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imac/Dropbox/article-volume-AG-CKC étude/article-v2-volume-AG-CKC-soumission-PLOS ONE/"/>
    </mc:Choice>
  </mc:AlternateContent>
  <xr:revisionPtr revIDLastSave="0" documentId="13_ncr:1_{E04CF885-C64A-F743-A2F6-515A07F6DE2B}" xr6:coauthVersionLast="47" xr6:coauthVersionMax="47" xr10:uidLastSave="{00000000-0000-0000-0000-000000000000}"/>
  <bookViews>
    <workbookView xWindow="2240" yWindow="460" windowWidth="186080" windowHeight="26740" tabRatio="851" xr2:uid="{00000000-000D-0000-FFFF-FFFF00000000}"/>
  </bookViews>
  <sheets>
    <sheet name="English data - 155 CKC dogs" sheetId="1" r:id="rId1"/>
  </sheets>
  <definedNames>
    <definedName name="__1__xlchart.v1.0" hidden="1">#REF!</definedName>
    <definedName name="__2__xlchart.v1.1" hidden="1">#REF!</definedName>
    <definedName name="_1__xlchart.v1.0" hidden="1">#REF!</definedName>
    <definedName name="_10__xlchart.v1.17" hidden="1">#REF!</definedName>
    <definedName name="_10__xlchart.v1.9" hidden="1">#REF!</definedName>
    <definedName name="_11__xlchart.v1.18" hidden="1">#REF!</definedName>
    <definedName name="_12__xlchart.v1.19" hidden="1">#REF!</definedName>
    <definedName name="_13__xlchart.v1.2" hidden="1">#REF!</definedName>
    <definedName name="_14__xlchart.v1.3" hidden="1">#REF!</definedName>
    <definedName name="_15__xlchart.v1.4" hidden="1">#REF!</definedName>
    <definedName name="_16__xlchart.v1.5" hidden="1">#REF!</definedName>
    <definedName name="_17__xlchart.v1.6" hidden="1">#REF!</definedName>
    <definedName name="_18__xlchart.v1.7" hidden="1">#REF!</definedName>
    <definedName name="_19__xlchart.v1.8" hidden="1">#REF!</definedName>
    <definedName name="_2__xlchart.v1.1" hidden="1">#REF!</definedName>
    <definedName name="_20__xlchart.v1.9" hidden="1">#REF!</definedName>
    <definedName name="_3__xlchart.v1.10" hidden="1">#REF!</definedName>
    <definedName name="_3__xlchart.v1.2" hidden="1">#REF!</definedName>
    <definedName name="_4__xlchart.v1.11" hidden="1">#REF!</definedName>
    <definedName name="_4__xlchart.v1.3" hidden="1">#REF!</definedName>
    <definedName name="_5__xlchart.v1.12" hidden="1">#REF!</definedName>
    <definedName name="_5__xlchart.v1.4" hidden="1">#REF!</definedName>
    <definedName name="_6__xlchart.v1.13" hidden="1">#REF!</definedName>
    <definedName name="_6__xlchart.v1.5" hidden="1">#REF!</definedName>
    <definedName name="_7__xlchart.v1.14" hidden="1">#REF!</definedName>
    <definedName name="_7__xlchart.v1.6" hidden="1">#REF!</definedName>
    <definedName name="_8__xlchart.v1.15" hidden="1">#REF!</definedName>
    <definedName name="_8__xlchart.v1.7" hidden="1">#REF!</definedName>
    <definedName name="_9__xlchart.v1.16" hidden="1">#REF!</definedName>
    <definedName name="_9__xlchart.v1.8" hidden="1">#REF!</definedName>
    <definedName name="_xlnm._FilterDatabase" localSheetId="0" hidden="1">'English data - 155 CKC dogs'!$A$1:$EM$1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8" i="1" l="1"/>
  <c r="BM2" i="1" l="1"/>
  <c r="BM3" i="1"/>
  <c r="BM4" i="1"/>
  <c r="BM5" i="1"/>
  <c r="BM7" i="1"/>
  <c r="BM6" i="1"/>
  <c r="BM8" i="1"/>
  <c r="BM9" i="1"/>
  <c r="BM12" i="1"/>
  <c r="BM10" i="1"/>
  <c r="BM11" i="1"/>
  <c r="BM14" i="1"/>
  <c r="BM13" i="1"/>
  <c r="BM15" i="1"/>
  <c r="BM17" i="1"/>
  <c r="BM16" i="1"/>
  <c r="BM21" i="1"/>
  <c r="BM20" i="1"/>
  <c r="BM19" i="1"/>
  <c r="BM18" i="1"/>
  <c r="BM22" i="1"/>
  <c r="BM23" i="1"/>
  <c r="BM25" i="1"/>
  <c r="BM24" i="1"/>
  <c r="BM26" i="1"/>
  <c r="BM27" i="1"/>
  <c r="BM28" i="1"/>
  <c r="BM29" i="1"/>
  <c r="BM30" i="1"/>
  <c r="BM31" i="1"/>
  <c r="BM32" i="1"/>
  <c r="BM33" i="1"/>
  <c r="BM34" i="1"/>
  <c r="BM36" i="1"/>
  <c r="BM35" i="1"/>
  <c r="BM37" i="1"/>
  <c r="BM38" i="1"/>
  <c r="BM40" i="1"/>
  <c r="BM39" i="1"/>
  <c r="BM41" i="1"/>
  <c r="BM42" i="1"/>
  <c r="BM44" i="1"/>
  <c r="BM48" i="1"/>
  <c r="BM43" i="1"/>
  <c r="BM47" i="1"/>
  <c r="BM46" i="1"/>
  <c r="BM45" i="1"/>
  <c r="BM51" i="1"/>
  <c r="BM53" i="1"/>
  <c r="BM54" i="1"/>
  <c r="BM49" i="1"/>
  <c r="BM52" i="1"/>
  <c r="BM50" i="1"/>
  <c r="BM55" i="1"/>
  <c r="BM56" i="1"/>
  <c r="BM59" i="1"/>
  <c r="BM58" i="1"/>
  <c r="BM57" i="1"/>
  <c r="BM61" i="1"/>
  <c r="BM62" i="1"/>
  <c r="BM63" i="1"/>
  <c r="BM60" i="1"/>
  <c r="BM64" i="1"/>
  <c r="BM66" i="1"/>
  <c r="BM65" i="1"/>
  <c r="BM67" i="1"/>
  <c r="BM68" i="1"/>
  <c r="BM69" i="1"/>
  <c r="BM71" i="1"/>
  <c r="BM70" i="1"/>
  <c r="BM72" i="1"/>
  <c r="BM73" i="1"/>
  <c r="BM75" i="1"/>
  <c r="BM74" i="1"/>
  <c r="BM77" i="1"/>
  <c r="BM76" i="1"/>
  <c r="BM78" i="1"/>
  <c r="BM79" i="1"/>
  <c r="BM80" i="1"/>
  <c r="BM81" i="1"/>
  <c r="BM82" i="1"/>
  <c r="BM83" i="1"/>
  <c r="BM88" i="1"/>
  <c r="BM86" i="1"/>
  <c r="BM84" i="1"/>
  <c r="BM85" i="1"/>
  <c r="BM89" i="1"/>
  <c r="BM87" i="1"/>
  <c r="BM90" i="1"/>
  <c r="BM94" i="1"/>
  <c r="BM93" i="1"/>
  <c r="BM97" i="1"/>
  <c r="BM95" i="1"/>
  <c r="BM91" i="1"/>
  <c r="BM92" i="1"/>
  <c r="BM96" i="1"/>
  <c r="BM98" i="1"/>
  <c r="BM100" i="1"/>
  <c r="BM101" i="1"/>
  <c r="BM99" i="1"/>
  <c r="BM102" i="1"/>
  <c r="BM105" i="1"/>
  <c r="BM106" i="1"/>
  <c r="BM103" i="1"/>
  <c r="BM104" i="1"/>
  <c r="BM108" i="1"/>
  <c r="BM107" i="1"/>
  <c r="BM109" i="1"/>
  <c r="BM111" i="1"/>
  <c r="BM110" i="1"/>
  <c r="BM113" i="1"/>
  <c r="BM112" i="1"/>
  <c r="BM115" i="1"/>
  <c r="BM116" i="1"/>
  <c r="BM114" i="1"/>
  <c r="BM118" i="1"/>
  <c r="BM117" i="1"/>
  <c r="BM119" i="1"/>
  <c r="BM122" i="1"/>
  <c r="BM121" i="1"/>
  <c r="BM120" i="1"/>
  <c r="BM123" i="1"/>
  <c r="BM126" i="1"/>
  <c r="BM127" i="1"/>
  <c r="BM125" i="1"/>
  <c r="BM124" i="1"/>
  <c r="BM128" i="1"/>
  <c r="BM129" i="1"/>
  <c r="BM130" i="1"/>
  <c r="BM132" i="1"/>
  <c r="BM133" i="1"/>
  <c r="BM131" i="1"/>
  <c r="BM134" i="1"/>
  <c r="BM135" i="1"/>
  <c r="BM137" i="1"/>
  <c r="BM136" i="1"/>
  <c r="BM138" i="1"/>
  <c r="BM139" i="1"/>
  <c r="BM142" i="1"/>
  <c r="BM140" i="1"/>
  <c r="BM143" i="1"/>
  <c r="BM141" i="1"/>
  <c r="BM144" i="1"/>
  <c r="BM145" i="1"/>
  <c r="BM146" i="1"/>
  <c r="BM166" i="1" l="1"/>
  <c r="BM159" i="1"/>
  <c r="BM163" i="1"/>
  <c r="BM160" i="1"/>
  <c r="BM164" i="1"/>
  <c r="BM161" i="1"/>
  <c r="BM165" i="1"/>
  <c r="BM158" i="1"/>
  <c r="BM162" i="1"/>
  <c r="H60" i="1" l="1"/>
  <c r="DH39" i="1" l="1"/>
  <c r="DL39" i="1"/>
  <c r="DF39" i="1"/>
  <c r="DJ39" i="1"/>
  <c r="DH19" i="1"/>
  <c r="DL19" i="1"/>
  <c r="DF19" i="1"/>
  <c r="DJ19" i="1"/>
  <c r="DG155" i="1"/>
  <c r="DH155" i="1" s="1"/>
  <c r="DL155" i="1"/>
  <c r="DF155" i="1"/>
  <c r="DJ155" i="1"/>
  <c r="DH2" i="1"/>
  <c r="DL2" i="1"/>
  <c r="DF2" i="1"/>
  <c r="DJ2" i="1"/>
  <c r="DH138" i="1"/>
  <c r="DK138" i="1"/>
  <c r="DL138" i="1" s="1"/>
  <c r="DE138" i="1"/>
  <c r="DF138" i="1" s="1"/>
  <c r="DI138" i="1"/>
  <c r="DJ138" i="1" s="1"/>
  <c r="DG33" i="1"/>
  <c r="DH33" i="1" s="1"/>
  <c r="DK33" i="1"/>
  <c r="DF33" i="1"/>
  <c r="DI33" i="1"/>
  <c r="DV33" i="1" s="1"/>
  <c r="DH99" i="1"/>
  <c r="DL99" i="1"/>
  <c r="DF99" i="1"/>
  <c r="DJ99" i="1"/>
  <c r="DH106" i="1"/>
  <c r="DL106" i="1"/>
  <c r="DF106" i="1"/>
  <c r="DJ106" i="1"/>
  <c r="DH76" i="1"/>
  <c r="DL76" i="1"/>
  <c r="DF76" i="1"/>
  <c r="DJ76" i="1"/>
  <c r="DH156" i="1"/>
  <c r="DL156" i="1"/>
  <c r="DF156" i="1"/>
  <c r="DJ156" i="1"/>
  <c r="DG34" i="1"/>
  <c r="DH34" i="1" s="1"/>
  <c r="DK34" i="1"/>
  <c r="DL34" i="1" s="1"/>
  <c r="DE34" i="1"/>
  <c r="DF34" i="1" s="1"/>
  <c r="DI34" i="1"/>
  <c r="DJ34" i="1" s="1"/>
  <c r="DH86" i="1"/>
  <c r="DL86" i="1"/>
  <c r="DE86" i="1"/>
  <c r="DF86" i="1" s="1"/>
  <c r="DJ86" i="1"/>
  <c r="DH152" i="1"/>
  <c r="DL152" i="1"/>
  <c r="DF152" i="1"/>
  <c r="DJ152" i="1"/>
  <c r="DH154" i="1"/>
  <c r="DL154" i="1"/>
  <c r="DF154" i="1"/>
  <c r="DJ154" i="1"/>
  <c r="DH92" i="1"/>
  <c r="DL92" i="1"/>
  <c r="DF92" i="1"/>
  <c r="DJ92" i="1"/>
  <c r="DH20" i="1"/>
  <c r="DL20" i="1"/>
  <c r="DF20" i="1"/>
  <c r="DJ20" i="1"/>
  <c r="DH69" i="1"/>
  <c r="DL69" i="1"/>
  <c r="DF69" i="1"/>
  <c r="DJ69" i="1"/>
  <c r="DH60" i="1"/>
  <c r="DL60" i="1"/>
  <c r="DF60" i="1"/>
  <c r="DJ60" i="1"/>
  <c r="DG94" i="1"/>
  <c r="DH94" i="1" s="1"/>
  <c r="DL94" i="1"/>
  <c r="DE94" i="1"/>
  <c r="DF94" i="1" s="1"/>
  <c r="DI94" i="1"/>
  <c r="DJ94" i="1" s="1"/>
  <c r="DH57" i="1"/>
  <c r="DL57" i="1"/>
  <c r="DE57" i="1"/>
  <c r="DF57" i="1" s="1"/>
  <c r="DI57" i="1"/>
  <c r="DM57" i="1" s="1"/>
  <c r="DH79" i="1"/>
  <c r="DL79" i="1"/>
  <c r="DF79" i="1"/>
  <c r="DJ79" i="1"/>
  <c r="DG35" i="1"/>
  <c r="DH35" i="1" s="1"/>
  <c r="DL35" i="1"/>
  <c r="DF35" i="1"/>
  <c r="DI35" i="1"/>
  <c r="DJ35" i="1" s="1"/>
  <c r="DH68" i="1"/>
  <c r="DL68" i="1"/>
  <c r="DE68" i="1"/>
  <c r="DF68" i="1" s="1"/>
  <c r="DI68" i="1"/>
  <c r="DJ68" i="1" s="1"/>
  <c r="DH148" i="1"/>
  <c r="DL148" i="1"/>
  <c r="DE148" i="1"/>
  <c r="DF148" i="1" s="1"/>
  <c r="DI148" i="1"/>
  <c r="DJ148" i="1" s="1"/>
  <c r="DH54" i="1"/>
  <c r="DL54" i="1"/>
  <c r="DF54" i="1"/>
  <c r="DJ54" i="1"/>
  <c r="DH149" i="1"/>
  <c r="DL149" i="1"/>
  <c r="DF149" i="1"/>
  <c r="DI149" i="1"/>
  <c r="DJ149" i="1" s="1"/>
  <c r="DH49" i="1"/>
  <c r="DL49" i="1"/>
  <c r="DF49" i="1"/>
  <c r="DI49" i="1"/>
  <c r="DJ49" i="1" s="1"/>
  <c r="DH153" i="1"/>
  <c r="DL153" i="1"/>
  <c r="DF153" i="1"/>
  <c r="DJ153" i="1"/>
  <c r="DH123" i="1"/>
  <c r="DL123" i="1"/>
  <c r="DF123" i="1"/>
  <c r="DJ123" i="1"/>
  <c r="DG42" i="1"/>
  <c r="DH42" i="1" s="1"/>
  <c r="DL42" i="1"/>
  <c r="DE42" i="1"/>
  <c r="DF42" i="1" s="1"/>
  <c r="DJ42" i="1"/>
  <c r="DG151" i="1"/>
  <c r="DL151" i="1"/>
  <c r="DE151" i="1"/>
  <c r="DF151" i="1" s="1"/>
  <c r="DJ151" i="1"/>
  <c r="DH25" i="1"/>
  <c r="DL25" i="1"/>
  <c r="DF25" i="1"/>
  <c r="DJ25" i="1"/>
  <c r="DH121" i="1"/>
  <c r="DL121" i="1"/>
  <c r="DF121" i="1"/>
  <c r="DJ121" i="1"/>
  <c r="DH126" i="1"/>
  <c r="DL126" i="1"/>
  <c r="DF126" i="1"/>
  <c r="DI126" i="1"/>
  <c r="DJ126" i="1" s="1"/>
  <c r="DG112" i="1"/>
  <c r="DH112" i="1" s="1"/>
  <c r="DK112" i="1"/>
  <c r="DL112" i="1" s="1"/>
  <c r="DE112" i="1"/>
  <c r="DI112" i="1"/>
  <c r="DJ112" i="1" s="1"/>
  <c r="DG118" i="1"/>
  <c r="DH118" i="1" s="1"/>
  <c r="DK118" i="1"/>
  <c r="DE118" i="1"/>
  <c r="DF118" i="1" s="1"/>
  <c r="DI118" i="1"/>
  <c r="DJ118" i="1" s="1"/>
  <c r="DG145" i="1"/>
  <c r="DH145" i="1" s="1"/>
  <c r="DK145" i="1"/>
  <c r="DL145" i="1" s="1"/>
  <c r="DE145" i="1"/>
  <c r="DF145" i="1" s="1"/>
  <c r="DI145" i="1"/>
  <c r="DJ145" i="1" s="1"/>
  <c r="DG90" i="1"/>
  <c r="DH90" i="1" s="1"/>
  <c r="DK90" i="1"/>
  <c r="DL90" i="1" s="1"/>
  <c r="DE90" i="1"/>
  <c r="DF90" i="1" s="1"/>
  <c r="DI90" i="1"/>
  <c r="DG117" i="1"/>
  <c r="DK117" i="1"/>
  <c r="DL117" i="1" s="1"/>
  <c r="DE117" i="1"/>
  <c r="DF117" i="1" s="1"/>
  <c r="DI117" i="1"/>
  <c r="DG114" i="1"/>
  <c r="DH114" i="1" s="1"/>
  <c r="DK114" i="1"/>
  <c r="DL114" i="1" s="1"/>
  <c r="DE114" i="1"/>
  <c r="DF114" i="1" s="1"/>
  <c r="DI114" i="1"/>
  <c r="DJ114" i="1" s="1"/>
  <c r="DG120" i="1"/>
  <c r="DH120" i="1" s="1"/>
  <c r="DK120" i="1"/>
  <c r="DL120" i="1" s="1"/>
  <c r="DE120" i="1"/>
  <c r="DJ120" i="1"/>
  <c r="DG136" i="1"/>
  <c r="DH136" i="1" s="1"/>
  <c r="DK136" i="1"/>
  <c r="DL136" i="1" s="1"/>
  <c r="DE136" i="1"/>
  <c r="DF136" i="1" s="1"/>
  <c r="DI136" i="1"/>
  <c r="DJ136" i="1" s="1"/>
  <c r="DG103" i="1"/>
  <c r="DH103" i="1" s="1"/>
  <c r="DK103" i="1"/>
  <c r="DE103" i="1"/>
  <c r="DF103" i="1" s="1"/>
  <c r="DI103" i="1"/>
  <c r="DG129" i="1"/>
  <c r="DH129" i="1" s="1"/>
  <c r="DK129" i="1"/>
  <c r="DE129" i="1"/>
  <c r="DF129" i="1" s="1"/>
  <c r="DI129" i="1"/>
  <c r="DJ129" i="1" s="1"/>
  <c r="DG113" i="1"/>
  <c r="DH113" i="1" s="1"/>
  <c r="DK113" i="1"/>
  <c r="DL113" i="1" s="1"/>
  <c r="DE113" i="1"/>
  <c r="DF113" i="1" s="1"/>
  <c r="DI113" i="1"/>
  <c r="DJ113" i="1" s="1"/>
  <c r="DG83" i="1"/>
  <c r="DK83" i="1"/>
  <c r="DL83" i="1" s="1"/>
  <c r="DE83" i="1"/>
  <c r="DF83" i="1" s="1"/>
  <c r="DI83" i="1"/>
  <c r="DJ83" i="1" s="1"/>
  <c r="DG124" i="1"/>
  <c r="DH124" i="1" s="1"/>
  <c r="DK124" i="1"/>
  <c r="DE124" i="1"/>
  <c r="DF124" i="1" s="1"/>
  <c r="DI124" i="1"/>
  <c r="DG131" i="1"/>
  <c r="DH131" i="1" s="1"/>
  <c r="DK131" i="1"/>
  <c r="DL131" i="1" s="1"/>
  <c r="DE131" i="1"/>
  <c r="DF131" i="1" s="1"/>
  <c r="DI131" i="1"/>
  <c r="DJ131" i="1" s="1"/>
  <c r="DG105" i="1"/>
  <c r="DK105" i="1"/>
  <c r="DL105" i="1" s="1"/>
  <c r="DE105" i="1"/>
  <c r="DF105" i="1" s="1"/>
  <c r="DI105" i="1"/>
  <c r="DG23" i="1"/>
  <c r="DH23" i="1" s="1"/>
  <c r="DK23" i="1"/>
  <c r="DL23" i="1" s="1"/>
  <c r="DE23" i="1"/>
  <c r="DF23" i="1" s="1"/>
  <c r="DI23" i="1"/>
  <c r="DJ23" i="1" s="1"/>
  <c r="DG62" i="1"/>
  <c r="DH62" i="1" s="1"/>
  <c r="DK62" i="1"/>
  <c r="DL62" i="1" s="1"/>
  <c r="DE62" i="1"/>
  <c r="DF62" i="1" s="1"/>
  <c r="DI62" i="1"/>
  <c r="DJ62" i="1" s="1"/>
  <c r="DG56" i="1"/>
  <c r="DH56" i="1" s="1"/>
  <c r="DK56" i="1"/>
  <c r="DE56" i="1"/>
  <c r="DF56" i="1" s="1"/>
  <c r="DI56" i="1"/>
  <c r="DJ56" i="1" s="1"/>
  <c r="DG67" i="1"/>
  <c r="DH67" i="1" s="1"/>
  <c r="DK67" i="1"/>
  <c r="DL67" i="1" s="1"/>
  <c r="DE67" i="1"/>
  <c r="DF67" i="1" s="1"/>
  <c r="DI67" i="1"/>
  <c r="DJ67" i="1" s="1"/>
  <c r="DG98" i="1"/>
  <c r="DK98" i="1"/>
  <c r="DL98" i="1" s="1"/>
  <c r="DE98" i="1"/>
  <c r="DI98" i="1"/>
  <c r="DJ98" i="1" s="1"/>
  <c r="DG48" i="1"/>
  <c r="DH48" i="1" s="1"/>
  <c r="DK48" i="1"/>
  <c r="DL48" i="1" s="1"/>
  <c r="DE48" i="1"/>
  <c r="DF48" i="1" s="1"/>
  <c r="DI48" i="1"/>
  <c r="DJ48" i="1" s="1"/>
  <c r="DG137" i="1"/>
  <c r="DH137" i="1" s="1"/>
  <c r="DK137" i="1"/>
  <c r="DE137" i="1"/>
  <c r="DF137" i="1" s="1"/>
  <c r="DI137" i="1"/>
  <c r="DJ137" i="1" s="1"/>
  <c r="DG28" i="1"/>
  <c r="DK28" i="1"/>
  <c r="DL28" i="1" s="1"/>
  <c r="DE28" i="1"/>
  <c r="DF28" i="1" s="1"/>
  <c r="DI28" i="1"/>
  <c r="DJ28" i="1" s="1"/>
  <c r="DG70" i="1"/>
  <c r="DH70" i="1" s="1"/>
  <c r="DK70" i="1"/>
  <c r="DL70" i="1" s="1"/>
  <c r="DE70" i="1"/>
  <c r="DI70" i="1"/>
  <c r="DJ70" i="1" s="1"/>
  <c r="DG80" i="1"/>
  <c r="DH80" i="1" s="1"/>
  <c r="DK80" i="1"/>
  <c r="DE80" i="1"/>
  <c r="DF80" i="1" s="1"/>
  <c r="DI80" i="1"/>
  <c r="DJ80" i="1" s="1"/>
  <c r="DG91" i="1"/>
  <c r="DH91" i="1" s="1"/>
  <c r="DK91" i="1"/>
  <c r="DL91" i="1" s="1"/>
  <c r="DE91" i="1"/>
  <c r="DF91" i="1" s="1"/>
  <c r="DI91" i="1"/>
  <c r="DJ91" i="1" s="1"/>
  <c r="DG81" i="1"/>
  <c r="DK81" i="1"/>
  <c r="DL81" i="1" s="1"/>
  <c r="DE81" i="1"/>
  <c r="DF81" i="1" s="1"/>
  <c r="DI81" i="1"/>
  <c r="DJ81" i="1" s="1"/>
  <c r="DG109" i="1"/>
  <c r="DH109" i="1" s="1"/>
  <c r="DK109" i="1"/>
  <c r="DL109" i="1" s="1"/>
  <c r="DE109" i="1"/>
  <c r="DF109" i="1" s="1"/>
  <c r="DI109" i="1"/>
  <c r="DG77" i="1"/>
  <c r="DH77" i="1" s="1"/>
  <c r="DK77" i="1"/>
  <c r="DE77" i="1"/>
  <c r="DF77" i="1" s="1"/>
  <c r="DI77" i="1"/>
  <c r="DJ77" i="1" s="1"/>
  <c r="DG95" i="1"/>
  <c r="DK95" i="1"/>
  <c r="DL95" i="1" s="1"/>
  <c r="DE95" i="1"/>
  <c r="DF95" i="1" s="1"/>
  <c r="DI95" i="1"/>
  <c r="DJ95" i="1" s="1"/>
  <c r="DG130" i="1"/>
  <c r="DK130" i="1"/>
  <c r="DL130" i="1" s="1"/>
  <c r="DE130" i="1"/>
  <c r="DI130" i="1"/>
  <c r="DJ130" i="1" s="1"/>
  <c r="DG97" i="1"/>
  <c r="DH97" i="1" s="1"/>
  <c r="DK97" i="1"/>
  <c r="DL97" i="1" s="1"/>
  <c r="DE97" i="1"/>
  <c r="DF97" i="1" s="1"/>
  <c r="DI97" i="1"/>
  <c r="DJ97" i="1" s="1"/>
  <c r="DG107" i="1"/>
  <c r="DH107" i="1" s="1"/>
  <c r="DK107" i="1"/>
  <c r="DE107" i="1"/>
  <c r="DF107" i="1" s="1"/>
  <c r="DI107" i="1"/>
  <c r="DG139" i="1"/>
  <c r="DK139" i="1"/>
  <c r="DL139" i="1" s="1"/>
  <c r="DE139" i="1"/>
  <c r="DF139" i="1" s="1"/>
  <c r="DI139" i="1"/>
  <c r="DJ139" i="1" s="1"/>
  <c r="DG88" i="1"/>
  <c r="DK88" i="1"/>
  <c r="DL88" i="1" s="1"/>
  <c r="DE88" i="1"/>
  <c r="DF88" i="1" s="1"/>
  <c r="DI88" i="1"/>
  <c r="DG47" i="1"/>
  <c r="DH47" i="1" s="1"/>
  <c r="DK47" i="1"/>
  <c r="DL47" i="1" s="1"/>
  <c r="DE47" i="1"/>
  <c r="DF47" i="1" s="1"/>
  <c r="DI47" i="1"/>
  <c r="DJ47" i="1" s="1"/>
  <c r="DG116" i="1"/>
  <c r="DH116" i="1" s="1"/>
  <c r="DK116" i="1"/>
  <c r="DE116" i="1"/>
  <c r="DF116" i="1" s="1"/>
  <c r="DI116" i="1"/>
  <c r="DG108" i="1"/>
  <c r="DK108" i="1"/>
  <c r="DL108" i="1" s="1"/>
  <c r="DE108" i="1"/>
  <c r="DF108" i="1" s="1"/>
  <c r="DI108" i="1"/>
  <c r="DJ108" i="1" s="1"/>
  <c r="DG142" i="1"/>
  <c r="DK142" i="1"/>
  <c r="DL142" i="1" s="1"/>
  <c r="DE142" i="1"/>
  <c r="DF142" i="1" s="1"/>
  <c r="DI142" i="1"/>
  <c r="DG135" i="1"/>
  <c r="DH135" i="1" s="1"/>
  <c r="DK135" i="1"/>
  <c r="DL135" i="1" s="1"/>
  <c r="DE135" i="1"/>
  <c r="DF135" i="1" s="1"/>
  <c r="DI135" i="1"/>
  <c r="DJ135" i="1" s="1"/>
  <c r="DG133" i="1"/>
  <c r="DH133" i="1" s="1"/>
  <c r="DK133" i="1"/>
  <c r="DE133" i="1"/>
  <c r="DF133" i="1" s="1"/>
  <c r="DI133" i="1"/>
  <c r="DG51" i="1"/>
  <c r="DK51" i="1"/>
  <c r="DL51" i="1" s="1"/>
  <c r="DE51" i="1"/>
  <c r="DF51" i="1" s="1"/>
  <c r="DI51" i="1"/>
  <c r="DJ51" i="1" s="1"/>
  <c r="DG53" i="1"/>
  <c r="DK53" i="1"/>
  <c r="DL53" i="1" s="1"/>
  <c r="DE53" i="1"/>
  <c r="DF53" i="1" s="1"/>
  <c r="DI53" i="1"/>
  <c r="DG24" i="1"/>
  <c r="DH24" i="1" s="1"/>
  <c r="DK24" i="1"/>
  <c r="DE24" i="1"/>
  <c r="DF24" i="1" s="1"/>
  <c r="DI24" i="1"/>
  <c r="DJ24" i="1" s="1"/>
  <c r="DG78" i="1"/>
  <c r="DH78" i="1" s="1"/>
  <c r="DK78" i="1"/>
  <c r="DE78" i="1"/>
  <c r="DF78" i="1" s="1"/>
  <c r="DI78" i="1"/>
  <c r="DG18" i="1"/>
  <c r="DH18" i="1" s="1"/>
  <c r="DK18" i="1"/>
  <c r="DL18" i="1" s="1"/>
  <c r="DE18" i="1"/>
  <c r="DF18" i="1" s="1"/>
  <c r="DI18" i="1"/>
  <c r="DJ18" i="1" s="1"/>
  <c r="DG6" i="1"/>
  <c r="DK6" i="1"/>
  <c r="DL6" i="1" s="1"/>
  <c r="DE6" i="1"/>
  <c r="DF6" i="1" s="1"/>
  <c r="DI6" i="1"/>
  <c r="DJ6" i="1" s="1"/>
  <c r="DG12" i="1"/>
  <c r="DK12" i="1"/>
  <c r="DL12" i="1" s="1"/>
  <c r="DE12" i="1"/>
  <c r="DF12" i="1" s="1"/>
  <c r="DI12" i="1"/>
  <c r="DJ12" i="1" s="1"/>
  <c r="DH8" i="1"/>
  <c r="DL8" i="1"/>
  <c r="DF8" i="1"/>
  <c r="DJ8" i="1"/>
  <c r="DH27" i="1"/>
  <c r="DL27" i="1"/>
  <c r="DE27" i="1"/>
  <c r="DJ27" i="1"/>
  <c r="DH102" i="1"/>
  <c r="DL102" i="1"/>
  <c r="DF102" i="1"/>
  <c r="DJ102" i="1"/>
  <c r="DH65" i="1"/>
  <c r="DL65" i="1"/>
  <c r="DE65" i="1"/>
  <c r="DI65" i="1"/>
  <c r="DJ65" i="1" s="1"/>
  <c r="DH147" i="1"/>
  <c r="DL147" i="1"/>
  <c r="DF147" i="1"/>
  <c r="DJ147" i="1"/>
  <c r="DH11" i="1"/>
  <c r="DL11" i="1"/>
  <c r="DF11" i="1"/>
  <c r="DJ11" i="1"/>
  <c r="DH134" i="1"/>
  <c r="DL134" i="1"/>
  <c r="DF134" i="1"/>
  <c r="DJ134" i="1"/>
  <c r="DH41" i="1"/>
  <c r="DL41" i="1"/>
  <c r="DF41" i="1"/>
  <c r="DJ41" i="1"/>
  <c r="DH50" i="1"/>
  <c r="DL50" i="1"/>
  <c r="DF50" i="1"/>
  <c r="DJ50" i="1"/>
  <c r="DG37" i="1"/>
  <c r="DH37" i="1" s="1"/>
  <c r="DK37" i="1"/>
  <c r="DE37" i="1"/>
  <c r="DI37" i="1"/>
  <c r="DJ37" i="1" s="1"/>
  <c r="DH66" i="1"/>
  <c r="DL66" i="1"/>
  <c r="DH3" i="1"/>
  <c r="DL3" i="1"/>
  <c r="DF3" i="1"/>
  <c r="DJ3" i="1"/>
  <c r="DH26" i="1"/>
  <c r="DL26" i="1"/>
  <c r="DE26" i="1"/>
  <c r="DF26" i="1" s="1"/>
  <c r="DJ26" i="1"/>
  <c r="DG59" i="1"/>
  <c r="DH59" i="1" s="1"/>
  <c r="DK59" i="1"/>
  <c r="DL59" i="1" s="1"/>
  <c r="DE59" i="1"/>
  <c r="DI59" i="1"/>
  <c r="DJ59" i="1" s="1"/>
  <c r="DG46" i="1"/>
  <c r="DL46" i="1"/>
  <c r="DE46" i="1"/>
  <c r="DJ46" i="1"/>
  <c r="DX25" i="1"/>
  <c r="DX121" i="1"/>
  <c r="DX126" i="1"/>
  <c r="DX123" i="1"/>
  <c r="DX20" i="1"/>
  <c r="DX69" i="1"/>
  <c r="DX60" i="1"/>
  <c r="DX57" i="1"/>
  <c r="DX79" i="1"/>
  <c r="DX68" i="1"/>
  <c r="DX148" i="1"/>
  <c r="DX54" i="1"/>
  <c r="DX149" i="1"/>
  <c r="DX49" i="1"/>
  <c r="DX153" i="1"/>
  <c r="DX152" i="1"/>
  <c r="DX154" i="1"/>
  <c r="DX92" i="1"/>
  <c r="DX156" i="1"/>
  <c r="DX86" i="1"/>
  <c r="DX99" i="1"/>
  <c r="DX106" i="1"/>
  <c r="DX76" i="1"/>
  <c r="DX19" i="1"/>
  <c r="DX2" i="1"/>
  <c r="DX134" i="1"/>
  <c r="DX41" i="1"/>
  <c r="DX50" i="1"/>
  <c r="DX66" i="1"/>
  <c r="DX3" i="1"/>
  <c r="DX26" i="1"/>
  <c r="DX39" i="1"/>
  <c r="DX8" i="1"/>
  <c r="DX27" i="1"/>
  <c r="DX102" i="1"/>
  <c r="DX65" i="1"/>
  <c r="DX147" i="1"/>
  <c r="DX11" i="1"/>
  <c r="DV8" i="1"/>
  <c r="DV102" i="1"/>
  <c r="DV147" i="1"/>
  <c r="DV11" i="1"/>
  <c r="DV134" i="1"/>
  <c r="DV41" i="1"/>
  <c r="DV50" i="1"/>
  <c r="DV3" i="1"/>
  <c r="DV39" i="1"/>
  <c r="DV19" i="1"/>
  <c r="DV155" i="1"/>
  <c r="DV2" i="1"/>
  <c r="DV99" i="1"/>
  <c r="DV106" i="1"/>
  <c r="DV76" i="1"/>
  <c r="DV156" i="1"/>
  <c r="DV152" i="1"/>
  <c r="DV154" i="1"/>
  <c r="DV92" i="1"/>
  <c r="DV20" i="1"/>
  <c r="DV69" i="1"/>
  <c r="DV60" i="1"/>
  <c r="DV79" i="1"/>
  <c r="DV54" i="1"/>
  <c r="DV153" i="1"/>
  <c r="DV55" i="1"/>
  <c r="DV123" i="1"/>
  <c r="DV25" i="1"/>
  <c r="DV121" i="1"/>
  <c r="DI63" i="1"/>
  <c r="DV63" i="1" s="1"/>
  <c r="DI58" i="1"/>
  <c r="DV58" i="1" s="1"/>
  <c r="DE93" i="1"/>
  <c r="DV93" i="1" s="1"/>
  <c r="DB59" i="1"/>
  <c r="DC59" i="1" s="1"/>
  <c r="DB8" i="1"/>
  <c r="DC8" i="1" s="1"/>
  <c r="DB27" i="1"/>
  <c r="DC27" i="1" s="1"/>
  <c r="DB102" i="1"/>
  <c r="DC102" i="1" s="1"/>
  <c r="DB65" i="1"/>
  <c r="DC65" i="1" s="1"/>
  <c r="DB147" i="1"/>
  <c r="DC147" i="1" s="1"/>
  <c r="DB11" i="1"/>
  <c r="DC11" i="1" s="1"/>
  <c r="DB32" i="1"/>
  <c r="DC32" i="1" s="1"/>
  <c r="DB134" i="1"/>
  <c r="DC134" i="1" s="1"/>
  <c r="DB41" i="1"/>
  <c r="DC41" i="1" s="1"/>
  <c r="DB50" i="1"/>
  <c r="DC50" i="1" s="1"/>
  <c r="DB37" i="1"/>
  <c r="DC37" i="1" s="1"/>
  <c r="DB66" i="1"/>
  <c r="DC66" i="1" s="1"/>
  <c r="DB3" i="1"/>
  <c r="DC3" i="1" s="1"/>
  <c r="DB26" i="1"/>
  <c r="DC26" i="1" s="1"/>
  <c r="DB39" i="1"/>
  <c r="DC39" i="1" s="1"/>
  <c r="DB4" i="1"/>
  <c r="DC4" i="1" s="1"/>
  <c r="DB38" i="1"/>
  <c r="DC38" i="1" s="1"/>
  <c r="DB19" i="1"/>
  <c r="DC19" i="1" s="1"/>
  <c r="DB155" i="1"/>
  <c r="DC155" i="1" s="1"/>
  <c r="DB2" i="1"/>
  <c r="DC2" i="1" s="1"/>
  <c r="DB138" i="1"/>
  <c r="DC138" i="1" s="1"/>
  <c r="DB33" i="1"/>
  <c r="DC33" i="1" s="1"/>
  <c r="DB99" i="1"/>
  <c r="DC99" i="1" s="1"/>
  <c r="DB106" i="1"/>
  <c r="DC106" i="1" s="1"/>
  <c r="DB76" i="1"/>
  <c r="DC76" i="1" s="1"/>
  <c r="DB156" i="1"/>
  <c r="DC156" i="1" s="1"/>
  <c r="DB34" i="1"/>
  <c r="DC34" i="1" s="1"/>
  <c r="DB86" i="1"/>
  <c r="DC86" i="1" s="1"/>
  <c r="DB152" i="1"/>
  <c r="DC152" i="1" s="1"/>
  <c r="DB154" i="1"/>
  <c r="DC154" i="1" s="1"/>
  <c r="DB92" i="1"/>
  <c r="DC92" i="1" s="1"/>
  <c r="DB15" i="1"/>
  <c r="DC15" i="1" s="1"/>
  <c r="DB20" i="1"/>
  <c r="DC20" i="1" s="1"/>
  <c r="DB69" i="1"/>
  <c r="DC69" i="1" s="1"/>
  <c r="DB60" i="1"/>
  <c r="DB94" i="1"/>
  <c r="DC94" i="1" s="1"/>
  <c r="DB57" i="1"/>
  <c r="DC57" i="1" s="1"/>
  <c r="DB79" i="1"/>
  <c r="DC79" i="1" s="1"/>
  <c r="DB35" i="1"/>
  <c r="DC35" i="1" s="1"/>
  <c r="DB68" i="1"/>
  <c r="DC68" i="1" s="1"/>
  <c r="DB148" i="1"/>
  <c r="DC148" i="1" s="1"/>
  <c r="DB54" i="1"/>
  <c r="DC54" i="1" s="1"/>
  <c r="DB149" i="1"/>
  <c r="DC149" i="1" s="1"/>
  <c r="DB49" i="1"/>
  <c r="DC49" i="1" s="1"/>
  <c r="DB153" i="1"/>
  <c r="DC153" i="1" s="1"/>
  <c r="DB55" i="1"/>
  <c r="DC55" i="1" s="1"/>
  <c r="DB123" i="1"/>
  <c r="DC123" i="1" s="1"/>
  <c r="DB42" i="1"/>
  <c r="DC42" i="1" s="1"/>
  <c r="DB151" i="1"/>
  <c r="DC151" i="1" s="1"/>
  <c r="DB25" i="1"/>
  <c r="DC25" i="1" s="1"/>
  <c r="DB121" i="1"/>
  <c r="DC121" i="1" s="1"/>
  <c r="DB126" i="1"/>
  <c r="DC126" i="1" s="1"/>
  <c r="DB146" i="1"/>
  <c r="DC146" i="1" s="1"/>
  <c r="DB112" i="1"/>
  <c r="DC112" i="1" s="1"/>
  <c r="DB118" i="1"/>
  <c r="DC118" i="1" s="1"/>
  <c r="DB145" i="1"/>
  <c r="DC145" i="1" s="1"/>
  <c r="DB75" i="1"/>
  <c r="DC75" i="1" s="1"/>
  <c r="DB128" i="1"/>
  <c r="DC128" i="1" s="1"/>
  <c r="DB45" i="1"/>
  <c r="DC45" i="1" s="1"/>
  <c r="DB90" i="1"/>
  <c r="DC90" i="1" s="1"/>
  <c r="DB104" i="1"/>
  <c r="DC104" i="1" s="1"/>
  <c r="DB117" i="1"/>
  <c r="DC117" i="1" s="1"/>
  <c r="DB114" i="1"/>
  <c r="DC114" i="1" s="1"/>
  <c r="DB120" i="1"/>
  <c r="DC120" i="1" s="1"/>
  <c r="DB74" i="1"/>
  <c r="DC74" i="1" s="1"/>
  <c r="DB119" i="1"/>
  <c r="DC119" i="1" s="1"/>
  <c r="DB136" i="1"/>
  <c r="DC136" i="1" s="1"/>
  <c r="DB103" i="1"/>
  <c r="DC103" i="1" s="1"/>
  <c r="DB129" i="1"/>
  <c r="DC129" i="1" s="1"/>
  <c r="DB144" i="1"/>
  <c r="DC144" i="1" s="1"/>
  <c r="DB113" i="1"/>
  <c r="DC113" i="1" s="1"/>
  <c r="DB83" i="1"/>
  <c r="DC83" i="1" s="1"/>
  <c r="DB124" i="1"/>
  <c r="DB131" i="1"/>
  <c r="DC131" i="1" s="1"/>
  <c r="DB127" i="1"/>
  <c r="DC127" i="1" s="1"/>
  <c r="DB105" i="1"/>
  <c r="DC105" i="1" s="1"/>
  <c r="DB96" i="1"/>
  <c r="DC96" i="1" s="1"/>
  <c r="DB23" i="1"/>
  <c r="DB63" i="1"/>
  <c r="DC63" i="1" s="1"/>
  <c r="DB36" i="1"/>
  <c r="DC36" i="1" s="1"/>
  <c r="DB58" i="1"/>
  <c r="DC58" i="1" s="1"/>
  <c r="DB101" i="1"/>
  <c r="DC101" i="1" s="1"/>
  <c r="DB87" i="1"/>
  <c r="DC87" i="1" s="1"/>
  <c r="DB150" i="1"/>
  <c r="DC150" i="1" s="1"/>
  <c r="DB62" i="1"/>
  <c r="DC62" i="1" s="1"/>
  <c r="DB115" i="1"/>
  <c r="DC115" i="1" s="1"/>
  <c r="DB56" i="1"/>
  <c r="DC56" i="1" s="1"/>
  <c r="DB125" i="1"/>
  <c r="DC125" i="1" s="1"/>
  <c r="DB67" i="1"/>
  <c r="DC67" i="1" s="1"/>
  <c r="DB98" i="1"/>
  <c r="DC98" i="1" s="1"/>
  <c r="DB82" i="1"/>
  <c r="DC82" i="1" s="1"/>
  <c r="DB100" i="1"/>
  <c r="DC100" i="1" s="1"/>
  <c r="DB72" i="1"/>
  <c r="DC72" i="1" s="1"/>
  <c r="DB111" i="1"/>
  <c r="DC111" i="1" s="1"/>
  <c r="DB48" i="1"/>
  <c r="DC48" i="1" s="1"/>
  <c r="DB85" i="1"/>
  <c r="DC85" i="1" s="1"/>
  <c r="DB137" i="1"/>
  <c r="DC137" i="1" s="1"/>
  <c r="DB43" i="1"/>
  <c r="DC43" i="1" s="1"/>
  <c r="DB16" i="1"/>
  <c r="DC16" i="1" s="1"/>
  <c r="DB28" i="1"/>
  <c r="DC28" i="1" s="1"/>
  <c r="DB70" i="1"/>
  <c r="DC70" i="1" s="1"/>
  <c r="DB84" i="1"/>
  <c r="DC84" i="1" s="1"/>
  <c r="DB73" i="1"/>
  <c r="DC73" i="1" s="1"/>
  <c r="DB29" i="1"/>
  <c r="DC29" i="1" s="1"/>
  <c r="DB80" i="1"/>
  <c r="DC80" i="1" s="1"/>
  <c r="DB91" i="1"/>
  <c r="DC91" i="1" s="1"/>
  <c r="DB52" i="1"/>
  <c r="DC52" i="1" s="1"/>
  <c r="DB81" i="1"/>
  <c r="DC81" i="1" s="1"/>
  <c r="DB109" i="1"/>
  <c r="DC109" i="1" s="1"/>
  <c r="DB30" i="1"/>
  <c r="DB71" i="1"/>
  <c r="DC71" i="1" s="1"/>
  <c r="DB77" i="1"/>
  <c r="DC77" i="1" s="1"/>
  <c r="DB93" i="1"/>
  <c r="DC93" i="1" s="1"/>
  <c r="DB110" i="1"/>
  <c r="DC110" i="1" s="1"/>
  <c r="DB95" i="1"/>
  <c r="DC95" i="1" s="1"/>
  <c r="DB130" i="1"/>
  <c r="DC130" i="1" s="1"/>
  <c r="DB97" i="1"/>
  <c r="DC97" i="1" s="1"/>
  <c r="DB107" i="1"/>
  <c r="DC107" i="1" s="1"/>
  <c r="DB89" i="1"/>
  <c r="DC89" i="1" s="1"/>
  <c r="DB132" i="1"/>
  <c r="DC132" i="1" s="1"/>
  <c r="DB139" i="1"/>
  <c r="DC139" i="1" s="1"/>
  <c r="DB88" i="1"/>
  <c r="DC88" i="1" s="1"/>
  <c r="DB47" i="1"/>
  <c r="DC47" i="1" s="1"/>
  <c r="DB116" i="1"/>
  <c r="DC116" i="1" s="1"/>
  <c r="DB108" i="1"/>
  <c r="DC108" i="1" s="1"/>
  <c r="DB141" i="1"/>
  <c r="DC141" i="1" s="1"/>
  <c r="DB142" i="1"/>
  <c r="DC142" i="1" s="1"/>
  <c r="DB135" i="1"/>
  <c r="DC135" i="1" s="1"/>
  <c r="DB133" i="1"/>
  <c r="DC133" i="1" s="1"/>
  <c r="DB140" i="1"/>
  <c r="DC140" i="1" s="1"/>
  <c r="DB51" i="1"/>
  <c r="DC51" i="1" s="1"/>
  <c r="DB53" i="1"/>
  <c r="DC53" i="1" s="1"/>
  <c r="DB24" i="1"/>
  <c r="DC24" i="1" s="1"/>
  <c r="DB78" i="1"/>
  <c r="DC78" i="1" s="1"/>
  <c r="DB122" i="1"/>
  <c r="DC122" i="1" s="1"/>
  <c r="DB31" i="1"/>
  <c r="DC31" i="1" s="1"/>
  <c r="DB44" i="1"/>
  <c r="DC44" i="1" s="1"/>
  <c r="DB21" i="1"/>
  <c r="DC21" i="1" s="1"/>
  <c r="DB61" i="1"/>
  <c r="DC61" i="1" s="1"/>
  <c r="DB18" i="1"/>
  <c r="DC18" i="1" s="1"/>
  <c r="DB6" i="1"/>
  <c r="DB14" i="1"/>
  <c r="DC14" i="1" s="1"/>
  <c r="DB9" i="1"/>
  <c r="DC9" i="1" s="1"/>
  <c r="DB10" i="1"/>
  <c r="DC10" i="1" s="1"/>
  <c r="DB12" i="1"/>
  <c r="DC12" i="1" s="1"/>
  <c r="DB22" i="1"/>
  <c r="DC22" i="1" s="1"/>
  <c r="DB40" i="1"/>
  <c r="DC40" i="1" s="1"/>
  <c r="DB17" i="1"/>
  <c r="DC17" i="1" s="1"/>
  <c r="CZ59" i="1"/>
  <c r="DA59" i="1" s="1"/>
  <c r="CZ8" i="1"/>
  <c r="DA8" i="1" s="1"/>
  <c r="CZ27" i="1"/>
  <c r="DA27" i="1" s="1"/>
  <c r="CZ102" i="1"/>
  <c r="DA102" i="1" s="1"/>
  <c r="CZ65" i="1"/>
  <c r="CZ147" i="1"/>
  <c r="CZ11" i="1"/>
  <c r="DA11" i="1" s="1"/>
  <c r="CZ32" i="1"/>
  <c r="DA32" i="1" s="1"/>
  <c r="CZ134" i="1"/>
  <c r="DA134" i="1" s="1"/>
  <c r="CZ41" i="1"/>
  <c r="CZ50" i="1"/>
  <c r="DA50" i="1" s="1"/>
  <c r="CZ37" i="1"/>
  <c r="DA37" i="1" s="1"/>
  <c r="CZ66" i="1"/>
  <c r="CZ3" i="1"/>
  <c r="DA3" i="1" s="1"/>
  <c r="CZ26" i="1"/>
  <c r="DA26" i="1" s="1"/>
  <c r="CZ39" i="1"/>
  <c r="DA39" i="1" s="1"/>
  <c r="CZ4" i="1"/>
  <c r="DA4" i="1" s="1"/>
  <c r="CZ38" i="1"/>
  <c r="CZ19" i="1"/>
  <c r="DA19" i="1" s="1"/>
  <c r="CZ155" i="1"/>
  <c r="DA155" i="1" s="1"/>
  <c r="CZ2" i="1"/>
  <c r="CZ138" i="1"/>
  <c r="DA138" i="1" s="1"/>
  <c r="CZ33" i="1"/>
  <c r="DA33" i="1" s="1"/>
  <c r="CZ99" i="1"/>
  <c r="DA99" i="1" s="1"/>
  <c r="CZ106" i="1"/>
  <c r="DA106" i="1" s="1"/>
  <c r="CZ76" i="1"/>
  <c r="CZ156" i="1"/>
  <c r="DA156" i="1" s="1"/>
  <c r="CZ34" i="1"/>
  <c r="DA34" i="1" s="1"/>
  <c r="CZ86" i="1"/>
  <c r="CZ152" i="1"/>
  <c r="DA152" i="1" s="1"/>
  <c r="CZ154" i="1"/>
  <c r="DA154" i="1" s="1"/>
  <c r="CZ92" i="1"/>
  <c r="DA92" i="1" s="1"/>
  <c r="CZ15" i="1"/>
  <c r="DA15" i="1" s="1"/>
  <c r="CZ20" i="1"/>
  <c r="CZ69" i="1"/>
  <c r="DA69" i="1" s="1"/>
  <c r="CZ60" i="1"/>
  <c r="DA60" i="1" s="1"/>
  <c r="CZ94" i="1"/>
  <c r="CZ57" i="1"/>
  <c r="DA57" i="1" s="1"/>
  <c r="CZ79" i="1"/>
  <c r="DA79" i="1" s="1"/>
  <c r="CZ35" i="1"/>
  <c r="DA35" i="1" s="1"/>
  <c r="CZ68" i="1"/>
  <c r="DA68" i="1" s="1"/>
  <c r="CZ148" i="1"/>
  <c r="CZ54" i="1"/>
  <c r="DA54" i="1" s="1"/>
  <c r="CZ149" i="1"/>
  <c r="DA149" i="1" s="1"/>
  <c r="CZ49" i="1"/>
  <c r="CZ153" i="1"/>
  <c r="DA153" i="1" s="1"/>
  <c r="CZ55" i="1"/>
  <c r="DA55" i="1" s="1"/>
  <c r="CZ123" i="1"/>
  <c r="DA123" i="1" s="1"/>
  <c r="CZ42" i="1"/>
  <c r="DA42" i="1" s="1"/>
  <c r="CZ151" i="1"/>
  <c r="DA151" i="1" s="1"/>
  <c r="CZ25" i="1"/>
  <c r="CZ121" i="1"/>
  <c r="CZ126" i="1"/>
  <c r="DA126" i="1" s="1"/>
  <c r="CZ146" i="1"/>
  <c r="DA146" i="1" s="1"/>
  <c r="CZ112" i="1"/>
  <c r="DA112" i="1" s="1"/>
  <c r="CZ118" i="1"/>
  <c r="DA118" i="1" s="1"/>
  <c r="CZ145" i="1"/>
  <c r="DA145" i="1" s="1"/>
  <c r="CZ75" i="1"/>
  <c r="CZ128" i="1"/>
  <c r="CZ45" i="1"/>
  <c r="CZ90" i="1"/>
  <c r="DA90" i="1" s="1"/>
  <c r="CZ104" i="1"/>
  <c r="DA104" i="1" s="1"/>
  <c r="CZ117" i="1"/>
  <c r="DA117" i="1" s="1"/>
  <c r="CZ114" i="1"/>
  <c r="DA114" i="1" s="1"/>
  <c r="CZ120" i="1"/>
  <c r="DA120" i="1" s="1"/>
  <c r="CZ74" i="1"/>
  <c r="DA74" i="1" s="1"/>
  <c r="CZ119" i="1"/>
  <c r="CZ136" i="1"/>
  <c r="CZ103" i="1"/>
  <c r="DA103" i="1" s="1"/>
  <c r="CZ129" i="1"/>
  <c r="DA129" i="1" s="1"/>
  <c r="CZ144" i="1"/>
  <c r="DA144" i="1" s="1"/>
  <c r="CZ113" i="1"/>
  <c r="CZ83" i="1"/>
  <c r="DA83" i="1" s="1"/>
  <c r="CZ124" i="1"/>
  <c r="DA124" i="1" s="1"/>
  <c r="CZ131" i="1"/>
  <c r="CZ127" i="1"/>
  <c r="CZ105" i="1"/>
  <c r="DA105" i="1" s="1"/>
  <c r="CZ96" i="1"/>
  <c r="DA96" i="1" s="1"/>
  <c r="CZ23" i="1"/>
  <c r="DA23" i="1" s="1"/>
  <c r="CZ63" i="1"/>
  <c r="DA63" i="1" s="1"/>
  <c r="CZ36" i="1"/>
  <c r="DA36" i="1" s="1"/>
  <c r="CZ58" i="1"/>
  <c r="DA58" i="1" s="1"/>
  <c r="CZ101" i="1"/>
  <c r="CZ87" i="1"/>
  <c r="DA87" i="1" s="1"/>
  <c r="CZ150" i="1"/>
  <c r="DA150" i="1" s="1"/>
  <c r="CZ62" i="1"/>
  <c r="DA62" i="1" s="1"/>
  <c r="CZ115" i="1"/>
  <c r="DA115" i="1" s="1"/>
  <c r="CZ56" i="1"/>
  <c r="DA56" i="1" s="1"/>
  <c r="CZ125" i="1"/>
  <c r="DA125" i="1" s="1"/>
  <c r="CZ67" i="1"/>
  <c r="DA67" i="1" s="1"/>
  <c r="CZ98" i="1"/>
  <c r="CZ82" i="1"/>
  <c r="DA82" i="1" s="1"/>
  <c r="CZ100" i="1"/>
  <c r="DA100" i="1" s="1"/>
  <c r="CZ72" i="1"/>
  <c r="DA72" i="1" s="1"/>
  <c r="CZ111" i="1"/>
  <c r="DA111" i="1" s="1"/>
  <c r="CZ48" i="1"/>
  <c r="CZ85" i="1"/>
  <c r="DA85" i="1" s="1"/>
  <c r="CZ137" i="1"/>
  <c r="DA137" i="1" s="1"/>
  <c r="CZ43" i="1"/>
  <c r="CZ16" i="1"/>
  <c r="DA16" i="1" s="1"/>
  <c r="CZ28" i="1"/>
  <c r="DA28" i="1" s="1"/>
  <c r="CZ70" i="1"/>
  <c r="DA70" i="1" s="1"/>
  <c r="CZ84" i="1"/>
  <c r="DA84" i="1" s="1"/>
  <c r="CZ73" i="1"/>
  <c r="DA73" i="1" s="1"/>
  <c r="CZ29" i="1"/>
  <c r="DA29" i="1" s="1"/>
  <c r="CZ80" i="1"/>
  <c r="DA80" i="1" s="1"/>
  <c r="CZ91" i="1"/>
  <c r="CZ52" i="1"/>
  <c r="CZ81" i="1"/>
  <c r="DA81" i="1" s="1"/>
  <c r="CZ109" i="1"/>
  <c r="CZ30" i="1"/>
  <c r="DA30" i="1" s="1"/>
  <c r="CZ71" i="1"/>
  <c r="CZ77" i="1"/>
  <c r="DA77" i="1" s="1"/>
  <c r="CZ93" i="1"/>
  <c r="DA93" i="1" s="1"/>
  <c r="CZ110" i="1"/>
  <c r="CZ95" i="1"/>
  <c r="CZ130" i="1"/>
  <c r="DA130" i="1" s="1"/>
  <c r="CZ97" i="1"/>
  <c r="CZ107" i="1"/>
  <c r="DA107" i="1" s="1"/>
  <c r="CZ89" i="1"/>
  <c r="DA89" i="1" s="1"/>
  <c r="CZ132" i="1"/>
  <c r="DA132" i="1" s="1"/>
  <c r="CZ139" i="1"/>
  <c r="DA139" i="1" s="1"/>
  <c r="CZ88" i="1"/>
  <c r="CZ47" i="1"/>
  <c r="CZ116" i="1"/>
  <c r="DA116" i="1" s="1"/>
  <c r="CZ108" i="1"/>
  <c r="CZ141" i="1"/>
  <c r="DA141" i="1" s="1"/>
  <c r="CZ142" i="1"/>
  <c r="CZ135" i="1"/>
  <c r="DA135" i="1" s="1"/>
  <c r="CZ133" i="1"/>
  <c r="DA133" i="1" s="1"/>
  <c r="CZ140" i="1"/>
  <c r="CZ51" i="1"/>
  <c r="CZ53" i="1"/>
  <c r="DA53" i="1" s="1"/>
  <c r="CZ24" i="1"/>
  <c r="CZ78" i="1"/>
  <c r="DA78" i="1" s="1"/>
  <c r="CZ122" i="1"/>
  <c r="CZ31" i="1"/>
  <c r="DA31" i="1" s="1"/>
  <c r="CZ44" i="1"/>
  <c r="DA44" i="1" s="1"/>
  <c r="CZ21" i="1"/>
  <c r="DA21" i="1" s="1"/>
  <c r="CZ61" i="1"/>
  <c r="CZ18" i="1"/>
  <c r="CZ6" i="1"/>
  <c r="DA6" i="1" s="1"/>
  <c r="CZ14" i="1"/>
  <c r="DA14" i="1" s="1"/>
  <c r="CZ9" i="1"/>
  <c r="DA9" i="1" s="1"/>
  <c r="CZ10" i="1"/>
  <c r="CZ12" i="1"/>
  <c r="DA12" i="1" s="1"/>
  <c r="CZ22" i="1"/>
  <c r="DA22" i="1" s="1"/>
  <c r="CZ40" i="1"/>
  <c r="CZ17" i="1"/>
  <c r="DA17" i="1" s="1"/>
  <c r="DB46" i="1"/>
  <c r="DC46" i="1" s="1"/>
  <c r="CZ46" i="1"/>
  <c r="BU59" i="1"/>
  <c r="BV59" i="1" s="1"/>
  <c r="BU8" i="1"/>
  <c r="BV8" i="1" s="1"/>
  <c r="BU27" i="1"/>
  <c r="BV27" i="1" s="1"/>
  <c r="BU102" i="1"/>
  <c r="BV102" i="1" s="1"/>
  <c r="BU65" i="1"/>
  <c r="BV65" i="1" s="1"/>
  <c r="BU147" i="1"/>
  <c r="BV147" i="1" s="1"/>
  <c r="BU11" i="1"/>
  <c r="BV11" i="1" s="1"/>
  <c r="BU32" i="1"/>
  <c r="BV32" i="1" s="1"/>
  <c r="BU134" i="1"/>
  <c r="BV134" i="1" s="1"/>
  <c r="BU41" i="1"/>
  <c r="BV41" i="1" s="1"/>
  <c r="BU50" i="1"/>
  <c r="BV50" i="1" s="1"/>
  <c r="BU37" i="1"/>
  <c r="BV37" i="1" s="1"/>
  <c r="BU66" i="1"/>
  <c r="BV66" i="1" s="1"/>
  <c r="BU3" i="1"/>
  <c r="BV3" i="1" s="1"/>
  <c r="BU26" i="1"/>
  <c r="BV26" i="1" s="1"/>
  <c r="BU39" i="1"/>
  <c r="BV39" i="1" s="1"/>
  <c r="BU4" i="1"/>
  <c r="BV4" i="1" s="1"/>
  <c r="BU38" i="1"/>
  <c r="BV38" i="1" s="1"/>
  <c r="BU19" i="1"/>
  <c r="BV19" i="1" s="1"/>
  <c r="BU155" i="1"/>
  <c r="BV155" i="1" s="1"/>
  <c r="BU2" i="1"/>
  <c r="BV2" i="1" s="1"/>
  <c r="BU138" i="1"/>
  <c r="BV138" i="1" s="1"/>
  <c r="BU33" i="1"/>
  <c r="BV33" i="1" s="1"/>
  <c r="BU99" i="1"/>
  <c r="BV99" i="1" s="1"/>
  <c r="BU106" i="1"/>
  <c r="BV106" i="1" s="1"/>
  <c r="BU76" i="1"/>
  <c r="BV76" i="1" s="1"/>
  <c r="BU13" i="1"/>
  <c r="BV13" i="1" s="1"/>
  <c r="BU156" i="1"/>
  <c r="BV156" i="1" s="1"/>
  <c r="BU34" i="1"/>
  <c r="BV34" i="1" s="1"/>
  <c r="BU86" i="1"/>
  <c r="BV86" i="1" s="1"/>
  <c r="BU7" i="1"/>
  <c r="BV7" i="1" s="1"/>
  <c r="BU152" i="1"/>
  <c r="BV152" i="1" s="1"/>
  <c r="BU154" i="1"/>
  <c r="BV154" i="1" s="1"/>
  <c r="BU92" i="1"/>
  <c r="BV92" i="1" s="1"/>
  <c r="BU15" i="1"/>
  <c r="BV15" i="1" s="1"/>
  <c r="BU20" i="1"/>
  <c r="BV20" i="1" s="1"/>
  <c r="BU69" i="1"/>
  <c r="BV69" i="1" s="1"/>
  <c r="BU60" i="1"/>
  <c r="BV60" i="1" s="1"/>
  <c r="BU94" i="1"/>
  <c r="BV94" i="1" s="1"/>
  <c r="BU57" i="1"/>
  <c r="BV57" i="1" s="1"/>
  <c r="BU79" i="1"/>
  <c r="BV79" i="1" s="1"/>
  <c r="BU35" i="1"/>
  <c r="BV35" i="1" s="1"/>
  <c r="BU68" i="1"/>
  <c r="BV68" i="1" s="1"/>
  <c r="BU148" i="1"/>
  <c r="BV148" i="1" s="1"/>
  <c r="BU54" i="1"/>
  <c r="BV54" i="1" s="1"/>
  <c r="BU149" i="1"/>
  <c r="BV149" i="1" s="1"/>
  <c r="BU49" i="1"/>
  <c r="BV49" i="1" s="1"/>
  <c r="BU153" i="1"/>
  <c r="BV153" i="1" s="1"/>
  <c r="BU55" i="1"/>
  <c r="BV55" i="1" s="1"/>
  <c r="BU64" i="1"/>
  <c r="BV64" i="1" s="1"/>
  <c r="BU123" i="1"/>
  <c r="BV123" i="1" s="1"/>
  <c r="BU5" i="1"/>
  <c r="BV5" i="1" s="1"/>
  <c r="BU42" i="1"/>
  <c r="BV42" i="1" s="1"/>
  <c r="BU151" i="1"/>
  <c r="BV151" i="1" s="1"/>
  <c r="BU25" i="1"/>
  <c r="BV25" i="1" s="1"/>
  <c r="BU121" i="1"/>
  <c r="BV121" i="1" s="1"/>
  <c r="BU126" i="1"/>
  <c r="BV126" i="1" s="1"/>
  <c r="BU146" i="1"/>
  <c r="BV146" i="1" s="1"/>
  <c r="BU112" i="1"/>
  <c r="BV112" i="1" s="1"/>
  <c r="BU118" i="1"/>
  <c r="BV118" i="1" s="1"/>
  <c r="BU145" i="1"/>
  <c r="BV145" i="1" s="1"/>
  <c r="BU75" i="1"/>
  <c r="BV75" i="1" s="1"/>
  <c r="BU128" i="1"/>
  <c r="BV128" i="1" s="1"/>
  <c r="BU45" i="1"/>
  <c r="BV45" i="1" s="1"/>
  <c r="BU90" i="1"/>
  <c r="BV90" i="1" s="1"/>
  <c r="BU104" i="1"/>
  <c r="BV104" i="1" s="1"/>
  <c r="BU117" i="1"/>
  <c r="BV117" i="1" s="1"/>
  <c r="BU114" i="1"/>
  <c r="BV114" i="1" s="1"/>
  <c r="BU120" i="1"/>
  <c r="BV120" i="1" s="1"/>
  <c r="BU74" i="1"/>
  <c r="BV74" i="1" s="1"/>
  <c r="BU119" i="1"/>
  <c r="BV119" i="1" s="1"/>
  <c r="BU136" i="1"/>
  <c r="BV136" i="1" s="1"/>
  <c r="BU103" i="1"/>
  <c r="BV103" i="1" s="1"/>
  <c r="BU129" i="1"/>
  <c r="BV129" i="1" s="1"/>
  <c r="BU144" i="1"/>
  <c r="BV144" i="1" s="1"/>
  <c r="BU113" i="1"/>
  <c r="BV113" i="1" s="1"/>
  <c r="BU83" i="1"/>
  <c r="BV83" i="1" s="1"/>
  <c r="BU124" i="1"/>
  <c r="BV124" i="1" s="1"/>
  <c r="BU131" i="1"/>
  <c r="BV131" i="1" s="1"/>
  <c r="BU127" i="1"/>
  <c r="BV127" i="1" s="1"/>
  <c r="BU105" i="1"/>
  <c r="BV105" i="1" s="1"/>
  <c r="BU96" i="1"/>
  <c r="BV96" i="1" s="1"/>
  <c r="BU23" i="1"/>
  <c r="BV23" i="1" s="1"/>
  <c r="BU63" i="1"/>
  <c r="BV63" i="1" s="1"/>
  <c r="BU36" i="1"/>
  <c r="BV36" i="1" s="1"/>
  <c r="BU58" i="1"/>
  <c r="BV58" i="1" s="1"/>
  <c r="BU101" i="1"/>
  <c r="BV101" i="1" s="1"/>
  <c r="BU87" i="1"/>
  <c r="BV87" i="1" s="1"/>
  <c r="BU150" i="1"/>
  <c r="BV150" i="1" s="1"/>
  <c r="BU62" i="1"/>
  <c r="BV62" i="1" s="1"/>
  <c r="BU115" i="1"/>
  <c r="BV115" i="1" s="1"/>
  <c r="BU56" i="1"/>
  <c r="BV56" i="1" s="1"/>
  <c r="BU125" i="1"/>
  <c r="BV125" i="1" s="1"/>
  <c r="BU67" i="1"/>
  <c r="BV67" i="1" s="1"/>
  <c r="BU98" i="1"/>
  <c r="BV98" i="1" s="1"/>
  <c r="BU82" i="1"/>
  <c r="BV82" i="1" s="1"/>
  <c r="BU100" i="1"/>
  <c r="BV100" i="1" s="1"/>
  <c r="BU72" i="1"/>
  <c r="BV72" i="1" s="1"/>
  <c r="BU111" i="1"/>
  <c r="BV111" i="1" s="1"/>
  <c r="BU48" i="1"/>
  <c r="BV48" i="1" s="1"/>
  <c r="BU85" i="1"/>
  <c r="BV85" i="1" s="1"/>
  <c r="BU137" i="1"/>
  <c r="BV137" i="1" s="1"/>
  <c r="BU43" i="1"/>
  <c r="BV43" i="1" s="1"/>
  <c r="BU16" i="1"/>
  <c r="BV16" i="1" s="1"/>
  <c r="BU28" i="1"/>
  <c r="BV28" i="1" s="1"/>
  <c r="BU70" i="1"/>
  <c r="BV70" i="1" s="1"/>
  <c r="BU84" i="1"/>
  <c r="BV84" i="1" s="1"/>
  <c r="BU73" i="1"/>
  <c r="BV73" i="1" s="1"/>
  <c r="BU29" i="1"/>
  <c r="BV29" i="1" s="1"/>
  <c r="BU80" i="1"/>
  <c r="BV80" i="1" s="1"/>
  <c r="BU91" i="1"/>
  <c r="BV91" i="1" s="1"/>
  <c r="BU52" i="1"/>
  <c r="BV52" i="1" s="1"/>
  <c r="BU81" i="1"/>
  <c r="BV81" i="1" s="1"/>
  <c r="BU109" i="1"/>
  <c r="BV109" i="1" s="1"/>
  <c r="BU30" i="1"/>
  <c r="BV30" i="1" s="1"/>
  <c r="BU71" i="1"/>
  <c r="BV71" i="1" s="1"/>
  <c r="BU77" i="1"/>
  <c r="BV77" i="1" s="1"/>
  <c r="BU93" i="1"/>
  <c r="BV93" i="1" s="1"/>
  <c r="BU110" i="1"/>
  <c r="BV110" i="1" s="1"/>
  <c r="BU95" i="1"/>
  <c r="BV95" i="1" s="1"/>
  <c r="BU143" i="1"/>
  <c r="BV143" i="1" s="1"/>
  <c r="BU130" i="1"/>
  <c r="BV130" i="1" s="1"/>
  <c r="BU97" i="1"/>
  <c r="BV97" i="1" s="1"/>
  <c r="BU107" i="1"/>
  <c r="BV107" i="1" s="1"/>
  <c r="BU89" i="1"/>
  <c r="BV89" i="1" s="1"/>
  <c r="BU132" i="1"/>
  <c r="BV132" i="1" s="1"/>
  <c r="BU139" i="1"/>
  <c r="BV139" i="1" s="1"/>
  <c r="BU88" i="1"/>
  <c r="BV88" i="1" s="1"/>
  <c r="BU47" i="1"/>
  <c r="BV47" i="1" s="1"/>
  <c r="BU116" i="1"/>
  <c r="BV116" i="1" s="1"/>
  <c r="BU108" i="1"/>
  <c r="BV108" i="1" s="1"/>
  <c r="BU141" i="1"/>
  <c r="BV141" i="1" s="1"/>
  <c r="BU142" i="1"/>
  <c r="BV142" i="1" s="1"/>
  <c r="BU135" i="1"/>
  <c r="BV135" i="1" s="1"/>
  <c r="BU133" i="1"/>
  <c r="BV133" i="1" s="1"/>
  <c r="BU140" i="1"/>
  <c r="BV140" i="1" s="1"/>
  <c r="BU51" i="1"/>
  <c r="BV51" i="1" s="1"/>
  <c r="BU53" i="1"/>
  <c r="BV53" i="1" s="1"/>
  <c r="BU24" i="1"/>
  <c r="BV24" i="1" s="1"/>
  <c r="BU78" i="1"/>
  <c r="BV78" i="1" s="1"/>
  <c r="BU122" i="1"/>
  <c r="BV122" i="1" s="1"/>
  <c r="BU31" i="1"/>
  <c r="BV31" i="1" s="1"/>
  <c r="BU44" i="1"/>
  <c r="BV44" i="1" s="1"/>
  <c r="BU21" i="1"/>
  <c r="BV21" i="1" s="1"/>
  <c r="BU61" i="1"/>
  <c r="BV61" i="1" s="1"/>
  <c r="BU18" i="1"/>
  <c r="BV18" i="1" s="1"/>
  <c r="BU6" i="1"/>
  <c r="BV6" i="1" s="1"/>
  <c r="BU14" i="1"/>
  <c r="BV14" i="1" s="1"/>
  <c r="BU9" i="1"/>
  <c r="BV9" i="1" s="1"/>
  <c r="BU10" i="1"/>
  <c r="BV10" i="1" s="1"/>
  <c r="BU12" i="1"/>
  <c r="BV12" i="1" s="1"/>
  <c r="BU22" i="1"/>
  <c r="BV22" i="1" s="1"/>
  <c r="BU40" i="1"/>
  <c r="BV40" i="1" s="1"/>
  <c r="BU17" i="1"/>
  <c r="BV17" i="1" s="1"/>
  <c r="BU46" i="1"/>
  <c r="BV46" i="1" s="1"/>
  <c r="AI161" i="1"/>
  <c r="AK161" i="1"/>
  <c r="AI160" i="1"/>
  <c r="AK160" i="1"/>
  <c r="AJ159" i="1"/>
  <c r="AH159" i="1"/>
  <c r="AI159" i="1"/>
  <c r="AK159" i="1"/>
  <c r="AF159" i="1"/>
  <c r="AD159" i="1"/>
  <c r="AB159" i="1"/>
  <c r="AC159" i="1"/>
  <c r="AE159" i="1"/>
  <c r="AG159" i="1"/>
  <c r="AC161" i="1"/>
  <c r="AE161" i="1"/>
  <c r="AG161" i="1"/>
  <c r="AC160" i="1"/>
  <c r="AE160" i="1"/>
  <c r="AG160" i="1"/>
  <c r="AA161" i="1"/>
  <c r="AA160" i="1"/>
  <c r="Y161" i="1"/>
  <c r="Y160" i="1"/>
  <c r="AA159" i="1"/>
  <c r="Z159" i="1"/>
  <c r="Y159" i="1"/>
  <c r="X159" i="1"/>
  <c r="O159" i="1"/>
  <c r="P159" i="1"/>
  <c r="Q159" i="1"/>
  <c r="R159" i="1"/>
  <c r="S159" i="1"/>
  <c r="T159" i="1"/>
  <c r="U159" i="1"/>
  <c r="V159" i="1"/>
  <c r="N159" i="1"/>
  <c r="DN11" i="1"/>
  <c r="DO11" i="1" s="1"/>
  <c r="CT51" i="1"/>
  <c r="CT78" i="1"/>
  <c r="CT147" i="1"/>
  <c r="CT50" i="1"/>
  <c r="CT41" i="1"/>
  <c r="CT55" i="1"/>
  <c r="CT57" i="1"/>
  <c r="CT53" i="1"/>
  <c r="CT39" i="1"/>
  <c r="CT122" i="1"/>
  <c r="CT42" i="1"/>
  <c r="CT8" i="1"/>
  <c r="CT24" i="1"/>
  <c r="CT60" i="1"/>
  <c r="CT15" i="1"/>
  <c r="CT26" i="1"/>
  <c r="CT54" i="1"/>
  <c r="CT31" i="1"/>
  <c r="CT38" i="1"/>
  <c r="CT35" i="1"/>
  <c r="CT2" i="1"/>
  <c r="CT12" i="1"/>
  <c r="CT21" i="1"/>
  <c r="CT22" i="1"/>
  <c r="CT25" i="1"/>
  <c r="CT9" i="1"/>
  <c r="CT44" i="1"/>
  <c r="CT14" i="1"/>
  <c r="CT61" i="1"/>
  <c r="CT4" i="1"/>
  <c r="CT20" i="1"/>
  <c r="CT10" i="1"/>
  <c r="CT19" i="1"/>
  <c r="CT18" i="1"/>
  <c r="CT6" i="1"/>
  <c r="CT40" i="1"/>
  <c r="CT3" i="1"/>
  <c r="CT17" i="1"/>
  <c r="CT75" i="1"/>
  <c r="CT83" i="1"/>
  <c r="CT136" i="1"/>
  <c r="CT145" i="1"/>
  <c r="CT144" i="1"/>
  <c r="CT114" i="1"/>
  <c r="CT119" i="1"/>
  <c r="CT106" i="1"/>
  <c r="CT90" i="1"/>
  <c r="CT103" i="1"/>
  <c r="CT128" i="1"/>
  <c r="CT45" i="1"/>
  <c r="CT104" i="1"/>
  <c r="CT113" i="1"/>
  <c r="CT129" i="1"/>
  <c r="CT120" i="1"/>
  <c r="CT123" i="1"/>
  <c r="CT149" i="1"/>
  <c r="CT112" i="1"/>
  <c r="CT118" i="1"/>
  <c r="CT131" i="1"/>
  <c r="CT117" i="1"/>
  <c r="CT124" i="1"/>
  <c r="CT74" i="1"/>
  <c r="CT148" i="1"/>
  <c r="CT146" i="1"/>
  <c r="CT138" i="1"/>
  <c r="CT110" i="1"/>
  <c r="CT62" i="1"/>
  <c r="CT92" i="1"/>
  <c r="CT152" i="1"/>
  <c r="CT85" i="1"/>
  <c r="CT58" i="1"/>
  <c r="CT134" i="1"/>
  <c r="CT137" i="1"/>
  <c r="CT33" i="1"/>
  <c r="CT126" i="1"/>
  <c r="CT43" i="1"/>
  <c r="CT95" i="1"/>
  <c r="CT16" i="1"/>
  <c r="CT28" i="1"/>
  <c r="CT70" i="1"/>
  <c r="CT84" i="1"/>
  <c r="CT87" i="1"/>
  <c r="CT49" i="1"/>
  <c r="CT34" i="1"/>
  <c r="CT72" i="1"/>
  <c r="CT130" i="1"/>
  <c r="CT100" i="1"/>
  <c r="CT155" i="1"/>
  <c r="CT73" i="1"/>
  <c r="CT29" i="1"/>
  <c r="CT150" i="1"/>
  <c r="CT80" i="1"/>
  <c r="CT86" i="1"/>
  <c r="CT82" i="1"/>
  <c r="CT127" i="1"/>
  <c r="CT91" i="1"/>
  <c r="CT52" i="1"/>
  <c r="CT81" i="1"/>
  <c r="CT109" i="1"/>
  <c r="CT98" i="1"/>
  <c r="CT97" i="1"/>
  <c r="CT11" i="1"/>
  <c r="CT30" i="1"/>
  <c r="CT99" i="1"/>
  <c r="CT71" i="1"/>
  <c r="CT37" i="1"/>
  <c r="CT67" i="1"/>
  <c r="CT77" i="1"/>
  <c r="CT107" i="1"/>
  <c r="CT65" i="1"/>
  <c r="CT121" i="1"/>
  <c r="CT89" i="1"/>
  <c r="CT23" i="1"/>
  <c r="CT153" i="1"/>
  <c r="CT115" i="1"/>
  <c r="CT125" i="1"/>
  <c r="CT132" i="1"/>
  <c r="CT94" i="1"/>
  <c r="CT76" i="1"/>
  <c r="CT139" i="1"/>
  <c r="CT88" i="1"/>
  <c r="CT111" i="1"/>
  <c r="CT66" i="1"/>
  <c r="CT47" i="1"/>
  <c r="CT27" i="1"/>
  <c r="CT46" i="1"/>
  <c r="CT154" i="1"/>
  <c r="CT116" i="1"/>
  <c r="CT108" i="1"/>
  <c r="CT68" i="1"/>
  <c r="CT93" i="1"/>
  <c r="CT141" i="1"/>
  <c r="CT105" i="1"/>
  <c r="CT142" i="1"/>
  <c r="CT96" i="1"/>
  <c r="CT135" i="1"/>
  <c r="CT156" i="1"/>
  <c r="CT79" i="1"/>
  <c r="CT151" i="1"/>
  <c r="CT48" i="1"/>
  <c r="CT101" i="1"/>
  <c r="CT36" i="1"/>
  <c r="CT56" i="1"/>
  <c r="CT133" i="1"/>
  <c r="CT102" i="1"/>
  <c r="CT63" i="1"/>
  <c r="CT140" i="1"/>
  <c r="CT59" i="1"/>
  <c r="CT69" i="1"/>
  <c r="CT32" i="1"/>
  <c r="CU166" i="1"/>
  <c r="CV50" i="1"/>
  <c r="CV41" i="1"/>
  <c r="CV39" i="1"/>
  <c r="CV8" i="1"/>
  <c r="CV54" i="1"/>
  <c r="CV35" i="1"/>
  <c r="CV2" i="1"/>
  <c r="CV25" i="1"/>
  <c r="CV20" i="1"/>
  <c r="CV106" i="1"/>
  <c r="CV123" i="1"/>
  <c r="CV149" i="1"/>
  <c r="CV148" i="1"/>
  <c r="CV138" i="1"/>
  <c r="CV92" i="1"/>
  <c r="CV134" i="1"/>
  <c r="CV33" i="1"/>
  <c r="CV126" i="1"/>
  <c r="CV49" i="1"/>
  <c r="CV34" i="1"/>
  <c r="CV155" i="1"/>
  <c r="CV86" i="1"/>
  <c r="CV11" i="1"/>
  <c r="CV99" i="1"/>
  <c r="CV37" i="1"/>
  <c r="CV121" i="1"/>
  <c r="CV153" i="1"/>
  <c r="CV94" i="1"/>
  <c r="CV76" i="1"/>
  <c r="CV66" i="1"/>
  <c r="CV27" i="1"/>
  <c r="CV46" i="1"/>
  <c r="CV154" i="1"/>
  <c r="CV68" i="1"/>
  <c r="CV79" i="1"/>
  <c r="CV151" i="1"/>
  <c r="CV102" i="1"/>
  <c r="CV69" i="1"/>
  <c r="CW166" i="1"/>
  <c r="CX50" i="1"/>
  <c r="CX41" i="1"/>
  <c r="CX39" i="1"/>
  <c r="CX8" i="1"/>
  <c r="CX54" i="1"/>
  <c r="CX35" i="1"/>
  <c r="CX2" i="1"/>
  <c r="CX25" i="1"/>
  <c r="CX20" i="1"/>
  <c r="CX106" i="1"/>
  <c r="CX123" i="1"/>
  <c r="CX149" i="1"/>
  <c r="CX148" i="1"/>
  <c r="CX138" i="1"/>
  <c r="CX92" i="1"/>
  <c r="CX134" i="1"/>
  <c r="CX33" i="1"/>
  <c r="CX126" i="1"/>
  <c r="CX49" i="1"/>
  <c r="CX34" i="1"/>
  <c r="CX155" i="1"/>
  <c r="CX86" i="1"/>
  <c r="CX11" i="1"/>
  <c r="CX99" i="1"/>
  <c r="CX37" i="1"/>
  <c r="CX121" i="1"/>
  <c r="CX153" i="1"/>
  <c r="CX94" i="1"/>
  <c r="CX76" i="1"/>
  <c r="CX66" i="1"/>
  <c r="CX27" i="1"/>
  <c r="CX46" i="1"/>
  <c r="CX154" i="1"/>
  <c r="CX68" i="1"/>
  <c r="CX79" i="1"/>
  <c r="CX151" i="1"/>
  <c r="CX102" i="1"/>
  <c r="CX69" i="1"/>
  <c r="CY50" i="1"/>
  <c r="CY41" i="1"/>
  <c r="CY39" i="1"/>
  <c r="CY8" i="1"/>
  <c r="CY54" i="1"/>
  <c r="CY35" i="1"/>
  <c r="CY2" i="1"/>
  <c r="CY25" i="1"/>
  <c r="CY20" i="1"/>
  <c r="CY106" i="1"/>
  <c r="CY123" i="1"/>
  <c r="CY149" i="1"/>
  <c r="CY148" i="1"/>
  <c r="CY138" i="1"/>
  <c r="CY92" i="1"/>
  <c r="CY134" i="1"/>
  <c r="CY33" i="1"/>
  <c r="CY126" i="1"/>
  <c r="CY49" i="1"/>
  <c r="CY34" i="1"/>
  <c r="CY155" i="1"/>
  <c r="CY86" i="1"/>
  <c r="CY11" i="1"/>
  <c r="CY99" i="1"/>
  <c r="CY37" i="1"/>
  <c r="CY121" i="1"/>
  <c r="CY153" i="1"/>
  <c r="CY94" i="1"/>
  <c r="CY76" i="1"/>
  <c r="CY66" i="1"/>
  <c r="CY27" i="1"/>
  <c r="CY46" i="1"/>
  <c r="CY154" i="1"/>
  <c r="CY68" i="1"/>
  <c r="CY79" i="1"/>
  <c r="CY151" i="1"/>
  <c r="CY102" i="1"/>
  <c r="CY69" i="1"/>
  <c r="CU165" i="1"/>
  <c r="CW165" i="1"/>
  <c r="CU164" i="1"/>
  <c r="CW164" i="1"/>
  <c r="CU163" i="1"/>
  <c r="CW163" i="1"/>
  <c r="CU162" i="1"/>
  <c r="CW162" i="1"/>
  <c r="CU161" i="1"/>
  <c r="CW161" i="1"/>
  <c r="CU160" i="1"/>
  <c r="CW160" i="1"/>
  <c r="CU159" i="1"/>
  <c r="CW159" i="1"/>
  <c r="CU158" i="1"/>
  <c r="CW158" i="1"/>
  <c r="CP158" i="1"/>
  <c r="CP159" i="1"/>
  <c r="CP160" i="1"/>
  <c r="CP161" i="1"/>
  <c r="CP162" i="1"/>
  <c r="CP163" i="1"/>
  <c r="CP164" i="1"/>
  <c r="CP165" i="1"/>
  <c r="CP166" i="1"/>
  <c r="DP11" i="1"/>
  <c r="DQ11" i="1" s="1"/>
  <c r="DT11" i="1"/>
  <c r="DU11" i="1" s="1"/>
  <c r="DR11" i="1"/>
  <c r="DS11" i="1" s="1"/>
  <c r="DM11" i="1"/>
  <c r="BE168" i="1"/>
  <c r="AP168" i="1"/>
  <c r="AO168" i="1"/>
  <c r="AN168" i="1"/>
  <c r="AM168" i="1"/>
  <c r="AL168" i="1"/>
  <c r="CQ34" i="1"/>
  <c r="EL11" i="1"/>
  <c r="CS11" i="1"/>
  <c r="CQ11" i="1"/>
  <c r="CO11" i="1"/>
  <c r="CM11" i="1"/>
  <c r="DT37" i="1"/>
  <c r="DU37" i="1" s="1"/>
  <c r="DR37" i="1"/>
  <c r="DP37" i="1"/>
  <c r="DQ37" i="1" s="1"/>
  <c r="DN37" i="1"/>
  <c r="DO37" i="1" s="1"/>
  <c r="CS37" i="1"/>
  <c r="CQ37" i="1"/>
  <c r="CO37" i="1"/>
  <c r="CM37" i="1"/>
  <c r="EM166" i="1"/>
  <c r="EL137" i="1"/>
  <c r="EL51" i="1"/>
  <c r="EL12" i="1"/>
  <c r="EL109" i="1"/>
  <c r="EL78" i="1"/>
  <c r="EL139" i="1"/>
  <c r="EL48" i="1"/>
  <c r="EL101" i="1"/>
  <c r="EL37" i="1"/>
  <c r="EL94" i="1"/>
  <c r="EL93" i="1"/>
  <c r="EL21" i="1"/>
  <c r="EL97" i="1"/>
  <c r="EL66" i="1"/>
  <c r="EL22" i="1"/>
  <c r="EL25" i="1"/>
  <c r="EL88" i="1"/>
  <c r="EL36" i="1"/>
  <c r="EL142" i="1"/>
  <c r="EL102" i="1"/>
  <c r="EL147" i="1"/>
  <c r="EL83" i="1"/>
  <c r="EL5" i="1"/>
  <c r="EL79" i="1"/>
  <c r="EL154" i="1"/>
  <c r="EL41" i="1"/>
  <c r="EL50" i="1"/>
  <c r="EL55" i="1"/>
  <c r="EL77" i="1"/>
  <c r="EL57" i="1"/>
  <c r="EL53" i="1"/>
  <c r="EL80" i="1"/>
  <c r="EL65" i="1"/>
  <c r="EL30" i="1"/>
  <c r="EL108" i="1"/>
  <c r="EL39" i="1"/>
  <c r="EL17" i="1"/>
  <c r="EL44" i="1"/>
  <c r="EL72" i="1"/>
  <c r="EL14" i="1"/>
  <c r="EL23" i="1"/>
  <c r="EL136" i="1"/>
  <c r="EL86" i="1"/>
  <c r="EL49" i="1"/>
  <c r="EL126" i="1"/>
  <c r="EL145" i="1"/>
  <c r="EL144" i="1"/>
  <c r="EL52" i="1"/>
  <c r="EL43" i="1"/>
  <c r="EL153" i="1"/>
  <c r="EL155" i="1"/>
  <c r="EL111" i="1"/>
  <c r="EL114" i="1"/>
  <c r="EL119" i="1"/>
  <c r="EL105" i="1"/>
  <c r="EL122" i="1"/>
  <c r="EL56" i="1"/>
  <c r="EL99" i="1"/>
  <c r="EL106" i="1"/>
  <c r="EL76" i="1"/>
  <c r="EL13" i="1"/>
  <c r="EL156" i="1"/>
  <c r="EL150" i="1"/>
  <c r="EL90" i="1"/>
  <c r="EL103" i="1"/>
  <c r="EL95" i="1"/>
  <c r="EL130" i="1"/>
  <c r="EL42" i="1"/>
  <c r="EL16" i="1"/>
  <c r="EL59" i="1"/>
  <c r="EL8" i="1"/>
  <c r="EL27" i="1"/>
  <c r="EL110" i="1"/>
  <c r="EL128" i="1"/>
  <c r="EL100" i="1"/>
  <c r="EL61" i="1"/>
  <c r="EL4" i="1"/>
  <c r="EL121" i="1"/>
  <c r="EL45" i="1"/>
  <c r="EL104" i="1"/>
  <c r="EL98" i="1"/>
  <c r="EL113" i="1"/>
  <c r="EL133" i="1"/>
  <c r="EL24" i="1"/>
  <c r="EL81" i="1"/>
  <c r="EL129" i="1"/>
  <c r="EL120" i="1"/>
  <c r="EL151" i="1"/>
  <c r="EL60" i="1"/>
  <c r="EL123" i="1"/>
  <c r="EL15" i="1"/>
  <c r="EL20" i="1"/>
  <c r="EL91" i="1"/>
  <c r="EL149" i="1"/>
  <c r="EL70" i="1"/>
  <c r="EL112" i="1"/>
  <c r="EL116" i="1"/>
  <c r="EL26" i="1"/>
  <c r="EL118" i="1"/>
  <c r="EL85" i="1"/>
  <c r="EL131" i="1"/>
  <c r="EL117" i="1"/>
  <c r="EL62" i="1"/>
  <c r="EL63" i="1"/>
  <c r="EL54" i="1"/>
  <c r="EL47" i="1"/>
  <c r="EL69" i="1"/>
  <c r="EL28" i="1"/>
  <c r="EL89" i="1"/>
  <c r="EL19" i="1"/>
  <c r="EL18" i="1"/>
  <c r="EL38" i="1"/>
  <c r="EL92" i="1"/>
  <c r="EL134" i="1"/>
  <c r="EL140" i="1"/>
  <c r="EL124" i="1"/>
  <c r="EL6" i="1"/>
  <c r="EL107" i="1"/>
  <c r="EL46" i="1"/>
  <c r="EL67" i="1"/>
  <c r="EL135" i="1"/>
  <c r="EL74" i="1"/>
  <c r="EL127" i="1"/>
  <c r="EL35" i="1"/>
  <c r="EL68" i="1"/>
  <c r="EL148" i="1"/>
  <c r="EL143" i="1"/>
  <c r="EL146" i="1"/>
  <c r="EL152" i="1"/>
  <c r="EL125" i="1"/>
  <c r="EL3" i="1"/>
  <c r="EL73" i="1"/>
  <c r="EL2" i="1"/>
  <c r="EL138" i="1"/>
  <c r="EL33" i="1"/>
  <c r="EL34" i="1"/>
  <c r="EL87" i="1"/>
  <c r="EL96" i="1"/>
  <c r="EK166" i="1"/>
  <c r="EJ166" i="1"/>
  <c r="EI132" i="1"/>
  <c r="EI101" i="1"/>
  <c r="EI94" i="1"/>
  <c r="EI93" i="1"/>
  <c r="EI21" i="1"/>
  <c r="EI97" i="1"/>
  <c r="EI66" i="1"/>
  <c r="EI22" i="1"/>
  <c r="EI25" i="1"/>
  <c r="EI9" i="1"/>
  <c r="EI88" i="1"/>
  <c r="EI36" i="1"/>
  <c r="EI75" i="1"/>
  <c r="EI142" i="1"/>
  <c r="EI102" i="1"/>
  <c r="EI147" i="1"/>
  <c r="EI83" i="1"/>
  <c r="EI5" i="1"/>
  <c r="EI79" i="1"/>
  <c r="EI154" i="1"/>
  <c r="EI41" i="1"/>
  <c r="EI50" i="1"/>
  <c r="EI55" i="1"/>
  <c r="EI77" i="1"/>
  <c r="EI80" i="1"/>
  <c r="EI65" i="1"/>
  <c r="EI30" i="1"/>
  <c r="EI108" i="1"/>
  <c r="EI39" i="1"/>
  <c r="EI17" i="1"/>
  <c r="EI44" i="1"/>
  <c r="EI72" i="1"/>
  <c r="EI14" i="1"/>
  <c r="EI23" i="1"/>
  <c r="EI136" i="1"/>
  <c r="EI86" i="1"/>
  <c r="EI84" i="1"/>
  <c r="EI49" i="1"/>
  <c r="EI126" i="1"/>
  <c r="EI145" i="1"/>
  <c r="EI144" i="1"/>
  <c r="EI52" i="1"/>
  <c r="EI43" i="1"/>
  <c r="EI153" i="1"/>
  <c r="EI155" i="1"/>
  <c r="EI111" i="1"/>
  <c r="EI114" i="1"/>
  <c r="EI119" i="1"/>
  <c r="EI105" i="1"/>
  <c r="EI122" i="1"/>
  <c r="EI56" i="1"/>
  <c r="EI99" i="1"/>
  <c r="EI106" i="1"/>
  <c r="EI76" i="1"/>
  <c r="EI13" i="1"/>
  <c r="EI156" i="1"/>
  <c r="EI150" i="1"/>
  <c r="EI90" i="1"/>
  <c r="EI103" i="1"/>
  <c r="EI95" i="1"/>
  <c r="EI130" i="1"/>
  <c r="EI42" i="1"/>
  <c r="EI7" i="1"/>
  <c r="EI16" i="1"/>
  <c r="EI59" i="1"/>
  <c r="EI64" i="1"/>
  <c r="EI8" i="1"/>
  <c r="EI27" i="1"/>
  <c r="EI110" i="1"/>
  <c r="EI128" i="1"/>
  <c r="EI100" i="1"/>
  <c r="EI61" i="1"/>
  <c r="EI4" i="1"/>
  <c r="EI71" i="1"/>
  <c r="EI121" i="1"/>
  <c r="EI45" i="1"/>
  <c r="EI104" i="1"/>
  <c r="EI98" i="1"/>
  <c r="EI113" i="1"/>
  <c r="EI133" i="1"/>
  <c r="EI24" i="1"/>
  <c r="EI81" i="1"/>
  <c r="EI129" i="1"/>
  <c r="EI120" i="1"/>
  <c r="EI151" i="1"/>
  <c r="EI60" i="1"/>
  <c r="EI123" i="1"/>
  <c r="EI15" i="1"/>
  <c r="EI20" i="1"/>
  <c r="EI91" i="1"/>
  <c r="EI149" i="1"/>
  <c r="EI70" i="1"/>
  <c r="EI112" i="1"/>
  <c r="EI115" i="1"/>
  <c r="EI116" i="1"/>
  <c r="EI26" i="1"/>
  <c r="EI118" i="1"/>
  <c r="EI85" i="1"/>
  <c r="EI131" i="1"/>
  <c r="EI117" i="1"/>
  <c r="EI62" i="1"/>
  <c r="EI63" i="1"/>
  <c r="EI54" i="1"/>
  <c r="EI47" i="1"/>
  <c r="EI29" i="1"/>
  <c r="EI69" i="1"/>
  <c r="EI10" i="1"/>
  <c r="EI31" i="1"/>
  <c r="EI28" i="1"/>
  <c r="EI89" i="1"/>
  <c r="EI19" i="1"/>
  <c r="EI18" i="1"/>
  <c r="EI38" i="1"/>
  <c r="EI92" i="1"/>
  <c r="EI134" i="1"/>
  <c r="EI82" i="1"/>
  <c r="EI140" i="1"/>
  <c r="EI124" i="1"/>
  <c r="EI58" i="1"/>
  <c r="EI6" i="1"/>
  <c r="EI107" i="1"/>
  <c r="EI46" i="1"/>
  <c r="EI67" i="1"/>
  <c r="EI135" i="1"/>
  <c r="EI74" i="1"/>
  <c r="EI127" i="1"/>
  <c r="EI35" i="1"/>
  <c r="EI68" i="1"/>
  <c r="EI148" i="1"/>
  <c r="EI40" i="1"/>
  <c r="EI143" i="1"/>
  <c r="EI141" i="1"/>
  <c r="EI146" i="1"/>
  <c r="EI32" i="1"/>
  <c r="EI152" i="1"/>
  <c r="EI125" i="1"/>
  <c r="EI3" i="1"/>
  <c r="EI73" i="1"/>
  <c r="EI2" i="1"/>
  <c r="EI138" i="1"/>
  <c r="EI11" i="1"/>
  <c r="EI34" i="1"/>
  <c r="EI87" i="1"/>
  <c r="EI96" i="1"/>
  <c r="EH166" i="1"/>
  <c r="EG166" i="1"/>
  <c r="EF137" i="1"/>
  <c r="EF51" i="1"/>
  <c r="EF12" i="1"/>
  <c r="EF109" i="1"/>
  <c r="EF78" i="1"/>
  <c r="EF139" i="1"/>
  <c r="EF48" i="1"/>
  <c r="EF132" i="1"/>
  <c r="EF101" i="1"/>
  <c r="EF37" i="1"/>
  <c r="EF94" i="1"/>
  <c r="EF21" i="1"/>
  <c r="EF97" i="1"/>
  <c r="EF66" i="1"/>
  <c r="EF22" i="1"/>
  <c r="EF25" i="1"/>
  <c r="EF9" i="1"/>
  <c r="EF88" i="1"/>
  <c r="EF36" i="1"/>
  <c r="EF75" i="1"/>
  <c r="EF142" i="1"/>
  <c r="EF102" i="1"/>
  <c r="EF147" i="1"/>
  <c r="EF83" i="1"/>
  <c r="EF5" i="1"/>
  <c r="EF79" i="1"/>
  <c r="EF154" i="1"/>
  <c r="EF41" i="1"/>
  <c r="EF50" i="1"/>
  <c r="EF55" i="1"/>
  <c r="EF77" i="1"/>
  <c r="EF57" i="1"/>
  <c r="EF53" i="1"/>
  <c r="EF80" i="1"/>
  <c r="EF65" i="1"/>
  <c r="EF30" i="1"/>
  <c r="EF108" i="1"/>
  <c r="EF39" i="1"/>
  <c r="EF17" i="1"/>
  <c r="EF72" i="1"/>
  <c r="EF14" i="1"/>
  <c r="EF23" i="1"/>
  <c r="EF136" i="1"/>
  <c r="EF86" i="1"/>
  <c r="EF84" i="1"/>
  <c r="EF49" i="1"/>
  <c r="EF126" i="1"/>
  <c r="EF145" i="1"/>
  <c r="EF144" i="1"/>
  <c r="EF52" i="1"/>
  <c r="EF43" i="1"/>
  <c r="EF153" i="1"/>
  <c r="EF155" i="1"/>
  <c r="EF111" i="1"/>
  <c r="EF114" i="1"/>
  <c r="EF119" i="1"/>
  <c r="EF105" i="1"/>
  <c r="EF122" i="1"/>
  <c r="EF56" i="1"/>
  <c r="EF99" i="1"/>
  <c r="EF106" i="1"/>
  <c r="EF76" i="1"/>
  <c r="EF13" i="1"/>
  <c r="EF156" i="1"/>
  <c r="EF150" i="1"/>
  <c r="EF90" i="1"/>
  <c r="EF103" i="1"/>
  <c r="EF95" i="1"/>
  <c r="EF130" i="1"/>
  <c r="EF42" i="1"/>
  <c r="EF7" i="1"/>
  <c r="EF16" i="1"/>
  <c r="EF59" i="1"/>
  <c r="EF64" i="1"/>
  <c r="EF8" i="1"/>
  <c r="EF27" i="1"/>
  <c r="EF110" i="1"/>
  <c r="EF128" i="1"/>
  <c r="EF100" i="1"/>
  <c r="EF61" i="1"/>
  <c r="EF4" i="1"/>
  <c r="EF71" i="1"/>
  <c r="EF121" i="1"/>
  <c r="EF45" i="1"/>
  <c r="EF104" i="1"/>
  <c r="EF98" i="1"/>
  <c r="EF113" i="1"/>
  <c r="EF133" i="1"/>
  <c r="EF24" i="1"/>
  <c r="EF81" i="1"/>
  <c r="EF129" i="1"/>
  <c r="EF120" i="1"/>
  <c r="EF151" i="1"/>
  <c r="EF60" i="1"/>
  <c r="EF123" i="1"/>
  <c r="EF20" i="1"/>
  <c r="EF91" i="1"/>
  <c r="EF149" i="1"/>
  <c r="EF70" i="1"/>
  <c r="EF112" i="1"/>
  <c r="EF115" i="1"/>
  <c r="EF116" i="1"/>
  <c r="EF26" i="1"/>
  <c r="EF118" i="1"/>
  <c r="EF85" i="1"/>
  <c r="EF131" i="1"/>
  <c r="EF117" i="1"/>
  <c r="EF62" i="1"/>
  <c r="EF63" i="1"/>
  <c r="EF54" i="1"/>
  <c r="EF47" i="1"/>
  <c r="EF29" i="1"/>
  <c r="EF69" i="1"/>
  <c r="EF10" i="1"/>
  <c r="EF31" i="1"/>
  <c r="EF28" i="1"/>
  <c r="EF89" i="1"/>
  <c r="EF19" i="1"/>
  <c r="EF18" i="1"/>
  <c r="EF38" i="1"/>
  <c r="EF92" i="1"/>
  <c r="EF134" i="1"/>
  <c r="EF82" i="1"/>
  <c r="EF140" i="1"/>
  <c r="EF124" i="1"/>
  <c r="EF58" i="1"/>
  <c r="EF6" i="1"/>
  <c r="EF107" i="1"/>
  <c r="EF46" i="1"/>
  <c r="EF67" i="1"/>
  <c r="EF135" i="1"/>
  <c r="EF74" i="1"/>
  <c r="EF127" i="1"/>
  <c r="EF35" i="1"/>
  <c r="EF68" i="1"/>
  <c r="EF148" i="1"/>
  <c r="EF40" i="1"/>
  <c r="EF143" i="1"/>
  <c r="EF141" i="1"/>
  <c r="EF146" i="1"/>
  <c r="EF32" i="1"/>
  <c r="EF152" i="1"/>
  <c r="EF125" i="1"/>
  <c r="EF3" i="1"/>
  <c r="EF73" i="1"/>
  <c r="EF2" i="1"/>
  <c r="EF138" i="1"/>
  <c r="EF33" i="1"/>
  <c r="EF11" i="1"/>
  <c r="EF34" i="1"/>
  <c r="EF96" i="1"/>
  <c r="EE166" i="1"/>
  <c r="ED166" i="1"/>
  <c r="EC166" i="1"/>
  <c r="DT137" i="1"/>
  <c r="DR137" i="1"/>
  <c r="DS137" i="1" s="1"/>
  <c r="DT51" i="1"/>
  <c r="DU51" i="1" s="1"/>
  <c r="DR51" i="1"/>
  <c r="DS51" i="1" s="1"/>
  <c r="DT12" i="1"/>
  <c r="DR12" i="1"/>
  <c r="DS12" i="1" s="1"/>
  <c r="DT109" i="1"/>
  <c r="DR109" i="1"/>
  <c r="DS109" i="1" s="1"/>
  <c r="DT78" i="1"/>
  <c r="DU78" i="1" s="1"/>
  <c r="DR78" i="1"/>
  <c r="DS78" i="1" s="1"/>
  <c r="DT139" i="1"/>
  <c r="DU139" i="1" s="1"/>
  <c r="DR139" i="1"/>
  <c r="DS139" i="1" s="1"/>
  <c r="DT48" i="1"/>
  <c r="DR48" i="1"/>
  <c r="DS48" i="1" s="1"/>
  <c r="DT94" i="1"/>
  <c r="DU94" i="1" s="1"/>
  <c r="DR94" i="1"/>
  <c r="DS94" i="1" s="1"/>
  <c r="DT97" i="1"/>
  <c r="DR97" i="1"/>
  <c r="DS97" i="1" s="1"/>
  <c r="DT25" i="1"/>
  <c r="DU25" i="1" s="1"/>
  <c r="DR25" i="1"/>
  <c r="DS25" i="1" s="1"/>
  <c r="DT88" i="1"/>
  <c r="DR88" i="1"/>
  <c r="DS88" i="1" s="1"/>
  <c r="DT142" i="1"/>
  <c r="DR142" i="1"/>
  <c r="DS142" i="1" s="1"/>
  <c r="DT102" i="1"/>
  <c r="DR102" i="1"/>
  <c r="DS102" i="1" s="1"/>
  <c r="DT147" i="1"/>
  <c r="DU147" i="1" s="1"/>
  <c r="DR147" i="1"/>
  <c r="DS147" i="1" s="1"/>
  <c r="DT83" i="1"/>
  <c r="DU83" i="1" s="1"/>
  <c r="DR83" i="1"/>
  <c r="DS83" i="1" s="1"/>
  <c r="DT79" i="1"/>
  <c r="DR79" i="1"/>
  <c r="DS79" i="1" s="1"/>
  <c r="DT154" i="1"/>
  <c r="DU154" i="1" s="1"/>
  <c r="DR154" i="1"/>
  <c r="DS154" i="1" s="1"/>
  <c r="DT41" i="1"/>
  <c r="DU41" i="1" s="1"/>
  <c r="DR41" i="1"/>
  <c r="DS41" i="1" s="1"/>
  <c r="DT50" i="1"/>
  <c r="DR50" i="1"/>
  <c r="DS50" i="1" s="1"/>
  <c r="DT77" i="1"/>
  <c r="DR77" i="1"/>
  <c r="DS77" i="1" s="1"/>
  <c r="DT57" i="1"/>
  <c r="DU57" i="1" s="1"/>
  <c r="DR57" i="1"/>
  <c r="DS57" i="1" s="1"/>
  <c r="DT53" i="1"/>
  <c r="DR53" i="1"/>
  <c r="DS53" i="1" s="1"/>
  <c r="DT80" i="1"/>
  <c r="DR80" i="1"/>
  <c r="DS80" i="1" s="1"/>
  <c r="DT65" i="1"/>
  <c r="DU65" i="1" s="1"/>
  <c r="DR65" i="1"/>
  <c r="DS65" i="1" s="1"/>
  <c r="DT108" i="1"/>
  <c r="DR108" i="1"/>
  <c r="DS108" i="1" s="1"/>
  <c r="DT39" i="1"/>
  <c r="DR39" i="1"/>
  <c r="DS39" i="1" s="1"/>
  <c r="DT23" i="1"/>
  <c r="DU23" i="1" s="1"/>
  <c r="DR23" i="1"/>
  <c r="DS23" i="1" s="1"/>
  <c r="DT136" i="1"/>
  <c r="DU136" i="1" s="1"/>
  <c r="DR136" i="1"/>
  <c r="DS136" i="1" s="1"/>
  <c r="DT86" i="1"/>
  <c r="DR86" i="1"/>
  <c r="DS86" i="1" s="1"/>
  <c r="DT49" i="1"/>
  <c r="DU49" i="1" s="1"/>
  <c r="DR49" i="1"/>
  <c r="DS49" i="1" s="1"/>
  <c r="DT126" i="1"/>
  <c r="DR126" i="1"/>
  <c r="DS126" i="1" s="1"/>
  <c r="DT145" i="1"/>
  <c r="DU145" i="1" s="1"/>
  <c r="DR145" i="1"/>
  <c r="DS145" i="1" s="1"/>
  <c r="DT153" i="1"/>
  <c r="DR153" i="1"/>
  <c r="DS153" i="1" s="1"/>
  <c r="DT155" i="1"/>
  <c r="DU155" i="1" s="1"/>
  <c r="DR155" i="1"/>
  <c r="DS155" i="1" s="1"/>
  <c r="DT114" i="1"/>
  <c r="DU114" i="1" s="1"/>
  <c r="DR114" i="1"/>
  <c r="DS114" i="1" s="1"/>
  <c r="DT105" i="1"/>
  <c r="DU105" i="1" s="1"/>
  <c r="DR105" i="1"/>
  <c r="DS105" i="1" s="1"/>
  <c r="DT56" i="1"/>
  <c r="DU56" i="1" s="1"/>
  <c r="DR56" i="1"/>
  <c r="DS56" i="1" s="1"/>
  <c r="DT99" i="1"/>
  <c r="DU99" i="1" s="1"/>
  <c r="DR99" i="1"/>
  <c r="DS99" i="1" s="1"/>
  <c r="DT106" i="1"/>
  <c r="DR106" i="1"/>
  <c r="DS106" i="1" s="1"/>
  <c r="DT76" i="1"/>
  <c r="DU76" i="1" s="1"/>
  <c r="DR76" i="1"/>
  <c r="DS76" i="1" s="1"/>
  <c r="DT156" i="1"/>
  <c r="DU156" i="1" s="1"/>
  <c r="DR156" i="1"/>
  <c r="DS156" i="1" s="1"/>
  <c r="DT90" i="1"/>
  <c r="DU90" i="1" s="1"/>
  <c r="DR90" i="1"/>
  <c r="DS90" i="1" s="1"/>
  <c r="DT103" i="1"/>
  <c r="DU103" i="1" s="1"/>
  <c r="DR103" i="1"/>
  <c r="DS103" i="1" s="1"/>
  <c r="DT95" i="1"/>
  <c r="DU95" i="1" s="1"/>
  <c r="DR95" i="1"/>
  <c r="DS95" i="1" s="1"/>
  <c r="DT130" i="1"/>
  <c r="DR130" i="1"/>
  <c r="DS130" i="1" s="1"/>
  <c r="DT42" i="1"/>
  <c r="DU42" i="1" s="1"/>
  <c r="DR42" i="1"/>
  <c r="DS42" i="1" s="1"/>
  <c r="DT59" i="1"/>
  <c r="DR59" i="1"/>
  <c r="DT8" i="1"/>
  <c r="DU8" i="1" s="1"/>
  <c r="DR8" i="1"/>
  <c r="DS8" i="1" s="1"/>
  <c r="DT27" i="1"/>
  <c r="DU27" i="1" s="1"/>
  <c r="DR27" i="1"/>
  <c r="DS27" i="1" s="1"/>
  <c r="DT121" i="1"/>
  <c r="DU121" i="1" s="1"/>
  <c r="DR121" i="1"/>
  <c r="DS121" i="1" s="1"/>
  <c r="DT98" i="1"/>
  <c r="DU98" i="1" s="1"/>
  <c r="DR98" i="1"/>
  <c r="DS98" i="1" s="1"/>
  <c r="DT113" i="1"/>
  <c r="DU113" i="1" s="1"/>
  <c r="DR113" i="1"/>
  <c r="DS113" i="1" s="1"/>
  <c r="DT133" i="1"/>
  <c r="DR133" i="1"/>
  <c r="DS133" i="1" s="1"/>
  <c r="DT24" i="1"/>
  <c r="DU24" i="1" s="1"/>
  <c r="DR24" i="1"/>
  <c r="DS24" i="1" s="1"/>
  <c r="DT81" i="1"/>
  <c r="DR81" i="1"/>
  <c r="DS81" i="1" s="1"/>
  <c r="DT129" i="1"/>
  <c r="DU129" i="1" s="1"/>
  <c r="DR129" i="1"/>
  <c r="DS129" i="1" s="1"/>
  <c r="DT120" i="1"/>
  <c r="DR120" i="1"/>
  <c r="DS120" i="1" s="1"/>
  <c r="DT151" i="1"/>
  <c r="DU151" i="1" s="1"/>
  <c r="DR151" i="1"/>
  <c r="DS151" i="1" s="1"/>
  <c r="DT60" i="1"/>
  <c r="DR60" i="1"/>
  <c r="DS60" i="1" s="1"/>
  <c r="DT123" i="1"/>
  <c r="DR123" i="1"/>
  <c r="DS123" i="1" s="1"/>
  <c r="DT20" i="1"/>
  <c r="DR20" i="1"/>
  <c r="DS20" i="1" s="1"/>
  <c r="DT91" i="1"/>
  <c r="DU91" i="1" s="1"/>
  <c r="DR91" i="1"/>
  <c r="DS91" i="1" s="1"/>
  <c r="DT149" i="1"/>
  <c r="DR149" i="1"/>
  <c r="DS149" i="1" s="1"/>
  <c r="DT70" i="1"/>
  <c r="DU70" i="1" s="1"/>
  <c r="DR70" i="1"/>
  <c r="DS70" i="1" s="1"/>
  <c r="DT112" i="1"/>
  <c r="DU112" i="1" s="1"/>
  <c r="DR112" i="1"/>
  <c r="DS112" i="1" s="1"/>
  <c r="DT116" i="1"/>
  <c r="DU116" i="1" s="1"/>
  <c r="DR116" i="1"/>
  <c r="DS116" i="1" s="1"/>
  <c r="DT26" i="1"/>
  <c r="DU26" i="1" s="1"/>
  <c r="DR26" i="1"/>
  <c r="DS26" i="1" s="1"/>
  <c r="DT118" i="1"/>
  <c r="DU118" i="1" s="1"/>
  <c r="DT46" i="1"/>
  <c r="DU46" i="1" s="1"/>
  <c r="DT134" i="1"/>
  <c r="DT66" i="1"/>
  <c r="DU66" i="1" s="1"/>
  <c r="DT3" i="1"/>
  <c r="DT19" i="1"/>
  <c r="DU19" i="1" s="1"/>
  <c r="DT2" i="1"/>
  <c r="DU2" i="1" s="1"/>
  <c r="DT138" i="1"/>
  <c r="DU138" i="1" s="1"/>
  <c r="DT33" i="1"/>
  <c r="DU33" i="1" s="1"/>
  <c r="DT34" i="1"/>
  <c r="DU34" i="1" s="1"/>
  <c r="DT152" i="1"/>
  <c r="DT92" i="1"/>
  <c r="DU92" i="1" s="1"/>
  <c r="DT69" i="1"/>
  <c r="DU69" i="1" s="1"/>
  <c r="DT35" i="1"/>
  <c r="DU35" i="1" s="1"/>
  <c r="DT68" i="1"/>
  <c r="DU68" i="1" s="1"/>
  <c r="DT148" i="1"/>
  <c r="DU148" i="1" s="1"/>
  <c r="DT54" i="1"/>
  <c r="DT131" i="1"/>
  <c r="DU131" i="1" s="1"/>
  <c r="DT117" i="1"/>
  <c r="DU117" i="1" s="1"/>
  <c r="DT62" i="1"/>
  <c r="DU62" i="1" s="1"/>
  <c r="DT47" i="1"/>
  <c r="DU47" i="1" s="1"/>
  <c r="DT28" i="1"/>
  <c r="DU28" i="1" s="1"/>
  <c r="DT18" i="1"/>
  <c r="DU18" i="1" s="1"/>
  <c r="DT124" i="1"/>
  <c r="DT6" i="1"/>
  <c r="DT107" i="1"/>
  <c r="DU107" i="1" s="1"/>
  <c r="DT67" i="1"/>
  <c r="DU67" i="1" s="1"/>
  <c r="DT135" i="1"/>
  <c r="DU135" i="1" s="1"/>
  <c r="DR118" i="1"/>
  <c r="DS118" i="1" s="1"/>
  <c r="DR131" i="1"/>
  <c r="DS131" i="1" s="1"/>
  <c r="DR117" i="1"/>
  <c r="DS117" i="1" s="1"/>
  <c r="DR62" i="1"/>
  <c r="DS62" i="1" s="1"/>
  <c r="DR54" i="1"/>
  <c r="DS54" i="1" s="1"/>
  <c r="DR47" i="1"/>
  <c r="DS47" i="1" s="1"/>
  <c r="DR69" i="1"/>
  <c r="DS69" i="1" s="1"/>
  <c r="DR28" i="1"/>
  <c r="DS28" i="1" s="1"/>
  <c r="DR19" i="1"/>
  <c r="DR46" i="1"/>
  <c r="DS46" i="1" s="1"/>
  <c r="DR134" i="1"/>
  <c r="DS134" i="1" s="1"/>
  <c r="DR3" i="1"/>
  <c r="DS3" i="1" s="1"/>
  <c r="DR2" i="1"/>
  <c r="DS2" i="1" s="1"/>
  <c r="DR138" i="1"/>
  <c r="DS138" i="1" s="1"/>
  <c r="DR33" i="1"/>
  <c r="DS33" i="1" s="1"/>
  <c r="DR152" i="1"/>
  <c r="DS152" i="1" s="1"/>
  <c r="DR92" i="1"/>
  <c r="DS92" i="1" s="1"/>
  <c r="DR35" i="1"/>
  <c r="DS35" i="1" s="1"/>
  <c r="DR68" i="1"/>
  <c r="DS68" i="1" s="1"/>
  <c r="DR148" i="1"/>
  <c r="DS148" i="1" s="1"/>
  <c r="DR18" i="1"/>
  <c r="DS18" i="1" s="1"/>
  <c r="DR124" i="1"/>
  <c r="DS124" i="1" s="1"/>
  <c r="DR6" i="1"/>
  <c r="DS6" i="1" s="1"/>
  <c r="DR107" i="1"/>
  <c r="DS107" i="1" s="1"/>
  <c r="DR67" i="1"/>
  <c r="DS67" i="1" s="1"/>
  <c r="DR135" i="1"/>
  <c r="DS135" i="1" s="1"/>
  <c r="DP137" i="1"/>
  <c r="DN137" i="1"/>
  <c r="DO137" i="1" s="1"/>
  <c r="DP51" i="1"/>
  <c r="DQ51" i="1" s="1"/>
  <c r="DN51" i="1"/>
  <c r="DO51" i="1" s="1"/>
  <c r="DP12" i="1"/>
  <c r="DN12" i="1"/>
  <c r="DO12" i="1" s="1"/>
  <c r="DP109" i="1"/>
  <c r="DQ109" i="1" s="1"/>
  <c r="DN109" i="1"/>
  <c r="DO109" i="1" s="1"/>
  <c r="DP78" i="1"/>
  <c r="DN78" i="1"/>
  <c r="DO78" i="1" s="1"/>
  <c r="DP139" i="1"/>
  <c r="DQ139" i="1" s="1"/>
  <c r="DN139" i="1"/>
  <c r="DO139" i="1" s="1"/>
  <c r="DP48" i="1"/>
  <c r="DQ48" i="1" s="1"/>
  <c r="DP46" i="1"/>
  <c r="DQ46" i="1" s="1"/>
  <c r="DP59" i="1"/>
  <c r="DQ59" i="1" s="1"/>
  <c r="DP8" i="1"/>
  <c r="DQ8" i="1" s="1"/>
  <c r="DP27" i="1"/>
  <c r="DP102" i="1"/>
  <c r="DQ102" i="1" s="1"/>
  <c r="DP65" i="1"/>
  <c r="DQ65" i="1" s="1"/>
  <c r="DP147" i="1"/>
  <c r="DQ147" i="1" s="1"/>
  <c r="DP134" i="1"/>
  <c r="DQ134" i="1" s="1"/>
  <c r="DP41" i="1"/>
  <c r="DQ41" i="1" s="1"/>
  <c r="DP50" i="1"/>
  <c r="DQ50" i="1" s="1"/>
  <c r="DP66" i="1"/>
  <c r="DQ66" i="1" s="1"/>
  <c r="DP3" i="1"/>
  <c r="DP26" i="1"/>
  <c r="DQ26" i="1" s="1"/>
  <c r="DP39" i="1"/>
  <c r="DQ39" i="1" s="1"/>
  <c r="DP19" i="1"/>
  <c r="DQ19" i="1" s="1"/>
  <c r="DP155" i="1"/>
  <c r="DQ155" i="1" s="1"/>
  <c r="DP2" i="1"/>
  <c r="DQ2" i="1" s="1"/>
  <c r="DP138" i="1"/>
  <c r="DQ138" i="1" s="1"/>
  <c r="DP33" i="1"/>
  <c r="DQ33" i="1" s="1"/>
  <c r="DP99" i="1"/>
  <c r="DP106" i="1"/>
  <c r="DQ106" i="1" s="1"/>
  <c r="DP76" i="1"/>
  <c r="DQ76" i="1" s="1"/>
  <c r="DP156" i="1"/>
  <c r="DQ156" i="1" s="1"/>
  <c r="DP34" i="1"/>
  <c r="DQ34" i="1" s="1"/>
  <c r="DP86" i="1"/>
  <c r="DQ86" i="1" s="1"/>
  <c r="DP152" i="1"/>
  <c r="DQ152" i="1" s="1"/>
  <c r="DP154" i="1"/>
  <c r="DQ154" i="1" s="1"/>
  <c r="DP92" i="1"/>
  <c r="DP20" i="1"/>
  <c r="DQ20" i="1" s="1"/>
  <c r="DP69" i="1"/>
  <c r="DQ69" i="1" s="1"/>
  <c r="DP60" i="1"/>
  <c r="DQ60" i="1" s="1"/>
  <c r="DP94" i="1"/>
  <c r="DP57" i="1"/>
  <c r="DQ57" i="1" s="1"/>
  <c r="DP79" i="1"/>
  <c r="DQ79" i="1" s="1"/>
  <c r="DP35" i="1"/>
  <c r="DQ35" i="1" s="1"/>
  <c r="DP68" i="1"/>
  <c r="DP148" i="1"/>
  <c r="DQ148" i="1" s="1"/>
  <c r="DP54" i="1"/>
  <c r="DQ54" i="1" s="1"/>
  <c r="DP149" i="1"/>
  <c r="DQ149" i="1" s="1"/>
  <c r="DP49" i="1"/>
  <c r="DQ49" i="1" s="1"/>
  <c r="DP153" i="1"/>
  <c r="DQ153" i="1" s="1"/>
  <c r="DP123" i="1"/>
  <c r="DQ123" i="1" s="1"/>
  <c r="DP42" i="1"/>
  <c r="DQ42" i="1" s="1"/>
  <c r="DP151" i="1"/>
  <c r="DQ151" i="1" s="1"/>
  <c r="DP25" i="1"/>
  <c r="DQ25" i="1" s="1"/>
  <c r="DP121" i="1"/>
  <c r="DP126" i="1"/>
  <c r="DQ126" i="1" s="1"/>
  <c r="DP97" i="1"/>
  <c r="DQ97" i="1" s="1"/>
  <c r="DP88" i="1"/>
  <c r="DP142" i="1"/>
  <c r="DP83" i="1"/>
  <c r="DQ83" i="1" s="1"/>
  <c r="DP77" i="1"/>
  <c r="DQ77" i="1" s="1"/>
  <c r="DP53" i="1"/>
  <c r="DQ53" i="1" s="1"/>
  <c r="DP80" i="1"/>
  <c r="DQ80" i="1" s="1"/>
  <c r="DP108" i="1"/>
  <c r="DQ108" i="1" s="1"/>
  <c r="DP23" i="1"/>
  <c r="DQ23" i="1" s="1"/>
  <c r="DP136" i="1"/>
  <c r="DQ136" i="1" s="1"/>
  <c r="DP145" i="1"/>
  <c r="DQ145" i="1" s="1"/>
  <c r="DP114" i="1"/>
  <c r="DQ114" i="1" s="1"/>
  <c r="DP105" i="1"/>
  <c r="DQ105" i="1" s="1"/>
  <c r="DP56" i="1"/>
  <c r="DQ56" i="1" s="1"/>
  <c r="DP90" i="1"/>
  <c r="DP103" i="1"/>
  <c r="DQ103" i="1" s="1"/>
  <c r="DP95" i="1"/>
  <c r="DQ95" i="1" s="1"/>
  <c r="DP130" i="1"/>
  <c r="DQ130" i="1" s="1"/>
  <c r="DP113" i="1"/>
  <c r="DP98" i="1"/>
  <c r="DQ98" i="1" s="1"/>
  <c r="DP133" i="1"/>
  <c r="DQ133" i="1" s="1"/>
  <c r="DP24" i="1"/>
  <c r="DQ24" i="1" s="1"/>
  <c r="DP129" i="1"/>
  <c r="DQ129" i="1" s="1"/>
  <c r="DP81" i="1"/>
  <c r="DQ81" i="1" s="1"/>
  <c r="DP120" i="1"/>
  <c r="DQ120" i="1" s="1"/>
  <c r="DP91" i="1"/>
  <c r="DQ91" i="1" s="1"/>
  <c r="DP112" i="1"/>
  <c r="DQ112" i="1" s="1"/>
  <c r="DP70" i="1"/>
  <c r="DQ70" i="1" s="1"/>
  <c r="DP116" i="1"/>
  <c r="DP118" i="1"/>
  <c r="DQ118" i="1" s="1"/>
  <c r="DP131" i="1"/>
  <c r="DP117" i="1"/>
  <c r="DQ117" i="1" s="1"/>
  <c r="DP62" i="1"/>
  <c r="DQ62" i="1" s="1"/>
  <c r="DP47" i="1"/>
  <c r="DQ47" i="1" s="1"/>
  <c r="DP28" i="1"/>
  <c r="DQ28" i="1" s="1"/>
  <c r="DP18" i="1"/>
  <c r="DQ18" i="1" s="1"/>
  <c r="DP124" i="1"/>
  <c r="DQ124" i="1" s="1"/>
  <c r="DP6" i="1"/>
  <c r="DQ6" i="1" s="1"/>
  <c r="DP107" i="1"/>
  <c r="DP67" i="1"/>
  <c r="DQ67" i="1" s="1"/>
  <c r="DP135" i="1"/>
  <c r="DQ135" i="1" s="1"/>
  <c r="DN48" i="1"/>
  <c r="DO48" i="1" s="1"/>
  <c r="DN94" i="1"/>
  <c r="DO94" i="1" s="1"/>
  <c r="DN97" i="1"/>
  <c r="DO97" i="1" s="1"/>
  <c r="DN25" i="1"/>
  <c r="DO25" i="1" s="1"/>
  <c r="DN88" i="1"/>
  <c r="DO88" i="1" s="1"/>
  <c r="DN142" i="1"/>
  <c r="DO142" i="1" s="1"/>
  <c r="DN102" i="1"/>
  <c r="DO102" i="1" s="1"/>
  <c r="DN147" i="1"/>
  <c r="DO147" i="1" s="1"/>
  <c r="DN83" i="1"/>
  <c r="DO83" i="1" s="1"/>
  <c r="DN79" i="1"/>
  <c r="DN154" i="1"/>
  <c r="DO154" i="1" s="1"/>
  <c r="DN41" i="1"/>
  <c r="DO41" i="1" s="1"/>
  <c r="DN50" i="1"/>
  <c r="DO50" i="1" s="1"/>
  <c r="DN77" i="1"/>
  <c r="DO77" i="1" s="1"/>
  <c r="DN57" i="1"/>
  <c r="DO57" i="1" s="1"/>
  <c r="DN53" i="1"/>
  <c r="DO53" i="1" s="1"/>
  <c r="DN80" i="1"/>
  <c r="DO80" i="1" s="1"/>
  <c r="DN65" i="1"/>
  <c r="DN108" i="1"/>
  <c r="DO108" i="1" s="1"/>
  <c r="DN39" i="1"/>
  <c r="DO39" i="1" s="1"/>
  <c r="DN23" i="1"/>
  <c r="DO23" i="1" s="1"/>
  <c r="DN136" i="1"/>
  <c r="DO136" i="1" s="1"/>
  <c r="DN86" i="1"/>
  <c r="DO86" i="1" s="1"/>
  <c r="DN49" i="1"/>
  <c r="DO49" i="1" s="1"/>
  <c r="DN126" i="1"/>
  <c r="DO126" i="1" s="1"/>
  <c r="DN145" i="1"/>
  <c r="DO145" i="1" s="1"/>
  <c r="DN153" i="1"/>
  <c r="DO153" i="1" s="1"/>
  <c r="DN155" i="1"/>
  <c r="DO155" i="1" s="1"/>
  <c r="DN114" i="1"/>
  <c r="DO114" i="1" s="1"/>
  <c r="DN105" i="1"/>
  <c r="DO105" i="1" s="1"/>
  <c r="DN56" i="1"/>
  <c r="DO56" i="1" s="1"/>
  <c r="DN99" i="1"/>
  <c r="DO99" i="1" s="1"/>
  <c r="DN106" i="1"/>
  <c r="DO106" i="1" s="1"/>
  <c r="DN76" i="1"/>
  <c r="DN156" i="1"/>
  <c r="DO156" i="1" s="1"/>
  <c r="DN90" i="1"/>
  <c r="DO90" i="1" s="1"/>
  <c r="DN103" i="1"/>
  <c r="DO103" i="1" s="1"/>
  <c r="DN95" i="1"/>
  <c r="DN130" i="1"/>
  <c r="DO130" i="1" s="1"/>
  <c r="DN42" i="1"/>
  <c r="DO42" i="1" s="1"/>
  <c r="DN59" i="1"/>
  <c r="DO59" i="1" s="1"/>
  <c r="DN8" i="1"/>
  <c r="DN27" i="1"/>
  <c r="DO27" i="1" s="1"/>
  <c r="DN121" i="1"/>
  <c r="DO121" i="1" s="1"/>
  <c r="DN98" i="1"/>
  <c r="DO98" i="1" s="1"/>
  <c r="DN113" i="1"/>
  <c r="DO113" i="1" s="1"/>
  <c r="DN133" i="1"/>
  <c r="DO133" i="1" s="1"/>
  <c r="DN24" i="1"/>
  <c r="DO24" i="1" s="1"/>
  <c r="DN81" i="1"/>
  <c r="DO81" i="1" s="1"/>
  <c r="DN129" i="1"/>
  <c r="DO129" i="1" s="1"/>
  <c r="DN120" i="1"/>
  <c r="DO120" i="1" s="1"/>
  <c r="DN151" i="1"/>
  <c r="DO151" i="1" s="1"/>
  <c r="DN60" i="1"/>
  <c r="DO60" i="1" s="1"/>
  <c r="DN123" i="1"/>
  <c r="DN20" i="1"/>
  <c r="DO20" i="1" s="1"/>
  <c r="DN91" i="1"/>
  <c r="DO91" i="1" s="1"/>
  <c r="DN149" i="1"/>
  <c r="DO149" i="1" s="1"/>
  <c r="DN70" i="1"/>
  <c r="DO70" i="1" s="1"/>
  <c r="DN112" i="1"/>
  <c r="DO112" i="1" s="1"/>
  <c r="DN116" i="1"/>
  <c r="DO116" i="1" s="1"/>
  <c r="DN26" i="1"/>
  <c r="DO26" i="1" s="1"/>
  <c r="DN118" i="1"/>
  <c r="DN131" i="1"/>
  <c r="DO131" i="1" s="1"/>
  <c r="DN117" i="1"/>
  <c r="DO117" i="1" s="1"/>
  <c r="DN62" i="1"/>
  <c r="DO62" i="1" s="1"/>
  <c r="DN54" i="1"/>
  <c r="DN47" i="1"/>
  <c r="DO47" i="1" s="1"/>
  <c r="DN69" i="1"/>
  <c r="DO69" i="1" s="1"/>
  <c r="DN28" i="1"/>
  <c r="DO28" i="1" s="1"/>
  <c r="DN19" i="1"/>
  <c r="DN18" i="1"/>
  <c r="DO18" i="1" s="1"/>
  <c r="DN92" i="1"/>
  <c r="DO92" i="1" s="1"/>
  <c r="DN134" i="1"/>
  <c r="DO134" i="1" s="1"/>
  <c r="DN124" i="1"/>
  <c r="DN6" i="1"/>
  <c r="DO6" i="1" s="1"/>
  <c r="DN107" i="1"/>
  <c r="DO107" i="1" s="1"/>
  <c r="DN46" i="1"/>
  <c r="DN67" i="1"/>
  <c r="DN135" i="1"/>
  <c r="DO135" i="1" s="1"/>
  <c r="DN35" i="1"/>
  <c r="DO35" i="1" s="1"/>
  <c r="DN68" i="1"/>
  <c r="DO68" i="1" s="1"/>
  <c r="DN148" i="1"/>
  <c r="DO148" i="1" s="1"/>
  <c r="DN152" i="1"/>
  <c r="DO152" i="1" s="1"/>
  <c r="DN3" i="1"/>
  <c r="DO3" i="1" s="1"/>
  <c r="DN2" i="1"/>
  <c r="DO2" i="1" s="1"/>
  <c r="DN138" i="1"/>
  <c r="DO138" i="1" s="1"/>
  <c r="DN33" i="1"/>
  <c r="DO33" i="1" s="1"/>
  <c r="DM25" i="1"/>
  <c r="DM102" i="1"/>
  <c r="DM147" i="1"/>
  <c r="DM79" i="1"/>
  <c r="DM154" i="1"/>
  <c r="DM41" i="1"/>
  <c r="DM50" i="1"/>
  <c r="DM55" i="1"/>
  <c r="DM39" i="1"/>
  <c r="DL32" i="1"/>
  <c r="DL4" i="1"/>
  <c r="DL38" i="1"/>
  <c r="DK15" i="1"/>
  <c r="DL15" i="1" s="1"/>
  <c r="DL55" i="1"/>
  <c r="DK63" i="1"/>
  <c r="DK58" i="1"/>
  <c r="DL58" i="1" s="1"/>
  <c r="DM86" i="1"/>
  <c r="DM153" i="1"/>
  <c r="DM155" i="1"/>
  <c r="DM99" i="1"/>
  <c r="DM106" i="1"/>
  <c r="DM76" i="1"/>
  <c r="DM156" i="1"/>
  <c r="DM42" i="1"/>
  <c r="DM8" i="1"/>
  <c r="DM27" i="1"/>
  <c r="DM4" i="1"/>
  <c r="DM121" i="1"/>
  <c r="DM151" i="1"/>
  <c r="DM60" i="1"/>
  <c r="DM123" i="1"/>
  <c r="DM20" i="1"/>
  <c r="DM26" i="1"/>
  <c r="DM54" i="1"/>
  <c r="DM69" i="1"/>
  <c r="DM19" i="1"/>
  <c r="DM38" i="1"/>
  <c r="DM92" i="1"/>
  <c r="DM134" i="1"/>
  <c r="DM46" i="1"/>
  <c r="DM32" i="1"/>
  <c r="DM152" i="1"/>
  <c r="DM3" i="1"/>
  <c r="DM2" i="1"/>
  <c r="DJ55" i="1"/>
  <c r="DJ4" i="1"/>
  <c r="DJ15" i="1"/>
  <c r="DJ38" i="1"/>
  <c r="DJ32" i="1"/>
  <c r="DG93" i="1"/>
  <c r="DH93" i="1" s="1"/>
  <c r="DG17" i="1"/>
  <c r="DH17" i="1" s="1"/>
  <c r="DE17" i="1"/>
  <c r="DF17" i="1" s="1"/>
  <c r="CS137" i="1"/>
  <c r="CS51" i="1"/>
  <c r="CS12" i="1"/>
  <c r="CS109" i="1"/>
  <c r="CS78" i="1"/>
  <c r="CS139" i="1"/>
  <c r="CS48" i="1"/>
  <c r="CS132" i="1"/>
  <c r="CS101" i="1"/>
  <c r="CS94" i="1"/>
  <c r="CS93" i="1"/>
  <c r="CS21" i="1"/>
  <c r="CS97" i="1"/>
  <c r="CS66" i="1"/>
  <c r="CS22" i="1"/>
  <c r="CS25" i="1"/>
  <c r="CS9" i="1"/>
  <c r="CS88" i="1"/>
  <c r="CS36" i="1"/>
  <c r="CS75" i="1"/>
  <c r="CS142" i="1"/>
  <c r="CS102" i="1"/>
  <c r="CS147" i="1"/>
  <c r="CS83" i="1"/>
  <c r="CS79" i="1"/>
  <c r="CS154" i="1"/>
  <c r="CS41" i="1"/>
  <c r="CS50" i="1"/>
  <c r="CS55" i="1"/>
  <c r="CS77" i="1"/>
  <c r="CS57" i="1"/>
  <c r="CS53" i="1"/>
  <c r="CS80" i="1"/>
  <c r="CS65" i="1"/>
  <c r="CS30" i="1"/>
  <c r="CS108" i="1"/>
  <c r="CS39" i="1"/>
  <c r="CS17" i="1"/>
  <c r="CS44" i="1"/>
  <c r="CS72" i="1"/>
  <c r="CS14" i="1"/>
  <c r="CS23" i="1"/>
  <c r="CS136" i="1"/>
  <c r="CS86" i="1"/>
  <c r="CS84" i="1"/>
  <c r="CS49" i="1"/>
  <c r="CS126" i="1"/>
  <c r="CS145" i="1"/>
  <c r="CS144" i="1"/>
  <c r="CS52" i="1"/>
  <c r="CS43" i="1"/>
  <c r="CS153" i="1"/>
  <c r="CS155" i="1"/>
  <c r="CS111" i="1"/>
  <c r="CS114" i="1"/>
  <c r="CS119" i="1"/>
  <c r="CS105" i="1"/>
  <c r="CS122" i="1"/>
  <c r="CS56" i="1"/>
  <c r="CS99" i="1"/>
  <c r="CS106" i="1"/>
  <c r="CS76" i="1"/>
  <c r="CS156" i="1"/>
  <c r="CS150" i="1"/>
  <c r="CS90" i="1"/>
  <c r="CS103" i="1"/>
  <c r="CS95" i="1"/>
  <c r="CS130" i="1"/>
  <c r="CS42" i="1"/>
  <c r="CS16" i="1"/>
  <c r="CS59" i="1"/>
  <c r="CS8" i="1"/>
  <c r="CS27" i="1"/>
  <c r="CS110" i="1"/>
  <c r="CS128" i="1"/>
  <c r="CS100" i="1"/>
  <c r="CS61" i="1"/>
  <c r="CS4" i="1"/>
  <c r="CS71" i="1"/>
  <c r="CS121" i="1"/>
  <c r="CS45" i="1"/>
  <c r="CS104" i="1"/>
  <c r="CS98" i="1"/>
  <c r="CS113" i="1"/>
  <c r="CS133" i="1"/>
  <c r="CS24" i="1"/>
  <c r="CS81" i="1"/>
  <c r="CS129" i="1"/>
  <c r="CS120" i="1"/>
  <c r="CS151" i="1"/>
  <c r="CS60" i="1"/>
  <c r="CS123" i="1"/>
  <c r="CS15" i="1"/>
  <c r="CS20" i="1"/>
  <c r="CS91" i="1"/>
  <c r="CS149" i="1"/>
  <c r="CS70" i="1"/>
  <c r="CS112" i="1"/>
  <c r="CS115" i="1"/>
  <c r="CS116" i="1"/>
  <c r="CS26" i="1"/>
  <c r="CS118" i="1"/>
  <c r="CS85" i="1"/>
  <c r="CS131" i="1"/>
  <c r="CS117" i="1"/>
  <c r="CS62" i="1"/>
  <c r="CS63" i="1"/>
  <c r="CS54" i="1"/>
  <c r="CS47" i="1"/>
  <c r="CS29" i="1"/>
  <c r="CS69" i="1"/>
  <c r="CS10" i="1"/>
  <c r="CS31" i="1"/>
  <c r="CS28" i="1"/>
  <c r="CS89" i="1"/>
  <c r="CS19" i="1"/>
  <c r="CS18" i="1"/>
  <c r="CS38" i="1"/>
  <c r="CS92" i="1"/>
  <c r="CS134" i="1"/>
  <c r="CS82" i="1"/>
  <c r="CS140" i="1"/>
  <c r="CS124" i="1"/>
  <c r="CS58" i="1"/>
  <c r="CS6" i="1"/>
  <c r="CS107" i="1"/>
  <c r="CS46" i="1"/>
  <c r="CS67" i="1"/>
  <c r="CS135" i="1"/>
  <c r="CS74" i="1"/>
  <c r="CS127" i="1"/>
  <c r="CS35" i="1"/>
  <c r="CS68" i="1"/>
  <c r="CS148" i="1"/>
  <c r="CS40" i="1"/>
  <c r="CS141" i="1"/>
  <c r="CS146" i="1"/>
  <c r="CS32" i="1"/>
  <c r="CS152" i="1"/>
  <c r="CS125" i="1"/>
  <c r="CS3" i="1"/>
  <c r="CS73" i="1"/>
  <c r="CS2" i="1"/>
  <c r="CS138" i="1"/>
  <c r="CS33" i="1"/>
  <c r="CS34" i="1"/>
  <c r="CS87" i="1"/>
  <c r="CS96" i="1"/>
  <c r="CQ137" i="1"/>
  <c r="CQ51" i="1"/>
  <c r="CQ12" i="1"/>
  <c r="CQ109" i="1"/>
  <c r="CQ78" i="1"/>
  <c r="CQ139" i="1"/>
  <c r="CQ48" i="1"/>
  <c r="CQ132" i="1"/>
  <c r="CQ101" i="1"/>
  <c r="CQ94" i="1"/>
  <c r="CQ93" i="1"/>
  <c r="CQ21" i="1"/>
  <c r="CQ97" i="1"/>
  <c r="CQ66" i="1"/>
  <c r="CQ22" i="1"/>
  <c r="CQ25" i="1"/>
  <c r="CQ9" i="1"/>
  <c r="CQ88" i="1"/>
  <c r="CQ36" i="1"/>
  <c r="CQ75" i="1"/>
  <c r="CQ142" i="1"/>
  <c r="CQ102" i="1"/>
  <c r="CQ147" i="1"/>
  <c r="CQ83" i="1"/>
  <c r="CQ79" i="1"/>
  <c r="CQ154" i="1"/>
  <c r="CQ41" i="1"/>
  <c r="CQ50" i="1"/>
  <c r="CQ55" i="1"/>
  <c r="CQ77" i="1"/>
  <c r="CQ57" i="1"/>
  <c r="CQ53" i="1"/>
  <c r="CQ80" i="1"/>
  <c r="CQ65" i="1"/>
  <c r="CQ30" i="1"/>
  <c r="CQ108" i="1"/>
  <c r="CQ39" i="1"/>
  <c r="CQ17" i="1"/>
  <c r="CQ44" i="1"/>
  <c r="CQ72" i="1"/>
  <c r="CQ14" i="1"/>
  <c r="CQ23" i="1"/>
  <c r="CQ136" i="1"/>
  <c r="CQ86" i="1"/>
  <c r="CQ84" i="1"/>
  <c r="CQ49" i="1"/>
  <c r="CQ126" i="1"/>
  <c r="CQ145" i="1"/>
  <c r="CQ144" i="1"/>
  <c r="CQ52" i="1"/>
  <c r="CQ43" i="1"/>
  <c r="CQ153" i="1"/>
  <c r="CQ155" i="1"/>
  <c r="CQ111" i="1"/>
  <c r="CQ114" i="1"/>
  <c r="CQ119" i="1"/>
  <c r="CQ105" i="1"/>
  <c r="CQ122" i="1"/>
  <c r="CQ56" i="1"/>
  <c r="CQ99" i="1"/>
  <c r="CQ106" i="1"/>
  <c r="CQ76" i="1"/>
  <c r="CQ156" i="1"/>
  <c r="CQ150" i="1"/>
  <c r="CQ90" i="1"/>
  <c r="CQ103" i="1"/>
  <c r="CQ95" i="1"/>
  <c r="CQ130" i="1"/>
  <c r="CQ42" i="1"/>
  <c r="CQ16" i="1"/>
  <c r="CQ59" i="1"/>
  <c r="CQ8" i="1"/>
  <c r="CQ27" i="1"/>
  <c r="CQ110" i="1"/>
  <c r="CQ128" i="1"/>
  <c r="CQ100" i="1"/>
  <c r="CQ61" i="1"/>
  <c r="CQ4" i="1"/>
  <c r="CQ71" i="1"/>
  <c r="CQ121" i="1"/>
  <c r="CQ45" i="1"/>
  <c r="CQ104" i="1"/>
  <c r="CQ98" i="1"/>
  <c r="CQ113" i="1"/>
  <c r="CQ133" i="1"/>
  <c r="CQ24" i="1"/>
  <c r="CQ81" i="1"/>
  <c r="CQ129" i="1"/>
  <c r="CQ120" i="1"/>
  <c r="CQ151" i="1"/>
  <c r="CQ60" i="1"/>
  <c r="CQ123" i="1"/>
  <c r="CQ15" i="1"/>
  <c r="CQ20" i="1"/>
  <c r="CQ91" i="1"/>
  <c r="CQ149" i="1"/>
  <c r="CQ70" i="1"/>
  <c r="CQ112" i="1"/>
  <c r="CQ115" i="1"/>
  <c r="CQ116" i="1"/>
  <c r="CQ26" i="1"/>
  <c r="CQ118" i="1"/>
  <c r="CQ85" i="1"/>
  <c r="CQ131" i="1"/>
  <c r="CQ117" i="1"/>
  <c r="CQ62" i="1"/>
  <c r="CQ63" i="1"/>
  <c r="CQ54" i="1"/>
  <c r="CQ47" i="1"/>
  <c r="CQ29" i="1"/>
  <c r="CQ69" i="1"/>
  <c r="CQ10" i="1"/>
  <c r="CQ31" i="1"/>
  <c r="CQ28" i="1"/>
  <c r="CQ89" i="1"/>
  <c r="CQ19" i="1"/>
  <c r="CQ18" i="1"/>
  <c r="CQ38" i="1"/>
  <c r="CQ92" i="1"/>
  <c r="CQ134" i="1"/>
  <c r="CQ82" i="1"/>
  <c r="CQ140" i="1"/>
  <c r="CQ124" i="1"/>
  <c r="CQ58" i="1"/>
  <c r="CQ6" i="1"/>
  <c r="CQ107" i="1"/>
  <c r="CQ46" i="1"/>
  <c r="CQ67" i="1"/>
  <c r="CQ135" i="1"/>
  <c r="CQ74" i="1"/>
  <c r="CQ127" i="1"/>
  <c r="CQ35" i="1"/>
  <c r="CQ68" i="1"/>
  <c r="CQ148" i="1"/>
  <c r="CQ40" i="1"/>
  <c r="CQ141" i="1"/>
  <c r="CQ146" i="1"/>
  <c r="CQ32" i="1"/>
  <c r="CQ152" i="1"/>
  <c r="CQ125" i="1"/>
  <c r="CQ3" i="1"/>
  <c r="CQ73" i="1"/>
  <c r="CQ2" i="1"/>
  <c r="CQ138" i="1"/>
  <c r="CQ33" i="1"/>
  <c r="CQ87" i="1"/>
  <c r="CQ96" i="1"/>
  <c r="CO14" i="1"/>
  <c r="CO137" i="1"/>
  <c r="CO51" i="1"/>
  <c r="CO12" i="1"/>
  <c r="CO109" i="1"/>
  <c r="CO78" i="1"/>
  <c r="CO139" i="1"/>
  <c r="CO48" i="1"/>
  <c r="CO132" i="1"/>
  <c r="CO101" i="1"/>
  <c r="CO94" i="1"/>
  <c r="CO93" i="1"/>
  <c r="CO21" i="1"/>
  <c r="CO97" i="1"/>
  <c r="CO66" i="1"/>
  <c r="CO22" i="1"/>
  <c r="CO25" i="1"/>
  <c r="CO9" i="1"/>
  <c r="CO88" i="1"/>
  <c r="CO36" i="1"/>
  <c r="CO75" i="1"/>
  <c r="CO142" i="1"/>
  <c r="CO102" i="1"/>
  <c r="CO147" i="1"/>
  <c r="CO83" i="1"/>
  <c r="CO79" i="1"/>
  <c r="CO154" i="1"/>
  <c r="CO41" i="1"/>
  <c r="CO50" i="1"/>
  <c r="CO77" i="1"/>
  <c r="CO57" i="1"/>
  <c r="CO53" i="1"/>
  <c r="CO80" i="1"/>
  <c r="CO65" i="1"/>
  <c r="CO30" i="1"/>
  <c r="CO108" i="1"/>
  <c r="CO39" i="1"/>
  <c r="CO17" i="1"/>
  <c r="CO44" i="1"/>
  <c r="CO72" i="1"/>
  <c r="CO23" i="1"/>
  <c r="CO136" i="1"/>
  <c r="CO86" i="1"/>
  <c r="CO84" i="1"/>
  <c r="CO49" i="1"/>
  <c r="CO126" i="1"/>
  <c r="CO145" i="1"/>
  <c r="CO144" i="1"/>
  <c r="CO52" i="1"/>
  <c r="CO43" i="1"/>
  <c r="CO153" i="1"/>
  <c r="CO155" i="1"/>
  <c r="CO111" i="1"/>
  <c r="CO114" i="1"/>
  <c r="CO119" i="1"/>
  <c r="CO105" i="1"/>
  <c r="CO122" i="1"/>
  <c r="CO56" i="1"/>
  <c r="CO99" i="1"/>
  <c r="CO106" i="1"/>
  <c r="CO76" i="1"/>
  <c r="CO156" i="1"/>
  <c r="CO150" i="1"/>
  <c r="CO90" i="1"/>
  <c r="CO103" i="1"/>
  <c r="CO95" i="1"/>
  <c r="CO130" i="1"/>
  <c r="CO42" i="1"/>
  <c r="CO16" i="1"/>
  <c r="CO59" i="1"/>
  <c r="CO8" i="1"/>
  <c r="CO27" i="1"/>
  <c r="CO110" i="1"/>
  <c r="CO128" i="1"/>
  <c r="CO100" i="1"/>
  <c r="CO61" i="1"/>
  <c r="CO71" i="1"/>
  <c r="CO121" i="1"/>
  <c r="CO45" i="1"/>
  <c r="CO104" i="1"/>
  <c r="CO98" i="1"/>
  <c r="CO113" i="1"/>
  <c r="CO133" i="1"/>
  <c r="CO24" i="1"/>
  <c r="CO81" i="1"/>
  <c r="CO129" i="1"/>
  <c r="CO120" i="1"/>
  <c r="CO151" i="1"/>
  <c r="CO60" i="1"/>
  <c r="CO123" i="1"/>
  <c r="CO20" i="1"/>
  <c r="CO91" i="1"/>
  <c r="CO149" i="1"/>
  <c r="CO70" i="1"/>
  <c r="CO112" i="1"/>
  <c r="CO115" i="1"/>
  <c r="CO116" i="1"/>
  <c r="CO26" i="1"/>
  <c r="CO118" i="1"/>
  <c r="CO85" i="1"/>
  <c r="CO131" i="1"/>
  <c r="CO117" i="1"/>
  <c r="CO62" i="1"/>
  <c r="CO63" i="1"/>
  <c r="CO54" i="1"/>
  <c r="CO47" i="1"/>
  <c r="CO29" i="1"/>
  <c r="CO69" i="1"/>
  <c r="CO10" i="1"/>
  <c r="CO31" i="1"/>
  <c r="CO28" i="1"/>
  <c r="CO89" i="1"/>
  <c r="CO19" i="1"/>
  <c r="CO18" i="1"/>
  <c r="CO92" i="1"/>
  <c r="CO134" i="1"/>
  <c r="CO82" i="1"/>
  <c r="CO140" i="1"/>
  <c r="CO124" i="1"/>
  <c r="CO58" i="1"/>
  <c r="CO6" i="1"/>
  <c r="CO107" i="1"/>
  <c r="CO46" i="1"/>
  <c r="CO67" i="1"/>
  <c r="CO135" i="1"/>
  <c r="CO74" i="1"/>
  <c r="CO127" i="1"/>
  <c r="CO35" i="1"/>
  <c r="CO68" i="1"/>
  <c r="CO148" i="1"/>
  <c r="CO40" i="1"/>
  <c r="CO141" i="1"/>
  <c r="CO146" i="1"/>
  <c r="CO152" i="1"/>
  <c r="CO125" i="1"/>
  <c r="CO3" i="1"/>
  <c r="CO73" i="1"/>
  <c r="CO2" i="1"/>
  <c r="CO138" i="1"/>
  <c r="CO33" i="1"/>
  <c r="CO34" i="1"/>
  <c r="CO87" i="1"/>
  <c r="CO96" i="1"/>
  <c r="CN166" i="1"/>
  <c r="CM137" i="1"/>
  <c r="CM51" i="1"/>
  <c r="CM12" i="1"/>
  <c r="CM109" i="1"/>
  <c r="CM78" i="1"/>
  <c r="CM139" i="1"/>
  <c r="CM48" i="1"/>
  <c r="CM132" i="1"/>
  <c r="CM101" i="1"/>
  <c r="CM94" i="1"/>
  <c r="CM93" i="1"/>
  <c r="CM21" i="1"/>
  <c r="CM97" i="1"/>
  <c r="CM66" i="1"/>
  <c r="CM22" i="1"/>
  <c r="CM25" i="1"/>
  <c r="CM9" i="1"/>
  <c r="CM88" i="1"/>
  <c r="CM36" i="1"/>
  <c r="CM75" i="1"/>
  <c r="CM142" i="1"/>
  <c r="CM102" i="1"/>
  <c r="CM147" i="1"/>
  <c r="CM83" i="1"/>
  <c r="CM79" i="1"/>
  <c r="CM154" i="1"/>
  <c r="CM41" i="1"/>
  <c r="CM50" i="1"/>
  <c r="CM77" i="1"/>
  <c r="CM57" i="1"/>
  <c r="CM53" i="1"/>
  <c r="CM80" i="1"/>
  <c r="CM65" i="1"/>
  <c r="CM30" i="1"/>
  <c r="CM108" i="1"/>
  <c r="CM39" i="1"/>
  <c r="CM17" i="1"/>
  <c r="CM44" i="1"/>
  <c r="CM72" i="1"/>
  <c r="CM14" i="1"/>
  <c r="CM23" i="1"/>
  <c r="CM136" i="1"/>
  <c r="CM86" i="1"/>
  <c r="CM84" i="1"/>
  <c r="CM49" i="1"/>
  <c r="CM126" i="1"/>
  <c r="CM145" i="1"/>
  <c r="CM144" i="1"/>
  <c r="CM52" i="1"/>
  <c r="CM43" i="1"/>
  <c r="CM153" i="1"/>
  <c r="CM155" i="1"/>
  <c r="CM111" i="1"/>
  <c r="CM114" i="1"/>
  <c r="CM119" i="1"/>
  <c r="CM105" i="1"/>
  <c r="CM122" i="1"/>
  <c r="CM56" i="1"/>
  <c r="CM99" i="1"/>
  <c r="CM106" i="1"/>
  <c r="CM76" i="1"/>
  <c r="CM156" i="1"/>
  <c r="CM150" i="1"/>
  <c r="CM90" i="1"/>
  <c r="CM103" i="1"/>
  <c r="CM95" i="1"/>
  <c r="CM130" i="1"/>
  <c r="CM42" i="1"/>
  <c r="CM16" i="1"/>
  <c r="CM59" i="1"/>
  <c r="CM8" i="1"/>
  <c r="CM27" i="1"/>
  <c r="CM110" i="1"/>
  <c r="CM128" i="1"/>
  <c r="CM100" i="1"/>
  <c r="CM61" i="1"/>
  <c r="CM71" i="1"/>
  <c r="CM121" i="1"/>
  <c r="CM45" i="1"/>
  <c r="CM104" i="1"/>
  <c r="CM98" i="1"/>
  <c r="CM113" i="1"/>
  <c r="CM133" i="1"/>
  <c r="CM24" i="1"/>
  <c r="CM81" i="1"/>
  <c r="CM129" i="1"/>
  <c r="CM120" i="1"/>
  <c r="CM151" i="1"/>
  <c r="CM60" i="1"/>
  <c r="CM123" i="1"/>
  <c r="CM20" i="1"/>
  <c r="CM91" i="1"/>
  <c r="CM149" i="1"/>
  <c r="CM70" i="1"/>
  <c r="CM112" i="1"/>
  <c r="CM115" i="1"/>
  <c r="CM116" i="1"/>
  <c r="CM26" i="1"/>
  <c r="CM118" i="1"/>
  <c r="CM85" i="1"/>
  <c r="CM131" i="1"/>
  <c r="CM117" i="1"/>
  <c r="CM62" i="1"/>
  <c r="CM63" i="1"/>
  <c r="CM54" i="1"/>
  <c r="CM47" i="1"/>
  <c r="CM29" i="1"/>
  <c r="CM69" i="1"/>
  <c r="CM10" i="1"/>
  <c r="CM31" i="1"/>
  <c r="CM28" i="1"/>
  <c r="CM89" i="1"/>
  <c r="CM19" i="1"/>
  <c r="CM18" i="1"/>
  <c r="CM92" i="1"/>
  <c r="CM134" i="1"/>
  <c r="CM82" i="1"/>
  <c r="CM140" i="1"/>
  <c r="CM124" i="1"/>
  <c r="CM58" i="1"/>
  <c r="CM6" i="1"/>
  <c r="CM107" i="1"/>
  <c r="CM46" i="1"/>
  <c r="CM67" i="1"/>
  <c r="CM135" i="1"/>
  <c r="CM74" i="1"/>
  <c r="CM127" i="1"/>
  <c r="CM35" i="1"/>
  <c r="CM68" i="1"/>
  <c r="CM148" i="1"/>
  <c r="CM40" i="1"/>
  <c r="CM141" i="1"/>
  <c r="CM146" i="1"/>
  <c r="CM152" i="1"/>
  <c r="CM125" i="1"/>
  <c r="CM3" i="1"/>
  <c r="CM73" i="1"/>
  <c r="CM2" i="1"/>
  <c r="CM138" i="1"/>
  <c r="CM33" i="1"/>
  <c r="CM34" i="1"/>
  <c r="CM87" i="1"/>
  <c r="CM96" i="1"/>
  <c r="CL166" i="1"/>
  <c r="CK166" i="1"/>
  <c r="CJ166" i="1"/>
  <c r="CI166" i="1"/>
  <c r="CH166" i="1"/>
  <c r="CG166" i="1"/>
  <c r="CF166" i="1"/>
  <c r="CE166" i="1"/>
  <c r="CD166" i="1"/>
  <c r="CC166" i="1"/>
  <c r="CB166" i="1"/>
  <c r="CA166" i="1"/>
  <c r="BZ166" i="1"/>
  <c r="BY166" i="1"/>
  <c r="BX166" i="1"/>
  <c r="BT166" i="1"/>
  <c r="BS166" i="1"/>
  <c r="BR166" i="1"/>
  <c r="BQ166" i="1"/>
  <c r="BP166" i="1"/>
  <c r="BO166" i="1"/>
  <c r="BL166" i="1"/>
  <c r="BJ51" i="1"/>
  <c r="BJ12" i="1"/>
  <c r="BJ78" i="1"/>
  <c r="BJ132" i="1"/>
  <c r="BJ101" i="1"/>
  <c r="BJ37" i="1"/>
  <c r="BJ94" i="1"/>
  <c r="BJ21" i="1"/>
  <c r="BJ66" i="1"/>
  <c r="BJ22" i="1"/>
  <c r="BJ25" i="1"/>
  <c r="BJ9" i="1"/>
  <c r="BJ36" i="1"/>
  <c r="BJ102" i="1"/>
  <c r="BJ147" i="1"/>
  <c r="BJ79" i="1"/>
  <c r="BJ154" i="1"/>
  <c r="BJ41" i="1"/>
  <c r="BJ50" i="1"/>
  <c r="BJ55" i="1"/>
  <c r="BJ77" i="1"/>
  <c r="BJ57" i="1"/>
  <c r="BJ80" i="1"/>
  <c r="BJ65" i="1"/>
  <c r="BJ30" i="1"/>
  <c r="BJ39" i="1"/>
  <c r="BJ17" i="1"/>
  <c r="BJ44" i="1"/>
  <c r="BJ72" i="1"/>
  <c r="BJ14" i="1"/>
  <c r="BJ23" i="1"/>
  <c r="BJ84" i="1"/>
  <c r="BJ49" i="1"/>
  <c r="BJ126" i="1"/>
  <c r="BJ52" i="1"/>
  <c r="BJ43" i="1"/>
  <c r="BJ153" i="1"/>
  <c r="BJ155" i="1"/>
  <c r="BJ111" i="1"/>
  <c r="BJ105" i="1"/>
  <c r="BJ122" i="1"/>
  <c r="BJ56" i="1"/>
  <c r="BJ99" i="1"/>
  <c r="BJ76" i="1"/>
  <c r="BJ156" i="1"/>
  <c r="BJ150" i="1"/>
  <c r="BJ130" i="1"/>
  <c r="BJ42" i="1"/>
  <c r="BJ7" i="1"/>
  <c r="BJ16" i="1"/>
  <c r="BJ59" i="1"/>
  <c r="BJ64" i="1"/>
  <c r="BJ8" i="1"/>
  <c r="BJ27" i="1"/>
  <c r="BJ100" i="1"/>
  <c r="BJ61" i="1"/>
  <c r="BJ4" i="1"/>
  <c r="BJ71" i="1"/>
  <c r="BJ121" i="1"/>
  <c r="BJ24" i="1"/>
  <c r="BJ81" i="1"/>
  <c r="BJ151" i="1"/>
  <c r="BJ60" i="1"/>
  <c r="BJ15" i="1"/>
  <c r="BJ20" i="1"/>
  <c r="BJ91" i="1"/>
  <c r="BJ70" i="1"/>
  <c r="BJ115" i="1"/>
  <c r="BJ26" i="1"/>
  <c r="BJ85" i="1"/>
  <c r="BJ62" i="1"/>
  <c r="BJ63" i="1"/>
  <c r="BJ54" i="1"/>
  <c r="BJ29" i="1"/>
  <c r="BJ69" i="1"/>
  <c r="BJ10" i="1"/>
  <c r="BJ31" i="1"/>
  <c r="BJ28" i="1"/>
  <c r="BJ89" i="1"/>
  <c r="BJ19" i="1"/>
  <c r="BJ18" i="1"/>
  <c r="BJ38" i="1"/>
  <c r="BJ92" i="1"/>
  <c r="BJ134" i="1"/>
  <c r="BJ82" i="1"/>
  <c r="BJ58" i="1"/>
  <c r="BJ6" i="1"/>
  <c r="BJ107" i="1"/>
  <c r="BJ46" i="1"/>
  <c r="BJ67" i="1"/>
  <c r="BJ135" i="1"/>
  <c r="BJ127" i="1"/>
  <c r="BJ35" i="1"/>
  <c r="BJ40" i="1"/>
  <c r="BJ141" i="1"/>
  <c r="BJ125" i="1"/>
  <c r="BJ3" i="1"/>
  <c r="BJ2" i="1"/>
  <c r="BJ33" i="1"/>
  <c r="BJ11" i="1"/>
  <c r="BJ34" i="1"/>
  <c r="BJ87" i="1"/>
  <c r="BJ96" i="1"/>
  <c r="BI166" i="1"/>
  <c r="BH166" i="1"/>
  <c r="BG166" i="1"/>
  <c r="BF137" i="1"/>
  <c r="BF12" i="1"/>
  <c r="BF109" i="1"/>
  <c r="BF78" i="1"/>
  <c r="BF48" i="1"/>
  <c r="BF101" i="1"/>
  <c r="BF21" i="1"/>
  <c r="BF22" i="1"/>
  <c r="BF9" i="1"/>
  <c r="BF36" i="1"/>
  <c r="BF53" i="1"/>
  <c r="BF80" i="1"/>
  <c r="BF30" i="1"/>
  <c r="BF44" i="1"/>
  <c r="BF14" i="1"/>
  <c r="BF23" i="1"/>
  <c r="BF84" i="1"/>
  <c r="BF52" i="1"/>
  <c r="BF43" i="1"/>
  <c r="BF111" i="1"/>
  <c r="BF122" i="1"/>
  <c r="BF56" i="1"/>
  <c r="BF150" i="1"/>
  <c r="BF16" i="1"/>
  <c r="BF61" i="1"/>
  <c r="BF71" i="1"/>
  <c r="BF81" i="1"/>
  <c r="BF91" i="1"/>
  <c r="BF115" i="1"/>
  <c r="BF85" i="1"/>
  <c r="BF63" i="1"/>
  <c r="BF29" i="1"/>
  <c r="BF10" i="1"/>
  <c r="BF31" i="1"/>
  <c r="BF28" i="1"/>
  <c r="BF18" i="1"/>
  <c r="BF82" i="1"/>
  <c r="BF58" i="1"/>
  <c r="BF6" i="1"/>
  <c r="BF67" i="1"/>
  <c r="BF127" i="1"/>
  <c r="BF40" i="1"/>
  <c r="BF125" i="1"/>
  <c r="BF73" i="1"/>
  <c r="BF87" i="1"/>
  <c r="BF96" i="1"/>
  <c r="BD166" i="1"/>
  <c r="BC166" i="1"/>
  <c r="AW166" i="1"/>
  <c r="AQ166" i="1"/>
  <c r="K166" i="1"/>
  <c r="H137" i="1"/>
  <c r="H51" i="1"/>
  <c r="H12" i="1"/>
  <c r="H109" i="1"/>
  <c r="H78" i="1"/>
  <c r="H139" i="1"/>
  <c r="H48" i="1"/>
  <c r="H132" i="1"/>
  <c r="H101" i="1"/>
  <c r="H37" i="1"/>
  <c r="H94" i="1"/>
  <c r="H93" i="1"/>
  <c r="H21" i="1"/>
  <c r="H97" i="1"/>
  <c r="H66" i="1"/>
  <c r="H22" i="1"/>
  <c r="H25" i="1"/>
  <c r="H9" i="1"/>
  <c r="H88" i="1"/>
  <c r="H36" i="1"/>
  <c r="H75" i="1"/>
  <c r="H142" i="1"/>
  <c r="H102" i="1"/>
  <c r="H147" i="1"/>
  <c r="H83" i="1"/>
  <c r="H5" i="1"/>
  <c r="H79" i="1"/>
  <c r="H154" i="1"/>
  <c r="H41" i="1"/>
  <c r="H50" i="1"/>
  <c r="H55" i="1"/>
  <c r="H77" i="1"/>
  <c r="H57" i="1"/>
  <c r="H53" i="1"/>
  <c r="H80" i="1"/>
  <c r="H65" i="1"/>
  <c r="H30" i="1"/>
  <c r="H108" i="1"/>
  <c r="H39" i="1"/>
  <c r="H17" i="1"/>
  <c r="H44" i="1"/>
  <c r="H72" i="1"/>
  <c r="H14" i="1"/>
  <c r="H23" i="1"/>
  <c r="H136" i="1"/>
  <c r="H86" i="1"/>
  <c r="H84" i="1"/>
  <c r="H49" i="1"/>
  <c r="H126" i="1"/>
  <c r="H145" i="1"/>
  <c r="H144" i="1"/>
  <c r="H52" i="1"/>
  <c r="H43" i="1"/>
  <c r="H153" i="1"/>
  <c r="H155" i="1"/>
  <c r="H111" i="1"/>
  <c r="H114" i="1"/>
  <c r="H119" i="1"/>
  <c r="H105" i="1"/>
  <c r="H122" i="1"/>
  <c r="H56" i="1"/>
  <c r="H99" i="1"/>
  <c r="H106" i="1"/>
  <c r="H76" i="1"/>
  <c r="H13" i="1"/>
  <c r="H156" i="1"/>
  <c r="H150" i="1"/>
  <c r="H90" i="1"/>
  <c r="H103" i="1"/>
  <c r="H95" i="1"/>
  <c r="H130" i="1"/>
  <c r="H42" i="1"/>
  <c r="H7" i="1"/>
  <c r="H16" i="1"/>
  <c r="H59" i="1"/>
  <c r="H64" i="1"/>
  <c r="H8" i="1"/>
  <c r="H27" i="1"/>
  <c r="H110" i="1"/>
  <c r="H128" i="1"/>
  <c r="H100" i="1"/>
  <c r="H61" i="1"/>
  <c r="H4" i="1"/>
  <c r="H71" i="1"/>
  <c r="H121" i="1"/>
  <c r="H45" i="1"/>
  <c r="H104" i="1"/>
  <c r="H98" i="1"/>
  <c r="H113" i="1"/>
  <c r="H133" i="1"/>
  <c r="H24" i="1"/>
  <c r="H81" i="1"/>
  <c r="H129" i="1"/>
  <c r="H120" i="1"/>
  <c r="H151" i="1"/>
  <c r="H123" i="1"/>
  <c r="H15" i="1"/>
  <c r="H20" i="1"/>
  <c r="H91" i="1"/>
  <c r="H149" i="1"/>
  <c r="H70" i="1"/>
  <c r="H112" i="1"/>
  <c r="H115" i="1"/>
  <c r="H116" i="1"/>
  <c r="H26" i="1"/>
  <c r="H118" i="1"/>
  <c r="H85" i="1"/>
  <c r="H131" i="1"/>
  <c r="H117" i="1"/>
  <c r="H62" i="1"/>
  <c r="H63" i="1"/>
  <c r="H54" i="1"/>
  <c r="H47" i="1"/>
  <c r="H29" i="1"/>
  <c r="H69" i="1"/>
  <c r="H10" i="1"/>
  <c r="H31" i="1"/>
  <c r="H28" i="1"/>
  <c r="H89" i="1"/>
  <c r="H19" i="1"/>
  <c r="H18" i="1"/>
  <c r="H38" i="1"/>
  <c r="H92" i="1"/>
  <c r="H134" i="1"/>
  <c r="H82" i="1"/>
  <c r="H140" i="1"/>
  <c r="H124" i="1"/>
  <c r="H58" i="1"/>
  <c r="H6" i="1"/>
  <c r="H107" i="1"/>
  <c r="H46" i="1"/>
  <c r="H67" i="1"/>
  <c r="H135" i="1"/>
  <c r="H74" i="1"/>
  <c r="H127" i="1"/>
  <c r="H35" i="1"/>
  <c r="H68" i="1"/>
  <c r="H148" i="1"/>
  <c r="H40" i="1"/>
  <c r="H143" i="1"/>
  <c r="H141" i="1"/>
  <c r="H146" i="1"/>
  <c r="H32" i="1"/>
  <c r="H152" i="1"/>
  <c r="H125" i="1"/>
  <c r="H3" i="1"/>
  <c r="H73" i="1"/>
  <c r="H2" i="1"/>
  <c r="H138" i="1"/>
  <c r="H33" i="1"/>
  <c r="H11" i="1"/>
  <c r="H34" i="1"/>
  <c r="H87" i="1"/>
  <c r="H96" i="1"/>
  <c r="G166" i="1"/>
  <c r="K165" i="1"/>
  <c r="AQ165" i="1"/>
  <c r="AW165" i="1"/>
  <c r="BC165" i="1"/>
  <c r="BD165" i="1"/>
  <c r="BG165" i="1"/>
  <c r="BH165" i="1"/>
  <c r="BI165" i="1"/>
  <c r="BL165" i="1"/>
  <c r="BO165" i="1"/>
  <c r="BP165" i="1"/>
  <c r="BQ165" i="1"/>
  <c r="BR165" i="1"/>
  <c r="BS165" i="1"/>
  <c r="BT165" i="1"/>
  <c r="BX165" i="1"/>
  <c r="BY165" i="1"/>
  <c r="BZ165" i="1"/>
  <c r="CA165" i="1"/>
  <c r="CB165" i="1"/>
  <c r="CC165" i="1"/>
  <c r="CD165" i="1"/>
  <c r="CE165" i="1"/>
  <c r="CF165" i="1"/>
  <c r="CG165" i="1"/>
  <c r="CH165" i="1"/>
  <c r="CI165" i="1"/>
  <c r="CJ165" i="1"/>
  <c r="CK165" i="1"/>
  <c r="CL165" i="1"/>
  <c r="CN165" i="1"/>
  <c r="EC165" i="1"/>
  <c r="ED165" i="1"/>
  <c r="EE165" i="1"/>
  <c r="EG165" i="1"/>
  <c r="EH165" i="1"/>
  <c r="EJ165" i="1"/>
  <c r="EK165" i="1"/>
  <c r="EM165" i="1"/>
  <c r="K164" i="1"/>
  <c r="AQ164" i="1"/>
  <c r="AW164" i="1"/>
  <c r="BC164" i="1"/>
  <c r="BD164" i="1"/>
  <c r="BG164" i="1"/>
  <c r="BH164" i="1"/>
  <c r="BI164" i="1"/>
  <c r="BL164" i="1"/>
  <c r="BO164" i="1"/>
  <c r="BP164" i="1"/>
  <c r="BQ164" i="1"/>
  <c r="BR164" i="1"/>
  <c r="BS164" i="1"/>
  <c r="BT164" i="1"/>
  <c r="BX164" i="1"/>
  <c r="BY164" i="1"/>
  <c r="BZ164" i="1"/>
  <c r="CA164" i="1"/>
  <c r="CB164" i="1"/>
  <c r="CC164" i="1"/>
  <c r="CD164" i="1"/>
  <c r="CE164" i="1"/>
  <c r="CF164" i="1"/>
  <c r="CG164" i="1"/>
  <c r="CH164" i="1"/>
  <c r="CI164" i="1"/>
  <c r="CJ164" i="1"/>
  <c r="CK164" i="1"/>
  <c r="CL164" i="1"/>
  <c r="CN164" i="1"/>
  <c r="EC164" i="1"/>
  <c r="ED164" i="1"/>
  <c r="EE164" i="1"/>
  <c r="EG164" i="1"/>
  <c r="EH164" i="1"/>
  <c r="EJ164" i="1"/>
  <c r="EK164" i="1"/>
  <c r="EM164" i="1"/>
  <c r="G165" i="1"/>
  <c r="G164" i="1"/>
  <c r="K163" i="1"/>
  <c r="AQ163" i="1"/>
  <c r="AW163" i="1"/>
  <c r="BC163" i="1"/>
  <c r="BD163" i="1"/>
  <c r="BG163" i="1"/>
  <c r="BH163" i="1"/>
  <c r="BI163" i="1"/>
  <c r="BL163" i="1"/>
  <c r="BO163" i="1"/>
  <c r="BP163" i="1"/>
  <c r="BQ163" i="1"/>
  <c r="BR163" i="1"/>
  <c r="BS163" i="1"/>
  <c r="BT163" i="1"/>
  <c r="BX163" i="1"/>
  <c r="BY163" i="1"/>
  <c r="BZ163" i="1"/>
  <c r="CA163" i="1"/>
  <c r="CB163" i="1"/>
  <c r="CC163" i="1"/>
  <c r="CD163" i="1"/>
  <c r="CE163" i="1"/>
  <c r="CF163" i="1"/>
  <c r="CG163" i="1"/>
  <c r="CH163" i="1"/>
  <c r="CI163" i="1"/>
  <c r="CJ163" i="1"/>
  <c r="CK163" i="1"/>
  <c r="CL163" i="1"/>
  <c r="CN163" i="1"/>
  <c r="EC163" i="1"/>
  <c r="ED163" i="1"/>
  <c r="EE163" i="1"/>
  <c r="EG163" i="1"/>
  <c r="EH163" i="1"/>
  <c r="EJ163" i="1"/>
  <c r="EK163" i="1"/>
  <c r="EM163" i="1"/>
  <c r="G163" i="1"/>
  <c r="K162" i="1"/>
  <c r="AQ162" i="1"/>
  <c r="AW162" i="1"/>
  <c r="BC162" i="1"/>
  <c r="BD162" i="1"/>
  <c r="BG162" i="1"/>
  <c r="BH162" i="1"/>
  <c r="BI162" i="1"/>
  <c r="BL162" i="1"/>
  <c r="BO162" i="1"/>
  <c r="BP162" i="1"/>
  <c r="BQ162" i="1"/>
  <c r="BR162" i="1"/>
  <c r="BS162" i="1"/>
  <c r="BT162" i="1"/>
  <c r="BX162" i="1"/>
  <c r="BY162" i="1"/>
  <c r="BZ162" i="1"/>
  <c r="CA162" i="1"/>
  <c r="CB162" i="1"/>
  <c r="CC162" i="1"/>
  <c r="CD162" i="1"/>
  <c r="CE162" i="1"/>
  <c r="CF162" i="1"/>
  <c r="CG162" i="1"/>
  <c r="CH162" i="1"/>
  <c r="CI162" i="1"/>
  <c r="CJ162" i="1"/>
  <c r="CK162" i="1"/>
  <c r="CL162" i="1"/>
  <c r="CN162" i="1"/>
  <c r="EC162" i="1"/>
  <c r="ED162" i="1"/>
  <c r="EE162" i="1"/>
  <c r="EG162" i="1"/>
  <c r="EH162" i="1"/>
  <c r="EJ162" i="1"/>
  <c r="EK162" i="1"/>
  <c r="EM162" i="1"/>
  <c r="G162" i="1"/>
  <c r="K161" i="1"/>
  <c r="AQ161" i="1"/>
  <c r="AW161" i="1"/>
  <c r="BC161" i="1"/>
  <c r="BD161" i="1"/>
  <c r="BG161" i="1"/>
  <c r="BH161" i="1"/>
  <c r="BI161" i="1"/>
  <c r="BL161" i="1"/>
  <c r="BO161" i="1"/>
  <c r="BP161" i="1"/>
  <c r="BQ161" i="1"/>
  <c r="BR161" i="1"/>
  <c r="BS161" i="1"/>
  <c r="BT161" i="1"/>
  <c r="BX161" i="1"/>
  <c r="BY161" i="1"/>
  <c r="BZ161" i="1"/>
  <c r="CA161" i="1"/>
  <c r="CB161" i="1"/>
  <c r="CC161" i="1"/>
  <c r="CD161" i="1"/>
  <c r="CE161" i="1"/>
  <c r="CF161" i="1"/>
  <c r="CG161" i="1"/>
  <c r="CH161" i="1"/>
  <c r="CI161" i="1"/>
  <c r="CJ161" i="1"/>
  <c r="CK161" i="1"/>
  <c r="CL161" i="1"/>
  <c r="CN161" i="1"/>
  <c r="EC161" i="1"/>
  <c r="ED161" i="1"/>
  <c r="EE161" i="1"/>
  <c r="EG161" i="1"/>
  <c r="EH161" i="1"/>
  <c r="EJ161" i="1"/>
  <c r="EK161" i="1"/>
  <c r="EM161" i="1"/>
  <c r="G161" i="1"/>
  <c r="K160" i="1"/>
  <c r="AQ160" i="1"/>
  <c r="AW160" i="1"/>
  <c r="BC160" i="1"/>
  <c r="BD160" i="1"/>
  <c r="BG160" i="1"/>
  <c r="BH160" i="1"/>
  <c r="BI160" i="1"/>
  <c r="BL160" i="1"/>
  <c r="BO160" i="1"/>
  <c r="BP160" i="1"/>
  <c r="BQ160" i="1"/>
  <c r="BR160" i="1"/>
  <c r="BS160" i="1"/>
  <c r="BT160" i="1"/>
  <c r="BX160" i="1"/>
  <c r="BY160" i="1"/>
  <c r="BZ160" i="1"/>
  <c r="CA160" i="1"/>
  <c r="CB160" i="1"/>
  <c r="CC160" i="1"/>
  <c r="CD160" i="1"/>
  <c r="CE160" i="1"/>
  <c r="CF160" i="1"/>
  <c r="CG160" i="1"/>
  <c r="CH160" i="1"/>
  <c r="CI160" i="1"/>
  <c r="CJ160" i="1"/>
  <c r="CK160" i="1"/>
  <c r="CL160" i="1"/>
  <c r="CN160" i="1"/>
  <c r="EC160" i="1"/>
  <c r="ED160" i="1"/>
  <c r="EE160" i="1"/>
  <c r="EG160" i="1"/>
  <c r="EH160" i="1"/>
  <c r="EJ160" i="1"/>
  <c r="EK160" i="1"/>
  <c r="EM160" i="1"/>
  <c r="G160" i="1"/>
  <c r="K159" i="1"/>
  <c r="AQ159" i="1"/>
  <c r="AW159" i="1"/>
  <c r="BC159" i="1"/>
  <c r="BD159" i="1"/>
  <c r="BG159" i="1"/>
  <c r="BH159" i="1"/>
  <c r="BI159" i="1"/>
  <c r="BL159" i="1"/>
  <c r="BO159" i="1"/>
  <c r="BP159" i="1"/>
  <c r="BQ159" i="1"/>
  <c r="BR159" i="1"/>
  <c r="BS159" i="1"/>
  <c r="BT159" i="1"/>
  <c r="BX159" i="1"/>
  <c r="BY159" i="1"/>
  <c r="BZ159" i="1"/>
  <c r="CA159" i="1"/>
  <c r="CB159" i="1"/>
  <c r="CC159" i="1"/>
  <c r="CD159" i="1"/>
  <c r="CE159" i="1"/>
  <c r="CF159" i="1"/>
  <c r="CG159" i="1"/>
  <c r="CH159" i="1"/>
  <c r="CI159" i="1"/>
  <c r="CJ159" i="1"/>
  <c r="CK159" i="1"/>
  <c r="CL159" i="1"/>
  <c r="CN159" i="1"/>
  <c r="EC159" i="1"/>
  <c r="ED159" i="1"/>
  <c r="EE159" i="1"/>
  <c r="EG159" i="1"/>
  <c r="EH159" i="1"/>
  <c r="EJ159" i="1"/>
  <c r="EK159" i="1"/>
  <c r="EM159" i="1"/>
  <c r="G159" i="1"/>
  <c r="K158" i="1"/>
  <c r="AQ158" i="1"/>
  <c r="AW158" i="1"/>
  <c r="BC158" i="1"/>
  <c r="BD158" i="1"/>
  <c r="BG158" i="1"/>
  <c r="BH158" i="1"/>
  <c r="BI158" i="1"/>
  <c r="BL158" i="1"/>
  <c r="BO158" i="1"/>
  <c r="BP158" i="1"/>
  <c r="BQ158" i="1"/>
  <c r="BR158" i="1"/>
  <c r="BS158" i="1"/>
  <c r="BT158" i="1"/>
  <c r="BX158" i="1"/>
  <c r="BY158" i="1"/>
  <c r="BZ158" i="1"/>
  <c r="CA158" i="1"/>
  <c r="CB158" i="1"/>
  <c r="CC158" i="1"/>
  <c r="CD158" i="1"/>
  <c r="CE158" i="1"/>
  <c r="CF158" i="1"/>
  <c r="CG158" i="1"/>
  <c r="CH158" i="1"/>
  <c r="CI158" i="1"/>
  <c r="CJ158" i="1"/>
  <c r="CK158" i="1"/>
  <c r="CL158" i="1"/>
  <c r="CN158" i="1"/>
  <c r="EC158" i="1"/>
  <c r="ED158" i="1"/>
  <c r="EE158" i="1"/>
  <c r="EG158" i="1"/>
  <c r="EH158" i="1"/>
  <c r="EJ158" i="1"/>
  <c r="EK158" i="1"/>
  <c r="EM158" i="1"/>
  <c r="G158" i="1"/>
  <c r="DM120" i="1"/>
  <c r="DX138" i="1" l="1"/>
  <c r="EA2" i="1"/>
  <c r="EA86" i="1"/>
  <c r="EB131" i="1"/>
  <c r="EA57" i="1"/>
  <c r="EA108" i="1"/>
  <c r="EA153" i="1"/>
  <c r="EB107" i="1"/>
  <c r="DM78" i="1"/>
  <c r="DM53" i="1"/>
  <c r="DM133" i="1"/>
  <c r="DM142" i="1"/>
  <c r="DM116" i="1"/>
  <c r="DM88" i="1"/>
  <c r="DM107" i="1"/>
  <c r="DM109" i="1"/>
  <c r="DM105" i="1"/>
  <c r="DM103" i="1"/>
  <c r="DM95" i="1"/>
  <c r="DM117" i="1"/>
  <c r="DM80" i="1"/>
  <c r="DM138" i="1"/>
  <c r="DM131" i="1"/>
  <c r="DM18" i="1"/>
  <c r="EA102" i="1"/>
  <c r="DM137" i="1"/>
  <c r="EA20" i="1"/>
  <c r="DM118" i="1"/>
  <c r="DM51" i="1"/>
  <c r="EA18" i="1"/>
  <c r="EB138" i="1"/>
  <c r="EA148" i="1"/>
  <c r="CV159" i="1"/>
  <c r="EB135" i="1"/>
  <c r="EA35" i="1"/>
  <c r="DM90" i="1"/>
  <c r="EA60" i="1"/>
  <c r="EA33" i="1"/>
  <c r="EA56" i="1"/>
  <c r="EB35" i="1"/>
  <c r="DM124" i="1"/>
  <c r="DY19" i="1"/>
  <c r="CX158" i="1"/>
  <c r="EA88" i="1"/>
  <c r="CY160" i="1"/>
  <c r="CT159" i="1"/>
  <c r="DQ88" i="1"/>
  <c r="EA24" i="1"/>
  <c r="DM91" i="1"/>
  <c r="EA156" i="1"/>
  <c r="EA83" i="1"/>
  <c r="EA26" i="1"/>
  <c r="DM12" i="1"/>
  <c r="EB47" i="1"/>
  <c r="EB148" i="1"/>
  <c r="DM108" i="1"/>
  <c r="EB145" i="1"/>
  <c r="EA109" i="1"/>
  <c r="DM28" i="1"/>
  <c r="EB28" i="1"/>
  <c r="DM47" i="1"/>
  <c r="DM77" i="1"/>
  <c r="EA151" i="1"/>
  <c r="EA46" i="1"/>
  <c r="EA130" i="1"/>
  <c r="EB124" i="1"/>
  <c r="CY163" i="1"/>
  <c r="CT165" i="1"/>
  <c r="DU124" i="1"/>
  <c r="EA98" i="1"/>
  <c r="DM130" i="1"/>
  <c r="EA149" i="1"/>
  <c r="EA106" i="1"/>
  <c r="EA103" i="1"/>
  <c r="DM6" i="1"/>
  <c r="EA126" i="1"/>
  <c r="DM83" i="1"/>
  <c r="EA154" i="1"/>
  <c r="DM98" i="1"/>
  <c r="EA47" i="1"/>
  <c r="DM81" i="1"/>
  <c r="DG164" i="1"/>
  <c r="DM56" i="1"/>
  <c r="DM67" i="1"/>
  <c r="DM139" i="1"/>
  <c r="DM97" i="1"/>
  <c r="DM33" i="1"/>
  <c r="EB147" i="1"/>
  <c r="EA134" i="1"/>
  <c r="EA28" i="1"/>
  <c r="DM15" i="1"/>
  <c r="DM136" i="1"/>
  <c r="DM112" i="1"/>
  <c r="DM48" i="1"/>
  <c r="EA6" i="1"/>
  <c r="DM70" i="1"/>
  <c r="EA114" i="1"/>
  <c r="DM145" i="1"/>
  <c r="EB46" i="1"/>
  <c r="DM62" i="1"/>
  <c r="EA81" i="1"/>
  <c r="DM24" i="1"/>
  <c r="DM23" i="1"/>
  <c r="DM58" i="1"/>
  <c r="EB62" i="1"/>
  <c r="DM94" i="1"/>
  <c r="DM113" i="1"/>
  <c r="EB11" i="1"/>
  <c r="EB42" i="1"/>
  <c r="EA120" i="1"/>
  <c r="EA41" i="1"/>
  <c r="EA37" i="1"/>
  <c r="EB25" i="1"/>
  <c r="EA152" i="1"/>
  <c r="EB129" i="1"/>
  <c r="EB139" i="1"/>
  <c r="EB91" i="1"/>
  <c r="EA39" i="1"/>
  <c r="DX34" i="1"/>
  <c r="DX120" i="1"/>
  <c r="DX35" i="1"/>
  <c r="DY67" i="1"/>
  <c r="DW149" i="1"/>
  <c r="DW156" i="1"/>
  <c r="DJ33" i="1"/>
  <c r="DW33" i="1" s="1"/>
  <c r="DV138" i="1"/>
  <c r="CQ160" i="1"/>
  <c r="EB136" i="1"/>
  <c r="EB18" i="1"/>
  <c r="EB65" i="1"/>
  <c r="EB117" i="1"/>
  <c r="EA50" i="1"/>
  <c r="EA117" i="1"/>
  <c r="EB155" i="1"/>
  <c r="EA62" i="1"/>
  <c r="EA91" i="1"/>
  <c r="EB151" i="1"/>
  <c r="EA69" i="1"/>
  <c r="EA133" i="1"/>
  <c r="EB33" i="1"/>
  <c r="EB76" i="1"/>
  <c r="EB121" i="1"/>
  <c r="EA23" i="1"/>
  <c r="DJ63" i="1"/>
  <c r="DI165" i="1"/>
  <c r="DM65" i="1"/>
  <c r="EB67" i="1"/>
  <c r="EB94" i="1"/>
  <c r="EB51" i="1"/>
  <c r="EB69" i="1"/>
  <c r="EB105" i="1"/>
  <c r="EB8" i="1"/>
  <c r="EA42" i="1"/>
  <c r="EB99" i="1"/>
  <c r="EB113" i="1"/>
  <c r="EA147" i="1"/>
  <c r="EA51" i="1"/>
  <c r="EA139" i="1"/>
  <c r="EA25" i="1"/>
  <c r="EA135" i="1"/>
  <c r="EA97" i="1"/>
  <c r="EB90" i="1"/>
  <c r="EB41" i="1"/>
  <c r="EB116" i="1"/>
  <c r="EB95" i="1"/>
  <c r="EB24" i="1"/>
  <c r="EA53" i="1"/>
  <c r="EA138" i="1"/>
  <c r="EA59" i="1"/>
  <c r="EB49" i="1"/>
  <c r="DD136" i="1"/>
  <c r="CX165" i="1"/>
  <c r="DD124" i="1"/>
  <c r="DD60" i="1"/>
  <c r="DD34" i="1"/>
  <c r="BF159" i="1"/>
  <c r="EA12" i="1"/>
  <c r="DD85" i="1"/>
  <c r="BJ161" i="1"/>
  <c r="CQ161" i="1"/>
  <c r="DT162" i="1"/>
  <c r="EF161" i="1"/>
  <c r="EL166" i="1"/>
  <c r="DC60" i="1"/>
  <c r="DC124" i="1"/>
  <c r="CM159" i="1"/>
  <c r="CS158" i="1"/>
  <c r="EA48" i="1"/>
  <c r="CO159" i="1"/>
  <c r="BF158" i="1"/>
  <c r="EA129" i="1"/>
  <c r="EB92" i="1"/>
  <c r="BF161" i="1"/>
  <c r="EB23" i="1"/>
  <c r="EB27" i="1"/>
  <c r="H163" i="1"/>
  <c r="H164" i="1"/>
  <c r="H162" i="1"/>
  <c r="BJ159" i="1"/>
  <c r="BJ166" i="1"/>
  <c r="CQ166" i="1"/>
  <c r="CQ164" i="1"/>
  <c r="CQ162" i="1"/>
  <c r="CQ159" i="1"/>
  <c r="DO67" i="1"/>
  <c r="EA67" i="1"/>
  <c r="DO54" i="1"/>
  <c r="EA54" i="1"/>
  <c r="DQ92" i="1"/>
  <c r="EA92" i="1"/>
  <c r="DU6" i="1"/>
  <c r="EB6" i="1"/>
  <c r="DU149" i="1"/>
  <c r="EB149" i="1"/>
  <c r="DU60" i="1"/>
  <c r="EB60" i="1"/>
  <c r="DU81" i="1"/>
  <c r="EB81" i="1"/>
  <c r="DU59" i="1"/>
  <c r="DT165" i="1"/>
  <c r="DT166" i="1"/>
  <c r="EB59" i="1"/>
  <c r="DT159" i="1"/>
  <c r="DT164" i="1"/>
  <c r="DT161" i="1"/>
  <c r="DU130" i="1"/>
  <c r="EB130" i="1"/>
  <c r="DU126" i="1"/>
  <c r="EB126" i="1"/>
  <c r="DU102" i="1"/>
  <c r="EB102" i="1"/>
  <c r="DU97" i="1"/>
  <c r="EB97" i="1"/>
  <c r="DU48" i="1"/>
  <c r="EB48" i="1"/>
  <c r="DU12" i="1"/>
  <c r="EB12" i="1"/>
  <c r="DU137" i="1"/>
  <c r="EB137" i="1"/>
  <c r="EF165" i="1"/>
  <c r="EF163" i="1"/>
  <c r="EF162" i="1"/>
  <c r="EF166" i="1"/>
  <c r="EF158" i="1"/>
  <c r="DS37" i="1"/>
  <c r="DR165" i="1"/>
  <c r="EB37" i="1"/>
  <c r="DR158" i="1"/>
  <c r="DR162" i="1"/>
  <c r="DR166" i="1"/>
  <c r="DR163" i="1"/>
  <c r="DA61" i="1"/>
  <c r="DD61" i="1"/>
  <c r="DH46" i="1"/>
  <c r="DY46" i="1" s="1"/>
  <c r="DG166" i="1"/>
  <c r="DG165" i="1"/>
  <c r="DG162" i="1"/>
  <c r="DG163" i="1"/>
  <c r="DG160" i="1"/>
  <c r="DG158" i="1"/>
  <c r="DG159" i="1"/>
  <c r="DE165" i="1"/>
  <c r="DE160" i="1"/>
  <c r="DE164" i="1"/>
  <c r="DE159" i="1"/>
  <c r="DE166" i="1"/>
  <c r="DE163" i="1"/>
  <c r="DE161" i="1"/>
  <c r="DL63" i="1"/>
  <c r="DM63" i="1"/>
  <c r="DO19" i="1"/>
  <c r="EA19" i="1"/>
  <c r="DO118" i="1"/>
  <c r="EA118" i="1"/>
  <c r="DO123" i="1"/>
  <c r="EA123" i="1"/>
  <c r="DO8" i="1"/>
  <c r="DN163" i="1"/>
  <c r="DN162" i="1"/>
  <c r="DN165" i="1"/>
  <c r="DN159" i="1"/>
  <c r="EA8" i="1"/>
  <c r="DO76" i="1"/>
  <c r="EA76" i="1"/>
  <c r="DO79" i="1"/>
  <c r="EA79" i="1"/>
  <c r="DQ107" i="1"/>
  <c r="EA107" i="1"/>
  <c r="DQ90" i="1"/>
  <c r="EA90" i="1"/>
  <c r="DQ142" i="1"/>
  <c r="EA142" i="1"/>
  <c r="DQ121" i="1"/>
  <c r="EA121" i="1"/>
  <c r="DQ68" i="1"/>
  <c r="EA68" i="1"/>
  <c r="EA3" i="1"/>
  <c r="DQ3" i="1"/>
  <c r="DP158" i="1"/>
  <c r="DP161" i="1"/>
  <c r="EA27" i="1"/>
  <c r="DP162" i="1"/>
  <c r="DQ27" i="1"/>
  <c r="DP164" i="1"/>
  <c r="EI163" i="1"/>
  <c r="EI166" i="1"/>
  <c r="EI160" i="1"/>
  <c r="EI159" i="1"/>
  <c r="EI158" i="1"/>
  <c r="CY159" i="1"/>
  <c r="CY162" i="1"/>
  <c r="CY161" i="1"/>
  <c r="CY164" i="1"/>
  <c r="CV161" i="1"/>
  <c r="CV160" i="1"/>
  <c r="CV163" i="1"/>
  <c r="CV166" i="1"/>
  <c r="CV165" i="1"/>
  <c r="CV158" i="1"/>
  <c r="CT164" i="1"/>
  <c r="CT166" i="1"/>
  <c r="CT163" i="1"/>
  <c r="CY158" i="1"/>
  <c r="BF164" i="1"/>
  <c r="CY166" i="1"/>
  <c r="CT158" i="1"/>
  <c r="CX160" i="1"/>
  <c r="CQ163" i="1"/>
  <c r="CO166" i="1"/>
  <c r="BJ164" i="1"/>
  <c r="EB78" i="1"/>
  <c r="DN158" i="1"/>
  <c r="EF164" i="1"/>
  <c r="DI162" i="1"/>
  <c r="EB154" i="1"/>
  <c r="CS160" i="1"/>
  <c r="EB103" i="1"/>
  <c r="DP166" i="1"/>
  <c r="DE162" i="1"/>
  <c r="EB26" i="1"/>
  <c r="CQ158" i="1"/>
  <c r="DG161" i="1"/>
  <c r="DI164" i="1"/>
  <c r="DR164" i="1"/>
  <c r="EA145" i="1"/>
  <c r="CX159" i="1"/>
  <c r="H166" i="1"/>
  <c r="CV162" i="1"/>
  <c r="EA155" i="1"/>
  <c r="DQ12" i="1"/>
  <c r="CT160" i="1"/>
  <c r="BJ160" i="1"/>
  <c r="CO164" i="1"/>
  <c r="CQ165" i="1"/>
  <c r="EA70" i="1"/>
  <c r="DR161" i="1"/>
  <c r="EB83" i="1"/>
  <c r="DT163" i="1"/>
  <c r="DN166" i="1"/>
  <c r="CS159" i="1"/>
  <c r="CS161" i="1"/>
  <c r="DP160" i="1"/>
  <c r="EF159" i="1"/>
  <c r="EB2" i="1"/>
  <c r="EA49" i="1"/>
  <c r="BF165" i="1"/>
  <c r="BF166" i="1"/>
  <c r="BF162" i="1"/>
  <c r="BF160" i="1"/>
  <c r="CM164" i="1"/>
  <c r="CM165" i="1"/>
  <c r="CM166" i="1"/>
  <c r="CM162" i="1"/>
  <c r="CM161" i="1"/>
  <c r="CM160" i="1"/>
  <c r="CO160" i="1"/>
  <c r="CO161" i="1"/>
  <c r="CO165" i="1"/>
  <c r="CO162" i="1"/>
  <c r="CO163" i="1"/>
  <c r="CS165" i="1"/>
  <c r="CS163" i="1"/>
  <c r="CS162" i="1"/>
  <c r="CS164" i="1"/>
  <c r="CS166" i="1"/>
  <c r="DI166" i="1"/>
  <c r="DI163" i="1"/>
  <c r="DI161" i="1"/>
  <c r="DI158" i="1"/>
  <c r="DO124" i="1"/>
  <c r="EA124" i="1"/>
  <c r="DO95" i="1"/>
  <c r="EA95" i="1"/>
  <c r="DO65" i="1"/>
  <c r="EA65" i="1"/>
  <c r="DQ131" i="1"/>
  <c r="EA131" i="1"/>
  <c r="DQ113" i="1"/>
  <c r="EA113" i="1"/>
  <c r="DQ94" i="1"/>
  <c r="EA94" i="1"/>
  <c r="EA99" i="1"/>
  <c r="DQ99" i="1"/>
  <c r="DQ78" i="1"/>
  <c r="EA78" i="1"/>
  <c r="DQ137" i="1"/>
  <c r="EA137" i="1"/>
  <c r="DS19" i="1"/>
  <c r="EB19" i="1"/>
  <c r="DU152" i="1"/>
  <c r="EB152" i="1"/>
  <c r="DU134" i="1"/>
  <c r="EB134" i="1"/>
  <c r="DU20" i="1"/>
  <c r="EB20" i="1"/>
  <c r="DU120" i="1"/>
  <c r="EB120" i="1"/>
  <c r="DU133" i="1"/>
  <c r="EB133" i="1"/>
  <c r="DU106" i="1"/>
  <c r="EB106" i="1"/>
  <c r="DU153" i="1"/>
  <c r="EB153" i="1"/>
  <c r="DU86" i="1"/>
  <c r="EB86" i="1"/>
  <c r="DU108" i="1"/>
  <c r="EB108" i="1"/>
  <c r="DU80" i="1"/>
  <c r="EB80" i="1"/>
  <c r="DU50" i="1"/>
  <c r="EB50" i="1"/>
  <c r="EL165" i="1"/>
  <c r="EL160" i="1"/>
  <c r="EL161" i="1"/>
  <c r="EL159" i="1"/>
  <c r="EL164" i="1"/>
  <c r="EL163" i="1"/>
  <c r="EL162" i="1"/>
  <c r="CX162" i="1"/>
  <c r="CX164" i="1"/>
  <c r="CX163" i="1"/>
  <c r="CX161" i="1"/>
  <c r="CV164" i="1"/>
  <c r="EA136" i="1"/>
  <c r="CT161" i="1"/>
  <c r="CY165" i="1"/>
  <c r="EA77" i="1"/>
  <c r="BF163" i="1"/>
  <c r="CX166" i="1"/>
  <c r="CT162" i="1"/>
  <c r="CM158" i="1"/>
  <c r="BJ165" i="1"/>
  <c r="CM163" i="1"/>
  <c r="CO158" i="1"/>
  <c r="EB98" i="1"/>
  <c r="EA112" i="1"/>
  <c r="EB156" i="1"/>
  <c r="EB56" i="1"/>
  <c r="DI159" i="1"/>
  <c r="DE158" i="1"/>
  <c r="DN164" i="1"/>
  <c r="EI161" i="1"/>
  <c r="EI165" i="1"/>
  <c r="DP163" i="1"/>
  <c r="DI160" i="1"/>
  <c r="DP159" i="1"/>
  <c r="EB112" i="1"/>
  <c r="EB114" i="1"/>
  <c r="DR159" i="1"/>
  <c r="EB57" i="1"/>
  <c r="EF160" i="1"/>
  <c r="EB68" i="1"/>
  <c r="DM149" i="1"/>
  <c r="EA80" i="1"/>
  <c r="DM114" i="1"/>
  <c r="DM129" i="1"/>
  <c r="DF93" i="1"/>
  <c r="DM35" i="1"/>
  <c r="DD151" i="1"/>
  <c r="DV151" i="1"/>
  <c r="DV86" i="1"/>
  <c r="DM135" i="1"/>
  <c r="DD155" i="1"/>
  <c r="DD139" i="1"/>
  <c r="DX23" i="1"/>
  <c r="DM126" i="1"/>
  <c r="DV24" i="1"/>
  <c r="DM148" i="1"/>
  <c r="DM49" i="1"/>
  <c r="DD56" i="1"/>
  <c r="DV118" i="1"/>
  <c r="DV68" i="1"/>
  <c r="DM68" i="1"/>
  <c r="DJ58" i="1"/>
  <c r="EA11" i="1"/>
  <c r="DD156" i="1"/>
  <c r="DD31" i="1"/>
  <c r="DD115" i="1"/>
  <c r="DD153" i="1"/>
  <c r="DV137" i="1"/>
  <c r="DD26" i="1"/>
  <c r="DD55" i="1"/>
  <c r="DD92" i="1"/>
  <c r="DD74" i="1"/>
  <c r="DD137" i="1"/>
  <c r="DD8" i="1"/>
  <c r="DD3" i="1"/>
  <c r="DD57" i="1"/>
  <c r="DV95" i="1"/>
  <c r="DV48" i="1"/>
  <c r="DV113" i="1"/>
  <c r="DD62" i="1"/>
  <c r="DD133" i="1"/>
  <c r="DD152" i="1"/>
  <c r="DD75" i="1"/>
  <c r="DV56" i="1"/>
  <c r="DV136" i="1"/>
  <c r="DV149" i="1"/>
  <c r="DX155" i="1"/>
  <c r="DX42" i="1"/>
  <c r="DW2" i="1"/>
  <c r="DV91" i="1"/>
  <c r="DD93" i="1"/>
  <c r="DD70" i="1"/>
  <c r="DD50" i="1"/>
  <c r="DD36" i="1"/>
  <c r="DD77" i="1"/>
  <c r="DD138" i="1"/>
  <c r="DD16" i="1"/>
  <c r="DV47" i="1"/>
  <c r="DD63" i="1"/>
  <c r="DD114" i="1"/>
  <c r="DD54" i="1"/>
  <c r="DV129" i="1"/>
  <c r="DV126" i="1"/>
  <c r="DV49" i="1"/>
  <c r="DV35" i="1"/>
  <c r="DX131" i="1"/>
  <c r="DW151" i="1"/>
  <c r="DD84" i="1"/>
  <c r="DD87" i="1"/>
  <c r="DV26" i="1"/>
  <c r="DD154" i="1"/>
  <c r="DD102" i="1"/>
  <c r="DD51" i="1"/>
  <c r="DD48" i="1"/>
  <c r="DV145" i="1"/>
  <c r="DV94" i="1"/>
  <c r="DV34" i="1"/>
  <c r="DX70" i="1"/>
  <c r="DY8" i="1"/>
  <c r="DX24" i="1"/>
  <c r="DW83" i="1"/>
  <c r="DW136" i="1"/>
  <c r="DV90" i="1"/>
  <c r="DD83" i="1"/>
  <c r="DD28" i="1"/>
  <c r="DD146" i="1"/>
  <c r="DD73" i="1"/>
  <c r="DV131" i="1"/>
  <c r="DX145" i="1"/>
  <c r="DW26" i="1"/>
  <c r="DW3" i="1"/>
  <c r="DY41" i="1"/>
  <c r="DA51" i="1"/>
  <c r="DX97" i="1"/>
  <c r="DW12" i="1"/>
  <c r="DD116" i="1"/>
  <c r="DD104" i="1"/>
  <c r="DD58" i="1"/>
  <c r="DD82" i="1"/>
  <c r="DX62" i="1"/>
  <c r="DY113" i="1"/>
  <c r="DW129" i="1"/>
  <c r="DY121" i="1"/>
  <c r="DY25" i="1"/>
  <c r="DY123" i="1"/>
  <c r="DY153" i="1"/>
  <c r="DY49" i="1"/>
  <c r="DY68" i="1"/>
  <c r="DY79" i="1"/>
  <c r="DD9" i="1"/>
  <c r="DD135" i="1"/>
  <c r="DD29" i="1"/>
  <c r="DD125" i="1"/>
  <c r="DD120" i="1"/>
  <c r="DD42" i="1"/>
  <c r="DD69" i="1"/>
  <c r="DD19" i="1"/>
  <c r="DD27" i="1"/>
  <c r="DW42" i="1"/>
  <c r="DD6" i="1"/>
  <c r="DD141" i="1"/>
  <c r="DD30" i="1"/>
  <c r="DD23" i="1"/>
  <c r="DD15" i="1"/>
  <c r="DW23" i="1"/>
  <c r="DD11" i="1"/>
  <c r="DD79" i="1"/>
  <c r="DD81" i="1"/>
  <c r="DD53" i="1"/>
  <c r="DD39" i="1"/>
  <c r="DD149" i="1"/>
  <c r="DD96" i="1"/>
  <c r="DD72" i="1"/>
  <c r="DD68" i="1"/>
  <c r="DD89" i="1"/>
  <c r="DA48" i="1"/>
  <c r="DA136" i="1"/>
  <c r="DA75" i="1"/>
  <c r="DV18" i="1"/>
  <c r="DV139" i="1"/>
  <c r="DV81" i="1"/>
  <c r="DV62" i="1"/>
  <c r="DV23" i="1"/>
  <c r="DX47" i="1"/>
  <c r="DX48" i="1"/>
  <c r="DX136" i="1"/>
  <c r="DW11" i="1"/>
  <c r="DL24" i="1"/>
  <c r="DY24" i="1" s="1"/>
  <c r="DY135" i="1"/>
  <c r="DY136" i="1"/>
  <c r="DJ90" i="1"/>
  <c r="DW90" i="1" s="1"/>
  <c r="DW118" i="1"/>
  <c r="DY39" i="1"/>
  <c r="H161" i="1"/>
  <c r="H158" i="1"/>
  <c r="DD12" i="1"/>
  <c r="DD4" i="1"/>
  <c r="DY149" i="1"/>
  <c r="DY148" i="1"/>
  <c r="DW79" i="1"/>
  <c r="DY57" i="1"/>
  <c r="DW60" i="1"/>
  <c r="DW92" i="1"/>
  <c r="DD33" i="1"/>
  <c r="DD103" i="1"/>
  <c r="DD100" i="1"/>
  <c r="DD37" i="1"/>
  <c r="DD67" i="1"/>
  <c r="DD80" i="1"/>
  <c r="DD44" i="1"/>
  <c r="DD106" i="1"/>
  <c r="DD112" i="1"/>
  <c r="DC23" i="1"/>
  <c r="DD118" i="1"/>
  <c r="DD21" i="1"/>
  <c r="DV12" i="1"/>
  <c r="DV51" i="1"/>
  <c r="DV80" i="1"/>
  <c r="DV67" i="1"/>
  <c r="DV83" i="1"/>
  <c r="DV114" i="1"/>
  <c r="DV42" i="1"/>
  <c r="DV148" i="1"/>
  <c r="DX46" i="1"/>
  <c r="DX94" i="1"/>
  <c r="DX112" i="1"/>
  <c r="DX91" i="1"/>
  <c r="DX114" i="1"/>
  <c r="DW102" i="1"/>
  <c r="DW77" i="1"/>
  <c r="DW155" i="1"/>
  <c r="DD90" i="1"/>
  <c r="DD150" i="1"/>
  <c r="DD132" i="1"/>
  <c r="DD107" i="1"/>
  <c r="DC6" i="1"/>
  <c r="DV6" i="1"/>
  <c r="DV77" i="1"/>
  <c r="DV28" i="1"/>
  <c r="DX90" i="1"/>
  <c r="DY152" i="1"/>
  <c r="DY156" i="1"/>
  <c r="DY99" i="1"/>
  <c r="BJ162" i="1"/>
  <c r="BJ163" i="1"/>
  <c r="H159" i="1"/>
  <c r="H165" i="1"/>
  <c r="H160" i="1"/>
  <c r="BJ158" i="1"/>
  <c r="DA10" i="1"/>
  <c r="DD10" i="1"/>
  <c r="DA142" i="1"/>
  <c r="DD142" i="1"/>
  <c r="DA47" i="1"/>
  <c r="DD47" i="1"/>
  <c r="DA45" i="1"/>
  <c r="DD45" i="1"/>
  <c r="DA20" i="1"/>
  <c r="DD20" i="1"/>
  <c r="DF46" i="1"/>
  <c r="DV46" i="1"/>
  <c r="DF59" i="1"/>
  <c r="DW59" i="1" s="1"/>
  <c r="DV59" i="1"/>
  <c r="DV37" i="1"/>
  <c r="DF37" i="1"/>
  <c r="DW37" i="1" s="1"/>
  <c r="DX12" i="1"/>
  <c r="DH12" i="1"/>
  <c r="DY12" i="1" s="1"/>
  <c r="DL78" i="1"/>
  <c r="DY78" i="1" s="1"/>
  <c r="DX78" i="1"/>
  <c r="DV133" i="1"/>
  <c r="DJ133" i="1"/>
  <c r="DW133" i="1" s="1"/>
  <c r="DV107" i="1"/>
  <c r="DJ107" i="1"/>
  <c r="DW107" i="1" s="1"/>
  <c r="DH95" i="1"/>
  <c r="DY95" i="1" s="1"/>
  <c r="DX95" i="1"/>
  <c r="DF98" i="1"/>
  <c r="DW98" i="1" s="1"/>
  <c r="DV98" i="1"/>
  <c r="DJ117" i="1"/>
  <c r="DW117" i="1" s="1"/>
  <c r="DV117" i="1"/>
  <c r="DF112" i="1"/>
  <c r="DW112" i="1" s="1"/>
  <c r="DV112" i="1"/>
  <c r="DD126" i="1"/>
  <c r="DD105" i="1"/>
  <c r="DD130" i="1"/>
  <c r="DD22" i="1"/>
  <c r="DA18" i="1"/>
  <c r="DD18" i="1"/>
  <c r="DA95" i="1"/>
  <c r="DD95" i="1"/>
  <c r="DA71" i="1"/>
  <c r="DD71" i="1"/>
  <c r="DA52" i="1"/>
  <c r="DD52" i="1"/>
  <c r="DA127" i="1"/>
  <c r="DD127" i="1"/>
  <c r="DA121" i="1"/>
  <c r="DD121" i="1"/>
  <c r="DA76" i="1"/>
  <c r="DD76" i="1"/>
  <c r="DV135" i="1"/>
  <c r="DV97" i="1"/>
  <c r="DX18" i="1"/>
  <c r="DL37" i="1"/>
  <c r="DY37" i="1" s="1"/>
  <c r="DX37" i="1"/>
  <c r="DW134" i="1"/>
  <c r="DJ142" i="1"/>
  <c r="DW142" i="1" s="1"/>
  <c r="DV142" i="1"/>
  <c r="DH108" i="1"/>
  <c r="DY108" i="1" s="1"/>
  <c r="DX108" i="1"/>
  <c r="DJ109" i="1"/>
  <c r="DW109" i="1" s="1"/>
  <c r="DV109" i="1"/>
  <c r="DH81" i="1"/>
  <c r="DY81" i="1" s="1"/>
  <c r="DX81" i="1"/>
  <c r="DL80" i="1"/>
  <c r="DY80" i="1" s="1"/>
  <c r="DX80" i="1"/>
  <c r="DF70" i="1"/>
  <c r="DW70" i="1" s="1"/>
  <c r="DV70" i="1"/>
  <c r="DL137" i="1"/>
  <c r="DY137" i="1" s="1"/>
  <c r="DX137" i="1"/>
  <c r="DJ124" i="1"/>
  <c r="DW124" i="1" s="1"/>
  <c r="DV124" i="1"/>
  <c r="DH83" i="1"/>
  <c r="DY83" i="1" s="1"/>
  <c r="DX83" i="1"/>
  <c r="DJ103" i="1"/>
  <c r="DW103" i="1" s="1"/>
  <c r="DV103" i="1"/>
  <c r="DL118" i="1"/>
  <c r="DY118" i="1" s="1"/>
  <c r="DX118" i="1"/>
  <c r="DW49" i="1"/>
  <c r="DJ57" i="1"/>
  <c r="DW57" i="1" s="1"/>
  <c r="DV57" i="1"/>
  <c r="DW154" i="1"/>
  <c r="DD32" i="1"/>
  <c r="DD99" i="1"/>
  <c r="DD35" i="1"/>
  <c r="DD123" i="1"/>
  <c r="DD129" i="1"/>
  <c r="DD134" i="1"/>
  <c r="DD144" i="1"/>
  <c r="DC30" i="1"/>
  <c r="DD78" i="1"/>
  <c r="DA113" i="1"/>
  <c r="DD113" i="1"/>
  <c r="DA38" i="1"/>
  <c r="DD38" i="1"/>
  <c r="DV108" i="1"/>
  <c r="DX109" i="1"/>
  <c r="DX67" i="1"/>
  <c r="DX113" i="1"/>
  <c r="DF65" i="1"/>
  <c r="DW65" i="1" s="1"/>
  <c r="DV65" i="1"/>
  <c r="DF27" i="1"/>
  <c r="DW27" i="1" s="1"/>
  <c r="DV27" i="1"/>
  <c r="DV78" i="1"/>
  <c r="DJ78" i="1"/>
  <c r="DW78" i="1" s="1"/>
  <c r="DV116" i="1"/>
  <c r="DJ116" i="1"/>
  <c r="DW116" i="1" s="1"/>
  <c r="DY47" i="1"/>
  <c r="DF130" i="1"/>
  <c r="DW130" i="1" s="1"/>
  <c r="DV130" i="1"/>
  <c r="DY48" i="1"/>
  <c r="DH98" i="1"/>
  <c r="DY98" i="1" s="1"/>
  <c r="DX98" i="1"/>
  <c r="DF120" i="1"/>
  <c r="DW120" i="1" s="1"/>
  <c r="DV120" i="1"/>
  <c r="DD145" i="1"/>
  <c r="DA40" i="1"/>
  <c r="DD40" i="1"/>
  <c r="DD122" i="1"/>
  <c r="DA122" i="1"/>
  <c r="DA148" i="1"/>
  <c r="DD148" i="1"/>
  <c r="DA41" i="1"/>
  <c r="DD41" i="1"/>
  <c r="DA147" i="1"/>
  <c r="DD147" i="1"/>
  <c r="DD111" i="1"/>
  <c r="DD117" i="1"/>
  <c r="DD59" i="1"/>
  <c r="DX135" i="1"/>
  <c r="DJ53" i="1"/>
  <c r="DW53" i="1" s="1"/>
  <c r="DV53" i="1"/>
  <c r="DH51" i="1"/>
  <c r="DY51" i="1" s="1"/>
  <c r="DX51" i="1"/>
  <c r="DJ88" i="1"/>
  <c r="DW88" i="1" s="1"/>
  <c r="DV88" i="1"/>
  <c r="DH139" i="1"/>
  <c r="DY139" i="1" s="1"/>
  <c r="DX139" i="1"/>
  <c r="DL56" i="1"/>
  <c r="DY56" i="1" s="1"/>
  <c r="DX56" i="1"/>
  <c r="DJ105" i="1"/>
  <c r="DW105" i="1" s="1"/>
  <c r="DV105" i="1"/>
  <c r="DL129" i="1"/>
  <c r="DY129" i="1" s="1"/>
  <c r="DX129" i="1"/>
  <c r="DH117" i="1"/>
  <c r="DY117" i="1" s="1"/>
  <c r="DX117" i="1"/>
  <c r="DH151" i="1"/>
  <c r="DY151" i="1" s="1"/>
  <c r="DX151" i="1"/>
  <c r="DL33" i="1"/>
  <c r="DY33" i="1" s="1"/>
  <c r="DX33" i="1"/>
  <c r="DW51" i="1"/>
  <c r="DW139" i="1"/>
  <c r="DY97" i="1"/>
  <c r="DY62" i="1"/>
  <c r="DY42" i="1"/>
  <c r="DW153" i="1"/>
  <c r="DW152" i="1"/>
  <c r="DW86" i="1"/>
  <c r="DY90" i="1"/>
  <c r="DW54" i="1"/>
  <c r="DY69" i="1"/>
  <c r="DY20" i="1"/>
  <c r="DY92" i="1"/>
  <c r="DW76" i="1"/>
  <c r="DY138" i="1"/>
  <c r="DY2" i="1"/>
  <c r="DW19" i="1"/>
  <c r="DY26" i="1"/>
  <c r="DW50" i="1"/>
  <c r="DY11" i="1"/>
  <c r="DY147" i="1"/>
  <c r="DW135" i="1"/>
  <c r="DW47" i="1"/>
  <c r="DW97" i="1"/>
  <c r="DY109" i="1"/>
  <c r="DW68" i="1"/>
  <c r="DY59" i="1"/>
  <c r="DY106" i="1"/>
  <c r="DD17" i="1"/>
  <c r="DY50" i="1"/>
  <c r="DW147" i="1"/>
  <c r="DY65" i="1"/>
  <c r="DY102" i="1"/>
  <c r="DY27" i="1"/>
  <c r="DW18" i="1"/>
  <c r="DW24" i="1"/>
  <c r="DW80" i="1"/>
  <c r="DY70" i="1"/>
  <c r="DW137" i="1"/>
  <c r="DW62" i="1"/>
  <c r="DY23" i="1"/>
  <c r="DW131" i="1"/>
  <c r="DY131" i="1"/>
  <c r="DW113" i="1"/>
  <c r="DW123" i="1"/>
  <c r="DW148" i="1"/>
  <c r="DD14" i="1"/>
  <c r="DY66" i="1"/>
  <c r="DW41" i="1"/>
  <c r="DW8" i="1"/>
  <c r="DW48" i="1"/>
  <c r="DW114" i="1"/>
  <c r="DW145" i="1"/>
  <c r="DY145" i="1"/>
  <c r="DY112" i="1"/>
  <c r="DW126" i="1"/>
  <c r="DW121" i="1"/>
  <c r="DW25" i="1"/>
  <c r="DY94" i="1"/>
  <c r="DW69" i="1"/>
  <c r="DW20" i="1"/>
  <c r="DY86" i="1"/>
  <c r="DW106" i="1"/>
  <c r="DW99" i="1"/>
  <c r="DY120" i="1"/>
  <c r="DY35" i="1"/>
  <c r="DW94" i="1"/>
  <c r="DO46" i="1"/>
  <c r="DN161" i="1"/>
  <c r="DN160" i="1"/>
  <c r="DU77" i="1"/>
  <c r="EB77" i="1"/>
  <c r="DU79" i="1"/>
  <c r="EB79" i="1"/>
  <c r="DU142" i="1"/>
  <c r="EB142" i="1"/>
  <c r="DU109" i="1"/>
  <c r="EB109" i="1"/>
  <c r="DT160" i="1"/>
  <c r="DP165" i="1"/>
  <c r="EB118" i="1"/>
  <c r="DU3" i="1"/>
  <c r="EB3" i="1"/>
  <c r="DS59" i="1"/>
  <c r="DR160" i="1"/>
  <c r="EI162" i="1"/>
  <c r="EI164" i="1"/>
  <c r="EL158" i="1"/>
  <c r="DT158" i="1"/>
  <c r="EB70" i="1"/>
  <c r="EA105" i="1"/>
  <c r="DQ116" i="1"/>
  <c r="EA116" i="1"/>
  <c r="DU39" i="1"/>
  <c r="EB39" i="1"/>
  <c r="DU53" i="1"/>
  <c r="EB53" i="1"/>
  <c r="DU54" i="1"/>
  <c r="EB54" i="1"/>
  <c r="DU123" i="1"/>
  <c r="EB123" i="1"/>
  <c r="DU88" i="1"/>
  <c r="EB88" i="1"/>
  <c r="DA46" i="1"/>
  <c r="DD46" i="1"/>
  <c r="DA108" i="1"/>
  <c r="DD108" i="1"/>
  <c r="DA88" i="1"/>
  <c r="DD88" i="1"/>
  <c r="DA109" i="1"/>
  <c r="DD109" i="1"/>
  <c r="DA91" i="1"/>
  <c r="DD91" i="1"/>
  <c r="DA43" i="1"/>
  <c r="DD43" i="1"/>
  <c r="DA98" i="1"/>
  <c r="DD98" i="1"/>
  <c r="DA101" i="1"/>
  <c r="DD101" i="1"/>
  <c r="DA131" i="1"/>
  <c r="DD131" i="1"/>
  <c r="DA119" i="1"/>
  <c r="DD119" i="1"/>
  <c r="DA128" i="1"/>
  <c r="DD128" i="1"/>
  <c r="DA25" i="1"/>
  <c r="DD25" i="1"/>
  <c r="DA49" i="1"/>
  <c r="DD49" i="1"/>
  <c r="DA94" i="1"/>
  <c r="DD94" i="1"/>
  <c r="DA86" i="1"/>
  <c r="DD86" i="1"/>
  <c r="DA2" i="1"/>
  <c r="DD2" i="1"/>
  <c r="DA66" i="1"/>
  <c r="DD66" i="1"/>
  <c r="DA65" i="1"/>
  <c r="DD65" i="1"/>
  <c r="DH53" i="1"/>
  <c r="DY53" i="1" s="1"/>
  <c r="DX53" i="1"/>
  <c r="DA24" i="1"/>
  <c r="DD24" i="1"/>
  <c r="DA140" i="1"/>
  <c r="DD140" i="1"/>
  <c r="DA97" i="1"/>
  <c r="DD97" i="1"/>
  <c r="DA110" i="1"/>
  <c r="DD110" i="1"/>
  <c r="DY18" i="1"/>
  <c r="DH88" i="1"/>
  <c r="DY88" i="1" s="1"/>
  <c r="DX88" i="1"/>
  <c r="DL107" i="1"/>
  <c r="DY107" i="1" s="1"/>
  <c r="DX107" i="1"/>
  <c r="DX59" i="1"/>
  <c r="DH142" i="1"/>
  <c r="DY142" i="1" s="1"/>
  <c r="DX142" i="1"/>
  <c r="DL116" i="1"/>
  <c r="DY116" i="1" s="1"/>
  <c r="DX116" i="1"/>
  <c r="DH130" i="1"/>
  <c r="DY130" i="1" s="1"/>
  <c r="DX130" i="1"/>
  <c r="DL133" i="1"/>
  <c r="DY133" i="1" s="1"/>
  <c r="DX133" i="1"/>
  <c r="DH28" i="1"/>
  <c r="DY28" i="1" s="1"/>
  <c r="DX28" i="1"/>
  <c r="DL124" i="1"/>
  <c r="DY124" i="1" s="1"/>
  <c r="DX124" i="1"/>
  <c r="DL103" i="1"/>
  <c r="DY103" i="1" s="1"/>
  <c r="DX103" i="1"/>
  <c r="DY3" i="1"/>
  <c r="DY134" i="1"/>
  <c r="DW6" i="1"/>
  <c r="DH6" i="1"/>
  <c r="DY6" i="1" s="1"/>
  <c r="DX6" i="1"/>
  <c r="DW108" i="1"/>
  <c r="DW95" i="1"/>
  <c r="DL77" i="1"/>
  <c r="DY77" i="1" s="1"/>
  <c r="DX77" i="1"/>
  <c r="DW28" i="1"/>
  <c r="DH105" i="1"/>
  <c r="DX105" i="1"/>
  <c r="DW91" i="1"/>
  <c r="DY91" i="1"/>
  <c r="DW56" i="1"/>
  <c r="DY54" i="1"/>
  <c r="DW35" i="1"/>
  <c r="DY60" i="1"/>
  <c r="DW34" i="1"/>
  <c r="DY34" i="1"/>
  <c r="DY76" i="1"/>
  <c r="DW138" i="1"/>
  <c r="DW81" i="1"/>
  <c r="DW67" i="1"/>
  <c r="DY114" i="1"/>
  <c r="DY126" i="1"/>
  <c r="DY154" i="1"/>
  <c r="DY155" i="1"/>
  <c r="DW39" i="1"/>
  <c r="DD166" i="1" l="1"/>
  <c r="DD162" i="1"/>
  <c r="DD165" i="1"/>
  <c r="DD161" i="1"/>
  <c r="DD164" i="1"/>
  <c r="DD160" i="1"/>
  <c r="DD163" i="1"/>
  <c r="DD159" i="1"/>
  <c r="DD158" i="1"/>
  <c r="DC163" i="1"/>
  <c r="DC164" i="1"/>
  <c r="DC162" i="1"/>
  <c r="DA166" i="1"/>
  <c r="DA162" i="1"/>
  <c r="DA158" i="1"/>
  <c r="DA165" i="1"/>
  <c r="DA161" i="1"/>
  <c r="DA164" i="1"/>
  <c r="DA160" i="1"/>
  <c r="DA163" i="1"/>
  <c r="DA159" i="1"/>
  <c r="DC161" i="1"/>
  <c r="DC166" i="1"/>
  <c r="DC165" i="1"/>
  <c r="DC159" i="1"/>
  <c r="DC160" i="1"/>
  <c r="DC158" i="1"/>
  <c r="DZ156" i="1"/>
  <c r="DZ151" i="1"/>
  <c r="DZ152" i="1"/>
  <c r="DZ94" i="1"/>
  <c r="DZ149" i="1"/>
  <c r="DZ19" i="1"/>
  <c r="DZ67" i="1"/>
  <c r="DZ3" i="1"/>
  <c r="DZ8" i="1"/>
  <c r="DZ12" i="1"/>
  <c r="DZ121" i="1"/>
  <c r="DZ60" i="1"/>
  <c r="DZ129" i="1"/>
  <c r="DZ2" i="1"/>
  <c r="DZ135" i="1"/>
  <c r="DZ57" i="1"/>
  <c r="DM160" i="1"/>
  <c r="DM162" i="1"/>
  <c r="DZ106" i="1"/>
  <c r="DZ39" i="1"/>
  <c r="DZ77" i="1"/>
  <c r="DZ42" i="1"/>
  <c r="DZ79" i="1"/>
  <c r="DM165" i="1"/>
  <c r="DZ130" i="1"/>
  <c r="DZ108" i="1"/>
  <c r="DZ102" i="1"/>
  <c r="DZ118" i="1"/>
  <c r="DZ83" i="1"/>
  <c r="DZ139" i="1"/>
  <c r="DZ68" i="1"/>
  <c r="DM164" i="1"/>
  <c r="DZ86" i="1"/>
  <c r="DZ112" i="1"/>
  <c r="DM163" i="1"/>
  <c r="DM161" i="1"/>
  <c r="DZ35" i="1"/>
  <c r="DZ37" i="1"/>
  <c r="DQ163" i="1"/>
  <c r="DZ113" i="1"/>
  <c r="DZ136" i="1"/>
  <c r="DZ154" i="1"/>
  <c r="DZ41" i="1"/>
  <c r="DZ123" i="1"/>
  <c r="DZ65" i="1"/>
  <c r="DZ26" i="1"/>
  <c r="DM158" i="1"/>
  <c r="DM166" i="1"/>
  <c r="DM159" i="1"/>
  <c r="DZ138" i="1"/>
  <c r="DZ99" i="1"/>
  <c r="DZ69" i="1"/>
  <c r="DZ51" i="1"/>
  <c r="DZ155" i="1"/>
  <c r="DZ50" i="1"/>
  <c r="DZ48" i="1"/>
  <c r="DZ97" i="1"/>
  <c r="DZ11" i="1"/>
  <c r="DZ148" i="1"/>
  <c r="DZ95" i="1"/>
  <c r="DZ117" i="1"/>
  <c r="DZ59" i="1"/>
  <c r="DZ49" i="1"/>
  <c r="DZ134" i="1"/>
  <c r="DZ23" i="1"/>
  <c r="DZ27" i="1"/>
  <c r="DZ47" i="1"/>
  <c r="DZ25" i="1"/>
  <c r="DZ24" i="1"/>
  <c r="DZ116" i="1"/>
  <c r="DZ20" i="1"/>
  <c r="DZ62" i="1"/>
  <c r="DZ70" i="1"/>
  <c r="DZ76" i="1"/>
  <c r="DZ153" i="1"/>
  <c r="DZ81" i="1"/>
  <c r="DZ109" i="1"/>
  <c r="DZ145" i="1"/>
  <c r="DZ98" i="1"/>
  <c r="DZ90" i="1"/>
  <c r="DZ147" i="1"/>
  <c r="DJ161" i="1"/>
  <c r="DZ120" i="1"/>
  <c r="DJ165" i="1"/>
  <c r="DJ166" i="1"/>
  <c r="DJ158" i="1"/>
  <c r="DZ92" i="1"/>
  <c r="DZ124" i="1"/>
  <c r="DJ163" i="1"/>
  <c r="DZ56" i="1"/>
  <c r="DZ103" i="1"/>
  <c r="DZ107" i="1"/>
  <c r="DJ160" i="1"/>
  <c r="DZ142" i="1"/>
  <c r="DZ53" i="1"/>
  <c r="DZ137" i="1"/>
  <c r="DZ126" i="1"/>
  <c r="DZ114" i="1"/>
  <c r="DZ54" i="1"/>
  <c r="DZ133" i="1"/>
  <c r="DZ18" i="1"/>
  <c r="DZ80" i="1"/>
  <c r="DJ159" i="1"/>
  <c r="DJ162" i="1"/>
  <c r="DZ33" i="1"/>
  <c r="DZ78" i="1"/>
  <c r="DJ164" i="1"/>
  <c r="DW46" i="1"/>
  <c r="DZ46" i="1" s="1"/>
  <c r="DF165" i="1"/>
  <c r="DF161" i="1"/>
  <c r="DF158" i="1"/>
  <c r="DF160" i="1"/>
  <c r="DF166" i="1"/>
  <c r="DF163" i="1"/>
  <c r="DF164" i="1"/>
  <c r="DF162" i="1"/>
  <c r="DF159" i="1"/>
  <c r="DZ131" i="1"/>
  <c r="EA163" i="1"/>
  <c r="EA164" i="1"/>
  <c r="EA166" i="1"/>
  <c r="EA158" i="1"/>
  <c r="EA162" i="1"/>
  <c r="EA160" i="1"/>
  <c r="EA159" i="1"/>
  <c r="EB158" i="1"/>
  <c r="EB165" i="1"/>
  <c r="EB166" i="1"/>
  <c r="EB163" i="1"/>
  <c r="EB160" i="1"/>
  <c r="EB161" i="1"/>
  <c r="EB162" i="1"/>
  <c r="DQ164" i="1"/>
  <c r="DZ91" i="1"/>
  <c r="DZ6" i="1"/>
  <c r="DU164" i="1"/>
  <c r="DU158" i="1"/>
  <c r="DU161" i="1"/>
  <c r="DU165" i="1"/>
  <c r="DU159" i="1"/>
  <c r="DU160" i="1"/>
  <c r="DU166" i="1"/>
  <c r="DU162" i="1"/>
  <c r="DU163" i="1"/>
  <c r="EB159" i="1"/>
  <c r="DQ158" i="1"/>
  <c r="DQ166" i="1"/>
  <c r="DZ28" i="1"/>
  <c r="DZ34" i="1"/>
  <c r="DY105" i="1"/>
  <c r="DZ105" i="1" s="1"/>
  <c r="DH165" i="1"/>
  <c r="DH159" i="1"/>
  <c r="DH163" i="1"/>
  <c r="DH161" i="1"/>
  <c r="DH164" i="1"/>
  <c r="DH162" i="1"/>
  <c r="DH158" i="1"/>
  <c r="DH166" i="1"/>
  <c r="DH160" i="1"/>
  <c r="DZ88" i="1"/>
  <c r="DO165" i="1"/>
  <c r="DO162" i="1"/>
  <c r="DO161" i="1"/>
  <c r="DO166" i="1"/>
  <c r="DO160" i="1"/>
  <c r="DO159" i="1"/>
  <c r="DO163" i="1"/>
  <c r="DO158" i="1"/>
  <c r="DO164" i="1"/>
  <c r="DQ162" i="1"/>
  <c r="DL164" i="1"/>
  <c r="DL165" i="1"/>
  <c r="DL162" i="1"/>
  <c r="DL166" i="1"/>
  <c r="DL158" i="1"/>
  <c r="DL160" i="1"/>
  <c r="DL159" i="1"/>
  <c r="DL163" i="1"/>
  <c r="DL161" i="1"/>
  <c r="DQ165" i="1"/>
  <c r="DQ161" i="1"/>
  <c r="DS163" i="1"/>
  <c r="DS165" i="1"/>
  <c r="DS160" i="1"/>
  <c r="DS159" i="1"/>
  <c r="DS161" i="1"/>
  <c r="DS166" i="1"/>
  <c r="DS164" i="1"/>
  <c r="DS162" i="1"/>
  <c r="DS158" i="1"/>
  <c r="EA165" i="1"/>
  <c r="EA161" i="1"/>
  <c r="DQ160" i="1"/>
  <c r="DQ159" i="1"/>
  <c r="EB164" i="1"/>
  <c r="DZ166" i="1" l="1"/>
  <c r="DZ165" i="1"/>
  <c r="DZ161" i="1"/>
  <c r="DZ160" i="1"/>
  <c r="DZ159" i="1"/>
  <c r="DZ162" i="1"/>
  <c r="DZ158" i="1"/>
  <c r="DZ164" i="1"/>
  <c r="DZ163" i="1"/>
  <c r="DW163" i="1"/>
  <c r="DY162" i="1"/>
  <c r="DW165" i="1"/>
  <c r="DY164" i="1"/>
  <c r="DY161" i="1"/>
  <c r="DY166" i="1"/>
  <c r="DW160" i="1"/>
  <c r="DW158" i="1"/>
  <c r="DY163" i="1"/>
  <c r="DY165" i="1"/>
  <c r="DY159" i="1"/>
  <c r="DW164" i="1"/>
  <c r="DW162" i="1"/>
  <c r="DY160" i="1"/>
  <c r="DY158" i="1"/>
  <c r="DW159" i="1"/>
  <c r="DW161" i="1"/>
  <c r="DW166" i="1"/>
</calcChain>
</file>

<file path=xl/sharedStrings.xml><?xml version="1.0" encoding="utf-8"?>
<sst xmlns="http://schemas.openxmlformats.org/spreadsheetml/2006/main" count="1127" uniqueCount="527">
  <si>
    <t>Torset</t>
  </si>
  <si>
    <t>Fery</t>
  </si>
  <si>
    <t>Tirelli</t>
  </si>
  <si>
    <t>Ella</t>
  </si>
  <si>
    <t>Betty</t>
  </si>
  <si>
    <t>B1</t>
  </si>
  <si>
    <t>A</t>
  </si>
  <si>
    <t>C</t>
  </si>
  <si>
    <t>Gregory Peck</t>
  </si>
  <si>
    <t>Mangeot</t>
  </si>
  <si>
    <t>Oulie</t>
  </si>
  <si>
    <t>Traecy</t>
  </si>
  <si>
    <t>Babouche</t>
  </si>
  <si>
    <t>Henny</t>
  </si>
  <si>
    <t>Jolly</t>
  </si>
  <si>
    <t>Ranz</t>
  </si>
  <si>
    <t>Horus</t>
  </si>
  <si>
    <t>Ducky</t>
  </si>
  <si>
    <t>Lambinet</t>
  </si>
  <si>
    <t>B2</t>
  </si>
  <si>
    <t>Claveau</t>
  </si>
  <si>
    <t>Dundee</t>
  </si>
  <si>
    <t>Autreaux-Ehrmann</t>
  </si>
  <si>
    <t>Amourette</t>
  </si>
  <si>
    <t>Suinot</t>
  </si>
  <si>
    <t>Gold</t>
  </si>
  <si>
    <t>Banck Riser</t>
  </si>
  <si>
    <t>Frisbee</t>
  </si>
  <si>
    <t>Mercan</t>
  </si>
  <si>
    <t>Astro</t>
  </si>
  <si>
    <t>Monis</t>
  </si>
  <si>
    <t>Praline</t>
  </si>
  <si>
    <t>Falour</t>
  </si>
  <si>
    <t>Bindy</t>
  </si>
  <si>
    <t>Chemouni</t>
  </si>
  <si>
    <t>Finky</t>
  </si>
  <si>
    <t>Compain</t>
  </si>
  <si>
    <t>Aladin</t>
  </si>
  <si>
    <t>Poussin</t>
  </si>
  <si>
    <t>My Way</t>
  </si>
  <si>
    <t>Alto</t>
  </si>
  <si>
    <t>Lepoitevin</t>
  </si>
  <si>
    <t>Hakuna</t>
  </si>
  <si>
    <t>Hokee</t>
  </si>
  <si>
    <t>Farwest</t>
  </si>
  <si>
    <t>Dray</t>
  </si>
  <si>
    <t>Melba</t>
  </si>
  <si>
    <t>Amande</t>
  </si>
  <si>
    <t>Frebert</t>
  </si>
  <si>
    <t>Havana</t>
  </si>
  <si>
    <t>Jasmine of Prestige</t>
  </si>
  <si>
    <t>Eglantine</t>
  </si>
  <si>
    <t>Isis</t>
  </si>
  <si>
    <t>Friang</t>
  </si>
  <si>
    <t>Griotte</t>
  </si>
  <si>
    <t>Silvera</t>
  </si>
  <si>
    <t>Doogy</t>
  </si>
  <si>
    <t>Zipprick</t>
  </si>
  <si>
    <t>Lady</t>
  </si>
  <si>
    <t>Geillon</t>
  </si>
  <si>
    <t>Nikita dite Peggy Sue</t>
  </si>
  <si>
    <t>Cancun Bebe</t>
  </si>
  <si>
    <t>Serre</t>
  </si>
  <si>
    <t>Lize</t>
  </si>
  <si>
    <t>Evanescence Lili</t>
  </si>
  <si>
    <t>Bieder</t>
  </si>
  <si>
    <t>Flanelle</t>
  </si>
  <si>
    <t>Teboul</t>
  </si>
  <si>
    <t>Dea</t>
  </si>
  <si>
    <t>Courbit</t>
  </si>
  <si>
    <t>Chouquette</t>
  </si>
  <si>
    <t>Pietranico</t>
  </si>
  <si>
    <t>Eden Blue</t>
  </si>
  <si>
    <t>Emeraude</t>
  </si>
  <si>
    <t>Gourvat</t>
  </si>
  <si>
    <t>Donald</t>
  </si>
  <si>
    <t>Olivier</t>
  </si>
  <si>
    <t>Delhia</t>
  </si>
  <si>
    <t>Crocquefer</t>
  </si>
  <si>
    <t>Dina</t>
  </si>
  <si>
    <t>Poix</t>
  </si>
  <si>
    <t>Ruby</t>
  </si>
  <si>
    <t>Nixette</t>
  </si>
  <si>
    <t>Husson</t>
  </si>
  <si>
    <t>Brigand</t>
  </si>
  <si>
    <t>Leloup</t>
  </si>
  <si>
    <t>Flamme</t>
  </si>
  <si>
    <t>Feerie</t>
  </si>
  <si>
    <t>Mechali</t>
  </si>
  <si>
    <t>Cannelle</t>
  </si>
  <si>
    <t>Glory</t>
  </si>
  <si>
    <t>Wattel</t>
  </si>
  <si>
    <t>Chips</t>
  </si>
  <si>
    <t>Saint Cast</t>
  </si>
  <si>
    <t>Lola</t>
  </si>
  <si>
    <t>Lebrun</t>
  </si>
  <si>
    <t>Crazy Love</t>
  </si>
  <si>
    <t>Ascot</t>
  </si>
  <si>
    <t>Perina</t>
  </si>
  <si>
    <t>Ganesh</t>
  </si>
  <si>
    <t>Destang</t>
  </si>
  <si>
    <t>Chipie</t>
  </si>
  <si>
    <t>Beure</t>
  </si>
  <si>
    <t>Nanou</t>
  </si>
  <si>
    <t>Pade</t>
  </si>
  <si>
    <t>Edyson Earl grey</t>
  </si>
  <si>
    <t>Pare</t>
  </si>
  <si>
    <t>Maya</t>
  </si>
  <si>
    <t>Canivet</t>
  </si>
  <si>
    <t>Frida</t>
  </si>
  <si>
    <t>Raimond</t>
  </si>
  <si>
    <t>Delfino</t>
  </si>
  <si>
    <t>Acker</t>
  </si>
  <si>
    <t>Golden Boy</t>
  </si>
  <si>
    <t>Bertois</t>
  </si>
  <si>
    <t>Disney</t>
  </si>
  <si>
    <t>Azzaro</t>
  </si>
  <si>
    <t>Teardrop dit Juno</t>
  </si>
  <si>
    <t>Indian Summer dit Lucky</t>
  </si>
  <si>
    <t>Setnikar</t>
  </si>
  <si>
    <t>J'Scott</t>
  </si>
  <si>
    <t>Feugnet</t>
  </si>
  <si>
    <t>Dana</t>
  </si>
  <si>
    <t>Langlois</t>
  </si>
  <si>
    <t>Hiro</t>
  </si>
  <si>
    <t>17-12191</t>
  </si>
  <si>
    <t>Pham Van</t>
  </si>
  <si>
    <t>A17-2671</t>
  </si>
  <si>
    <t>Amulette</t>
  </si>
  <si>
    <t>A17-822</t>
  </si>
  <si>
    <t>A16-13250</t>
  </si>
  <si>
    <t>13-13877</t>
  </si>
  <si>
    <t>14-14438</t>
  </si>
  <si>
    <t>A14-4469</t>
  </si>
  <si>
    <t>A17-4540</t>
  </si>
  <si>
    <t>A16-13252</t>
  </si>
  <si>
    <t>A14-7218</t>
  </si>
  <si>
    <t>14-14592</t>
  </si>
  <si>
    <t>A17-3879</t>
  </si>
  <si>
    <t>Delauney</t>
  </si>
  <si>
    <t>A17-11064</t>
  </si>
  <si>
    <t>Perrin</t>
  </si>
  <si>
    <t>Bonny</t>
  </si>
  <si>
    <t>Menager</t>
  </si>
  <si>
    <t>Erevan</t>
  </si>
  <si>
    <t>Gueroult</t>
  </si>
  <si>
    <t>Colombe</t>
  </si>
  <si>
    <t>Rio</t>
  </si>
  <si>
    <t>Laroche</t>
  </si>
  <si>
    <t>Gary</t>
  </si>
  <si>
    <t>Rannou</t>
  </si>
  <si>
    <t>Frilous</t>
  </si>
  <si>
    <t>Amsellem</t>
  </si>
  <si>
    <t>Lolita</t>
  </si>
  <si>
    <t>Candy</t>
  </si>
  <si>
    <t>Richard</t>
  </si>
  <si>
    <t>Laika</t>
  </si>
  <si>
    <t>Farouck</t>
  </si>
  <si>
    <t>De Corcelles</t>
  </si>
  <si>
    <t>Gatsby</t>
  </si>
  <si>
    <t>Leurson</t>
  </si>
  <si>
    <t>Enzo</t>
  </si>
  <si>
    <t>Bingo</t>
  </si>
  <si>
    <t>Champey</t>
  </si>
  <si>
    <t>Dyvhana</t>
  </si>
  <si>
    <t>Abraham</t>
  </si>
  <si>
    <t>Harana Bruno Marrs</t>
  </si>
  <si>
    <t>Levita vh Lamstag</t>
  </si>
  <si>
    <t>French Temptation</t>
  </si>
  <si>
    <t>Bastio vh Lamslag</t>
  </si>
  <si>
    <t>Evening star of Sejijean's</t>
  </si>
  <si>
    <t>Carham Vanilla Sky</t>
  </si>
  <si>
    <t>India</t>
  </si>
  <si>
    <t>Edene</t>
  </si>
  <si>
    <t>Natrella</t>
  </si>
  <si>
    <t>Hio</t>
  </si>
  <si>
    <t>Ternisien</t>
  </si>
  <si>
    <t>Loze</t>
  </si>
  <si>
    <t>Lustman</t>
  </si>
  <si>
    <t>Arinal</t>
  </si>
  <si>
    <t>Apis</t>
  </si>
  <si>
    <t>A16-13076</t>
  </si>
  <si>
    <t>Lucky</t>
  </si>
  <si>
    <t>Robert</t>
  </si>
  <si>
    <t>A18-13802</t>
  </si>
  <si>
    <t>A18-13800</t>
  </si>
  <si>
    <t>Iris</t>
  </si>
  <si>
    <t>A18-13796</t>
  </si>
  <si>
    <t>Naeye</t>
  </si>
  <si>
    <t>Cyana</t>
  </si>
  <si>
    <t>A18-13826</t>
  </si>
  <si>
    <t>Bussard</t>
  </si>
  <si>
    <t>A13-3551</t>
  </si>
  <si>
    <t>Leo</t>
  </si>
  <si>
    <t>A13-3552</t>
  </si>
  <si>
    <t>Devier</t>
  </si>
  <si>
    <t>A18-14475</t>
  </si>
  <si>
    <t>Chopin</t>
  </si>
  <si>
    <t>Baby love</t>
  </si>
  <si>
    <t>A12-8089</t>
  </si>
  <si>
    <t>Goetgheluck</t>
  </si>
  <si>
    <t>A16-150</t>
  </si>
  <si>
    <t>Beller</t>
  </si>
  <si>
    <t>A18-688</t>
  </si>
  <si>
    <t>Ghikiss</t>
  </si>
  <si>
    <t>Asenack</t>
  </si>
  <si>
    <t>Pepite</t>
  </si>
  <si>
    <t>Penelope</t>
  </si>
  <si>
    <t>Laly</t>
  </si>
  <si>
    <t>Largo</t>
  </si>
  <si>
    <t>A16-151</t>
  </si>
  <si>
    <t>A16-152</t>
  </si>
  <si>
    <t>A16-153</t>
  </si>
  <si>
    <t>A16-154</t>
  </si>
  <si>
    <t>Flipper</t>
  </si>
  <si>
    <t>Vie</t>
  </si>
  <si>
    <t>A16-853</t>
  </si>
  <si>
    <t>Choupette</t>
  </si>
  <si>
    <t>A17-2358</t>
  </si>
  <si>
    <t>Ina</t>
  </si>
  <si>
    <t>Masson</t>
  </si>
  <si>
    <t>A18-14171</t>
  </si>
  <si>
    <t>18-15083</t>
  </si>
  <si>
    <t>Brieu</t>
  </si>
  <si>
    <t>A18-12746</t>
  </si>
  <si>
    <t>Lancelot</t>
  </si>
  <si>
    <t>Ditomène</t>
  </si>
  <si>
    <t>A19-666</t>
  </si>
  <si>
    <t>Beverly</t>
  </si>
  <si>
    <t>Fauveau</t>
  </si>
  <si>
    <t>A18-14683</t>
  </si>
  <si>
    <t>Gavroche</t>
  </si>
  <si>
    <t>Lemercier</t>
  </si>
  <si>
    <t>A19-1263</t>
  </si>
  <si>
    <t>Gaia</t>
  </si>
  <si>
    <t>Hailey</t>
  </si>
  <si>
    <t>A15-3807</t>
  </si>
  <si>
    <t>Peyraud</t>
  </si>
  <si>
    <t>A15-15055</t>
  </si>
  <si>
    <t>Flocon</t>
  </si>
  <si>
    <t>Simao</t>
  </si>
  <si>
    <t>A11-8771</t>
  </si>
  <si>
    <t>Vanda</t>
  </si>
  <si>
    <t>Bovet</t>
  </si>
  <si>
    <t>A18-3707</t>
  </si>
  <si>
    <t>Henry</t>
  </si>
  <si>
    <t>A17-14075</t>
  </si>
  <si>
    <t>Arthur</t>
  </si>
  <si>
    <t>A18-3629</t>
  </si>
  <si>
    <t>Litchie</t>
  </si>
  <si>
    <t>Sonneville</t>
  </si>
  <si>
    <t>A17-14267</t>
  </si>
  <si>
    <t>Apple</t>
  </si>
  <si>
    <t>Krattinger</t>
  </si>
  <si>
    <t>A18-3355</t>
  </si>
  <si>
    <t>Globy</t>
  </si>
  <si>
    <t>Calmels</t>
  </si>
  <si>
    <t>A18-2345</t>
  </si>
  <si>
    <t>Hera</t>
  </si>
  <si>
    <t>Bognini-Garcia</t>
  </si>
  <si>
    <t>A10-15218</t>
  </si>
  <si>
    <t>Fiona</t>
  </si>
  <si>
    <t>Mace Fonteneau</t>
  </si>
  <si>
    <t>A17-2909</t>
  </si>
  <si>
    <t>Flora</t>
  </si>
  <si>
    <t>Chauvin</t>
  </si>
  <si>
    <t>A10-14764</t>
  </si>
  <si>
    <t>Fyrius</t>
  </si>
  <si>
    <t>A18-1151</t>
  </si>
  <si>
    <t>Gin</t>
  </si>
  <si>
    <t>Lubomirski</t>
  </si>
  <si>
    <t>A17-6231</t>
  </si>
  <si>
    <t>Stuart dit Bonny</t>
  </si>
  <si>
    <t>Hagege</t>
  </si>
  <si>
    <t>A18-6447</t>
  </si>
  <si>
    <t>Gino</t>
  </si>
  <si>
    <t>A15-13572</t>
  </si>
  <si>
    <t>Chanel</t>
  </si>
  <si>
    <t>Peron</t>
  </si>
  <si>
    <t>A15-2073</t>
  </si>
  <si>
    <t>Sylvain</t>
  </si>
  <si>
    <t>A14-6284</t>
  </si>
  <si>
    <t>Charming</t>
  </si>
  <si>
    <t>Melou</t>
  </si>
  <si>
    <t>A14-6934</t>
  </si>
  <si>
    <t>Heliot</t>
  </si>
  <si>
    <t>Chopin (+)</t>
  </si>
  <si>
    <t>Tara (4CR)</t>
  </si>
  <si>
    <t>A18-6797</t>
  </si>
  <si>
    <t>Cirelli</t>
  </si>
  <si>
    <t>Ipop</t>
  </si>
  <si>
    <t>Lours</t>
  </si>
  <si>
    <t>Inox</t>
  </si>
  <si>
    <t>June</t>
  </si>
  <si>
    <t>Delanaud</t>
  </si>
  <si>
    <t>Jet Set Olaf</t>
  </si>
  <si>
    <t>Bourriguen</t>
  </si>
  <si>
    <t>Misty</t>
  </si>
  <si>
    <t>Grossman</t>
  </si>
  <si>
    <t>Jungle</t>
  </si>
  <si>
    <t>Hizia</t>
  </si>
  <si>
    <t>Aussage</t>
  </si>
  <si>
    <t>Izzy</t>
  </si>
  <si>
    <t>Cohen</t>
  </si>
  <si>
    <t>Mirza</t>
  </si>
  <si>
    <t>D</t>
  </si>
  <si>
    <t>Carrette</t>
  </si>
  <si>
    <t>Leclercq</t>
  </si>
  <si>
    <t>Rocky</t>
  </si>
  <si>
    <t>Framboise</t>
  </si>
  <si>
    <t>Cerutti</t>
  </si>
  <si>
    <t>Divine Idylle</t>
  </si>
  <si>
    <t>Innzo</t>
  </si>
  <si>
    <t>Jayna</t>
  </si>
  <si>
    <t>A11-8045</t>
  </si>
  <si>
    <t>Beringuier</t>
  </si>
  <si>
    <t>Harper</t>
  </si>
  <si>
    <t>Marchand</t>
  </si>
  <si>
    <t>Elfie</t>
  </si>
  <si>
    <t>Mely</t>
  </si>
  <si>
    <t xml:space="preserve">Fuoco </t>
  </si>
  <si>
    <t>A13-61179</t>
  </si>
  <si>
    <t>Eyes Wide Shut of Sevijeans</t>
  </si>
  <si>
    <t>Frimousse</t>
  </si>
  <si>
    <t xml:space="preserve">Eddy </t>
  </si>
  <si>
    <t>Moyenne</t>
  </si>
  <si>
    <t>Min</t>
  </si>
  <si>
    <t>Max</t>
  </si>
  <si>
    <t>Variance</t>
  </si>
  <si>
    <t>Médiane</t>
  </si>
  <si>
    <t>Écart type</t>
  </si>
  <si>
    <t>95ième centile</t>
  </si>
  <si>
    <t>3ème quartile</t>
  </si>
  <si>
    <t>1er quartile</t>
  </si>
  <si>
    <t>ACVIM_A</t>
  </si>
  <si>
    <t>ACVIM_B1</t>
  </si>
  <si>
    <t>ACVIM_B2</t>
  </si>
  <si>
    <t>ACVIM_C</t>
  </si>
  <si>
    <t>ACVIM_D</t>
  </si>
  <si>
    <t>COTATION_0</t>
  </si>
  <si>
    <t>COTATION_1</t>
  </si>
  <si>
    <t>COTATION_2</t>
  </si>
  <si>
    <t>COTATION_3</t>
  </si>
  <si>
    <t>COTATION_4</t>
  </si>
  <si>
    <t>VC</t>
  </si>
  <si>
    <t>VG</t>
  </si>
  <si>
    <t>CP</t>
  </si>
  <si>
    <t>VS</t>
  </si>
  <si>
    <t>BENAZEPRIL</t>
  </si>
  <si>
    <t>PIMOBENDANE</t>
  </si>
  <si>
    <t>SPIRONOLACTONE</t>
  </si>
  <si>
    <t>TORASEMIDE</t>
  </si>
  <si>
    <t>FUROSEMIDE</t>
  </si>
  <si>
    <t>ALTIZIDE</t>
  </si>
  <si>
    <t>Briolet</t>
  </si>
  <si>
    <t>STERTOR</t>
  </si>
  <si>
    <t>SILDENAFIL</t>
  </si>
  <si>
    <t>OWNER</t>
  </si>
  <si>
    <t>GENDER</t>
  </si>
  <si>
    <t>Male</t>
  </si>
  <si>
    <t>Female</t>
  </si>
  <si>
    <t>Mean</t>
  </si>
  <si>
    <t>Standard deviation</t>
  </si>
  <si>
    <t>Mediane</t>
  </si>
  <si>
    <t>1st quartile</t>
  </si>
  <si>
    <t>3rd quartile</t>
  </si>
  <si>
    <t>95th centile</t>
  </si>
  <si>
    <t>FEMALE</t>
  </si>
  <si>
    <t>BIRTH DATE</t>
  </si>
  <si>
    <t>BODY WEIGHT (kg)</t>
  </si>
  <si>
    <t>AGE (months)</t>
  </si>
  <si>
    <t>EXAM DATE</t>
  </si>
  <si>
    <t>HEART MURMUR GRADE</t>
  </si>
  <si>
    <t>ACVIM STAGE</t>
  </si>
  <si>
    <t>DOG NAME</t>
  </si>
  <si>
    <t>FILE NUMBER</t>
  </si>
  <si>
    <t>OBSERVER NAME</t>
  </si>
  <si>
    <t>Cough</t>
  </si>
  <si>
    <t>Cough during exercise</t>
  </si>
  <si>
    <t>Night cough</t>
  </si>
  <si>
    <t>Occasional cough</t>
  </si>
  <si>
    <t>Rare cough</t>
  </si>
  <si>
    <t>Ascites, dyspnea, cough, dysorexia</t>
  </si>
  <si>
    <t>Cough  (NB : minor pericardial effusion)</t>
  </si>
  <si>
    <t>Cough, dyspnea (pulmonary edema)</t>
  </si>
  <si>
    <t>Cough, tachypnea, tachycardia, tireness</t>
  </si>
  <si>
    <t>Exercise intolerance, cough, snoring</t>
  </si>
  <si>
    <t>Cough, tachypnea, exercise intolerance</t>
  </si>
  <si>
    <t>Exercise intolerance</t>
  </si>
  <si>
    <t>Cough, snoring</t>
  </si>
  <si>
    <t>Cough, dyspnea, exercise intolerance</t>
  </si>
  <si>
    <t>Tachypnea, paradoxical breathing, ascites</t>
  </si>
  <si>
    <t xml:space="preserve"> Tireness</t>
  </si>
  <si>
    <t>Mild exercise intolerance</t>
  </si>
  <si>
    <t>Intense and loud cough, snoring</t>
  </si>
  <si>
    <t>Snoring</t>
  </si>
  <si>
    <t>Stertor</t>
  </si>
  <si>
    <t>Snoring, tireness</t>
  </si>
  <si>
    <t>Syncope</t>
  </si>
  <si>
    <t>Tireness</t>
  </si>
  <si>
    <t>Cough, tachypnea, tachycardia</t>
  </si>
  <si>
    <t>DYSPNEA/TACHYPNEA</t>
  </si>
  <si>
    <t>COUGH</t>
  </si>
  <si>
    <t>SNORING</t>
  </si>
  <si>
    <t xml:space="preserve"> PLEURAL EFFUSION</t>
  </si>
  <si>
    <t>ASCITES</t>
  </si>
  <si>
    <t>PERICARDIAL EFFUSION</t>
  </si>
  <si>
    <t>SYNCOPE/FAINTING</t>
  </si>
  <si>
    <t>TREATMENT</t>
  </si>
  <si>
    <t>TIRENESS/EXERCISE INTOLERANCE</t>
  </si>
  <si>
    <t>PUPD, fainting</t>
  </si>
  <si>
    <t>Dyspnea, tachypnea, tachycardia, pericardial effusion</t>
  </si>
  <si>
    <t xml:space="preserve"> SIGNS</t>
  </si>
  <si>
    <t>Dyspnea, tachypnea (&gt; 60 mrpm)</t>
  </si>
  <si>
    <t>Cough, exercise intolerance</t>
  </si>
  <si>
    <t>Rare snoring</t>
  </si>
  <si>
    <t xml:space="preserve">Exercise intolerance, cough </t>
  </si>
  <si>
    <t>Exercise intolerance (during heat)</t>
  </si>
  <si>
    <t>Tireness, snoring</t>
  </si>
  <si>
    <t>Pericardial effusion</t>
  </si>
  <si>
    <t>Cough, tireness</t>
  </si>
  <si>
    <t xml:space="preserve">Cough </t>
  </si>
  <si>
    <t xml:space="preserve"> Tachycardia </t>
  </si>
  <si>
    <t>FUROSEMIDE DOSAGE (mg/kg)</t>
  </si>
  <si>
    <t xml:space="preserve"> TORASEMIDE DOSAGE (mg/kg)</t>
  </si>
  <si>
    <t>PIMOBENDANE DOSAGE (mg/kg)</t>
  </si>
  <si>
    <t>SPIRONOLACTONE DOSAGE (mg/kg)</t>
  </si>
  <si>
    <t>ALTIZIDE DOSAGE (mg/kg)</t>
  </si>
  <si>
    <t xml:space="preserve"> SILDENAFIL DOSAGE (mg/kg)</t>
  </si>
  <si>
    <t>ECHO STAGE</t>
  </si>
  <si>
    <t>ECHO STAGE 1</t>
  </si>
  <si>
    <t>ECHO STAGE 2</t>
  </si>
  <si>
    <t>ECHO STAGE 3</t>
  </si>
  <si>
    <t>ECHO STAGE 4</t>
  </si>
  <si>
    <t>ECHO STAGE 5</t>
  </si>
  <si>
    <t>MITRAL COTATION (CKC FRENCH KENNEL CLUB)</t>
  </si>
  <si>
    <t>friang</t>
  </si>
  <si>
    <t>BENAZEPRIL DOSAGE (mg/kg)</t>
  </si>
  <si>
    <t>REGURGITATION FRACTION (%)</t>
  </si>
  <si>
    <t>HOLOSYSTOLIC MITRAL INSUFFICIENCY</t>
  </si>
  <si>
    <t>EJECTION VOLUME (mL)</t>
  </si>
  <si>
    <t>REGURGITATION VOLUME (mL)</t>
  </si>
  <si>
    <t>SF (%)</t>
  </si>
  <si>
    <t>LA AREA (cm2)</t>
  </si>
  <si>
    <t>MR COLOR AREA (cm2)</t>
  </si>
  <si>
    <t>SYSTOLIC PAH (1/0)</t>
  </si>
  <si>
    <t>DIASTOLIC PAH</t>
  </si>
  <si>
    <t>PRESSURE GRADIENT RV/RA (mmHg)</t>
  </si>
  <si>
    <t>DIASTOLIC PT/RV GRADIENT  (mmHg)</t>
  </si>
  <si>
    <t>PAPS  (mmHg)</t>
  </si>
  <si>
    <t>MINIMAL HEART RATE (bpm)</t>
  </si>
  <si>
    <t>MAXIMAL HEART RATE (bpm)</t>
  </si>
  <si>
    <t>IVSd (mm)</t>
  </si>
  <si>
    <t>IVSs (mm)</t>
  </si>
  <si>
    <t>LVIDd (mm)</t>
  </si>
  <si>
    <t>LVIDs (mm)</t>
  </si>
  <si>
    <t>LVFWd (mm)</t>
  </si>
  <si>
    <t>RVd (mm)</t>
  </si>
  <si>
    <t>RVWs (mm)</t>
  </si>
  <si>
    <t>LVFWs (mm)</t>
  </si>
  <si>
    <t>UPPER RANGER OF BREED RI (Misbach et al, 2014; mm)</t>
  </si>
  <si>
    <t>UPPER RANGE ACCORDING TO CORNELL FORMULA (mm)</t>
  </si>
  <si>
    <t xml:space="preserve">RELATIVE DIFFERENCE (%) BETWEEN REAL MEASUREMENT AND CORNELL </t>
  </si>
  <si>
    <t>LENGTH_LA_2CAV_DIASTOLE (cm)</t>
  </si>
  <si>
    <t>LENGTH_LA_2CAV_SYSTOLE (cm)</t>
  </si>
  <si>
    <t>LENGTH_LA_4CAV_DIASTOLE (cm)</t>
  </si>
  <si>
    <t>LENGTH_LA_4CAV_SYSTOLE (cm)</t>
  </si>
  <si>
    <t>DIAMLATEROMED_LA_SYST (cm)</t>
  </si>
  <si>
    <t>LA AREA_2CAV_DIASTOLE (cm2)</t>
  </si>
  <si>
    <t>LA AREA_2CAV_SYSTOLE (cm2)</t>
  </si>
  <si>
    <t>LA AREA_4CAV_DIASTOLE (cm2)</t>
  </si>
  <si>
    <t>LA AREA_4CAV_SYSTOLE (cm2)</t>
  </si>
  <si>
    <t>VOL_SIMP_2CAV_DIAST_INDEXED</t>
  </si>
  <si>
    <t>VOL_SIMP_2CAV_SYSTOLE (mL)</t>
  </si>
  <si>
    <t>VOL_SIMP_2CAV_SYSTOLE_INDEXED</t>
  </si>
  <si>
    <t>VOL_SIMP_4CAV_DIASTOLE (mL)</t>
  </si>
  <si>
    <t>VOL_SIMP_4CAV_DIASTOLE_INDEXED</t>
  </si>
  <si>
    <t>VOL_SIMP_2CAV_DIAST (mL)</t>
  </si>
  <si>
    <t>VOL_SIMP_4CAV_SYSTOLE (mL)</t>
  </si>
  <si>
    <t>VOL_SIMP_4CAV_SYSTOLE_INDEXED</t>
  </si>
  <si>
    <t>EF_AG_Simpson_4cav (%)</t>
  </si>
  <si>
    <t>VOL_SIMP_BP_DIASTOLE (mL)</t>
  </si>
  <si>
    <t>VOL_SIMP_BP_SYSTOLE (mL)</t>
  </si>
  <si>
    <t>VOL_SIMP_BP_SYSTOLE_INDEXED</t>
  </si>
  <si>
    <t>VOL_SIMP_BP_DIASTOLE_INDEXED</t>
  </si>
  <si>
    <t>EF_AG_Simpson_Biplan (%)</t>
  </si>
  <si>
    <t>VOL_SIMPSON_BP_MEAN_DIASTOLE_INDEXED</t>
  </si>
  <si>
    <t>VOL_SIMPSON_BP_MEAN_SYSTOLE (mL)</t>
  </si>
  <si>
    <t>VOL_SIMPSON_BP_MEAN_SYSTOLE_INDEXED (mL)</t>
  </si>
  <si>
    <t>VOL_SIMPSON_BP_MEAN_DIASTOLE (mL)</t>
  </si>
  <si>
    <t>EF_SIMPSON_BP_MEAN (%)</t>
  </si>
  <si>
    <t>VOL_AL_2CAV_DIASTOLE (mL)</t>
  </si>
  <si>
    <t xml:space="preserve">VOL_AL_2CAV_DIASTOLE_INDEXED </t>
  </si>
  <si>
    <t>VOL_AL_2CAV_SYSTOLE (mL)</t>
  </si>
  <si>
    <t>VOL_AL_2CAV_SYSTOLE_INDEXED</t>
  </si>
  <si>
    <t>VOL_AL_4CAV_DIASTOLE (mL)</t>
  </si>
  <si>
    <t>VOL_AL_4CAV_DIASTOLE_INDEXED</t>
  </si>
  <si>
    <t>VOL_AL_4CAV_SYSTOLE (mL)</t>
  </si>
  <si>
    <t>VOL_AL_4CAV_SYSTOLE_INDEXED</t>
  </si>
  <si>
    <t>EF_LA_AL_4cav (%)</t>
  </si>
  <si>
    <t>VOL_AL_BP_4C_DIASTOLE (mL)</t>
  </si>
  <si>
    <t>VOL_AL_BP_4C_DIASTOLE_INDEXED</t>
  </si>
  <si>
    <t>VOL_AL_BP_4C_SYSTOLE (mL)</t>
  </si>
  <si>
    <t xml:space="preserve">VOL_AL_BP_4C_SYSTOLE_INDEXED </t>
  </si>
  <si>
    <t>VOL_AL_BP_MEAN_DIASTOLE (mL)</t>
  </si>
  <si>
    <t>VOL_AL_BP_MEAN_DIASTOLE_INDEXED</t>
  </si>
  <si>
    <t>VOL_AL_BP_MEAN_SYSTOLE (mL)</t>
  </si>
  <si>
    <t>VOL_AL_BP_MEAN_SYSTOLE_INDEXED</t>
  </si>
  <si>
    <t>VOL_AL_BP_MEAN 2CAV4CAV_DIAST (mL)</t>
  </si>
  <si>
    <t>VOL_AL_BP_MEAN 2CAV4CAV_DIAST_INDEXED</t>
  </si>
  <si>
    <t>VOL_AL_BP_MEAN E2CAV4CAV_SYST (mL)</t>
  </si>
  <si>
    <t>VOL_AL_BP_MEAN 2CAV4CAV_SYST_INDEXED</t>
  </si>
  <si>
    <t>EF_AL_MEAN_4CAV_2CAV (%)</t>
  </si>
  <si>
    <t>EF_LA_AL_BP_L4C (%)</t>
  </si>
  <si>
    <t>EF_LA_AL_BP_LMEAN (%)</t>
  </si>
  <si>
    <t>E_TO_A_MITRAL</t>
  </si>
  <si>
    <t>IVRT (ms)</t>
  </si>
  <si>
    <t>E_MITRAL (m/s)</t>
  </si>
  <si>
    <t>A_MITRAL (m/s)</t>
  </si>
  <si>
    <t>LA end-diastole (cm)</t>
  </si>
  <si>
    <t>Ao  end-diastole (cm)</t>
  </si>
  <si>
    <t>LA:Ao end-diastole</t>
  </si>
  <si>
    <t>LA end-systole (cm)</t>
  </si>
  <si>
    <t>Ao end-systole (cm)</t>
  </si>
  <si>
    <t>LA:Ao end-systole (cm)</t>
  </si>
  <si>
    <t>E' TDI (lateral mitral annulus; cm/s)</t>
  </si>
  <si>
    <t>MR/LA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indexed="206"/>
      <name val="Calibri"/>
      <family val="2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8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4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 applyFill="1" applyAlignment="1">
      <alignment horizontal="center"/>
    </xf>
    <xf numFmtId="1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Alignment="1">
      <alignment vertical="center"/>
    </xf>
    <xf numFmtId="1" fontId="0" fillId="0" borderId="0" xfId="0" applyNumberFormat="1" applyFill="1" applyAlignment="1">
      <alignment horizontal="center" vertical="center"/>
    </xf>
    <xf numFmtId="1" fontId="0" fillId="0" borderId="0" xfId="0" applyNumberFormat="1"/>
    <xf numFmtId="164" fontId="0" fillId="0" borderId="0" xfId="0" applyNumberFormat="1" applyFill="1"/>
    <xf numFmtId="1" fontId="0" fillId="0" borderId="0" xfId="0" applyNumberFormat="1" applyFill="1"/>
    <xf numFmtId="1" fontId="0" fillId="0" borderId="0" xfId="0" quotePrefix="1" applyNumberFormat="1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" fontId="7" fillId="6" borderId="0" xfId="0" applyNumberFormat="1" applyFont="1" applyFill="1" applyAlignment="1">
      <alignment horizontal="center" vertical="center" wrapText="1"/>
    </xf>
    <xf numFmtId="0" fontId="7" fillId="6" borderId="0" xfId="0" applyFont="1" applyFill="1" applyAlignment="1">
      <alignment horizontal="center" vertical="center" wrapText="1"/>
    </xf>
    <xf numFmtId="14" fontId="7" fillId="6" borderId="0" xfId="0" applyNumberFormat="1" applyFont="1" applyFill="1" applyAlignment="1">
      <alignment horizontal="center" vertical="center" wrapText="1"/>
    </xf>
    <xf numFmtId="2" fontId="7" fillId="6" borderId="0" xfId="0" applyNumberFormat="1" applyFont="1" applyFill="1" applyAlignment="1">
      <alignment horizontal="center" vertical="center" wrapText="1"/>
    </xf>
    <xf numFmtId="164" fontId="7" fillId="6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2" fontId="0" fillId="0" borderId="0" xfId="0" applyNumberFormat="1" applyFill="1" applyAlignment="1">
      <alignment vertical="center"/>
    </xf>
    <xf numFmtId="1" fontId="0" fillId="0" borderId="0" xfId="0" applyNumberFormat="1" applyFill="1" applyAlignment="1">
      <alignment vertical="center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164" fontId="4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164" fontId="0" fillId="0" borderId="0" xfId="0" quotePrefix="1" applyNumberForma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 wrapText="1"/>
    </xf>
  </cellXfs>
  <cellStyles count="82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EM286"/>
  <sheetViews>
    <sheetView tabSelected="1" topLeftCell="BM1" zoomScale="129" zoomScaleNormal="129" zoomScalePageLayoutView="75" workbookViewId="0">
      <pane ySplit="1" topLeftCell="A2" activePane="bottomLeft" state="frozen"/>
      <selection pane="bottomLeft" activeCell="BI3" sqref="BI3"/>
    </sheetView>
  </sheetViews>
  <sheetFormatPr baseColWidth="10" defaultRowHeight="16" x14ac:dyDescent="0.2"/>
  <cols>
    <col min="1" max="1" width="17.6640625" style="2" bestFit="1" customWidth="1"/>
    <col min="2" max="2" width="18.83203125" style="2" customWidth="1"/>
    <col min="3" max="3" width="20.33203125" style="2" customWidth="1"/>
    <col min="4" max="4" width="20.33203125" style="1" customWidth="1"/>
    <col min="5" max="5" width="20.33203125" style="9" customWidth="1"/>
    <col min="6" max="6" width="12.83203125" style="4" customWidth="1"/>
    <col min="7" max="7" width="14" style="6" customWidth="1"/>
    <col min="8" max="8" width="9.5" style="6" customWidth="1"/>
    <col min="9" max="9" width="13.33203125" style="4" customWidth="1"/>
    <col min="10" max="10" width="16.33203125" style="4" customWidth="1"/>
    <col min="11" max="11" width="17.33203125" style="9" customWidth="1"/>
    <col min="12" max="12" width="12.6640625" style="1" customWidth="1"/>
    <col min="13" max="13" width="22.5" style="22" customWidth="1"/>
    <col min="14" max="14" width="11.33203125" style="1" customWidth="1"/>
    <col min="15" max="15" width="11.83203125" style="1" customWidth="1"/>
    <col min="16" max="16" width="14.1640625" style="1" customWidth="1"/>
    <col min="17" max="17" width="19.33203125" style="1" customWidth="1"/>
    <col min="18" max="19" width="10.83203125" style="1" customWidth="1"/>
    <col min="20" max="20" width="12.6640625" style="1" customWidth="1"/>
    <col min="21" max="21" width="13.1640625" style="1" customWidth="1"/>
    <col min="22" max="22" width="19.1640625" style="1" customWidth="1"/>
    <col min="23" max="23" width="11.5" style="22" customWidth="1"/>
    <col min="24" max="24" width="13.83203125" style="1" customWidth="1"/>
    <col min="25" max="25" width="18.83203125" style="1" customWidth="1"/>
    <col min="26" max="26" width="13.5" style="1" customWidth="1"/>
    <col min="27" max="27" width="14.83203125" style="1" customWidth="1"/>
    <col min="28" max="28" width="13.6640625" style="1" customWidth="1"/>
    <col min="29" max="29" width="18.1640625" style="1" customWidth="1"/>
    <col min="30" max="30" width="14.1640625" style="1" customWidth="1"/>
    <col min="31" max="31" width="16.1640625" style="1" customWidth="1"/>
    <col min="32" max="32" width="17.1640625" style="1" customWidth="1"/>
    <col min="33" max="33" width="19.6640625" style="1" customWidth="1"/>
    <col min="34" max="34" width="12.33203125" style="1" customWidth="1"/>
    <col min="35" max="35" width="19" style="1" customWidth="1"/>
    <col min="36" max="36" width="11.33203125" style="1" customWidth="1"/>
    <col min="37" max="37" width="22.83203125" style="1" customWidth="1"/>
    <col min="38" max="42" width="12.6640625" style="29" customWidth="1"/>
    <col min="43" max="48" width="17.33203125" style="9" customWidth="1"/>
    <col min="49" max="49" width="17.33203125" style="16" customWidth="1"/>
    <col min="50" max="54" width="17.33203125" customWidth="1"/>
    <col min="55" max="55" width="17.33203125" style="6" customWidth="1"/>
    <col min="56" max="56" width="17.33203125" style="5" customWidth="1"/>
    <col min="57" max="57" width="17.33203125" style="18" customWidth="1"/>
    <col min="58" max="58" width="18.5" style="6" customWidth="1"/>
    <col min="59" max="59" width="12.5" style="5" customWidth="1"/>
    <col min="60" max="61" width="12.5" style="6" customWidth="1"/>
    <col min="62" max="62" width="12.5" style="5" customWidth="1"/>
    <col min="63" max="63" width="14" style="9" customWidth="1"/>
    <col min="64" max="64" width="10.83203125" style="9" customWidth="1"/>
    <col min="65" max="65" width="18.5" style="9" customWidth="1"/>
    <col min="66" max="66" width="24.5" style="9" customWidth="1"/>
    <col min="67" max="67" width="17" style="18" customWidth="1"/>
    <col min="68" max="69" width="16.5" style="9" customWidth="1"/>
    <col min="70" max="70" width="10.83203125" style="14" customWidth="1"/>
    <col min="71" max="71" width="10.83203125" style="15" customWidth="1"/>
    <col min="72" max="72" width="10.83203125" style="28" customWidth="1"/>
    <col min="73" max="73" width="25.5" style="15" customWidth="1"/>
    <col min="74" max="74" width="30.5" style="8" customWidth="1"/>
    <col min="75" max="75" width="26.6640625" style="27" customWidth="1"/>
    <col min="76" max="76" width="10.83203125" style="15" customWidth="1"/>
    <col min="77" max="80" width="10.83203125" style="19" customWidth="1"/>
    <col min="81" max="81" width="31.1640625" style="7" customWidth="1"/>
    <col min="82" max="82" width="29" style="7" customWidth="1"/>
    <col min="83" max="83" width="29.1640625" style="7" customWidth="1"/>
    <col min="84" max="84" width="29" style="7" customWidth="1"/>
    <col min="85" max="85" width="27.5" style="8" customWidth="1"/>
    <col min="86" max="86" width="26" style="8" customWidth="1"/>
    <col min="87" max="87" width="25" style="8" customWidth="1"/>
    <col min="88" max="88" width="27.6640625" style="8" customWidth="1"/>
    <col min="89" max="89" width="25.83203125" style="8" customWidth="1"/>
    <col min="90" max="90" width="26" style="6" customWidth="1"/>
    <col min="91" max="91" width="36" style="6" customWidth="1"/>
    <col min="92" max="92" width="34" style="6" customWidth="1"/>
    <col min="93" max="93" width="33.83203125" style="6" customWidth="1"/>
    <col min="94" max="94" width="36.6640625" style="6" customWidth="1"/>
    <col min="95" max="95" width="35.1640625" style="6" customWidth="1"/>
    <col min="96" max="96" width="32" style="6" customWidth="1"/>
    <col min="97" max="97" width="32.6640625" style="6" customWidth="1"/>
    <col min="98" max="98" width="24" style="6" customWidth="1"/>
    <col min="99" max="99" width="24.6640625" style="6" customWidth="1"/>
    <col min="100" max="100" width="34.5" style="6" customWidth="1"/>
    <col min="101" max="101" width="25.33203125" style="6" customWidth="1"/>
    <col min="102" max="102" width="31.1640625" style="6" customWidth="1"/>
    <col min="103" max="103" width="25.6640625" style="6" customWidth="1"/>
    <col min="104" max="104" width="41.33203125" style="6" customWidth="1"/>
    <col min="105" max="105" width="44.1640625" style="13" customWidth="1"/>
    <col min="106" max="106" width="38.1640625" style="6" customWidth="1"/>
    <col min="107" max="107" width="45.5" style="13" customWidth="1"/>
    <col min="108" max="108" width="29.33203125" style="26" customWidth="1"/>
    <col min="109" max="109" width="36" style="6" customWidth="1"/>
    <col min="110" max="110" width="33" style="6" customWidth="1"/>
    <col min="111" max="111" width="24.6640625" style="6" customWidth="1"/>
    <col min="112" max="112" width="30.5" style="6" customWidth="1"/>
    <col min="113" max="113" width="25.6640625" style="6" customWidth="1"/>
    <col min="114" max="114" width="33.83203125" style="6" customWidth="1"/>
    <col min="115" max="115" width="29.1640625" style="6" customWidth="1"/>
    <col min="116" max="116" width="34.33203125" style="6" customWidth="1"/>
    <col min="117" max="117" width="23" style="6" customWidth="1"/>
    <col min="118" max="118" width="25.6640625" style="6" customWidth="1"/>
    <col min="119" max="119" width="34" style="6" customWidth="1"/>
    <col min="120" max="120" width="29.33203125" style="6" customWidth="1"/>
    <col min="121" max="121" width="31.6640625" style="6" customWidth="1"/>
    <col min="122" max="122" width="32" style="6" customWidth="1"/>
    <col min="123" max="123" width="44.5" style="6" customWidth="1"/>
    <col min="124" max="124" width="45" style="6" customWidth="1"/>
    <col min="125" max="125" width="41.6640625" style="6" customWidth="1"/>
    <col min="126" max="126" width="43.6640625" style="6" customWidth="1"/>
    <col min="127" max="127" width="44" style="13" customWidth="1"/>
    <col min="128" max="128" width="42.6640625" style="6" customWidth="1"/>
    <col min="129" max="129" width="57.33203125" style="13" customWidth="1"/>
    <col min="130" max="130" width="34.5" style="8" customWidth="1"/>
    <col min="131" max="131" width="23.6640625" style="24" customWidth="1"/>
    <col min="132" max="132" width="24" style="6" customWidth="1"/>
    <col min="133" max="133" width="10.83203125" style="6" customWidth="1"/>
    <col min="134" max="134" width="17.1640625" style="6" customWidth="1"/>
    <col min="135" max="135" width="17.5" style="6" customWidth="1"/>
    <col min="136" max="136" width="20" style="6" customWidth="1"/>
    <col min="137" max="137" width="22.1640625" style="6" customWidth="1"/>
    <col min="138" max="138" width="20.6640625" style="6" customWidth="1"/>
    <col min="139" max="139" width="30" style="27" customWidth="1"/>
    <col min="140" max="140" width="19.1640625" style="6" customWidth="1"/>
    <col min="141" max="141" width="24.83203125" style="6" customWidth="1"/>
    <col min="142" max="142" width="28.1640625" style="30" customWidth="1"/>
    <col min="143" max="143" width="23.1640625" style="9" customWidth="1"/>
  </cols>
  <sheetData>
    <row r="1" spans="1:143" s="34" customFormat="1" ht="66" customHeight="1" x14ac:dyDescent="0.2">
      <c r="A1" s="34" t="s">
        <v>357</v>
      </c>
      <c r="B1" s="34" t="s">
        <v>375</v>
      </c>
      <c r="C1" s="34" t="s">
        <v>374</v>
      </c>
      <c r="D1" s="34" t="s">
        <v>358</v>
      </c>
      <c r="E1" s="33" t="s">
        <v>367</v>
      </c>
      <c r="F1" s="35" t="s">
        <v>368</v>
      </c>
      <c r="G1" s="36" t="s">
        <v>369</v>
      </c>
      <c r="H1" s="36" t="s">
        <v>370</v>
      </c>
      <c r="I1" s="35" t="s">
        <v>371</v>
      </c>
      <c r="J1" s="35" t="s">
        <v>376</v>
      </c>
      <c r="K1" s="33" t="s">
        <v>372</v>
      </c>
      <c r="L1" s="34" t="s">
        <v>373</v>
      </c>
      <c r="M1" s="34" t="s">
        <v>412</v>
      </c>
      <c r="N1" s="34" t="s">
        <v>355</v>
      </c>
      <c r="O1" s="34" t="s">
        <v>402</v>
      </c>
      <c r="P1" s="34" t="s">
        <v>401</v>
      </c>
      <c r="Q1" s="34" t="s">
        <v>409</v>
      </c>
      <c r="R1" s="34" t="s">
        <v>403</v>
      </c>
      <c r="S1" s="34" t="s">
        <v>404</v>
      </c>
      <c r="T1" s="34" t="s">
        <v>405</v>
      </c>
      <c r="U1" s="34" t="s">
        <v>406</v>
      </c>
      <c r="V1" s="34" t="s">
        <v>407</v>
      </c>
      <c r="W1" s="34" t="s">
        <v>408</v>
      </c>
      <c r="X1" s="34" t="s">
        <v>348</v>
      </c>
      <c r="Y1" s="34" t="s">
        <v>437</v>
      </c>
      <c r="Z1" s="34" t="s">
        <v>352</v>
      </c>
      <c r="AA1" s="34" t="s">
        <v>423</v>
      </c>
      <c r="AB1" s="34" t="s">
        <v>351</v>
      </c>
      <c r="AC1" s="34" t="s">
        <v>424</v>
      </c>
      <c r="AD1" s="34" t="s">
        <v>349</v>
      </c>
      <c r="AE1" s="34" t="s">
        <v>425</v>
      </c>
      <c r="AF1" s="34" t="s">
        <v>350</v>
      </c>
      <c r="AG1" s="34" t="s">
        <v>426</v>
      </c>
      <c r="AH1" s="34" t="s">
        <v>353</v>
      </c>
      <c r="AI1" s="34" t="s">
        <v>427</v>
      </c>
      <c r="AJ1" s="34" t="s">
        <v>356</v>
      </c>
      <c r="AK1" s="34" t="s">
        <v>428</v>
      </c>
      <c r="AL1" s="33" t="s">
        <v>334</v>
      </c>
      <c r="AM1" s="33" t="s">
        <v>335</v>
      </c>
      <c r="AN1" s="33" t="s">
        <v>336</v>
      </c>
      <c r="AO1" s="33" t="s">
        <v>337</v>
      </c>
      <c r="AP1" s="33" t="s">
        <v>338</v>
      </c>
      <c r="AQ1" s="33" t="s">
        <v>429</v>
      </c>
      <c r="AR1" s="33" t="s">
        <v>430</v>
      </c>
      <c r="AS1" s="33" t="s">
        <v>431</v>
      </c>
      <c r="AT1" s="33" t="s">
        <v>432</v>
      </c>
      <c r="AU1" s="33" t="s">
        <v>433</v>
      </c>
      <c r="AV1" s="33" t="s">
        <v>434</v>
      </c>
      <c r="AW1" s="33" t="s">
        <v>435</v>
      </c>
      <c r="AX1" s="34" t="s">
        <v>339</v>
      </c>
      <c r="AY1" s="34" t="s">
        <v>340</v>
      </c>
      <c r="AZ1" s="34" t="s">
        <v>341</v>
      </c>
      <c r="BA1" s="34" t="s">
        <v>342</v>
      </c>
      <c r="BB1" s="34" t="s">
        <v>343</v>
      </c>
      <c r="BC1" s="36" t="s">
        <v>440</v>
      </c>
      <c r="BD1" s="36" t="s">
        <v>441</v>
      </c>
      <c r="BE1" s="33" t="s">
        <v>439</v>
      </c>
      <c r="BF1" s="36" t="s">
        <v>438</v>
      </c>
      <c r="BG1" s="36" t="s">
        <v>442</v>
      </c>
      <c r="BH1" s="36" t="s">
        <v>444</v>
      </c>
      <c r="BI1" s="36" t="s">
        <v>443</v>
      </c>
      <c r="BJ1" s="36" t="s">
        <v>526</v>
      </c>
      <c r="BK1" s="33" t="s">
        <v>445</v>
      </c>
      <c r="BL1" s="33" t="s">
        <v>449</v>
      </c>
      <c r="BM1" s="33" t="s">
        <v>447</v>
      </c>
      <c r="BN1" s="33" t="s">
        <v>446</v>
      </c>
      <c r="BO1" s="33" t="s">
        <v>448</v>
      </c>
      <c r="BP1" s="33" t="s">
        <v>450</v>
      </c>
      <c r="BQ1" s="33" t="s">
        <v>451</v>
      </c>
      <c r="BR1" s="37" t="s">
        <v>452</v>
      </c>
      <c r="BS1" s="37" t="s">
        <v>453</v>
      </c>
      <c r="BT1" s="37" t="s">
        <v>454</v>
      </c>
      <c r="BU1" s="37" t="s">
        <v>461</v>
      </c>
      <c r="BV1" s="36" t="s">
        <v>462</v>
      </c>
      <c r="BW1" s="36" t="s">
        <v>460</v>
      </c>
      <c r="BX1" s="37" t="s">
        <v>455</v>
      </c>
      <c r="BY1" s="37" t="s">
        <v>456</v>
      </c>
      <c r="BZ1" s="37" t="s">
        <v>459</v>
      </c>
      <c r="CA1" s="37" t="s">
        <v>457</v>
      </c>
      <c r="CB1" s="37" t="s">
        <v>458</v>
      </c>
      <c r="CC1" s="36" t="s">
        <v>463</v>
      </c>
      <c r="CD1" s="36" t="s">
        <v>464</v>
      </c>
      <c r="CE1" s="36" t="s">
        <v>465</v>
      </c>
      <c r="CF1" s="36" t="s">
        <v>466</v>
      </c>
      <c r="CG1" s="36" t="s">
        <v>467</v>
      </c>
      <c r="CH1" s="36" t="s">
        <v>468</v>
      </c>
      <c r="CI1" s="36" t="s">
        <v>469</v>
      </c>
      <c r="CJ1" s="36" t="s">
        <v>470</v>
      </c>
      <c r="CK1" s="36" t="s">
        <v>471</v>
      </c>
      <c r="CL1" s="36" t="s">
        <v>477</v>
      </c>
      <c r="CM1" s="36" t="s">
        <v>472</v>
      </c>
      <c r="CN1" s="36" t="s">
        <v>473</v>
      </c>
      <c r="CO1" s="36" t="s">
        <v>474</v>
      </c>
      <c r="CP1" s="36" t="s">
        <v>475</v>
      </c>
      <c r="CQ1" s="36" t="s">
        <v>476</v>
      </c>
      <c r="CR1" s="36" t="s">
        <v>478</v>
      </c>
      <c r="CS1" s="36" t="s">
        <v>479</v>
      </c>
      <c r="CT1" s="36" t="s">
        <v>480</v>
      </c>
      <c r="CU1" s="36" t="s">
        <v>481</v>
      </c>
      <c r="CV1" s="36" t="s">
        <v>484</v>
      </c>
      <c r="CW1" s="36" t="s">
        <v>482</v>
      </c>
      <c r="CX1" s="36" t="s">
        <v>483</v>
      </c>
      <c r="CY1" s="36" t="s">
        <v>485</v>
      </c>
      <c r="CZ1" s="36" t="s">
        <v>489</v>
      </c>
      <c r="DA1" s="36" t="s">
        <v>486</v>
      </c>
      <c r="DB1" s="36" t="s">
        <v>487</v>
      </c>
      <c r="DC1" s="36" t="s">
        <v>488</v>
      </c>
      <c r="DD1" s="36" t="s">
        <v>490</v>
      </c>
      <c r="DE1" s="36" t="s">
        <v>491</v>
      </c>
      <c r="DF1" s="36" t="s">
        <v>492</v>
      </c>
      <c r="DG1" s="36" t="s">
        <v>493</v>
      </c>
      <c r="DH1" s="36" t="s">
        <v>494</v>
      </c>
      <c r="DI1" s="36" t="s">
        <v>495</v>
      </c>
      <c r="DJ1" s="36" t="s">
        <v>496</v>
      </c>
      <c r="DK1" s="36" t="s">
        <v>497</v>
      </c>
      <c r="DL1" s="36" t="s">
        <v>498</v>
      </c>
      <c r="DM1" s="36" t="s">
        <v>499</v>
      </c>
      <c r="DN1" s="36" t="s">
        <v>500</v>
      </c>
      <c r="DO1" s="36" t="s">
        <v>501</v>
      </c>
      <c r="DP1" s="36" t="s">
        <v>502</v>
      </c>
      <c r="DQ1" s="36" t="s">
        <v>503</v>
      </c>
      <c r="DR1" s="36" t="s">
        <v>504</v>
      </c>
      <c r="DS1" s="36" t="s">
        <v>505</v>
      </c>
      <c r="DT1" s="36" t="s">
        <v>506</v>
      </c>
      <c r="DU1" s="36" t="s">
        <v>507</v>
      </c>
      <c r="DV1" s="36" t="s">
        <v>508</v>
      </c>
      <c r="DW1" s="36" t="s">
        <v>509</v>
      </c>
      <c r="DX1" s="36" t="s">
        <v>510</v>
      </c>
      <c r="DY1" s="36" t="s">
        <v>511</v>
      </c>
      <c r="DZ1" s="36" t="s">
        <v>512</v>
      </c>
      <c r="EA1" s="36" t="s">
        <v>513</v>
      </c>
      <c r="EB1" s="36" t="s">
        <v>514</v>
      </c>
      <c r="EC1" s="36" t="s">
        <v>516</v>
      </c>
      <c r="ED1" s="36" t="s">
        <v>517</v>
      </c>
      <c r="EE1" s="36" t="s">
        <v>518</v>
      </c>
      <c r="EF1" s="36" t="s">
        <v>515</v>
      </c>
      <c r="EG1" s="36" t="s">
        <v>519</v>
      </c>
      <c r="EH1" s="36" t="s">
        <v>520</v>
      </c>
      <c r="EI1" s="36" t="s">
        <v>521</v>
      </c>
      <c r="EJ1" s="36" t="s">
        <v>522</v>
      </c>
      <c r="EK1" s="36" t="s">
        <v>523</v>
      </c>
      <c r="EL1" s="36" t="s">
        <v>524</v>
      </c>
      <c r="EM1" s="33" t="s">
        <v>525</v>
      </c>
    </row>
    <row r="2" spans="1:143" s="3" customFormat="1" ht="17" x14ac:dyDescent="0.2">
      <c r="A2" s="11" t="s">
        <v>176</v>
      </c>
      <c r="B2" s="11" t="s">
        <v>181</v>
      </c>
      <c r="C2" s="11" t="s">
        <v>180</v>
      </c>
      <c r="D2" s="2" t="s">
        <v>360</v>
      </c>
      <c r="E2" s="2">
        <v>1</v>
      </c>
      <c r="F2" s="11">
        <v>38353</v>
      </c>
      <c r="G2" s="8">
        <v>7.75</v>
      </c>
      <c r="H2" s="8">
        <f>((YEAR(I2)-YEAR(F2))*12)+(MONTH(I2)-MONTH(F2))+((DAY(I2)-DAY(F2))/365*12)</f>
        <v>160.03287671232877</v>
      </c>
      <c r="I2" s="11">
        <v>43222</v>
      </c>
      <c r="J2" s="11" t="s">
        <v>346</v>
      </c>
      <c r="K2" s="12">
        <v>5</v>
      </c>
      <c r="L2" s="2" t="s">
        <v>19</v>
      </c>
      <c r="M2" s="23" t="s">
        <v>399</v>
      </c>
      <c r="N2" s="2">
        <v>0</v>
      </c>
      <c r="O2" s="2">
        <v>0</v>
      </c>
      <c r="P2" s="32">
        <v>0</v>
      </c>
      <c r="Q2" s="2">
        <v>1</v>
      </c>
      <c r="R2" s="32">
        <v>0</v>
      </c>
      <c r="S2" s="32">
        <v>0</v>
      </c>
      <c r="T2" s="32">
        <v>0</v>
      </c>
      <c r="U2" s="32">
        <v>0</v>
      </c>
      <c r="V2" s="32">
        <v>0</v>
      </c>
      <c r="W2" s="23">
        <v>1</v>
      </c>
      <c r="X2" s="32">
        <v>0</v>
      </c>
      <c r="Y2" s="32"/>
      <c r="Z2" s="32">
        <v>0</v>
      </c>
      <c r="AA2" s="2"/>
      <c r="AB2" s="32">
        <v>0</v>
      </c>
      <c r="AC2" s="2"/>
      <c r="AD2" s="32">
        <v>1</v>
      </c>
      <c r="AE2" s="2">
        <v>0.32</v>
      </c>
      <c r="AF2" s="32">
        <v>0</v>
      </c>
      <c r="AG2" s="32"/>
      <c r="AH2" s="32">
        <v>0</v>
      </c>
      <c r="AI2" s="2"/>
      <c r="AJ2" s="32">
        <v>0</v>
      </c>
      <c r="AK2" s="2"/>
      <c r="AL2" s="12">
        <v>0</v>
      </c>
      <c r="AM2" s="12">
        <v>0</v>
      </c>
      <c r="AN2" s="12">
        <v>1</v>
      </c>
      <c r="AO2" s="12">
        <v>0</v>
      </c>
      <c r="AP2" s="12">
        <v>0</v>
      </c>
      <c r="AQ2" s="12">
        <v>3</v>
      </c>
      <c r="AR2" s="12">
        <v>0</v>
      </c>
      <c r="AS2" s="12">
        <v>0</v>
      </c>
      <c r="AT2" s="12">
        <v>1</v>
      </c>
      <c r="AU2" s="12">
        <v>0</v>
      </c>
      <c r="AV2" s="12">
        <v>0</v>
      </c>
      <c r="AW2" s="17">
        <v>4</v>
      </c>
      <c r="AX2" s="2">
        <v>0</v>
      </c>
      <c r="AY2" s="2">
        <v>0</v>
      </c>
      <c r="AZ2" s="2">
        <v>0</v>
      </c>
      <c r="BA2" s="2">
        <v>0</v>
      </c>
      <c r="BB2" s="2">
        <v>1</v>
      </c>
      <c r="BC2" s="8"/>
      <c r="BD2" s="7"/>
      <c r="BE2" s="12">
        <v>1</v>
      </c>
      <c r="BF2" s="8">
        <v>0.72</v>
      </c>
      <c r="BG2" s="8">
        <v>0.59</v>
      </c>
      <c r="BH2" s="8">
        <v>6.72</v>
      </c>
      <c r="BI2" s="8">
        <v>6.72</v>
      </c>
      <c r="BJ2" s="7">
        <f>BH2/BI2</f>
        <v>1</v>
      </c>
      <c r="BK2" s="12">
        <v>1</v>
      </c>
      <c r="BL2" s="12">
        <v>88</v>
      </c>
      <c r="BM2" s="12">
        <f>BL2-5</f>
        <v>83</v>
      </c>
      <c r="BN2" s="12">
        <v>0</v>
      </c>
      <c r="BO2" s="20"/>
      <c r="BP2" s="12">
        <v>130</v>
      </c>
      <c r="BQ2" s="12">
        <v>145</v>
      </c>
      <c r="BR2" s="15">
        <v>6.1</v>
      </c>
      <c r="BS2" s="15">
        <v>11.1</v>
      </c>
      <c r="BT2" s="15">
        <v>38.6</v>
      </c>
      <c r="BU2" s="15">
        <f>18.5*(G2)^0.294</f>
        <v>33.777416491371412</v>
      </c>
      <c r="BV2" s="8">
        <f>(BT2-BU2)/BU2</f>
        <v>0.14277538099636897</v>
      </c>
      <c r="BW2" s="8">
        <v>33</v>
      </c>
      <c r="BX2" s="15">
        <v>15.7</v>
      </c>
      <c r="BY2" s="15">
        <v>6.7</v>
      </c>
      <c r="BZ2" s="15">
        <v>13.7</v>
      </c>
      <c r="CA2" s="15">
        <v>1.9</v>
      </c>
      <c r="CB2" s="15">
        <v>7.6</v>
      </c>
      <c r="CC2" s="8">
        <v>2.4</v>
      </c>
      <c r="CD2" s="8">
        <v>3.47</v>
      </c>
      <c r="CE2" s="8">
        <v>2.5299999999999998</v>
      </c>
      <c r="CF2" s="8">
        <v>3.33</v>
      </c>
      <c r="CG2" s="8">
        <v>4.0999999999999996</v>
      </c>
      <c r="CH2" s="8">
        <v>5.98</v>
      </c>
      <c r="CI2" s="8">
        <v>11.68</v>
      </c>
      <c r="CJ2" s="8">
        <v>6.25</v>
      </c>
      <c r="CK2" s="8">
        <v>12.17</v>
      </c>
      <c r="CL2" s="8">
        <v>12.54</v>
      </c>
      <c r="CM2" s="8">
        <f>CL2/G2</f>
        <v>1.6180645161290321</v>
      </c>
      <c r="CN2" s="8">
        <v>32.99</v>
      </c>
      <c r="CO2" s="8">
        <f>CN2/G2</f>
        <v>4.2567741935483872</v>
      </c>
      <c r="CP2" s="8">
        <v>11.9</v>
      </c>
      <c r="CQ2" s="8">
        <f>CP2/G2</f>
        <v>1.5354838709677421</v>
      </c>
      <c r="CR2" s="8">
        <v>37.700000000000003</v>
      </c>
      <c r="CS2" s="8">
        <f>CR2/G2</f>
        <v>4.8645161290322587</v>
      </c>
      <c r="CT2" s="8">
        <f>(CR2-CP2)/CR2</f>
        <v>0.68435013262599476</v>
      </c>
      <c r="CU2" s="8">
        <v>12.5</v>
      </c>
      <c r="CV2" s="8">
        <f>CU2/G2</f>
        <v>1.6129032258064515</v>
      </c>
      <c r="CW2" s="8">
        <v>35.799999999999997</v>
      </c>
      <c r="CX2" s="8">
        <f>CW2/G2</f>
        <v>4.6193548387096772</v>
      </c>
      <c r="CY2" s="8">
        <f>(CW2-CU2)/CW2</f>
        <v>0.65083798882681565</v>
      </c>
      <c r="CZ2" s="8">
        <f>(CL2+CP2)/2</f>
        <v>12.219999999999999</v>
      </c>
      <c r="DA2" s="8">
        <f>CZ2/G2</f>
        <v>1.576774193548387</v>
      </c>
      <c r="DB2" s="8">
        <f>(CN2+CR2)/2</f>
        <v>35.344999999999999</v>
      </c>
      <c r="DC2" s="8">
        <f>DB2/G2</f>
        <v>4.5606451612903225</v>
      </c>
      <c r="DD2" s="8">
        <f>(DB2-CZ2)/DB2</f>
        <v>0.65426510114584813</v>
      </c>
      <c r="DE2" s="8">
        <v>12.65</v>
      </c>
      <c r="DF2" s="8">
        <f>DE2/G2</f>
        <v>1.6322580645161291</v>
      </c>
      <c r="DG2" s="8">
        <v>33.35</v>
      </c>
      <c r="DH2" s="8">
        <f>DG2/G2</f>
        <v>4.3032258064516133</v>
      </c>
      <c r="DI2" s="8">
        <v>13.1</v>
      </c>
      <c r="DJ2" s="8">
        <f>DI2/G2</f>
        <v>1.6903225806451612</v>
      </c>
      <c r="DK2" s="8">
        <v>37.82</v>
      </c>
      <c r="DL2" s="8">
        <f>DK2/G2</f>
        <v>4.88</v>
      </c>
      <c r="DM2" s="8">
        <f>(DK2-DI2)/DK2</f>
        <v>0.65362242199894227</v>
      </c>
      <c r="DN2" s="8">
        <f>((0.85*CH2*CJ2)/CE2)</f>
        <v>12.556818181818183</v>
      </c>
      <c r="DO2" s="8">
        <f>DN2/G2</f>
        <v>1.620234604105572</v>
      </c>
      <c r="DP2" s="8">
        <f>((0.85*CI2*CK2)/CF2)</f>
        <v>36.283411411411407</v>
      </c>
      <c r="DQ2" s="8">
        <f>DP2/G2</f>
        <v>4.6817305046982458</v>
      </c>
      <c r="DR2" s="8">
        <f>((0.85*CH2*CJ2)/((CC2+CE2)/2))</f>
        <v>12.88793103448276</v>
      </c>
      <c r="DS2" s="8">
        <f>DR2/G2</f>
        <v>1.6629588431590658</v>
      </c>
      <c r="DT2" s="8">
        <f>((0.85*CI2*CK2)/((CD2+CF2)/2))</f>
        <v>35.536399999999993</v>
      </c>
      <c r="DU2" s="8">
        <f>DT2/G2</f>
        <v>4.5853419354838705</v>
      </c>
      <c r="DV2" s="8">
        <f>(DE2+DI2)/2</f>
        <v>12.875</v>
      </c>
      <c r="DW2" s="8">
        <f>(DF2+DJ2)/2</f>
        <v>1.661290322580645</v>
      </c>
      <c r="DX2" s="8">
        <f>(DG2+DK2)/2</f>
        <v>35.585000000000001</v>
      </c>
      <c r="DY2" s="8">
        <f>(DH2+DL2)/2</f>
        <v>4.5916129032258066</v>
      </c>
      <c r="DZ2" s="8">
        <f>(DY2-DW2)/DY2</f>
        <v>0.63819024870029506</v>
      </c>
      <c r="EA2" s="25">
        <f>(DP2-DN2)/DP2</f>
        <v>0.6539239918915406</v>
      </c>
      <c r="EB2" s="8">
        <f>(DT2-DR2)/DT2</f>
        <v>0.63733155202882774</v>
      </c>
      <c r="EC2" s="8">
        <v>48</v>
      </c>
      <c r="ED2" s="8">
        <v>1.34</v>
      </c>
      <c r="EE2" s="8">
        <v>0.79</v>
      </c>
      <c r="EF2" s="8">
        <f>ED2/EE2</f>
        <v>1.6962025316455696</v>
      </c>
      <c r="EG2" s="8">
        <v>2.4</v>
      </c>
      <c r="EH2" s="8">
        <v>1.82</v>
      </c>
      <c r="EI2" s="8">
        <f>EG2/EH2</f>
        <v>1.3186813186813187</v>
      </c>
      <c r="EJ2" s="8">
        <v>2.74</v>
      </c>
      <c r="EK2" s="8">
        <v>1.8</v>
      </c>
      <c r="EL2" s="8">
        <f>EJ2/EK2</f>
        <v>1.5222222222222224</v>
      </c>
      <c r="EM2" s="12">
        <v>25</v>
      </c>
    </row>
    <row r="3" spans="1:143" s="3" customFormat="1" ht="34" x14ac:dyDescent="0.2">
      <c r="A3" s="2" t="s">
        <v>280</v>
      </c>
      <c r="B3" s="2" t="s">
        <v>281</v>
      </c>
      <c r="C3" s="2" t="s">
        <v>282</v>
      </c>
      <c r="D3" s="2" t="s">
        <v>359</v>
      </c>
      <c r="E3" s="12">
        <v>0</v>
      </c>
      <c r="F3" s="11">
        <v>38980</v>
      </c>
      <c r="G3" s="8">
        <v>12</v>
      </c>
      <c r="H3" s="8">
        <f>((YEAR(I3)-YEAR(F3))*12)+(MONTH(I3)-MONTH(F3))+((DAY(I3)-DAY(F3))/365*12)</f>
        <v>140.26301369863015</v>
      </c>
      <c r="I3" s="11">
        <v>43248</v>
      </c>
      <c r="J3" s="11" t="s">
        <v>346</v>
      </c>
      <c r="K3" s="12">
        <v>5</v>
      </c>
      <c r="L3" s="2" t="s">
        <v>7</v>
      </c>
      <c r="M3" s="23" t="s">
        <v>382</v>
      </c>
      <c r="N3" s="2">
        <v>0</v>
      </c>
      <c r="O3" s="2">
        <v>1</v>
      </c>
      <c r="P3" s="2">
        <v>1</v>
      </c>
      <c r="Q3" s="32">
        <v>0</v>
      </c>
      <c r="R3" s="32">
        <v>0</v>
      </c>
      <c r="S3" s="32">
        <v>0</v>
      </c>
      <c r="T3" s="2">
        <v>1</v>
      </c>
      <c r="U3" s="32">
        <v>0</v>
      </c>
      <c r="V3" s="32">
        <v>0</v>
      </c>
      <c r="W3" s="23">
        <v>1</v>
      </c>
      <c r="X3" s="32">
        <v>0</v>
      </c>
      <c r="Y3" s="2"/>
      <c r="Z3" s="2">
        <v>1</v>
      </c>
      <c r="AA3" s="2">
        <v>6</v>
      </c>
      <c r="AB3" s="32">
        <v>0</v>
      </c>
      <c r="AC3" s="2"/>
      <c r="AD3" s="32">
        <v>1</v>
      </c>
      <c r="AE3" s="2">
        <v>0.41</v>
      </c>
      <c r="AF3" s="2">
        <v>1</v>
      </c>
      <c r="AG3" s="2">
        <v>3.1</v>
      </c>
      <c r="AH3" s="32">
        <v>0</v>
      </c>
      <c r="AI3" s="2"/>
      <c r="AJ3" s="32">
        <v>0</v>
      </c>
      <c r="AK3" s="2"/>
      <c r="AL3" s="2">
        <v>0</v>
      </c>
      <c r="AM3" s="2">
        <v>0</v>
      </c>
      <c r="AN3" s="2">
        <v>0</v>
      </c>
      <c r="AO3" s="2">
        <v>1</v>
      </c>
      <c r="AP3" s="2">
        <v>0</v>
      </c>
      <c r="AQ3" s="12">
        <v>5</v>
      </c>
      <c r="AR3" s="2">
        <v>0</v>
      </c>
      <c r="AS3" s="2">
        <v>0</v>
      </c>
      <c r="AT3" s="2">
        <v>0</v>
      </c>
      <c r="AU3" s="2">
        <v>0</v>
      </c>
      <c r="AV3" s="2">
        <v>1</v>
      </c>
      <c r="AW3" s="2">
        <v>4</v>
      </c>
      <c r="AX3" s="2">
        <v>0</v>
      </c>
      <c r="AY3" s="2">
        <v>0</v>
      </c>
      <c r="AZ3" s="2">
        <v>0</v>
      </c>
      <c r="BA3" s="2">
        <v>0</v>
      </c>
      <c r="BB3" s="2">
        <v>1</v>
      </c>
      <c r="BC3" s="2"/>
      <c r="BE3" s="2">
        <v>1</v>
      </c>
      <c r="BF3" s="8">
        <v>0.75</v>
      </c>
      <c r="BG3" s="8">
        <v>0.61</v>
      </c>
      <c r="BH3" s="8">
        <v>20.22</v>
      </c>
      <c r="BI3" s="8">
        <v>20.22</v>
      </c>
      <c r="BJ3" s="7">
        <f>BH3/BI3</f>
        <v>1</v>
      </c>
      <c r="BK3" s="12">
        <v>1</v>
      </c>
      <c r="BL3" s="12">
        <v>83</v>
      </c>
      <c r="BM3" s="12">
        <f>BL3-5</f>
        <v>78</v>
      </c>
      <c r="BN3" s="12">
        <v>1</v>
      </c>
      <c r="BO3" s="20">
        <v>28</v>
      </c>
      <c r="BP3" s="12">
        <v>150</v>
      </c>
      <c r="BQ3" s="12">
        <v>170</v>
      </c>
      <c r="BR3" s="15">
        <v>8.4</v>
      </c>
      <c r="BS3" s="15">
        <v>12.8</v>
      </c>
      <c r="BT3" s="15">
        <v>48.4</v>
      </c>
      <c r="BU3" s="15">
        <f>18.5*(G3)^0.294</f>
        <v>38.410593237971725</v>
      </c>
      <c r="BV3" s="8">
        <f>(BT3-BU3)/BU3</f>
        <v>0.26006905699527189</v>
      </c>
      <c r="BW3" s="8">
        <v>37.4</v>
      </c>
      <c r="BX3" s="15">
        <v>18.8</v>
      </c>
      <c r="BY3" s="15">
        <v>6.6</v>
      </c>
      <c r="BZ3" s="15">
        <v>17.8</v>
      </c>
      <c r="CA3" s="15">
        <v>2.6</v>
      </c>
      <c r="CB3" s="15">
        <v>10.199999999999999</v>
      </c>
      <c r="CC3" s="8">
        <v>3.91</v>
      </c>
      <c r="CD3" s="8">
        <v>4.62</v>
      </c>
      <c r="CE3" s="8">
        <v>3.93</v>
      </c>
      <c r="CF3" s="8">
        <v>4.55</v>
      </c>
      <c r="CG3" s="8">
        <v>5.6</v>
      </c>
      <c r="CH3" s="8">
        <v>14.67</v>
      </c>
      <c r="CI3" s="8">
        <v>15.16</v>
      </c>
      <c r="CJ3" s="8">
        <v>15.12</v>
      </c>
      <c r="CK3" s="8">
        <v>19.649999999999999</v>
      </c>
      <c r="CL3" s="8">
        <v>44.54</v>
      </c>
      <c r="CM3" s="8">
        <f>CL3/G3</f>
        <v>3.7116666666666664</v>
      </c>
      <c r="CN3" s="8">
        <v>40.880000000000003</v>
      </c>
      <c r="CO3" s="8">
        <f>CN3/G3</f>
        <v>3.4066666666666667</v>
      </c>
      <c r="CP3" s="8">
        <v>47.01</v>
      </c>
      <c r="CQ3" s="8">
        <f>CP3/G3</f>
        <v>3.9175</v>
      </c>
      <c r="CR3" s="8">
        <v>65.73</v>
      </c>
      <c r="CS3" s="8">
        <f>CR3/G3</f>
        <v>5.4775</v>
      </c>
      <c r="CT3" s="8">
        <f>(CR3-CP3)/CR3</f>
        <v>0.28480146052031041</v>
      </c>
      <c r="CU3" s="8"/>
      <c r="CV3" s="8"/>
      <c r="CW3" s="8"/>
      <c r="CX3" s="8"/>
      <c r="CY3" s="8"/>
      <c r="CZ3" s="8">
        <f>(CL3+CP3)/2</f>
        <v>45.774999999999999</v>
      </c>
      <c r="DA3" s="8">
        <f>CZ3/G3</f>
        <v>3.8145833333333332</v>
      </c>
      <c r="DB3" s="8">
        <f>(CN3+CR3)/2</f>
        <v>53.305000000000007</v>
      </c>
      <c r="DC3" s="8">
        <f>DB3/G3</f>
        <v>4.4420833333333336</v>
      </c>
      <c r="DD3" s="8">
        <f>(DB3-CZ3)/DB3</f>
        <v>0.14126254572741784</v>
      </c>
      <c r="DE3" s="8">
        <v>46.66</v>
      </c>
      <c r="DF3" s="8">
        <f>DE3/G3</f>
        <v>3.8883333333333332</v>
      </c>
      <c r="DG3" s="8">
        <v>42.18</v>
      </c>
      <c r="DH3" s="8">
        <f>DG3/G3</f>
        <v>3.5150000000000001</v>
      </c>
      <c r="DI3" s="8">
        <v>49.3</v>
      </c>
      <c r="DJ3" s="8">
        <f>DI3/G3</f>
        <v>4.1083333333333334</v>
      </c>
      <c r="DK3" s="8">
        <v>72.010000000000005</v>
      </c>
      <c r="DL3" s="8">
        <f>DK3/G3</f>
        <v>6.0008333333333335</v>
      </c>
      <c r="DM3" s="8">
        <f>(DK3-DI3)/DK3</f>
        <v>0.31537286487987787</v>
      </c>
      <c r="DN3" s="8">
        <f>((0.85*CH3*CJ3)/CE3)</f>
        <v>47.974259541984729</v>
      </c>
      <c r="DO3" s="8">
        <f>DN3/G3</f>
        <v>3.9978549618320609</v>
      </c>
      <c r="DP3" s="8">
        <f>((0.85*CI3*CK3)/CF3)</f>
        <v>55.650527472527472</v>
      </c>
      <c r="DQ3" s="8">
        <f>DP3/G3</f>
        <v>4.637543956043956</v>
      </c>
      <c r="DR3" s="8">
        <f>((0.85*CH3*CJ3)/((CC3+CE3)/2))</f>
        <v>48.096642857142854</v>
      </c>
      <c r="DS3" s="8">
        <f>DR3/G3</f>
        <v>4.0080535714285714</v>
      </c>
      <c r="DT3" s="8">
        <f>((0.85*CI3*CK3)/((CD3+CF3)/2))</f>
        <v>55.225714285714282</v>
      </c>
      <c r="DU3" s="8">
        <f>DT3/G3</f>
        <v>4.6021428571428569</v>
      </c>
      <c r="DV3" s="8">
        <f>(DE3+DI3)/2</f>
        <v>47.98</v>
      </c>
      <c r="DW3" s="8">
        <f>(DF3+DJ3)/2</f>
        <v>3.9983333333333331</v>
      </c>
      <c r="DX3" s="8">
        <f>(DG3+DK3)/2</f>
        <v>57.094999999999999</v>
      </c>
      <c r="DY3" s="8">
        <f>(DH3+DL3)/2</f>
        <v>4.7579166666666666</v>
      </c>
      <c r="DZ3" s="8">
        <f>(DY3-DW3)/DY3</f>
        <v>0.1596462036955951</v>
      </c>
      <c r="EA3" s="25">
        <f>(DP3-DN3)/DP3</f>
        <v>0.13793702017168161</v>
      </c>
      <c r="EB3" s="8">
        <f>(DT3-DR3)/DT3</f>
        <v>0.12908970976253298</v>
      </c>
      <c r="EC3" s="8">
        <v>22</v>
      </c>
      <c r="ED3" s="8">
        <v>1.95</v>
      </c>
      <c r="EE3" s="8">
        <v>1.0900000000000001</v>
      </c>
      <c r="EF3" s="8">
        <f>ED3/EE3</f>
        <v>1.7889908256880733</v>
      </c>
      <c r="EG3" s="8">
        <v>3</v>
      </c>
      <c r="EH3" s="8">
        <v>1.89</v>
      </c>
      <c r="EI3" s="8">
        <f>EG3/EH3</f>
        <v>1.5873015873015874</v>
      </c>
      <c r="EJ3" s="8">
        <v>3.11</v>
      </c>
      <c r="EK3" s="8">
        <v>1.87</v>
      </c>
      <c r="EL3" s="8">
        <f>EJ3/EK3</f>
        <v>1.6631016042780746</v>
      </c>
      <c r="EM3" s="12">
        <v>26</v>
      </c>
    </row>
    <row r="4" spans="1:143" s="3" customFormat="1" ht="17" x14ac:dyDescent="0.2">
      <c r="A4" s="2" t="s">
        <v>307</v>
      </c>
      <c r="B4" s="2" t="s">
        <v>276</v>
      </c>
      <c r="C4" s="2" t="s">
        <v>277</v>
      </c>
      <c r="D4" s="2" t="s">
        <v>360</v>
      </c>
      <c r="E4" s="2">
        <v>1</v>
      </c>
      <c r="F4" s="11">
        <v>39221</v>
      </c>
      <c r="G4" s="8">
        <v>9.85</v>
      </c>
      <c r="H4" s="8">
        <f>((YEAR(I4)-YEAR(F4))*12)+(MONTH(I4)-MONTH(F4))+((DAY(I4)-DAY(F4))/365*12)</f>
        <v>130.8027397260274</v>
      </c>
      <c r="I4" s="11">
        <v>43203</v>
      </c>
      <c r="J4" s="11" t="s">
        <v>347</v>
      </c>
      <c r="K4" s="12">
        <v>4</v>
      </c>
      <c r="L4" s="2" t="s">
        <v>7</v>
      </c>
      <c r="M4" s="23" t="s">
        <v>398</v>
      </c>
      <c r="N4" s="2">
        <v>0</v>
      </c>
      <c r="O4" s="2">
        <v>0</v>
      </c>
      <c r="P4" s="2">
        <v>0</v>
      </c>
      <c r="Q4" s="32">
        <v>0</v>
      </c>
      <c r="R4" s="32">
        <v>0</v>
      </c>
      <c r="S4" s="32">
        <v>0</v>
      </c>
      <c r="T4" s="32">
        <v>0</v>
      </c>
      <c r="U4" s="32">
        <v>0</v>
      </c>
      <c r="V4" s="2">
        <v>1</v>
      </c>
      <c r="W4" s="23">
        <v>1</v>
      </c>
      <c r="X4" s="2">
        <v>1</v>
      </c>
      <c r="Y4" s="2">
        <v>0.26</v>
      </c>
      <c r="Z4" s="2">
        <v>1</v>
      </c>
      <c r="AA4" s="2">
        <v>1.02</v>
      </c>
      <c r="AB4" s="32">
        <v>0</v>
      </c>
      <c r="AC4" s="2"/>
      <c r="AD4" s="32">
        <v>1</v>
      </c>
      <c r="AE4" s="2">
        <v>0.25</v>
      </c>
      <c r="AF4" s="2">
        <v>1</v>
      </c>
      <c r="AG4" s="2">
        <v>1.02</v>
      </c>
      <c r="AH4" s="32">
        <v>0</v>
      </c>
      <c r="AI4" s="2"/>
      <c r="AJ4" s="32">
        <v>0</v>
      </c>
      <c r="AK4" s="2"/>
      <c r="AL4" s="2">
        <v>0</v>
      </c>
      <c r="AM4" s="2">
        <v>0</v>
      </c>
      <c r="AN4" s="2">
        <v>0</v>
      </c>
      <c r="AO4" s="2">
        <v>1</v>
      </c>
      <c r="AP4" s="2">
        <v>0</v>
      </c>
      <c r="AQ4" s="12">
        <v>4</v>
      </c>
      <c r="AR4" s="2">
        <v>0</v>
      </c>
      <c r="AS4" s="2">
        <v>0</v>
      </c>
      <c r="AT4" s="2">
        <v>0</v>
      </c>
      <c r="AU4" s="2">
        <v>1</v>
      </c>
      <c r="AV4" s="2">
        <v>0</v>
      </c>
      <c r="AW4" s="2">
        <v>4</v>
      </c>
      <c r="AX4" s="2">
        <v>0</v>
      </c>
      <c r="AY4" s="2">
        <v>0</v>
      </c>
      <c r="AZ4" s="2">
        <v>0</v>
      </c>
      <c r="BA4" s="2">
        <v>0</v>
      </c>
      <c r="BB4" s="2">
        <v>1</v>
      </c>
      <c r="BC4" s="2"/>
      <c r="BE4" s="2">
        <v>1</v>
      </c>
      <c r="BF4" s="8">
        <v>0.77</v>
      </c>
      <c r="BG4" s="8">
        <v>0.46</v>
      </c>
      <c r="BH4" s="8">
        <v>10.17</v>
      </c>
      <c r="BI4" s="8">
        <v>10.17</v>
      </c>
      <c r="BJ4" s="7">
        <f>BH4/BI4</f>
        <v>1</v>
      </c>
      <c r="BK4" s="12">
        <v>1</v>
      </c>
      <c r="BL4" s="12">
        <v>80</v>
      </c>
      <c r="BM4" s="12">
        <f>BL4-5</f>
        <v>75</v>
      </c>
      <c r="BN4" s="12">
        <v>0</v>
      </c>
      <c r="BO4" s="20"/>
      <c r="BP4" s="12">
        <v>160</v>
      </c>
      <c r="BQ4" s="12">
        <v>180</v>
      </c>
      <c r="BR4" s="15">
        <v>7.5</v>
      </c>
      <c r="BS4" s="15">
        <v>9.9</v>
      </c>
      <c r="BT4" s="15">
        <v>45</v>
      </c>
      <c r="BU4" s="15">
        <f>18.5*(G4)^0.294</f>
        <v>36.244488918495655</v>
      </c>
      <c r="BV4" s="8">
        <f>(BT4-BU4)/BU4</f>
        <v>0.2415680657325088</v>
      </c>
      <c r="BW4" s="8">
        <v>35.200000000000003</v>
      </c>
      <c r="BX4" s="15">
        <v>24</v>
      </c>
      <c r="BY4" s="15">
        <v>7.4</v>
      </c>
      <c r="BZ4" s="15">
        <v>9.9</v>
      </c>
      <c r="CA4" s="15">
        <v>7.1</v>
      </c>
      <c r="CB4" s="15">
        <v>8.3000000000000007</v>
      </c>
      <c r="CC4" s="8"/>
      <c r="CD4" s="8"/>
      <c r="CE4" s="8">
        <v>2.94</v>
      </c>
      <c r="CF4" s="8">
        <v>3.69</v>
      </c>
      <c r="CG4" s="8">
        <v>4.6399999999999997</v>
      </c>
      <c r="CH4" s="8"/>
      <c r="CI4" s="8"/>
      <c r="CJ4" s="8">
        <v>8.69</v>
      </c>
      <c r="CK4" s="8">
        <v>13.43</v>
      </c>
      <c r="CL4" s="8"/>
      <c r="CM4" s="8"/>
      <c r="CN4" s="8"/>
      <c r="CO4" s="8"/>
      <c r="CP4" s="8">
        <v>21.03</v>
      </c>
      <c r="CQ4" s="8">
        <f>CP4/G4</f>
        <v>2.1350253807106601</v>
      </c>
      <c r="CR4" s="8">
        <v>39.619999999999997</v>
      </c>
      <c r="CS4" s="8">
        <f>CR4/G4</f>
        <v>4.0223350253807109</v>
      </c>
      <c r="CT4" s="8">
        <f>(CR4-CP4)/CR4</f>
        <v>0.46920747097425536</v>
      </c>
      <c r="CU4" s="8"/>
      <c r="CV4" s="8"/>
      <c r="CW4" s="8"/>
      <c r="CX4" s="8"/>
      <c r="CY4" s="8"/>
      <c r="CZ4" s="8">
        <f>(CL4+CP4)/2</f>
        <v>10.515000000000001</v>
      </c>
      <c r="DA4" s="8">
        <f>CZ4/G4</f>
        <v>1.06751269035533</v>
      </c>
      <c r="DB4" s="8">
        <f>(CN4+CR4)/2</f>
        <v>19.809999999999999</v>
      </c>
      <c r="DC4" s="8">
        <f>DB4/G4</f>
        <v>2.0111675126903554</v>
      </c>
      <c r="DD4" s="8">
        <f>(DB4-CZ4)/DB4</f>
        <v>0.46920747097425536</v>
      </c>
      <c r="DE4" s="8"/>
      <c r="DF4" s="8"/>
      <c r="DG4" s="8"/>
      <c r="DH4" s="8"/>
      <c r="DI4" s="8">
        <v>21.78</v>
      </c>
      <c r="DJ4" s="8">
        <f>DI4/G4</f>
        <v>2.2111675126903556</v>
      </c>
      <c r="DK4" s="8">
        <v>41.51</v>
      </c>
      <c r="DL4" s="8">
        <f>DK4/G4</f>
        <v>4.214213197969543</v>
      </c>
      <c r="DM4" s="8">
        <f>(DK4-DI4)/DK4</f>
        <v>0.47530715490243308</v>
      </c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25"/>
      <c r="EB4" s="8"/>
      <c r="EC4" s="8">
        <v>48</v>
      </c>
      <c r="ED4" s="8">
        <v>1.59</v>
      </c>
      <c r="EE4" s="8">
        <v>0.73</v>
      </c>
      <c r="EF4" s="8">
        <f>ED4/EE4</f>
        <v>2.1780821917808222</v>
      </c>
      <c r="EG4" s="8">
        <v>2.09</v>
      </c>
      <c r="EH4" s="8">
        <v>1.55</v>
      </c>
      <c r="EI4" s="8">
        <f>EG4/EH4</f>
        <v>1.3483870967741933</v>
      </c>
      <c r="EJ4" s="8">
        <v>2.97</v>
      </c>
      <c r="EK4" s="8">
        <v>1.56</v>
      </c>
      <c r="EL4" s="8">
        <f>EJ4/EK4</f>
        <v>1.903846153846154</v>
      </c>
      <c r="EM4" s="12"/>
    </row>
    <row r="5" spans="1:143" s="3" customFormat="1" ht="17" x14ac:dyDescent="0.2">
      <c r="A5" s="2" t="s">
        <v>243</v>
      </c>
      <c r="B5" s="2" t="s">
        <v>244</v>
      </c>
      <c r="C5" s="2" t="s">
        <v>286</v>
      </c>
      <c r="D5" s="2" t="s">
        <v>359</v>
      </c>
      <c r="E5" s="12">
        <v>0</v>
      </c>
      <c r="F5" s="11">
        <v>39298</v>
      </c>
      <c r="G5" s="8">
        <v>8.25</v>
      </c>
      <c r="H5" s="8">
        <f>((YEAR(I5)-YEAR(F5))*12)+(MONTH(I5)-MONTH(F5))+((DAY(I5)-DAY(F5))/365*12)</f>
        <v>128.93424657534246</v>
      </c>
      <c r="I5" s="11">
        <v>43222</v>
      </c>
      <c r="J5" s="11" t="s">
        <v>347</v>
      </c>
      <c r="K5" s="12">
        <v>4</v>
      </c>
      <c r="L5" s="2" t="s">
        <v>7</v>
      </c>
      <c r="M5" s="23" t="s">
        <v>421</v>
      </c>
      <c r="N5" s="2">
        <v>0</v>
      </c>
      <c r="O5" s="2">
        <v>1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  <c r="W5" s="23">
        <v>1</v>
      </c>
      <c r="X5" s="2">
        <v>1</v>
      </c>
      <c r="Y5" s="2">
        <v>0.3</v>
      </c>
      <c r="Z5" s="32">
        <v>0</v>
      </c>
      <c r="AA5" s="2"/>
      <c r="AB5" s="32">
        <v>0</v>
      </c>
      <c r="AC5" s="2"/>
      <c r="AD5" s="32">
        <v>0</v>
      </c>
      <c r="AE5" s="2"/>
      <c r="AF5" s="32">
        <v>0</v>
      </c>
      <c r="AG5" s="2"/>
      <c r="AH5" s="32">
        <v>0</v>
      </c>
      <c r="AI5" s="2"/>
      <c r="AJ5" s="32">
        <v>0</v>
      </c>
      <c r="AK5" s="2"/>
      <c r="AL5" s="2">
        <v>0</v>
      </c>
      <c r="AM5" s="2">
        <v>0</v>
      </c>
      <c r="AN5" s="2">
        <v>0</v>
      </c>
      <c r="AO5" s="2">
        <v>1</v>
      </c>
      <c r="AP5" s="2">
        <v>0</v>
      </c>
      <c r="AQ5" s="12">
        <v>4</v>
      </c>
      <c r="AR5" s="2">
        <v>0</v>
      </c>
      <c r="AS5" s="2">
        <v>0</v>
      </c>
      <c r="AT5" s="2">
        <v>0</v>
      </c>
      <c r="AU5" s="2">
        <v>1</v>
      </c>
      <c r="AV5" s="2">
        <v>0</v>
      </c>
      <c r="AW5" s="2">
        <v>2</v>
      </c>
      <c r="AX5" s="2">
        <v>0</v>
      </c>
      <c r="AY5" s="2">
        <v>0</v>
      </c>
      <c r="AZ5" s="2">
        <v>1</v>
      </c>
      <c r="BA5" s="2">
        <v>0</v>
      </c>
      <c r="BB5" s="2">
        <v>0</v>
      </c>
      <c r="BC5" s="2"/>
      <c r="BE5" s="2">
        <v>1</v>
      </c>
      <c r="BF5" s="8">
        <v>0.65</v>
      </c>
      <c r="BG5" s="8">
        <v>0.36</v>
      </c>
      <c r="BH5" s="8">
        <v>20.059999999999999</v>
      </c>
      <c r="BI5" s="8">
        <v>20.059999999999999</v>
      </c>
      <c r="BJ5" s="7">
        <v>1</v>
      </c>
      <c r="BK5" s="12">
        <v>1</v>
      </c>
      <c r="BL5" s="12">
        <v>74</v>
      </c>
      <c r="BM5" s="12">
        <f>BL5-5</f>
        <v>69</v>
      </c>
      <c r="BN5" s="12">
        <v>0</v>
      </c>
      <c r="BO5" s="20"/>
      <c r="BP5" s="12">
        <v>170</v>
      </c>
      <c r="BQ5" s="12">
        <v>190</v>
      </c>
      <c r="BR5" s="15">
        <v>7.4</v>
      </c>
      <c r="BS5" s="15">
        <v>10.5</v>
      </c>
      <c r="BT5" s="15">
        <v>41.6</v>
      </c>
      <c r="BU5" s="15">
        <f>18.5*(G5)^0.294</f>
        <v>34.404019826925747</v>
      </c>
      <c r="BV5" s="8">
        <f>(BT5-BU5)/BU5</f>
        <v>0.20916102854476432</v>
      </c>
      <c r="BW5" s="8">
        <v>33</v>
      </c>
      <c r="BX5" s="15">
        <v>26.5</v>
      </c>
      <c r="BY5" s="15">
        <v>6.9</v>
      </c>
      <c r="BZ5" s="15">
        <v>10.6</v>
      </c>
      <c r="CA5" s="15">
        <v>8.8000000000000007</v>
      </c>
      <c r="CB5" s="15">
        <v>6</v>
      </c>
      <c r="CC5" s="7"/>
      <c r="CD5" s="7"/>
      <c r="CE5" s="7"/>
      <c r="CF5" s="7"/>
      <c r="CG5" s="8">
        <v>5.72</v>
      </c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25"/>
      <c r="EB5" s="8"/>
      <c r="EC5" s="8">
        <v>51</v>
      </c>
      <c r="ED5" s="8">
        <v>1.47</v>
      </c>
      <c r="EE5" s="8">
        <v>0.69</v>
      </c>
      <c r="EF5" s="8">
        <f>ED5/EE5</f>
        <v>2.1304347826086958</v>
      </c>
      <c r="EG5" s="8">
        <v>4.78</v>
      </c>
      <c r="EH5" s="8">
        <v>1.9</v>
      </c>
      <c r="EI5" s="8">
        <f>EG5/EH5</f>
        <v>2.5157894736842108</v>
      </c>
      <c r="EJ5" s="8">
        <v>3.91</v>
      </c>
      <c r="EK5" s="8">
        <v>1.92</v>
      </c>
      <c r="EL5" s="8">
        <f>EJ5/EK5</f>
        <v>2.0364583333333335</v>
      </c>
      <c r="EM5" s="12">
        <v>11</v>
      </c>
    </row>
    <row r="6" spans="1:143" s="3" customFormat="1" ht="34" x14ac:dyDescent="0.2">
      <c r="A6" s="2" t="s">
        <v>110</v>
      </c>
      <c r="B6" s="2"/>
      <c r="C6" s="2" t="s">
        <v>111</v>
      </c>
      <c r="D6" s="2" t="s">
        <v>359</v>
      </c>
      <c r="E6" s="12">
        <v>0</v>
      </c>
      <c r="F6" s="11">
        <v>39644</v>
      </c>
      <c r="G6" s="8">
        <v>8.5</v>
      </c>
      <c r="H6" s="8">
        <f>((YEAR(I6)-YEAR(F6))*12)+(MONTH(I6)-MONTH(F6))+((DAY(I6)-DAY(F6))/365*12)</f>
        <v>115.60547945205479</v>
      </c>
      <c r="I6" s="11">
        <v>43162</v>
      </c>
      <c r="J6" s="11" t="s">
        <v>344</v>
      </c>
      <c r="K6" s="12">
        <v>4</v>
      </c>
      <c r="L6" s="2" t="s">
        <v>7</v>
      </c>
      <c r="M6" s="23" t="s">
        <v>383</v>
      </c>
      <c r="N6" s="2">
        <v>0</v>
      </c>
      <c r="O6" s="2">
        <v>1</v>
      </c>
      <c r="P6" s="32">
        <v>0</v>
      </c>
      <c r="Q6" s="32">
        <v>0</v>
      </c>
      <c r="R6" s="32">
        <v>0</v>
      </c>
      <c r="S6" s="32">
        <v>0</v>
      </c>
      <c r="T6" s="32">
        <v>0</v>
      </c>
      <c r="U6" s="2">
        <v>1</v>
      </c>
      <c r="V6" s="32">
        <v>0</v>
      </c>
      <c r="W6" s="23">
        <v>1</v>
      </c>
      <c r="X6" s="2">
        <v>1</v>
      </c>
      <c r="Y6" s="2">
        <v>0.15</v>
      </c>
      <c r="Z6" s="32">
        <v>0</v>
      </c>
      <c r="AA6" s="2"/>
      <c r="AB6" s="32">
        <v>0</v>
      </c>
      <c r="AC6" s="2"/>
      <c r="AD6" s="32">
        <v>0</v>
      </c>
      <c r="AE6" s="2"/>
      <c r="AF6" s="32">
        <v>0</v>
      </c>
      <c r="AG6" s="2"/>
      <c r="AH6" s="32">
        <v>0</v>
      </c>
      <c r="AI6" s="2"/>
      <c r="AJ6" s="32">
        <v>0</v>
      </c>
      <c r="AK6" s="2"/>
      <c r="AL6" s="2">
        <v>0</v>
      </c>
      <c r="AM6" s="2">
        <v>0</v>
      </c>
      <c r="AN6" s="2">
        <v>0</v>
      </c>
      <c r="AO6" s="2">
        <v>1</v>
      </c>
      <c r="AP6" s="2">
        <v>0</v>
      </c>
      <c r="AQ6" s="12">
        <v>3</v>
      </c>
      <c r="AR6" s="2">
        <v>0</v>
      </c>
      <c r="AS6" s="2">
        <v>0</v>
      </c>
      <c r="AT6" s="2">
        <v>1</v>
      </c>
      <c r="AU6" s="2">
        <v>0</v>
      </c>
      <c r="AV6" s="2">
        <v>0</v>
      </c>
      <c r="AW6" s="2">
        <v>4</v>
      </c>
      <c r="AX6" s="2">
        <v>0</v>
      </c>
      <c r="AY6" s="2">
        <v>0</v>
      </c>
      <c r="AZ6" s="2">
        <v>0</v>
      </c>
      <c r="BA6" s="2">
        <v>0</v>
      </c>
      <c r="BB6" s="2">
        <v>1</v>
      </c>
      <c r="BC6" s="2">
        <v>12.94</v>
      </c>
      <c r="BD6" s="2">
        <v>21.49</v>
      </c>
      <c r="BE6" s="2">
        <v>1</v>
      </c>
      <c r="BF6" s="8">
        <f>BD6/(BC6+BD6)</f>
        <v>0.6241649724077839</v>
      </c>
      <c r="BG6" s="8">
        <v>0.45</v>
      </c>
      <c r="BH6" s="8">
        <v>13.14</v>
      </c>
      <c r="BI6" s="8">
        <v>13.14</v>
      </c>
      <c r="BJ6" s="7">
        <f>BH6/BI6</f>
        <v>1</v>
      </c>
      <c r="BK6" s="12">
        <v>1</v>
      </c>
      <c r="BL6" s="12">
        <v>71</v>
      </c>
      <c r="BM6" s="12">
        <f>BL6-5</f>
        <v>66</v>
      </c>
      <c r="BN6" s="12">
        <v>0</v>
      </c>
      <c r="BO6" s="20"/>
      <c r="BP6" s="12">
        <v>125</v>
      </c>
      <c r="BQ6" s="12">
        <v>165</v>
      </c>
      <c r="BR6" s="15">
        <v>6.1</v>
      </c>
      <c r="BS6" s="15">
        <v>11.6</v>
      </c>
      <c r="BT6" s="15">
        <v>45</v>
      </c>
      <c r="BU6" s="15">
        <f>18.5*(G6)^0.294</f>
        <v>34.707305021634433</v>
      </c>
      <c r="BV6" s="8">
        <f>(BT6-BU6)/BU6</f>
        <v>0.29655702083321434</v>
      </c>
      <c r="BW6" s="8">
        <v>33</v>
      </c>
      <c r="BX6" s="15">
        <v>24.9</v>
      </c>
      <c r="BY6" s="15">
        <v>6.4</v>
      </c>
      <c r="BZ6" s="15">
        <v>11.3</v>
      </c>
      <c r="CA6" s="15">
        <v>1.3</v>
      </c>
      <c r="CB6" s="15">
        <v>3.2</v>
      </c>
      <c r="CC6" s="8">
        <v>1.66</v>
      </c>
      <c r="CD6" s="8">
        <v>2.93</v>
      </c>
      <c r="CE6" s="8">
        <v>2.83</v>
      </c>
      <c r="CF6" s="8">
        <v>3.64</v>
      </c>
      <c r="CG6" s="8"/>
      <c r="CH6" s="8">
        <v>3.6</v>
      </c>
      <c r="CI6" s="8">
        <v>9.65</v>
      </c>
      <c r="CJ6" s="8">
        <v>9.8000000000000007</v>
      </c>
      <c r="CK6" s="8">
        <v>13.95</v>
      </c>
      <c r="CL6" s="8">
        <v>6.91</v>
      </c>
      <c r="CM6" s="8">
        <f>CL6/G6</f>
        <v>0.81294117647058828</v>
      </c>
      <c r="CN6" s="8">
        <v>22.92</v>
      </c>
      <c r="CO6" s="8">
        <f>CN6/G6</f>
        <v>2.6964705882352944</v>
      </c>
      <c r="CP6" s="8">
        <v>27.85</v>
      </c>
      <c r="CQ6" s="8">
        <f>CP6/G6</f>
        <v>3.2764705882352945</v>
      </c>
      <c r="CR6" s="8">
        <v>43</v>
      </c>
      <c r="CS6" s="8">
        <f>CR6/G6</f>
        <v>5.0588235294117645</v>
      </c>
      <c r="CT6" s="8">
        <f>(CR6-CP6)/CR6</f>
        <v>0.35232558139534881</v>
      </c>
      <c r="CU6" s="8"/>
      <c r="CV6" s="8"/>
      <c r="CW6" s="8"/>
      <c r="CX6" s="8"/>
      <c r="CY6" s="8"/>
      <c r="CZ6" s="8">
        <f>(CL6+CP6)/2</f>
        <v>17.380000000000003</v>
      </c>
      <c r="DA6" s="8">
        <f>CZ6/G6</f>
        <v>2.0447058823529414</v>
      </c>
      <c r="DB6" s="8">
        <f>(CN6+CR6)/2</f>
        <v>32.96</v>
      </c>
      <c r="DC6" s="8">
        <f>DB6/G6</f>
        <v>3.8776470588235297</v>
      </c>
      <c r="DD6" s="8">
        <f>(DB6-CZ6)/DB6</f>
        <v>0.47269417475728148</v>
      </c>
      <c r="DE6" s="8">
        <f>0.85*((CH6^2)/CC6)</f>
        <v>6.636144578313254</v>
      </c>
      <c r="DF6" s="8">
        <f>DE6/G6</f>
        <v>0.78072289156626518</v>
      </c>
      <c r="DG6" s="8">
        <f>0.85*((CI6^2)/CD6)</f>
        <v>27.015059726962455</v>
      </c>
      <c r="DH6" s="8">
        <f>DG6/G6</f>
        <v>3.1782423208191126</v>
      </c>
      <c r="DI6" s="8">
        <f>0.85*((CJ6^2)/CE6)</f>
        <v>28.845936395759722</v>
      </c>
      <c r="DJ6" s="8">
        <f>DI6/G6</f>
        <v>3.3936395759717319</v>
      </c>
      <c r="DK6" s="8">
        <f>0.85*((CK6^2)/CF6)</f>
        <v>45.442891483516476</v>
      </c>
      <c r="DL6" s="8">
        <f>DK6/G6</f>
        <v>5.346222527472527</v>
      </c>
      <c r="DM6" s="8">
        <f>(DK6-DI6)/DK6</f>
        <v>0.3652266514285733</v>
      </c>
      <c r="DN6" s="8">
        <f>((0.85*CH6*CJ6)/CE6)</f>
        <v>10.596466431095408</v>
      </c>
      <c r="DO6" s="8">
        <f>DN6/G6</f>
        <v>1.2466431095406363</v>
      </c>
      <c r="DP6" s="8">
        <f>((0.85*CI6*CK6)/CF6)</f>
        <v>31.435405219780218</v>
      </c>
      <c r="DQ6" s="8">
        <f>DP6/G6</f>
        <v>3.6982829670329669</v>
      </c>
      <c r="DR6" s="8">
        <f>((0.85*CH6*CJ6)/((CC6+CE6)/2))</f>
        <v>13.357683741648108</v>
      </c>
      <c r="DS6" s="8">
        <f>DR6/G6</f>
        <v>1.5714922048997775</v>
      </c>
      <c r="DT6" s="8">
        <f>((0.85*CI6*CK6)/((CD6+CF6)/2))</f>
        <v>34.832534246575342</v>
      </c>
      <c r="DU6" s="8">
        <f>DT6/G6</f>
        <v>4.0979452054794523</v>
      </c>
      <c r="DV6" s="8">
        <f>(DE6+DI6)/2</f>
        <v>17.741040487036489</v>
      </c>
      <c r="DW6" s="8">
        <f>(DF6+DJ6)/2</f>
        <v>2.0871812337689986</v>
      </c>
      <c r="DX6" s="8">
        <f>(DG6+DK6)/2</f>
        <v>36.228975605239469</v>
      </c>
      <c r="DY6" s="8">
        <f>(DH6+DL6)/2</f>
        <v>4.2622324241458198</v>
      </c>
      <c r="DZ6" s="8">
        <f>(DY6-DW6)/DY6</f>
        <v>0.51030797336508837</v>
      </c>
      <c r="EA6" s="25">
        <f>(DP6-DN6)/DP6</f>
        <v>0.66291300026163646</v>
      </c>
      <c r="EB6" s="8">
        <f>(DT6-DR6)/DT6</f>
        <v>0.61651702838815392</v>
      </c>
      <c r="EC6" s="8">
        <v>72</v>
      </c>
      <c r="ED6" s="8">
        <v>1.75</v>
      </c>
      <c r="EE6" s="8">
        <v>0.77</v>
      </c>
      <c r="EF6" s="8">
        <f>ED6/EE6</f>
        <v>2.2727272727272725</v>
      </c>
      <c r="EG6" s="8">
        <v>2.33</v>
      </c>
      <c r="EH6" s="8">
        <v>1.73</v>
      </c>
      <c r="EI6" s="8">
        <f>EG6/EH6</f>
        <v>1.346820809248555</v>
      </c>
      <c r="EJ6" s="8">
        <v>3.29</v>
      </c>
      <c r="EK6" s="8">
        <v>1.6</v>
      </c>
      <c r="EL6" s="8">
        <f>EJ6/EK6</f>
        <v>2.0562499999999999</v>
      </c>
      <c r="EM6" s="12"/>
    </row>
    <row r="7" spans="1:143" s="3" customFormat="1" ht="34" x14ac:dyDescent="0.2">
      <c r="A7" s="2" t="s">
        <v>245</v>
      </c>
      <c r="B7" s="10" t="s">
        <v>246</v>
      </c>
      <c r="C7" s="2" t="s">
        <v>247</v>
      </c>
      <c r="D7" s="2" t="s">
        <v>359</v>
      </c>
      <c r="E7" s="12">
        <v>0</v>
      </c>
      <c r="F7" s="11">
        <v>38445</v>
      </c>
      <c r="G7" s="8">
        <v>11.1</v>
      </c>
      <c r="H7" s="8">
        <f>((YEAR(I7)-YEAR(F7))*12)+(MONTH(I7)-MONTH(F7))+((DAY(I7)-DAY(F7))/365*12)</f>
        <v>152.06575342465754</v>
      </c>
      <c r="I7" s="11">
        <v>43074</v>
      </c>
      <c r="J7" s="11" t="s">
        <v>347</v>
      </c>
      <c r="K7" s="12">
        <v>5</v>
      </c>
      <c r="L7" s="2" t="s">
        <v>7</v>
      </c>
      <c r="M7" s="23" t="s">
        <v>384</v>
      </c>
      <c r="N7" s="2">
        <v>0</v>
      </c>
      <c r="O7" s="2">
        <v>1</v>
      </c>
      <c r="P7" s="2">
        <v>1</v>
      </c>
      <c r="Q7" s="32">
        <v>0</v>
      </c>
      <c r="R7" s="32">
        <v>0</v>
      </c>
      <c r="S7" s="32">
        <v>0</v>
      </c>
      <c r="T7" s="32">
        <v>0</v>
      </c>
      <c r="U7" s="32">
        <v>0</v>
      </c>
      <c r="V7" s="32">
        <v>0</v>
      </c>
      <c r="W7" s="23">
        <v>1</v>
      </c>
      <c r="X7" s="2">
        <v>1</v>
      </c>
      <c r="Y7" s="2">
        <v>0.45</v>
      </c>
      <c r="Z7" s="2">
        <v>1</v>
      </c>
      <c r="AA7" s="2">
        <v>5</v>
      </c>
      <c r="AB7" s="32">
        <v>0</v>
      </c>
      <c r="AC7" s="2"/>
      <c r="AD7" s="32">
        <v>1</v>
      </c>
      <c r="AE7" s="2">
        <v>0.45</v>
      </c>
      <c r="AF7" s="2">
        <v>1</v>
      </c>
      <c r="AG7" s="2">
        <v>1.8</v>
      </c>
      <c r="AH7" s="32">
        <v>0</v>
      </c>
      <c r="AI7" s="2"/>
      <c r="AJ7" s="32">
        <v>0</v>
      </c>
      <c r="AK7" s="2"/>
      <c r="AL7" s="2">
        <v>0</v>
      </c>
      <c r="AM7" s="2">
        <v>0</v>
      </c>
      <c r="AN7" s="2">
        <v>0</v>
      </c>
      <c r="AO7" s="2">
        <v>1</v>
      </c>
      <c r="AP7" s="2">
        <v>0</v>
      </c>
      <c r="AQ7" s="12">
        <v>4</v>
      </c>
      <c r="AR7" s="2">
        <v>0</v>
      </c>
      <c r="AS7" s="2">
        <v>0</v>
      </c>
      <c r="AT7" s="2">
        <v>0</v>
      </c>
      <c r="AU7" s="2">
        <v>1</v>
      </c>
      <c r="AV7" s="2">
        <v>0</v>
      </c>
      <c r="AW7" s="2">
        <v>4</v>
      </c>
      <c r="AX7" s="2">
        <v>0</v>
      </c>
      <c r="AY7" s="2">
        <v>0</v>
      </c>
      <c r="AZ7" s="2">
        <v>0</v>
      </c>
      <c r="BA7" s="2">
        <v>0</v>
      </c>
      <c r="BB7" s="2">
        <v>1</v>
      </c>
      <c r="BC7" s="2"/>
      <c r="BE7" s="2">
        <v>1</v>
      </c>
      <c r="BF7" s="8">
        <v>0.52</v>
      </c>
      <c r="BG7" s="8">
        <v>0.48</v>
      </c>
      <c r="BH7" s="8">
        <v>17.350000000000001</v>
      </c>
      <c r="BI7" s="8">
        <v>17.350000000000001</v>
      </c>
      <c r="BJ7" s="7">
        <f>BH7/BI7</f>
        <v>1</v>
      </c>
      <c r="BK7" s="12">
        <v>1</v>
      </c>
      <c r="BL7" s="12">
        <v>71</v>
      </c>
      <c r="BM7" s="12">
        <f>BL7-5</f>
        <v>66</v>
      </c>
      <c r="BN7" s="12">
        <v>1</v>
      </c>
      <c r="BO7" s="12">
        <v>22</v>
      </c>
      <c r="BP7" s="12">
        <v>115</v>
      </c>
      <c r="BQ7" s="12">
        <v>140</v>
      </c>
      <c r="BR7" s="15">
        <v>5.9</v>
      </c>
      <c r="BS7" s="15">
        <v>11.3</v>
      </c>
      <c r="BT7" s="15">
        <v>47.5</v>
      </c>
      <c r="BU7" s="15">
        <f>18.5*(G7)^0.294</f>
        <v>37.540208827022681</v>
      </c>
      <c r="BV7" s="8">
        <f>(BT7-BU7)/BU7</f>
        <v>0.26530995655538103</v>
      </c>
      <c r="BW7" s="8">
        <v>36.299999999999997</v>
      </c>
      <c r="BX7" s="15">
        <v>24.8</v>
      </c>
      <c r="BY7" s="15">
        <v>6.9</v>
      </c>
      <c r="BZ7" s="15">
        <v>12.5</v>
      </c>
      <c r="CA7" s="15">
        <v>4.3</v>
      </c>
      <c r="CB7" s="15">
        <v>6.2</v>
      </c>
      <c r="CC7" s="8"/>
      <c r="CD7" s="8"/>
      <c r="CE7" s="8"/>
      <c r="CF7" s="8"/>
      <c r="CG7" s="8">
        <v>4.53</v>
      </c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25"/>
      <c r="EB7" s="8"/>
      <c r="EC7" s="8">
        <v>46</v>
      </c>
      <c r="ED7" s="8">
        <v>1.84</v>
      </c>
      <c r="EE7" s="8">
        <v>0.52</v>
      </c>
      <c r="EF7" s="8">
        <f>ED7/EE7</f>
        <v>3.5384615384615383</v>
      </c>
      <c r="EG7" s="8">
        <v>2.09</v>
      </c>
      <c r="EH7" s="8">
        <v>1.65</v>
      </c>
      <c r="EI7" s="8">
        <f>EG7/EH7</f>
        <v>1.2666666666666666</v>
      </c>
      <c r="EJ7" s="8"/>
      <c r="EK7" s="8"/>
      <c r="EL7" s="8"/>
      <c r="EM7" s="12"/>
    </row>
    <row r="8" spans="1:143" s="3" customFormat="1" x14ac:dyDescent="0.2">
      <c r="A8" s="2" t="s">
        <v>18</v>
      </c>
      <c r="B8" s="2" t="s">
        <v>137</v>
      </c>
      <c r="C8" s="2" t="s">
        <v>323</v>
      </c>
      <c r="D8" s="2" t="s">
        <v>360</v>
      </c>
      <c r="E8" s="2">
        <v>1</v>
      </c>
      <c r="F8" s="11">
        <v>40462</v>
      </c>
      <c r="G8" s="8">
        <v>10</v>
      </c>
      <c r="H8" s="8">
        <f>((YEAR(I8)-YEAR(F8))*12)+(MONTH(I8)-MONTH(F8))+((DAY(I8)-DAY(F8))/365*12)</f>
        <v>80.295890410958904</v>
      </c>
      <c r="I8" s="11">
        <v>42906</v>
      </c>
      <c r="J8" s="11" t="s">
        <v>344</v>
      </c>
      <c r="K8" s="12">
        <v>5</v>
      </c>
      <c r="L8" s="2" t="s">
        <v>19</v>
      </c>
      <c r="M8" s="23"/>
      <c r="N8" s="2">
        <v>0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0</v>
      </c>
      <c r="U8" s="32">
        <v>0</v>
      </c>
      <c r="V8" s="32">
        <v>0</v>
      </c>
      <c r="W8" s="23">
        <v>1</v>
      </c>
      <c r="X8" s="2">
        <v>1</v>
      </c>
      <c r="Y8" s="2">
        <v>0.25</v>
      </c>
      <c r="Z8" s="32">
        <v>0</v>
      </c>
      <c r="AA8" s="2"/>
      <c r="AB8" s="32">
        <v>0</v>
      </c>
      <c r="AC8" s="2"/>
      <c r="AD8" s="32">
        <v>0</v>
      </c>
      <c r="AE8" s="2"/>
      <c r="AF8" s="32">
        <v>0</v>
      </c>
      <c r="AG8" s="2"/>
      <c r="AH8" s="32">
        <v>0</v>
      </c>
      <c r="AI8" s="2"/>
      <c r="AJ8" s="32">
        <v>0</v>
      </c>
      <c r="AK8" s="2"/>
      <c r="AL8" s="12">
        <v>0</v>
      </c>
      <c r="AM8" s="12">
        <v>0</v>
      </c>
      <c r="AN8" s="12">
        <v>1</v>
      </c>
      <c r="AO8" s="12">
        <v>0</v>
      </c>
      <c r="AP8" s="12">
        <v>0</v>
      </c>
      <c r="AQ8" s="12">
        <v>4</v>
      </c>
      <c r="AR8" s="12">
        <v>0</v>
      </c>
      <c r="AS8" s="12">
        <v>0</v>
      </c>
      <c r="AT8" s="12">
        <v>0</v>
      </c>
      <c r="AU8" s="12">
        <v>1</v>
      </c>
      <c r="AV8" s="12">
        <v>0</v>
      </c>
      <c r="AW8" s="17">
        <v>4</v>
      </c>
      <c r="AX8" s="2">
        <v>0</v>
      </c>
      <c r="AY8" s="2">
        <v>0</v>
      </c>
      <c r="AZ8" s="2">
        <v>0</v>
      </c>
      <c r="BA8" s="2">
        <v>0</v>
      </c>
      <c r="BB8" s="2">
        <v>1</v>
      </c>
      <c r="BC8" s="8"/>
      <c r="BD8" s="8"/>
      <c r="BE8" s="12">
        <v>1</v>
      </c>
      <c r="BF8" s="8">
        <v>0.55000000000000004</v>
      </c>
      <c r="BG8" s="8">
        <v>0.33</v>
      </c>
      <c r="BH8" s="8">
        <v>13.36</v>
      </c>
      <c r="BI8" s="8">
        <v>13.36</v>
      </c>
      <c r="BJ8" s="7">
        <f>BH8/BI8</f>
        <v>1</v>
      </c>
      <c r="BK8" s="12">
        <v>1</v>
      </c>
      <c r="BL8" s="12">
        <v>70</v>
      </c>
      <c r="BM8" s="12">
        <f>BL8-5</f>
        <v>65</v>
      </c>
      <c r="BN8" s="12">
        <v>0</v>
      </c>
      <c r="BO8" s="12"/>
      <c r="BP8" s="12">
        <v>120</v>
      </c>
      <c r="BQ8" s="12">
        <v>140</v>
      </c>
      <c r="BR8" s="15">
        <v>6.4</v>
      </c>
      <c r="BS8" s="15">
        <v>9.6999999999999993</v>
      </c>
      <c r="BT8" s="15">
        <v>45.4</v>
      </c>
      <c r="BU8" s="15">
        <f>18.5*(G8)^0.294</f>
        <v>36.40589635957663</v>
      </c>
      <c r="BV8" s="8">
        <f>(BT8-BU8)/BU8</f>
        <v>0.24705074012159173</v>
      </c>
      <c r="BW8" s="8">
        <v>35.200000000000003</v>
      </c>
      <c r="BX8" s="15">
        <v>30.4</v>
      </c>
      <c r="BY8" s="15">
        <v>6.4</v>
      </c>
      <c r="BZ8" s="15">
        <v>10.7</v>
      </c>
      <c r="CA8" s="15">
        <v>1.5</v>
      </c>
      <c r="CB8" s="15">
        <v>5</v>
      </c>
      <c r="CC8" s="8">
        <v>2.63</v>
      </c>
      <c r="CD8" s="8">
        <v>3.34</v>
      </c>
      <c r="CE8" s="8">
        <v>2.37</v>
      </c>
      <c r="CF8" s="8">
        <v>3.22</v>
      </c>
      <c r="CG8" s="8">
        <v>3.94</v>
      </c>
      <c r="CH8" s="8">
        <v>6.72</v>
      </c>
      <c r="CI8" s="8">
        <v>11.45</v>
      </c>
      <c r="CJ8" s="8">
        <v>7.31</v>
      </c>
      <c r="CK8" s="8">
        <v>9.5399999999999991</v>
      </c>
      <c r="CL8" s="8">
        <v>9.77</v>
      </c>
      <c r="CM8" s="8">
        <f>CL8/G8</f>
        <v>0.97699999999999998</v>
      </c>
      <c r="CN8" s="8">
        <v>27.28</v>
      </c>
      <c r="CO8" s="8">
        <f>CN8/G8</f>
        <v>2.7280000000000002</v>
      </c>
      <c r="CP8" s="8">
        <v>15.2</v>
      </c>
      <c r="CQ8" s="8">
        <f>CP8/G8</f>
        <v>1.52</v>
      </c>
      <c r="CR8" s="8">
        <v>22.88</v>
      </c>
      <c r="CS8" s="8">
        <f>CR8/G8</f>
        <v>2.2879999999999998</v>
      </c>
      <c r="CT8" s="8">
        <f>(CR8-CP8)/CR8</f>
        <v>0.33566433566433568</v>
      </c>
      <c r="CU8" s="8">
        <v>12.6</v>
      </c>
      <c r="CV8" s="8">
        <f>CU8/G8</f>
        <v>1.26</v>
      </c>
      <c r="CW8" s="8">
        <v>25.2</v>
      </c>
      <c r="CX8" s="8">
        <f>CW8/G8</f>
        <v>2.52</v>
      </c>
      <c r="CY8" s="8">
        <f>(CW8-CU8)/CW8</f>
        <v>0.5</v>
      </c>
      <c r="CZ8" s="8">
        <f>(CL8+CP8)/2</f>
        <v>12.484999999999999</v>
      </c>
      <c r="DA8" s="8">
        <f>CZ8/G8</f>
        <v>1.2484999999999999</v>
      </c>
      <c r="DB8" s="8">
        <f>(CN8+CR8)/2</f>
        <v>25.08</v>
      </c>
      <c r="DC8" s="8">
        <f>DB8/G8</f>
        <v>2.508</v>
      </c>
      <c r="DD8" s="8">
        <f>(DB8-CZ8)/DB8</f>
        <v>0.5021929824561403</v>
      </c>
      <c r="DE8" s="8">
        <v>14.58</v>
      </c>
      <c r="DF8" s="8">
        <f>DE8/G8</f>
        <v>1.458</v>
      </c>
      <c r="DG8" s="8">
        <v>33.33</v>
      </c>
      <c r="DH8" s="8">
        <f>DG8/G8</f>
        <v>3.3329999999999997</v>
      </c>
      <c r="DI8" s="8">
        <v>19.2</v>
      </c>
      <c r="DJ8" s="8">
        <f>DI8/G8</f>
        <v>1.92</v>
      </c>
      <c r="DK8" s="8">
        <v>24</v>
      </c>
      <c r="DL8" s="8">
        <f>DK8/G8</f>
        <v>2.4</v>
      </c>
      <c r="DM8" s="8">
        <f>(DK8-DI8)/DK8</f>
        <v>0.20000000000000004</v>
      </c>
      <c r="DN8" s="8">
        <f>((0.85*CH8*CJ8)/CE8)</f>
        <v>17.618025316455697</v>
      </c>
      <c r="DO8" s="8">
        <f>DN8/G8</f>
        <v>1.7618025316455697</v>
      </c>
      <c r="DP8" s="8">
        <f>((0.85*CI8*CK8)/CF8)</f>
        <v>28.834798136645958</v>
      </c>
      <c r="DQ8" s="8">
        <f>DP8/G8</f>
        <v>2.8834798136645956</v>
      </c>
      <c r="DR8" s="8">
        <f>((0.85*CH8*CJ8)/((CC8+CE8)/2))</f>
        <v>16.701888</v>
      </c>
      <c r="DS8" s="8">
        <f>DR8/G8</f>
        <v>1.6701888</v>
      </c>
      <c r="DT8" s="8">
        <f>((0.85*CI8*CK8)/((CD8+CF8)/2))</f>
        <v>28.307332317073165</v>
      </c>
      <c r="DU8" s="8">
        <f>DT8/G8</f>
        <v>2.8307332317073164</v>
      </c>
      <c r="DV8" s="8">
        <f>(DE8+DI8)/2</f>
        <v>16.89</v>
      </c>
      <c r="DW8" s="8">
        <f>(DF8+DJ8)/2</f>
        <v>1.6890000000000001</v>
      </c>
      <c r="DX8" s="8">
        <f>(DG8+DK8)/2</f>
        <v>28.664999999999999</v>
      </c>
      <c r="DY8" s="8">
        <f>(DH8+DL8)/2</f>
        <v>2.8664999999999998</v>
      </c>
      <c r="DZ8" s="8">
        <f>(DY8-DW8)/DY8</f>
        <v>0.41077969649398216</v>
      </c>
      <c r="EA8" s="25">
        <f>(DP8-DN8)/DP8</f>
        <v>0.38900126045741024</v>
      </c>
      <c r="EB8" s="8">
        <f>(DT8-DR8)/DT8</f>
        <v>0.40998014885611478</v>
      </c>
      <c r="EC8" s="8">
        <v>53</v>
      </c>
      <c r="ED8" s="8">
        <v>1.49</v>
      </c>
      <c r="EE8" s="8">
        <v>0.75</v>
      </c>
      <c r="EF8" s="8">
        <f>ED8/EE8</f>
        <v>1.9866666666666666</v>
      </c>
      <c r="EG8" s="8">
        <v>2.15</v>
      </c>
      <c r="EH8" s="8">
        <v>1.82</v>
      </c>
      <c r="EI8" s="8">
        <f>EG8/EH8</f>
        <v>1.1813186813186811</v>
      </c>
      <c r="EJ8" s="8">
        <v>3.05</v>
      </c>
      <c r="EK8" s="8">
        <v>1.77</v>
      </c>
      <c r="EL8" s="8">
        <f>EJ8/EK8</f>
        <v>1.7231638418079094</v>
      </c>
      <c r="EM8" s="12">
        <v>18</v>
      </c>
    </row>
    <row r="9" spans="1:143" s="3" customFormat="1" ht="34" x14ac:dyDescent="0.2">
      <c r="A9" s="39" t="s">
        <v>114</v>
      </c>
      <c r="B9" s="39"/>
      <c r="C9" s="39" t="s">
        <v>115</v>
      </c>
      <c r="D9" s="39" t="s">
        <v>360</v>
      </c>
      <c r="E9" s="39">
        <v>1</v>
      </c>
      <c r="F9" s="40">
        <v>39510</v>
      </c>
      <c r="G9" s="41">
        <v>9.6999999999999993</v>
      </c>
      <c r="H9" s="41">
        <f>((YEAR(I9)-YEAR(F9))*12)+(MONTH(I9)-MONTH(F9))+((DAY(I9)-DAY(F9))/365*12)</f>
        <v>102.69041095890411</v>
      </c>
      <c r="I9" s="40">
        <v>42637</v>
      </c>
      <c r="J9" s="40" t="s">
        <v>344</v>
      </c>
      <c r="K9" s="17">
        <v>5</v>
      </c>
      <c r="L9" s="39" t="s">
        <v>7</v>
      </c>
      <c r="M9" s="38" t="s">
        <v>384</v>
      </c>
      <c r="N9" s="39">
        <v>0</v>
      </c>
      <c r="O9" s="39">
        <v>1</v>
      </c>
      <c r="P9" s="39">
        <v>1</v>
      </c>
      <c r="Q9" s="42">
        <v>0</v>
      </c>
      <c r="R9" s="42">
        <v>0</v>
      </c>
      <c r="S9" s="42">
        <v>0</v>
      </c>
      <c r="T9" s="42">
        <v>0</v>
      </c>
      <c r="U9" s="42">
        <v>0</v>
      </c>
      <c r="V9" s="42">
        <v>0</v>
      </c>
      <c r="W9" s="38">
        <v>1</v>
      </c>
      <c r="X9" s="39">
        <v>1</v>
      </c>
      <c r="Y9" s="39">
        <v>0.28999999999999998</v>
      </c>
      <c r="Z9" s="39">
        <v>1</v>
      </c>
      <c r="AA9" s="39">
        <v>5.2</v>
      </c>
      <c r="AB9" s="42">
        <v>0</v>
      </c>
      <c r="AC9" s="39"/>
      <c r="AD9" s="42">
        <v>1</v>
      </c>
      <c r="AE9" s="39">
        <v>0.57999999999999996</v>
      </c>
      <c r="AF9" s="39">
        <v>1</v>
      </c>
      <c r="AG9" s="39">
        <v>1.45</v>
      </c>
      <c r="AH9" s="42">
        <v>0</v>
      </c>
      <c r="AI9" s="39"/>
      <c r="AJ9" s="42">
        <v>0</v>
      </c>
      <c r="AK9" s="39"/>
      <c r="AL9" s="39">
        <v>0</v>
      </c>
      <c r="AM9" s="39">
        <v>0</v>
      </c>
      <c r="AN9" s="39">
        <v>0</v>
      </c>
      <c r="AO9" s="39">
        <v>1</v>
      </c>
      <c r="AP9" s="39">
        <v>0</v>
      </c>
      <c r="AQ9" s="17">
        <v>4</v>
      </c>
      <c r="AR9" s="39">
        <v>0</v>
      </c>
      <c r="AS9" s="39">
        <v>0</v>
      </c>
      <c r="AT9" s="39">
        <v>0</v>
      </c>
      <c r="AU9" s="39">
        <v>1</v>
      </c>
      <c r="AV9" s="39">
        <v>0</v>
      </c>
      <c r="AW9" s="39">
        <v>4</v>
      </c>
      <c r="AX9" s="39">
        <v>0</v>
      </c>
      <c r="AY9" s="39">
        <v>0</v>
      </c>
      <c r="AZ9" s="39">
        <v>0</v>
      </c>
      <c r="BA9" s="39">
        <v>0</v>
      </c>
      <c r="BB9" s="39">
        <v>1</v>
      </c>
      <c r="BC9" s="39">
        <v>8.4600000000000009</v>
      </c>
      <c r="BD9" s="39">
        <v>13.59</v>
      </c>
      <c r="BE9" s="39">
        <v>1</v>
      </c>
      <c r="BF9" s="41">
        <f>BD9/(BC9+BD9)</f>
        <v>0.61632653061224485</v>
      </c>
      <c r="BG9" s="41">
        <v>0.54</v>
      </c>
      <c r="BH9" s="41">
        <v>13.13</v>
      </c>
      <c r="BI9" s="41">
        <v>13.13</v>
      </c>
      <c r="BJ9" s="43">
        <f>BH9/BI9</f>
        <v>1</v>
      </c>
      <c r="BK9" s="17">
        <v>1</v>
      </c>
      <c r="BL9" s="17">
        <v>66</v>
      </c>
      <c r="BM9" s="17">
        <f>BL9-5</f>
        <v>61</v>
      </c>
      <c r="BN9" s="17">
        <v>0</v>
      </c>
      <c r="BO9" s="44"/>
      <c r="BP9" s="17">
        <v>160</v>
      </c>
      <c r="BQ9" s="17">
        <v>180</v>
      </c>
      <c r="BR9" s="45">
        <v>7.5</v>
      </c>
      <c r="BS9" s="45">
        <v>14.8</v>
      </c>
      <c r="BT9" s="45">
        <v>43.4</v>
      </c>
      <c r="BU9" s="45">
        <f>18.5*(G9)^0.294</f>
        <v>36.081336688804171</v>
      </c>
      <c r="BV9" s="41">
        <f>(BT9-BU9)/BU9</f>
        <v>0.20283792073220963</v>
      </c>
      <c r="BW9" s="41">
        <v>35.200000000000003</v>
      </c>
      <c r="BX9" s="45">
        <v>20.100000000000001</v>
      </c>
      <c r="BY9" s="45">
        <v>6.9</v>
      </c>
      <c r="BZ9" s="45">
        <v>11</v>
      </c>
      <c r="CA9" s="45">
        <v>3.5</v>
      </c>
      <c r="CB9" s="45">
        <v>4.5</v>
      </c>
      <c r="CC9" s="41">
        <v>2.95</v>
      </c>
      <c r="CD9" s="41">
        <v>3.69</v>
      </c>
      <c r="CE9" s="41">
        <v>3.28</v>
      </c>
      <c r="CF9" s="41">
        <v>3.87</v>
      </c>
      <c r="CG9" s="41"/>
      <c r="CH9" s="41"/>
      <c r="CI9" s="41"/>
      <c r="CJ9" s="41"/>
      <c r="CK9" s="41"/>
      <c r="CL9" s="41">
        <v>6.32</v>
      </c>
      <c r="CM9" s="41">
        <f>CL9/G9</f>
        <v>0.65154639175257745</v>
      </c>
      <c r="CN9" s="41">
        <v>17.809999999999999</v>
      </c>
      <c r="CO9" s="41">
        <f>CN9/G9</f>
        <v>1.836082474226804</v>
      </c>
      <c r="CP9" s="41">
        <v>12.81</v>
      </c>
      <c r="CQ9" s="41">
        <f>CP9/G9</f>
        <v>1.3206185567010311</v>
      </c>
      <c r="CR9" s="41">
        <v>24.72</v>
      </c>
      <c r="CS9" s="41">
        <f>CR9/G9</f>
        <v>2.548453608247423</v>
      </c>
      <c r="CT9" s="41">
        <f>(CR9-CP9)/CR9</f>
        <v>0.48179611650485432</v>
      </c>
      <c r="CU9" s="41"/>
      <c r="CV9" s="41"/>
      <c r="CW9" s="41"/>
      <c r="CX9" s="41"/>
      <c r="CY9" s="41"/>
      <c r="CZ9" s="41">
        <f>(CL9+CP9)/2</f>
        <v>9.5650000000000013</v>
      </c>
      <c r="DA9" s="41">
        <f>CZ9/G9</f>
        <v>0.98608247422680428</v>
      </c>
      <c r="DB9" s="41">
        <f>(CN9+CR9)/2</f>
        <v>21.265000000000001</v>
      </c>
      <c r="DC9" s="41">
        <f>DB9/G9</f>
        <v>2.1922680412371136</v>
      </c>
      <c r="DD9" s="41">
        <f>(DB9-CZ9)/DB9</f>
        <v>0.55019985892311307</v>
      </c>
      <c r="DE9" s="41"/>
      <c r="DF9" s="41"/>
      <c r="DG9" s="41"/>
      <c r="DH9" s="41"/>
      <c r="DI9" s="41"/>
      <c r="DJ9" s="41"/>
      <c r="DK9" s="41"/>
      <c r="DL9" s="41"/>
      <c r="DM9" s="41"/>
      <c r="DN9" s="41"/>
      <c r="DO9" s="41"/>
      <c r="DP9" s="41"/>
      <c r="DQ9" s="41"/>
      <c r="DR9" s="41"/>
      <c r="DS9" s="41"/>
      <c r="DT9" s="41"/>
      <c r="DU9" s="41"/>
      <c r="DV9" s="41"/>
      <c r="DW9" s="41"/>
      <c r="DX9" s="41"/>
      <c r="DY9" s="41"/>
      <c r="DZ9" s="41"/>
      <c r="EA9" s="46"/>
      <c r="EB9" s="41"/>
      <c r="EC9" s="41">
        <v>30</v>
      </c>
      <c r="ED9" s="41">
        <v>1.99</v>
      </c>
      <c r="EE9" s="41">
        <v>0.59</v>
      </c>
      <c r="EF9" s="41">
        <f>ED9/EE9</f>
        <v>3.3728813559322037</v>
      </c>
      <c r="EG9" s="41">
        <v>2.46</v>
      </c>
      <c r="EH9" s="41">
        <v>1.69</v>
      </c>
      <c r="EI9" s="41">
        <f>EG9/EH9</f>
        <v>1.455621301775148</v>
      </c>
      <c r="EJ9" s="41"/>
      <c r="EK9" s="41"/>
      <c r="EL9" s="41"/>
      <c r="EM9" s="17"/>
    </row>
    <row r="10" spans="1:143" s="3" customFormat="1" ht="34" x14ac:dyDescent="0.2">
      <c r="A10" s="2" t="s">
        <v>104</v>
      </c>
      <c r="B10" s="2"/>
      <c r="C10" s="2" t="s">
        <v>105</v>
      </c>
      <c r="D10" s="2" t="s">
        <v>359</v>
      </c>
      <c r="E10" s="12">
        <v>0</v>
      </c>
      <c r="F10" s="11">
        <v>39872</v>
      </c>
      <c r="G10" s="8">
        <v>9.4</v>
      </c>
      <c r="H10" s="8">
        <f>((YEAR(I10)-YEAR(F10))*12)+(MONTH(I10)-MONTH(F10))+((DAY(I10)-DAY(F10))/365*12)</f>
        <v>91.868493150684927</v>
      </c>
      <c r="I10" s="11">
        <v>42667</v>
      </c>
      <c r="J10" s="11" t="s">
        <v>344</v>
      </c>
      <c r="K10" s="12">
        <v>5</v>
      </c>
      <c r="L10" s="2" t="s">
        <v>7</v>
      </c>
      <c r="M10" s="23" t="s">
        <v>385</v>
      </c>
      <c r="N10" s="2">
        <v>0</v>
      </c>
      <c r="O10" s="2">
        <v>1</v>
      </c>
      <c r="P10" s="2">
        <v>1</v>
      </c>
      <c r="Q10" s="2">
        <v>1</v>
      </c>
      <c r="R10" s="32">
        <v>0</v>
      </c>
      <c r="S10" s="32">
        <v>0</v>
      </c>
      <c r="T10" s="32">
        <v>0</v>
      </c>
      <c r="U10" s="32">
        <v>0</v>
      </c>
      <c r="V10" s="32">
        <v>0</v>
      </c>
      <c r="W10" s="23">
        <v>1</v>
      </c>
      <c r="X10" s="2">
        <v>1</v>
      </c>
      <c r="Y10" s="2">
        <v>0.4</v>
      </c>
      <c r="Z10" s="2">
        <v>1</v>
      </c>
      <c r="AA10" s="2">
        <v>1.1000000000000001</v>
      </c>
      <c r="AB10" s="32">
        <v>0</v>
      </c>
      <c r="AC10" s="2"/>
      <c r="AD10" s="32">
        <v>0</v>
      </c>
      <c r="AE10" s="2"/>
      <c r="AF10" s="2">
        <v>1</v>
      </c>
      <c r="AG10" s="2">
        <v>0.66</v>
      </c>
      <c r="AH10" s="32">
        <v>0</v>
      </c>
      <c r="AI10" s="2"/>
      <c r="AJ10" s="32">
        <v>0</v>
      </c>
      <c r="AK10" s="2"/>
      <c r="AL10" s="2">
        <v>0</v>
      </c>
      <c r="AM10" s="2">
        <v>0</v>
      </c>
      <c r="AN10" s="2">
        <v>0</v>
      </c>
      <c r="AO10" s="2">
        <v>1</v>
      </c>
      <c r="AP10" s="2">
        <v>0</v>
      </c>
      <c r="AQ10" s="12">
        <v>3</v>
      </c>
      <c r="AR10" s="2">
        <v>0</v>
      </c>
      <c r="AS10" s="2">
        <v>0</v>
      </c>
      <c r="AT10" s="2">
        <v>1</v>
      </c>
      <c r="AU10" s="2">
        <v>0</v>
      </c>
      <c r="AV10" s="2">
        <v>0</v>
      </c>
      <c r="AW10" s="2">
        <v>3</v>
      </c>
      <c r="AX10" s="2">
        <v>0</v>
      </c>
      <c r="AY10" s="2">
        <v>0</v>
      </c>
      <c r="AZ10" s="2">
        <v>0</v>
      </c>
      <c r="BA10" s="2">
        <v>1</v>
      </c>
      <c r="BB10" s="2">
        <v>0</v>
      </c>
      <c r="BC10" s="2">
        <v>16.27</v>
      </c>
      <c r="BD10" s="2">
        <v>19.29</v>
      </c>
      <c r="BE10" s="2">
        <v>1</v>
      </c>
      <c r="BF10" s="8">
        <f>BD10/(BC10+BD10)</f>
        <v>0.54246344206974118</v>
      </c>
      <c r="BG10" s="8">
        <v>0.5</v>
      </c>
      <c r="BH10" s="8">
        <v>14.74</v>
      </c>
      <c r="BI10" s="8">
        <v>14.74</v>
      </c>
      <c r="BJ10" s="7">
        <f>BH10/BI10</f>
        <v>1</v>
      </c>
      <c r="BK10" s="12">
        <v>1</v>
      </c>
      <c r="BL10" s="12">
        <v>60</v>
      </c>
      <c r="BM10" s="12">
        <f>BL10-5</f>
        <v>55</v>
      </c>
      <c r="BN10" s="12">
        <v>0</v>
      </c>
      <c r="BO10" s="20"/>
      <c r="BP10" s="12">
        <v>135</v>
      </c>
      <c r="BQ10" s="12">
        <v>150</v>
      </c>
      <c r="BR10" s="15">
        <v>6.5</v>
      </c>
      <c r="BS10" s="15">
        <v>12.4</v>
      </c>
      <c r="BT10" s="15">
        <v>43.2</v>
      </c>
      <c r="BU10" s="15">
        <f>18.5*(G10)^0.294</f>
        <v>35.749610741511546</v>
      </c>
      <c r="BV10" s="8">
        <f>(BT10-BU10)/BU10</f>
        <v>0.20840476592482873</v>
      </c>
      <c r="BW10" s="8">
        <v>34.1</v>
      </c>
      <c r="BX10" s="15">
        <v>21.7</v>
      </c>
      <c r="BY10" s="15">
        <v>7.8</v>
      </c>
      <c r="BZ10" s="15">
        <v>13.4</v>
      </c>
      <c r="CA10" s="19"/>
      <c r="CB10" s="19"/>
      <c r="CC10" s="8">
        <v>3.21</v>
      </c>
      <c r="CD10" s="8">
        <v>4.08</v>
      </c>
      <c r="CE10" s="8">
        <v>2.85</v>
      </c>
      <c r="CF10" s="8">
        <v>3.66</v>
      </c>
      <c r="CG10" s="8"/>
      <c r="CH10" s="8"/>
      <c r="CI10" s="8"/>
      <c r="CJ10" s="8"/>
      <c r="CK10" s="8"/>
      <c r="CL10" s="8">
        <v>23.04</v>
      </c>
      <c r="CM10" s="8">
        <f>CL10/G10</f>
        <v>2.451063829787234</v>
      </c>
      <c r="CN10" s="8">
        <v>40.69</v>
      </c>
      <c r="CO10" s="8">
        <f>CN10/G10</f>
        <v>4.3287234042553191</v>
      </c>
      <c r="CP10" s="8">
        <v>31.45</v>
      </c>
      <c r="CQ10" s="8">
        <f>CP10/G10</f>
        <v>3.3457446808510638</v>
      </c>
      <c r="CR10" s="8">
        <v>55.06</v>
      </c>
      <c r="CS10" s="8">
        <f>CR10/G10</f>
        <v>5.8574468085106384</v>
      </c>
      <c r="CT10" s="8">
        <f>(CR10-CP10)/CR10</f>
        <v>0.42880494006538328</v>
      </c>
      <c r="CU10" s="8"/>
      <c r="CV10" s="8"/>
      <c r="CW10" s="8"/>
      <c r="CX10" s="8"/>
      <c r="CY10" s="8"/>
      <c r="CZ10" s="8">
        <f>(CL10+CP10)/2</f>
        <v>27.244999999999997</v>
      </c>
      <c r="DA10" s="8">
        <f>CZ10/G10</f>
        <v>2.8984042553191487</v>
      </c>
      <c r="DB10" s="8">
        <f>(CN10+CR10)/2</f>
        <v>47.875</v>
      </c>
      <c r="DC10" s="8">
        <f>DB10/G10</f>
        <v>5.0930851063829783</v>
      </c>
      <c r="DD10" s="8">
        <f>(DB10-CZ10)/DB10</f>
        <v>0.43091383812010448</v>
      </c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  <c r="EA10" s="25"/>
      <c r="EB10" s="8"/>
      <c r="EC10" s="8">
        <v>30</v>
      </c>
      <c r="ED10" s="8">
        <v>2.0699999999999998</v>
      </c>
      <c r="EE10" s="8">
        <v>0.56000000000000005</v>
      </c>
      <c r="EF10" s="8">
        <f>ED10/EE10</f>
        <v>3.6964285714285707</v>
      </c>
      <c r="EG10" s="8">
        <v>3.15</v>
      </c>
      <c r="EH10" s="8">
        <v>1.9</v>
      </c>
      <c r="EI10" s="8">
        <f>EG10/EH10</f>
        <v>1.6578947368421053</v>
      </c>
      <c r="EJ10" s="8"/>
      <c r="EK10" s="8"/>
      <c r="EL10" s="8"/>
      <c r="EM10" s="12"/>
    </row>
    <row r="11" spans="1:143" s="3" customFormat="1" ht="17" x14ac:dyDescent="0.2">
      <c r="A11" s="2" t="s">
        <v>0</v>
      </c>
      <c r="B11" s="2" t="s">
        <v>314</v>
      </c>
      <c r="C11" s="2" t="s">
        <v>1</v>
      </c>
      <c r="D11" s="2" t="s">
        <v>360</v>
      </c>
      <c r="E11" s="2">
        <v>1</v>
      </c>
      <c r="F11" s="11">
        <v>40306</v>
      </c>
      <c r="G11" s="8">
        <v>13.15</v>
      </c>
      <c r="H11" s="8">
        <f>((YEAR(I11)-YEAR(F11))*12)+(MONTH(I11)-MONTH(F11))+((DAY(I11)-DAY(F11))/365*12)</f>
        <v>86.164383561643831</v>
      </c>
      <c r="I11" s="11">
        <v>42929</v>
      </c>
      <c r="J11" s="11" t="s">
        <v>345</v>
      </c>
      <c r="K11" s="12">
        <v>4</v>
      </c>
      <c r="L11" s="2" t="s">
        <v>5</v>
      </c>
      <c r="M11" s="23" t="s">
        <v>399</v>
      </c>
      <c r="N11" s="2">
        <v>0</v>
      </c>
      <c r="O11" s="32">
        <v>0</v>
      </c>
      <c r="P11" s="32">
        <v>0</v>
      </c>
      <c r="Q11" s="2">
        <v>1</v>
      </c>
      <c r="R11" s="32">
        <v>0</v>
      </c>
      <c r="S11" s="32">
        <v>0</v>
      </c>
      <c r="T11" s="32">
        <v>0</v>
      </c>
      <c r="U11" s="32">
        <v>0</v>
      </c>
      <c r="V11" s="32">
        <v>0</v>
      </c>
      <c r="W11" s="23">
        <v>1</v>
      </c>
      <c r="X11" s="2">
        <v>1</v>
      </c>
      <c r="Y11" s="2">
        <v>0.19</v>
      </c>
      <c r="Z11" s="32">
        <v>0</v>
      </c>
      <c r="AA11" s="2"/>
      <c r="AB11" s="32">
        <v>0</v>
      </c>
      <c r="AC11" s="2"/>
      <c r="AD11" s="32">
        <v>0</v>
      </c>
      <c r="AE11" s="2"/>
      <c r="AF11" s="32">
        <v>0</v>
      </c>
      <c r="AG11" s="2"/>
      <c r="AH11" s="32">
        <v>0</v>
      </c>
      <c r="AI11" s="2"/>
      <c r="AJ11" s="32">
        <v>0</v>
      </c>
      <c r="AK11" s="2"/>
      <c r="AL11" s="2">
        <v>0</v>
      </c>
      <c r="AM11" s="2">
        <v>1</v>
      </c>
      <c r="AN11" s="2">
        <v>0</v>
      </c>
      <c r="AO11" s="2">
        <v>0</v>
      </c>
      <c r="AP11" s="2">
        <v>0</v>
      </c>
      <c r="AQ11" s="12">
        <v>1</v>
      </c>
      <c r="AR11" s="2">
        <v>1</v>
      </c>
      <c r="AS11" s="2">
        <v>0</v>
      </c>
      <c r="AT11" s="2">
        <v>0</v>
      </c>
      <c r="AU11" s="2">
        <v>0</v>
      </c>
      <c r="AV11" s="2">
        <v>0</v>
      </c>
      <c r="AW11" s="2">
        <v>2</v>
      </c>
      <c r="AX11" s="2">
        <v>0</v>
      </c>
      <c r="AY11" s="2">
        <v>0</v>
      </c>
      <c r="AZ11" s="2">
        <v>1</v>
      </c>
      <c r="BA11" s="2">
        <v>0</v>
      </c>
      <c r="BB11" s="2">
        <v>0</v>
      </c>
      <c r="BC11" s="2"/>
      <c r="BD11" s="2"/>
      <c r="BE11" s="2">
        <v>1</v>
      </c>
      <c r="BF11" s="8">
        <v>0.33</v>
      </c>
      <c r="BG11" s="8">
        <v>0.44</v>
      </c>
      <c r="BH11" s="8">
        <v>3.45</v>
      </c>
      <c r="BI11" s="8">
        <v>4.41</v>
      </c>
      <c r="BJ11" s="7">
        <f>BH11/BI11</f>
        <v>0.78231292517006801</v>
      </c>
      <c r="BK11" s="12">
        <v>1</v>
      </c>
      <c r="BL11" s="12">
        <v>60</v>
      </c>
      <c r="BM11" s="12">
        <f>BL11-5</f>
        <v>55</v>
      </c>
      <c r="BN11" s="12">
        <v>0</v>
      </c>
      <c r="BO11" s="12"/>
      <c r="BP11" s="12">
        <v>160</v>
      </c>
      <c r="BQ11" s="12">
        <v>210</v>
      </c>
      <c r="BR11" s="15">
        <v>5.9</v>
      </c>
      <c r="BS11" s="15">
        <v>10.1</v>
      </c>
      <c r="BT11" s="15">
        <v>35.6</v>
      </c>
      <c r="BU11" s="15">
        <f>18.5*(G11)^0.294</f>
        <v>39.458075524534493</v>
      </c>
      <c r="BV11" s="8">
        <f>(BT11-BU11)/BU11</f>
        <v>-9.7776576106343382E-2</v>
      </c>
      <c r="BW11" s="8">
        <v>38.5</v>
      </c>
      <c r="BX11" s="15">
        <v>19.8</v>
      </c>
      <c r="BY11" s="15">
        <v>7.7</v>
      </c>
      <c r="BZ11" s="15">
        <v>12.3</v>
      </c>
      <c r="CA11" s="15">
        <v>10.199999999999999</v>
      </c>
      <c r="CB11" s="15">
        <v>6.7</v>
      </c>
      <c r="CC11" s="8">
        <v>2.1</v>
      </c>
      <c r="CD11" s="8">
        <v>2.8</v>
      </c>
      <c r="CE11" s="8">
        <v>2.1</v>
      </c>
      <c r="CF11" s="8">
        <v>2.5</v>
      </c>
      <c r="CG11" s="8">
        <v>3.11</v>
      </c>
      <c r="CH11" s="8">
        <v>2.75</v>
      </c>
      <c r="CI11" s="8">
        <v>4.76</v>
      </c>
      <c r="CJ11" s="8">
        <v>3.67</v>
      </c>
      <c r="CK11" s="8">
        <v>6.54</v>
      </c>
      <c r="CL11" s="8">
        <v>3</v>
      </c>
      <c r="CM11" s="8">
        <f>CL11/G11</f>
        <v>0.22813688212927757</v>
      </c>
      <c r="CN11" s="8">
        <v>14</v>
      </c>
      <c r="CO11" s="8">
        <f>CN11/G11</f>
        <v>1.064638783269962</v>
      </c>
      <c r="CP11" s="8">
        <v>5</v>
      </c>
      <c r="CQ11" s="8">
        <f>CP11/G11</f>
        <v>0.38022813688212925</v>
      </c>
      <c r="CR11" s="8">
        <v>12</v>
      </c>
      <c r="CS11" s="8">
        <f>CR11/G11</f>
        <v>0.9125475285171103</v>
      </c>
      <c r="CT11" s="8">
        <f>(CR11-CP11)/CR11</f>
        <v>0.58333333333333337</v>
      </c>
      <c r="CU11" s="8">
        <v>4.7</v>
      </c>
      <c r="CV11" s="8">
        <f>CU11/G11</f>
        <v>0.35741444866920152</v>
      </c>
      <c r="CW11" s="8">
        <v>10.4</v>
      </c>
      <c r="CX11" s="8">
        <f>CW11/G11</f>
        <v>0.79087452471482889</v>
      </c>
      <c r="CY11" s="8">
        <f>(CW11-CU11)/CW11</f>
        <v>0.54807692307692313</v>
      </c>
      <c r="CZ11" s="8">
        <f>(CL11+CP11)/2</f>
        <v>4</v>
      </c>
      <c r="DA11" s="8">
        <f>CZ11/G11</f>
        <v>0.30418250950570341</v>
      </c>
      <c r="DB11" s="8">
        <f>(CN11+CR11)/2</f>
        <v>13</v>
      </c>
      <c r="DC11" s="8">
        <f>DB11/G11</f>
        <v>0.98859315589353614</v>
      </c>
      <c r="DD11" s="8">
        <f>(DB11-CZ11)/DB11</f>
        <v>0.69230769230769229</v>
      </c>
      <c r="DE11" s="8">
        <v>3.9</v>
      </c>
      <c r="DF11" s="8">
        <f>DE11/G11</f>
        <v>0.29657794676806082</v>
      </c>
      <c r="DG11" s="8">
        <v>8</v>
      </c>
      <c r="DH11" s="8">
        <f>DG11/G11</f>
        <v>0.60836501901140683</v>
      </c>
      <c r="DI11" s="8">
        <v>5.7</v>
      </c>
      <c r="DJ11" s="8">
        <f>DI11/G11</f>
        <v>0.43346007604562736</v>
      </c>
      <c r="DK11" s="8">
        <v>14.7</v>
      </c>
      <c r="DL11" s="8">
        <f>DK11/G11</f>
        <v>1.1178707224334601</v>
      </c>
      <c r="DM11" s="8">
        <f>(DK11-DI11)/DK11</f>
        <v>0.61224489795918369</v>
      </c>
      <c r="DN11" s="8">
        <f>((0.85*CH11*CJ11)/CE11)</f>
        <v>4.0850595238095231</v>
      </c>
      <c r="DO11" s="8">
        <f>DN11/G11</f>
        <v>0.31065091435813863</v>
      </c>
      <c r="DP11" s="8">
        <f>((0.85*CI11*CK11)/CF11)</f>
        <v>10.584335999999999</v>
      </c>
      <c r="DQ11" s="8">
        <f>DP11/G11</f>
        <v>0.80489247148288956</v>
      </c>
      <c r="DR11" s="8">
        <f>((0.85*CH11*CJ11)/((CC11+CE11)/2))</f>
        <v>4.0850595238095231</v>
      </c>
      <c r="DS11" s="8">
        <f>DR11/G11</f>
        <v>0.31065091435813863</v>
      </c>
      <c r="DT11" s="8">
        <f>((0.85*CI11*CK11)/((CD11+CF11)/2))</f>
        <v>9.9852226415094325</v>
      </c>
      <c r="DU11" s="8">
        <f>DT11/G11</f>
        <v>0.75933252026687703</v>
      </c>
      <c r="DV11" s="8">
        <f>(DE11+DI11)/2</f>
        <v>4.8</v>
      </c>
      <c r="DW11" s="8">
        <f>(DF11+DJ11)/2</f>
        <v>0.36501901140684412</v>
      </c>
      <c r="DX11" s="8">
        <f>(DG11+DK11)/2</f>
        <v>11.35</v>
      </c>
      <c r="DY11" s="8">
        <f>(DH11+DL11)/2</f>
        <v>0.8631178707224334</v>
      </c>
      <c r="DZ11" s="8">
        <f>(DY11-DW11)/DY11</f>
        <v>0.57709251101321579</v>
      </c>
      <c r="EA11" s="25">
        <f>(DP11-DN11)/DP11</f>
        <v>0.61404668901199622</v>
      </c>
      <c r="EB11" s="8">
        <f>(DT11-DR11)/DT11</f>
        <v>0.59088949035271598</v>
      </c>
      <c r="EC11" s="8"/>
      <c r="ED11" s="8">
        <v>1.02</v>
      </c>
      <c r="EE11" s="8">
        <v>0.73</v>
      </c>
      <c r="EF11" s="8">
        <f>ED11/EE11</f>
        <v>1.3972602739726028</v>
      </c>
      <c r="EG11" s="8">
        <v>1.28</v>
      </c>
      <c r="EH11" s="8">
        <v>2.12</v>
      </c>
      <c r="EI11" s="8">
        <f>EG11/EH11</f>
        <v>0.60377358490566035</v>
      </c>
      <c r="EJ11" s="8">
        <v>1.82</v>
      </c>
      <c r="EK11" s="8">
        <v>1.62</v>
      </c>
      <c r="EL11" s="8">
        <f>EJ11/EK11</f>
        <v>1.1234567901234567</v>
      </c>
      <c r="EM11" s="12">
        <v>12</v>
      </c>
    </row>
    <row r="12" spans="1:143" s="3" customFormat="1" ht="17" x14ac:dyDescent="0.2">
      <c r="A12" s="2" t="s">
        <v>165</v>
      </c>
      <c r="B12" s="2"/>
      <c r="C12" s="2" t="s">
        <v>170</v>
      </c>
      <c r="D12" s="2" t="s">
        <v>360</v>
      </c>
      <c r="E12" s="2">
        <v>1</v>
      </c>
      <c r="F12" s="11">
        <v>39966</v>
      </c>
      <c r="G12" s="8">
        <v>8.1999999999999993</v>
      </c>
      <c r="H12" s="8">
        <f>((YEAR(I12)-YEAR(F12))*12)+(MONTH(I12)-MONTH(F12))+((DAY(I12)-DAY(F12))/365*12)</f>
        <v>109.62465753424658</v>
      </c>
      <c r="I12" s="11">
        <v>43302</v>
      </c>
      <c r="J12" s="11" t="s">
        <v>344</v>
      </c>
      <c r="K12" s="12">
        <v>5</v>
      </c>
      <c r="L12" s="2" t="s">
        <v>7</v>
      </c>
      <c r="M12" s="38" t="s">
        <v>419</v>
      </c>
      <c r="N12" s="2">
        <v>0</v>
      </c>
      <c r="O12" s="2">
        <v>0</v>
      </c>
      <c r="P12" s="32">
        <v>0</v>
      </c>
      <c r="Q12" s="32">
        <v>0</v>
      </c>
      <c r="R12" s="32">
        <v>0</v>
      </c>
      <c r="S12" s="32">
        <v>0</v>
      </c>
      <c r="T12" s="32">
        <v>0</v>
      </c>
      <c r="U12" s="2">
        <v>1</v>
      </c>
      <c r="V12" s="32">
        <v>0</v>
      </c>
      <c r="W12" s="23">
        <v>1</v>
      </c>
      <c r="X12" s="2">
        <v>1</v>
      </c>
      <c r="Y12" s="2">
        <v>0.3</v>
      </c>
      <c r="Z12" s="32">
        <v>0</v>
      </c>
      <c r="AA12" s="2"/>
      <c r="AB12" s="32">
        <v>0</v>
      </c>
      <c r="AC12" s="2"/>
      <c r="AD12" s="32">
        <v>0</v>
      </c>
      <c r="AE12" s="2"/>
      <c r="AF12" s="32">
        <v>0</v>
      </c>
      <c r="AG12" s="2"/>
      <c r="AH12" s="32">
        <v>0</v>
      </c>
      <c r="AI12" s="2"/>
      <c r="AJ12" s="32">
        <v>0</v>
      </c>
      <c r="AK12" s="2"/>
      <c r="AL12" s="2">
        <v>0</v>
      </c>
      <c r="AM12" s="2">
        <v>0</v>
      </c>
      <c r="AN12" s="2">
        <v>0</v>
      </c>
      <c r="AO12" s="2">
        <v>1</v>
      </c>
      <c r="AP12" s="2">
        <v>0</v>
      </c>
      <c r="AQ12" s="12">
        <v>4</v>
      </c>
      <c r="AR12" s="2">
        <v>0</v>
      </c>
      <c r="AS12" s="2">
        <v>0</v>
      </c>
      <c r="AT12" s="2">
        <v>0</v>
      </c>
      <c r="AU12" s="2">
        <v>1</v>
      </c>
      <c r="AV12" s="2">
        <v>0</v>
      </c>
      <c r="AW12" s="2">
        <v>4</v>
      </c>
      <c r="AX12" s="2">
        <v>0</v>
      </c>
      <c r="AY12" s="2">
        <v>0</v>
      </c>
      <c r="AZ12" s="2">
        <v>0</v>
      </c>
      <c r="BA12" s="2">
        <v>0</v>
      </c>
      <c r="BB12" s="2">
        <v>1</v>
      </c>
      <c r="BC12" s="2">
        <v>7.12</v>
      </c>
      <c r="BD12" s="2">
        <v>14.73</v>
      </c>
      <c r="BE12" s="2">
        <v>1</v>
      </c>
      <c r="BF12" s="8">
        <f>BD12/(BC12+BD12)</f>
        <v>0.67414187643020596</v>
      </c>
      <c r="BG12" s="8">
        <v>0.3</v>
      </c>
      <c r="BH12" s="8">
        <v>20.58</v>
      </c>
      <c r="BI12" s="8">
        <v>20.58</v>
      </c>
      <c r="BJ12" s="7">
        <f>BH12/BI12</f>
        <v>1</v>
      </c>
      <c r="BK12" s="12">
        <v>1</v>
      </c>
      <c r="BL12" s="12">
        <v>60</v>
      </c>
      <c r="BM12" s="12">
        <f>BL12-5</f>
        <v>55</v>
      </c>
      <c r="BN12" s="12">
        <v>0</v>
      </c>
      <c r="BO12" s="12"/>
      <c r="BP12" s="12">
        <v>160</v>
      </c>
      <c r="BQ12" s="12">
        <v>180</v>
      </c>
      <c r="BR12" s="15">
        <v>6.2</v>
      </c>
      <c r="BS12" s="15">
        <v>10.8</v>
      </c>
      <c r="BT12" s="15">
        <v>50.2</v>
      </c>
      <c r="BU12" s="15">
        <f>18.5*(G12)^0.294</f>
        <v>34.342586516507581</v>
      </c>
      <c r="BV12" s="8">
        <f>(BT12-BU12)/BU12</f>
        <v>0.46174196797524786</v>
      </c>
      <c r="BW12" s="8">
        <v>33</v>
      </c>
      <c r="BX12" s="15">
        <v>34.9</v>
      </c>
      <c r="BY12" s="15">
        <v>6.7</v>
      </c>
      <c r="BZ12" s="15">
        <v>10.5</v>
      </c>
      <c r="CA12" s="15">
        <v>1.1000000000000001</v>
      </c>
      <c r="CB12" s="15">
        <v>2.5</v>
      </c>
      <c r="CC12" s="8">
        <v>2.98</v>
      </c>
      <c r="CD12" s="8">
        <v>3.86</v>
      </c>
      <c r="CE12" s="8">
        <v>4.1100000000000003</v>
      </c>
      <c r="CF12" s="8">
        <v>4.43</v>
      </c>
      <c r="CG12" s="8"/>
      <c r="CH12" s="8">
        <v>6.33</v>
      </c>
      <c r="CI12" s="8">
        <v>7.67</v>
      </c>
      <c r="CJ12" s="8">
        <v>15.56</v>
      </c>
      <c r="CK12" s="8">
        <v>20.260000000000002</v>
      </c>
      <c r="CL12" s="8">
        <v>8.76</v>
      </c>
      <c r="CM12" s="8">
        <f>CL12/G12</f>
        <v>1.0682926829268293</v>
      </c>
      <c r="CN12" s="8">
        <v>14.17</v>
      </c>
      <c r="CO12" s="8">
        <f>CN12/G12</f>
        <v>1.7280487804878051</v>
      </c>
      <c r="CP12" s="8">
        <v>45.52</v>
      </c>
      <c r="CQ12" s="8">
        <f>CP12/G12</f>
        <v>5.5512195121951224</v>
      </c>
      <c r="CR12" s="8">
        <v>68.73</v>
      </c>
      <c r="CS12" s="8">
        <f>CR12/G12</f>
        <v>8.3817073170731717</v>
      </c>
      <c r="CT12" s="8">
        <f>(CR12-CP12)/CR12</f>
        <v>0.33769823948785099</v>
      </c>
      <c r="CU12" s="8"/>
      <c r="CV12" s="8"/>
      <c r="CW12" s="8"/>
      <c r="CX12" s="8"/>
      <c r="CY12" s="8"/>
      <c r="CZ12" s="8">
        <f>(CL12+CP12)/2</f>
        <v>27.14</v>
      </c>
      <c r="DA12" s="8">
        <f>CZ12/G12</f>
        <v>3.3097560975609759</v>
      </c>
      <c r="DB12" s="8">
        <f>(CN12+CR12)/2</f>
        <v>41.45</v>
      </c>
      <c r="DC12" s="8">
        <f>DB12/G12</f>
        <v>5.0548780487804885</v>
      </c>
      <c r="DD12" s="8">
        <f>(DB12-CZ12)/DB12</f>
        <v>0.34523522316043431</v>
      </c>
      <c r="DE12" s="8">
        <f>0.85*((CH12^2)/CC12)</f>
        <v>11.42904865771812</v>
      </c>
      <c r="DF12" s="8">
        <f>DE12/G12</f>
        <v>1.3937864216729416</v>
      </c>
      <c r="DG12" s="8">
        <f>0.85*((CI12^2)/CD12)</f>
        <v>12.954550518134715</v>
      </c>
      <c r="DH12" s="8">
        <f>DG12/G12</f>
        <v>1.5798232339188678</v>
      </c>
      <c r="DI12" s="8">
        <f>0.85*((CJ12^2)/CE12)</f>
        <v>50.072155717761554</v>
      </c>
      <c r="DJ12" s="8">
        <f>DI12/G12</f>
        <v>6.1063604533855562</v>
      </c>
      <c r="DK12" s="8">
        <f>0.85*((CK12^2)/CF12)</f>
        <v>78.757891647855544</v>
      </c>
      <c r="DL12" s="8">
        <f>DK12/G12</f>
        <v>9.6046209326653109</v>
      </c>
      <c r="DM12" s="8">
        <f>(DK12-DI12)/DK12</f>
        <v>0.36422681371861049</v>
      </c>
      <c r="DN12" s="8">
        <f>((0.85*CH12*CJ12)/CE12)</f>
        <v>20.369970802919706</v>
      </c>
      <c r="DO12" s="8">
        <f>DN12/G12</f>
        <v>2.4841427808438667</v>
      </c>
      <c r="DP12" s="8">
        <f>((0.85*CI12*CK12)/CF12)</f>
        <v>29.81604288939052</v>
      </c>
      <c r="DQ12" s="8">
        <f>DP12/G12</f>
        <v>3.6361027913890882</v>
      </c>
      <c r="DR12" s="8">
        <f>((0.85*CH12*CJ12)/((CC12+CE12)/2))</f>
        <v>23.616524682651622</v>
      </c>
      <c r="DS12" s="8">
        <f>DR12/G12</f>
        <v>2.8800639856892225</v>
      </c>
      <c r="DT12" s="8">
        <f>((0.85*CI12*CK12)/((CD12+CF12)/2))</f>
        <v>31.866120627261765</v>
      </c>
      <c r="DU12" s="8">
        <f>DT12/G12</f>
        <v>3.8861122716172889</v>
      </c>
      <c r="DV12" s="8">
        <f>(DE12+DI12)/2</f>
        <v>30.750602187739837</v>
      </c>
      <c r="DW12" s="8">
        <f>(DF12+DJ12)/2</f>
        <v>3.7500734375292488</v>
      </c>
      <c r="DX12" s="8">
        <f>(DG12+DK12)/2</f>
        <v>45.856221082995127</v>
      </c>
      <c r="DY12" s="8">
        <f>(DH12+DL12)/2</f>
        <v>5.5922220832920893</v>
      </c>
      <c r="DZ12" s="8">
        <f>(DY12-DW12)/DY12</f>
        <v>0.32941264104418122</v>
      </c>
      <c r="EA12" s="25">
        <f>(DP12-DN12)/DP12</f>
        <v>0.31681172855543555</v>
      </c>
      <c r="EB12" s="8">
        <f>(DT12-DR12)/DT12</f>
        <v>0.25888296981944314</v>
      </c>
      <c r="EC12" s="8">
        <v>28</v>
      </c>
      <c r="ED12" s="8">
        <v>1.8</v>
      </c>
      <c r="EE12" s="8">
        <v>0.62</v>
      </c>
      <c r="EF12" s="8">
        <f>ED12/EE12</f>
        <v>2.903225806451613</v>
      </c>
      <c r="EG12" s="8">
        <v>3.34</v>
      </c>
      <c r="EH12" s="8">
        <v>1.22</v>
      </c>
      <c r="EI12" s="8">
        <v>2.73</v>
      </c>
      <c r="EJ12" s="8">
        <v>3.54</v>
      </c>
      <c r="EK12" s="8">
        <v>1.01</v>
      </c>
      <c r="EL12" s="8">
        <f>EJ12/EK12</f>
        <v>3.504950495049505</v>
      </c>
      <c r="EM12" s="12">
        <v>5</v>
      </c>
    </row>
    <row r="13" spans="1:143" s="3" customFormat="1" ht="17" x14ac:dyDescent="0.2">
      <c r="A13" s="2" t="s">
        <v>200</v>
      </c>
      <c r="B13" s="2" t="s">
        <v>212</v>
      </c>
      <c r="C13" s="2" t="s">
        <v>182</v>
      </c>
      <c r="D13" s="2" t="s">
        <v>360</v>
      </c>
      <c r="E13" s="2">
        <v>1</v>
      </c>
      <c r="F13" s="11">
        <v>38872</v>
      </c>
      <c r="G13" s="8">
        <v>6.5</v>
      </c>
      <c r="H13" s="8">
        <f>((YEAR(I13)-YEAR(F13))*12)+(MONTH(I13)-MONTH(F13))+((DAY(I13)-DAY(F13))/365*12)</f>
        <v>143.82191780821918</v>
      </c>
      <c r="I13" s="11">
        <v>43249</v>
      </c>
      <c r="J13" s="11" t="s">
        <v>344</v>
      </c>
      <c r="K13" s="12">
        <v>2</v>
      </c>
      <c r="L13" s="2" t="s">
        <v>5</v>
      </c>
      <c r="M13" s="23" t="s">
        <v>395</v>
      </c>
      <c r="N13" s="2">
        <v>0</v>
      </c>
      <c r="O13" s="32">
        <v>0</v>
      </c>
      <c r="P13" s="32">
        <v>0</v>
      </c>
      <c r="Q13" s="32">
        <v>0</v>
      </c>
      <c r="R13" s="2">
        <v>1</v>
      </c>
      <c r="S13" s="32">
        <v>0</v>
      </c>
      <c r="T13" s="32">
        <v>0</v>
      </c>
      <c r="U13" s="32">
        <v>0</v>
      </c>
      <c r="V13" s="32">
        <v>0</v>
      </c>
      <c r="W13" s="23">
        <v>1</v>
      </c>
      <c r="X13" s="2">
        <v>1</v>
      </c>
      <c r="Y13" s="2">
        <v>0.57999999999999996</v>
      </c>
      <c r="Z13" s="32">
        <v>0</v>
      </c>
      <c r="AA13" s="2"/>
      <c r="AB13" s="32">
        <v>0</v>
      </c>
      <c r="AC13" s="2"/>
      <c r="AD13" s="32">
        <v>0</v>
      </c>
      <c r="AE13" s="2"/>
      <c r="AF13" s="32">
        <v>0</v>
      </c>
      <c r="AG13" s="2"/>
      <c r="AH13" s="32">
        <v>0</v>
      </c>
      <c r="AI13" s="2"/>
      <c r="AJ13" s="32">
        <v>0</v>
      </c>
      <c r="AK13" s="2"/>
      <c r="AL13" s="2">
        <v>0</v>
      </c>
      <c r="AM13" s="2">
        <v>1</v>
      </c>
      <c r="AN13" s="2">
        <v>0</v>
      </c>
      <c r="AO13" s="2">
        <v>0</v>
      </c>
      <c r="AP13" s="2">
        <v>0</v>
      </c>
      <c r="AQ13" s="12">
        <v>1</v>
      </c>
      <c r="AR13" s="2">
        <v>1</v>
      </c>
      <c r="AS13" s="2">
        <v>0</v>
      </c>
      <c r="AT13" s="2">
        <v>0</v>
      </c>
      <c r="AU13" s="2">
        <v>0</v>
      </c>
      <c r="AV13" s="2">
        <v>0</v>
      </c>
      <c r="AW13" s="2">
        <v>2</v>
      </c>
      <c r="AX13" s="2">
        <v>0</v>
      </c>
      <c r="AY13" s="2">
        <v>0</v>
      </c>
      <c r="AZ13" s="2">
        <v>1</v>
      </c>
      <c r="BA13" s="2">
        <v>0</v>
      </c>
      <c r="BB13" s="2">
        <v>0</v>
      </c>
      <c r="BC13" s="2"/>
      <c r="BD13" s="2"/>
      <c r="BE13" s="2">
        <v>0</v>
      </c>
      <c r="BF13" s="8"/>
      <c r="BG13" s="8">
        <v>0.38</v>
      </c>
      <c r="BH13" s="8"/>
      <c r="BI13" s="8"/>
      <c r="BJ13" s="7"/>
      <c r="BK13" s="12">
        <v>1</v>
      </c>
      <c r="BL13" s="12">
        <v>58</v>
      </c>
      <c r="BM13" s="12">
        <f>BL13-5</f>
        <v>53</v>
      </c>
      <c r="BN13" s="12">
        <v>1</v>
      </c>
      <c r="BO13" s="12">
        <v>12</v>
      </c>
      <c r="BP13" s="12">
        <v>90</v>
      </c>
      <c r="BQ13" s="12">
        <v>140</v>
      </c>
      <c r="BR13" s="15">
        <v>6.6</v>
      </c>
      <c r="BS13" s="15">
        <v>13.2</v>
      </c>
      <c r="BT13" s="15">
        <v>27.8</v>
      </c>
      <c r="BU13" s="15">
        <f>18.5*(G13)^0.294</f>
        <v>32.075117445767091</v>
      </c>
      <c r="BV13" s="8">
        <f>(BT13-BU13)/BU13</f>
        <v>-0.13328454534875825</v>
      </c>
      <c r="BW13" s="8">
        <v>30.9</v>
      </c>
      <c r="BX13" s="15">
        <v>17.2</v>
      </c>
      <c r="BY13" s="15">
        <v>6.6</v>
      </c>
      <c r="BZ13" s="15">
        <v>10.6</v>
      </c>
      <c r="CA13" s="15">
        <v>5.7</v>
      </c>
      <c r="CB13" s="15">
        <v>7.1</v>
      </c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  <c r="EA13" s="25"/>
      <c r="EB13" s="8"/>
      <c r="EC13" s="8">
        <v>97</v>
      </c>
      <c r="ED13" s="8">
        <v>0.46</v>
      </c>
      <c r="EE13" s="8">
        <v>0.77</v>
      </c>
      <c r="EF13" s="8">
        <f>ED13/EE13</f>
        <v>0.59740259740259738</v>
      </c>
      <c r="EG13" s="8">
        <v>0.95</v>
      </c>
      <c r="EH13" s="8">
        <v>1.98</v>
      </c>
      <c r="EI13" s="8">
        <f>EG13/EH13</f>
        <v>0.47979797979797978</v>
      </c>
      <c r="EJ13" s="8">
        <v>0.98</v>
      </c>
      <c r="EK13" s="8">
        <v>1.97</v>
      </c>
      <c r="EL13" s="8">
        <f>EJ13/EK13</f>
        <v>0.49746192893401014</v>
      </c>
      <c r="EM13" s="12"/>
    </row>
    <row r="14" spans="1:143" s="3" customFormat="1" ht="34" x14ac:dyDescent="0.2">
      <c r="A14" s="2" t="s">
        <v>78</v>
      </c>
      <c r="B14" s="2"/>
      <c r="C14" s="2" t="s">
        <v>79</v>
      </c>
      <c r="D14" s="2" t="s">
        <v>360</v>
      </c>
      <c r="E14" s="2">
        <v>1</v>
      </c>
      <c r="F14" s="11">
        <v>39468</v>
      </c>
      <c r="G14" s="8">
        <v>10.4</v>
      </c>
      <c r="H14" s="8">
        <f>((YEAR(I14)-YEAR(F14))*12)+(MONTH(I14)-MONTH(F14))+((DAY(I14)-DAY(F14))/365*12)</f>
        <v>107.83561643835617</v>
      </c>
      <c r="I14" s="11">
        <v>42751</v>
      </c>
      <c r="J14" s="11" t="s">
        <v>344</v>
      </c>
      <c r="K14" s="12">
        <v>5</v>
      </c>
      <c r="L14" s="2" t="s">
        <v>7</v>
      </c>
      <c r="M14" s="23" t="s">
        <v>400</v>
      </c>
      <c r="N14" s="2">
        <v>0</v>
      </c>
      <c r="O14" s="2">
        <v>1</v>
      </c>
      <c r="P14" s="32">
        <v>1</v>
      </c>
      <c r="Q14" s="32">
        <v>0</v>
      </c>
      <c r="R14" s="32">
        <v>0</v>
      </c>
      <c r="S14" s="32">
        <v>0</v>
      </c>
      <c r="T14" s="32">
        <v>0</v>
      </c>
      <c r="U14" s="32">
        <v>0</v>
      </c>
      <c r="V14" s="32">
        <v>0</v>
      </c>
      <c r="W14" s="23">
        <v>1</v>
      </c>
      <c r="X14" s="32">
        <v>0</v>
      </c>
      <c r="Y14" s="2"/>
      <c r="Z14" s="2">
        <v>1</v>
      </c>
      <c r="AA14" s="2">
        <v>1.92</v>
      </c>
      <c r="AB14" s="32">
        <v>0</v>
      </c>
      <c r="AC14" s="2"/>
      <c r="AD14" s="32">
        <v>1</v>
      </c>
      <c r="AE14" s="2">
        <v>0.24</v>
      </c>
      <c r="AF14" s="32">
        <v>0</v>
      </c>
      <c r="AG14" s="2"/>
      <c r="AH14" s="32">
        <v>0</v>
      </c>
      <c r="AI14" s="2"/>
      <c r="AJ14" s="32">
        <v>0</v>
      </c>
      <c r="AK14" s="2"/>
      <c r="AL14" s="2">
        <v>0</v>
      </c>
      <c r="AM14" s="2">
        <v>0</v>
      </c>
      <c r="AN14" s="2">
        <v>0</v>
      </c>
      <c r="AO14" s="2">
        <v>1</v>
      </c>
      <c r="AP14" s="2">
        <v>0</v>
      </c>
      <c r="AQ14" s="12">
        <v>3</v>
      </c>
      <c r="AR14" s="2">
        <v>0</v>
      </c>
      <c r="AS14" s="2">
        <v>0</v>
      </c>
      <c r="AT14" s="2">
        <v>1</v>
      </c>
      <c r="AU14" s="2">
        <v>0</v>
      </c>
      <c r="AV14" s="2">
        <v>0</v>
      </c>
      <c r="AW14" s="2">
        <v>3</v>
      </c>
      <c r="AX14" s="2">
        <v>0</v>
      </c>
      <c r="AY14" s="2">
        <v>0</v>
      </c>
      <c r="AZ14" s="2">
        <v>0</v>
      </c>
      <c r="BA14" s="2">
        <v>1</v>
      </c>
      <c r="BB14" s="2">
        <v>0</v>
      </c>
      <c r="BC14" s="2">
        <v>11.35</v>
      </c>
      <c r="BD14" s="2">
        <v>20.079999999999998</v>
      </c>
      <c r="BE14" s="2">
        <v>1</v>
      </c>
      <c r="BF14" s="8">
        <f>BD14/(BC14+BD14)</f>
        <v>0.63888005090677691</v>
      </c>
      <c r="BG14" s="8">
        <v>0.45</v>
      </c>
      <c r="BH14" s="8">
        <v>19.87</v>
      </c>
      <c r="BI14" s="8">
        <v>19.87</v>
      </c>
      <c r="BJ14" s="7">
        <f>BH14/BI14</f>
        <v>1</v>
      </c>
      <c r="BK14" s="12">
        <v>1</v>
      </c>
      <c r="BL14" s="12">
        <v>58</v>
      </c>
      <c r="BM14" s="12">
        <f>BL14-5</f>
        <v>53</v>
      </c>
      <c r="BN14" s="12">
        <v>0</v>
      </c>
      <c r="BO14" s="20"/>
      <c r="BP14" s="12">
        <v>160</v>
      </c>
      <c r="BQ14" s="12">
        <v>210</v>
      </c>
      <c r="BR14" s="15">
        <v>6.4</v>
      </c>
      <c r="BS14" s="15">
        <v>13.7</v>
      </c>
      <c r="BT14" s="15">
        <v>45</v>
      </c>
      <c r="BU14" s="15">
        <f>18.5*(G14)^0.294</f>
        <v>36.828118353081393</v>
      </c>
      <c r="BV14" s="8">
        <f>(BT14-BU14)/BU14</f>
        <v>0.22189245642616082</v>
      </c>
      <c r="BW14" s="8">
        <v>35.200000000000003</v>
      </c>
      <c r="BX14" s="15">
        <v>24.6</v>
      </c>
      <c r="BY14" s="15">
        <v>8.3000000000000007</v>
      </c>
      <c r="BZ14" s="15">
        <v>11.5</v>
      </c>
      <c r="CA14" s="15">
        <v>1.6</v>
      </c>
      <c r="CB14" s="15">
        <v>3.5</v>
      </c>
      <c r="CC14" s="8">
        <v>3.34</v>
      </c>
      <c r="CD14" s="8">
        <v>4.05</v>
      </c>
      <c r="CE14" s="8">
        <v>3.52</v>
      </c>
      <c r="CF14" s="8">
        <v>4.3499999999999996</v>
      </c>
      <c r="CG14" s="8"/>
      <c r="CH14" s="8"/>
      <c r="CI14" s="8"/>
      <c r="CJ14" s="8"/>
      <c r="CK14" s="8"/>
      <c r="CL14" s="8">
        <v>32.97</v>
      </c>
      <c r="CM14" s="8">
        <f>CL14/G14</f>
        <v>3.1701923076923073</v>
      </c>
      <c r="CN14" s="8">
        <v>62.99</v>
      </c>
      <c r="CO14" s="8">
        <f>CN14/G14</f>
        <v>6.0567307692307688</v>
      </c>
      <c r="CP14" s="8">
        <v>50.23</v>
      </c>
      <c r="CQ14" s="8">
        <f>CP14/G14</f>
        <v>4.8298076923076918</v>
      </c>
      <c r="CR14" s="8">
        <v>59.91</v>
      </c>
      <c r="CS14" s="8">
        <f>CR14/G14</f>
        <v>5.7605769230769228</v>
      </c>
      <c r="CT14" s="8">
        <f>(CR14-CP14)/CR14</f>
        <v>0.16157569687865131</v>
      </c>
      <c r="CU14" s="8"/>
      <c r="CV14" s="8"/>
      <c r="CW14" s="8"/>
      <c r="CX14" s="8"/>
      <c r="CY14" s="8"/>
      <c r="CZ14" s="8">
        <f>(CL14+CP14)/2</f>
        <v>41.599999999999994</v>
      </c>
      <c r="DA14" s="8">
        <f>CZ14/G14</f>
        <v>3.9999999999999991</v>
      </c>
      <c r="DB14" s="8">
        <f>(CN14+CR14)/2</f>
        <v>61.45</v>
      </c>
      <c r="DC14" s="8">
        <f>DB14/G14</f>
        <v>5.9086538461538458</v>
      </c>
      <c r="DD14" s="8">
        <f>(DB14-CZ14)/DB14</f>
        <v>0.32302685109845414</v>
      </c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25"/>
      <c r="EB14" s="8"/>
      <c r="EC14" s="8">
        <v>22</v>
      </c>
      <c r="ED14" s="8">
        <v>2.11</v>
      </c>
      <c r="EE14" s="8">
        <v>0.98</v>
      </c>
      <c r="EF14" s="8">
        <f>ED14/EE14</f>
        <v>2.1530612244897958</v>
      </c>
      <c r="EG14" s="8">
        <v>2.84</v>
      </c>
      <c r="EH14" s="8">
        <v>1.92</v>
      </c>
      <c r="EI14" s="8">
        <f>EG14/EH14</f>
        <v>1.4791666666666667</v>
      </c>
      <c r="EJ14" s="8">
        <v>3.73</v>
      </c>
      <c r="EK14" s="8">
        <v>1.67</v>
      </c>
      <c r="EL14" s="8">
        <f>EJ14/EK14</f>
        <v>2.2335329341317367</v>
      </c>
      <c r="EM14" s="12">
        <v>21</v>
      </c>
    </row>
    <row r="15" spans="1:143" s="3" customFormat="1" ht="17" x14ac:dyDescent="0.2">
      <c r="A15" s="2" t="s">
        <v>262</v>
      </c>
      <c r="B15" s="2" t="s">
        <v>263</v>
      </c>
      <c r="C15" s="2" t="s">
        <v>264</v>
      </c>
      <c r="D15" s="2" t="s">
        <v>360</v>
      </c>
      <c r="E15" s="2">
        <v>1</v>
      </c>
      <c r="F15" s="11">
        <v>40400</v>
      </c>
      <c r="G15" s="8">
        <v>8.4499999999999993</v>
      </c>
      <c r="H15" s="8">
        <f>((YEAR(I15)-YEAR(F15))*12)+(MONTH(I15)-MONTH(F15))+((DAY(I15)-DAY(F15))/365*12)</f>
        <v>101.86849315068493</v>
      </c>
      <c r="I15" s="11">
        <v>43502</v>
      </c>
      <c r="J15" s="11" t="s">
        <v>347</v>
      </c>
      <c r="K15" s="12">
        <v>4</v>
      </c>
      <c r="L15" s="2" t="s">
        <v>5</v>
      </c>
      <c r="M15" s="23" t="s">
        <v>410</v>
      </c>
      <c r="N15" s="2">
        <v>0</v>
      </c>
      <c r="O15" s="32">
        <v>0</v>
      </c>
      <c r="P15" s="32">
        <v>0</v>
      </c>
      <c r="Q15" s="32">
        <v>0</v>
      </c>
      <c r="R15" s="32">
        <v>0</v>
      </c>
      <c r="S15" s="32">
        <v>0</v>
      </c>
      <c r="T15" s="32">
        <v>0</v>
      </c>
      <c r="U15" s="32">
        <v>0</v>
      </c>
      <c r="V15" s="2">
        <v>1</v>
      </c>
      <c r="W15" s="23">
        <v>1</v>
      </c>
      <c r="X15" s="32">
        <v>0</v>
      </c>
      <c r="Y15" s="32"/>
      <c r="Z15" s="32">
        <v>0</v>
      </c>
      <c r="AA15" s="2"/>
      <c r="AB15" s="32">
        <v>0</v>
      </c>
      <c r="AC15" s="2"/>
      <c r="AD15" s="32">
        <v>1</v>
      </c>
      <c r="AE15" s="2">
        <v>0.6</v>
      </c>
      <c r="AF15" s="32">
        <v>0</v>
      </c>
      <c r="AG15" s="2"/>
      <c r="AH15" s="32">
        <v>0</v>
      </c>
      <c r="AI15" s="2"/>
      <c r="AJ15" s="32">
        <v>0</v>
      </c>
      <c r="AK15" s="2"/>
      <c r="AL15" s="12">
        <v>0</v>
      </c>
      <c r="AM15" s="12">
        <v>1</v>
      </c>
      <c r="AN15" s="12">
        <v>0</v>
      </c>
      <c r="AO15" s="12">
        <v>0</v>
      </c>
      <c r="AP15" s="12">
        <v>0</v>
      </c>
      <c r="AQ15" s="12">
        <v>3</v>
      </c>
      <c r="AR15" s="12">
        <v>0</v>
      </c>
      <c r="AS15" s="12">
        <v>0</v>
      </c>
      <c r="AT15" s="12">
        <v>1</v>
      </c>
      <c r="AU15" s="12">
        <v>0</v>
      </c>
      <c r="AV15" s="12">
        <v>0</v>
      </c>
      <c r="AW15" s="17">
        <v>4</v>
      </c>
      <c r="AX15" s="2">
        <v>0</v>
      </c>
      <c r="AY15" s="2">
        <v>0</v>
      </c>
      <c r="AZ15" s="2">
        <v>0</v>
      </c>
      <c r="BA15" s="2">
        <v>0</v>
      </c>
      <c r="BB15" s="2">
        <v>1</v>
      </c>
      <c r="BC15" s="8"/>
      <c r="BD15" s="8"/>
      <c r="BE15" s="12">
        <v>1</v>
      </c>
      <c r="BF15" s="8">
        <v>0.37</v>
      </c>
      <c r="BG15" s="8">
        <v>0.65</v>
      </c>
      <c r="BH15" s="8">
        <v>8.5</v>
      </c>
      <c r="BI15" s="8">
        <v>10.45</v>
      </c>
      <c r="BJ15" s="7">
        <f>BH15/BI15</f>
        <v>0.8133971291866029</v>
      </c>
      <c r="BK15" s="12">
        <v>1</v>
      </c>
      <c r="BL15" s="12">
        <v>57</v>
      </c>
      <c r="BM15" s="12">
        <f>BL15-5</f>
        <v>52</v>
      </c>
      <c r="BN15" s="12">
        <v>0</v>
      </c>
      <c r="BO15" s="20"/>
      <c r="BP15" s="12">
        <v>155</v>
      </c>
      <c r="BQ15" s="12">
        <v>190</v>
      </c>
      <c r="BR15" s="15">
        <v>7</v>
      </c>
      <c r="BS15" s="15">
        <v>13.9</v>
      </c>
      <c r="BT15" s="15">
        <v>38.1</v>
      </c>
      <c r="BU15" s="15">
        <f>18.5*(G15)^0.294</f>
        <v>34.647156744966935</v>
      </c>
      <c r="BV15" s="8">
        <f>(BT15-BU15)/BU15</f>
        <v>9.9657333513655438E-2</v>
      </c>
      <c r="BW15" s="8">
        <v>33</v>
      </c>
      <c r="BX15" s="15">
        <v>13.4</v>
      </c>
      <c r="BY15" s="15">
        <v>6.1</v>
      </c>
      <c r="BZ15" s="15">
        <v>14.4</v>
      </c>
      <c r="CA15" s="15">
        <v>6.4</v>
      </c>
      <c r="CB15" s="15">
        <v>6.1</v>
      </c>
      <c r="CC15" s="8"/>
      <c r="CD15" s="8"/>
      <c r="CE15" s="8">
        <v>2.46</v>
      </c>
      <c r="CF15" s="8">
        <v>2.98</v>
      </c>
      <c r="CG15" s="8">
        <v>3.4</v>
      </c>
      <c r="CH15" s="8"/>
      <c r="CI15" s="8"/>
      <c r="CJ15" s="8">
        <v>5.0999999999999996</v>
      </c>
      <c r="CK15" s="8">
        <v>8.69</v>
      </c>
      <c r="CL15" s="8"/>
      <c r="CM15" s="8"/>
      <c r="CN15" s="8"/>
      <c r="CO15" s="8"/>
      <c r="CP15" s="8">
        <v>8.7100000000000009</v>
      </c>
      <c r="CQ15" s="8">
        <f>CP15/G15</f>
        <v>1.0307692307692309</v>
      </c>
      <c r="CR15" s="8">
        <v>20.45</v>
      </c>
      <c r="CS15" s="8">
        <f>CR15/G15</f>
        <v>2.4201183431952664</v>
      </c>
      <c r="CT15" s="8">
        <f>(CR15-CP15)/CR15</f>
        <v>0.57408312958435204</v>
      </c>
      <c r="CU15" s="8"/>
      <c r="CV15" s="8"/>
      <c r="CW15" s="8"/>
      <c r="CX15" s="8"/>
      <c r="CY15" s="8"/>
      <c r="CZ15" s="8">
        <f>(CL15+CP15)/2</f>
        <v>4.3550000000000004</v>
      </c>
      <c r="DA15" s="8">
        <f>CZ15/G15</f>
        <v>0.51538461538461544</v>
      </c>
      <c r="DB15" s="8">
        <f>(CN15+CR15)/2</f>
        <v>10.225</v>
      </c>
      <c r="DC15" s="8">
        <f>DB15/G15</f>
        <v>1.2100591715976332</v>
      </c>
      <c r="DD15" s="8">
        <f>(DB15-CZ15)/DB15</f>
        <v>0.57408312958435204</v>
      </c>
      <c r="DE15" s="8"/>
      <c r="DF15" s="8"/>
      <c r="DG15" s="8"/>
      <c r="DH15" s="8"/>
      <c r="DI15" s="8">
        <v>8.99</v>
      </c>
      <c r="DJ15" s="8">
        <f>DI15/G15</f>
        <v>1.0639053254437871</v>
      </c>
      <c r="DK15" s="8">
        <f>0.85*((CK15^2)/CF15)</f>
        <v>21.539827181208054</v>
      </c>
      <c r="DL15" s="8">
        <f>DK15/G15</f>
        <v>2.549091974107462</v>
      </c>
      <c r="DM15" s="8">
        <f>(DK15-DI15)/DK15</f>
        <v>0.58263360590733393</v>
      </c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25"/>
      <c r="EB15" s="8"/>
      <c r="EC15" s="8">
        <v>39</v>
      </c>
      <c r="ED15" s="8"/>
      <c r="EE15" s="8"/>
      <c r="EF15" s="8"/>
      <c r="EG15" s="8">
        <v>1.36</v>
      </c>
      <c r="EH15" s="8">
        <v>1.7</v>
      </c>
      <c r="EI15" s="8">
        <f>EG15/EH15</f>
        <v>0.8</v>
      </c>
      <c r="EJ15" s="8">
        <v>1.42</v>
      </c>
      <c r="EK15" s="8">
        <v>1.56</v>
      </c>
      <c r="EL15" s="8">
        <f>EJ15/EK15</f>
        <v>0.91025641025641013</v>
      </c>
      <c r="EM15" s="12">
        <v>9</v>
      </c>
    </row>
    <row r="16" spans="1:143" s="3" customFormat="1" ht="17" x14ac:dyDescent="0.2">
      <c r="A16" s="2" t="s">
        <v>83</v>
      </c>
      <c r="B16" s="2"/>
      <c r="C16" s="2" t="s">
        <v>84</v>
      </c>
      <c r="D16" s="2" t="s">
        <v>359</v>
      </c>
      <c r="E16" s="12">
        <v>0</v>
      </c>
      <c r="F16" s="11">
        <v>38916</v>
      </c>
      <c r="G16" s="8">
        <v>13.2</v>
      </c>
      <c r="H16" s="8">
        <f>((YEAR(I16)-YEAR(F16))*12)+(MONTH(I16)-MONTH(F16))+((DAY(I16)-DAY(F16))/365*12)</f>
        <v>125.86849315068493</v>
      </c>
      <c r="I16" s="11">
        <v>42749</v>
      </c>
      <c r="J16" s="11" t="s">
        <v>344</v>
      </c>
      <c r="K16" s="12">
        <v>4</v>
      </c>
      <c r="L16" s="2" t="s">
        <v>5</v>
      </c>
      <c r="M16" s="23" t="s">
        <v>377</v>
      </c>
      <c r="N16" s="2">
        <v>0</v>
      </c>
      <c r="O16" s="2">
        <v>1</v>
      </c>
      <c r="P16" s="32">
        <v>0</v>
      </c>
      <c r="Q16" s="32">
        <v>0</v>
      </c>
      <c r="R16" s="32">
        <v>0</v>
      </c>
      <c r="S16" s="32">
        <v>0</v>
      </c>
      <c r="T16" s="32">
        <v>0</v>
      </c>
      <c r="U16" s="32">
        <v>0</v>
      </c>
      <c r="V16" s="32">
        <v>0</v>
      </c>
      <c r="W16" s="23">
        <v>1</v>
      </c>
      <c r="X16" s="2">
        <v>1</v>
      </c>
      <c r="Y16" s="2">
        <v>0.19</v>
      </c>
      <c r="Z16" s="2">
        <v>1</v>
      </c>
      <c r="AA16" s="2">
        <v>0.76</v>
      </c>
      <c r="AB16" s="32">
        <v>0</v>
      </c>
      <c r="AC16" s="2"/>
      <c r="AD16" s="32">
        <v>0</v>
      </c>
      <c r="AE16" s="2"/>
      <c r="AF16" s="2">
        <v>1</v>
      </c>
      <c r="AG16" s="2">
        <v>0.95</v>
      </c>
      <c r="AH16" s="32">
        <v>0</v>
      </c>
      <c r="AI16" s="2"/>
      <c r="AJ16" s="32">
        <v>0</v>
      </c>
      <c r="AK16" s="2"/>
      <c r="AL16" s="2">
        <v>0</v>
      </c>
      <c r="AM16" s="2">
        <v>1</v>
      </c>
      <c r="AN16" s="2">
        <v>0</v>
      </c>
      <c r="AO16" s="2">
        <v>0</v>
      </c>
      <c r="AP16" s="2">
        <v>0</v>
      </c>
      <c r="AQ16" s="12">
        <v>1</v>
      </c>
      <c r="AR16" s="2">
        <v>1</v>
      </c>
      <c r="AS16" s="2">
        <v>0</v>
      </c>
      <c r="AT16" s="2">
        <v>0</v>
      </c>
      <c r="AU16" s="2">
        <v>0</v>
      </c>
      <c r="AV16" s="2">
        <v>0</v>
      </c>
      <c r="AW16" s="2">
        <v>3</v>
      </c>
      <c r="AX16" s="2">
        <v>0</v>
      </c>
      <c r="AY16" s="2">
        <v>0</v>
      </c>
      <c r="AZ16" s="2">
        <v>0</v>
      </c>
      <c r="BA16" s="2">
        <v>1</v>
      </c>
      <c r="BB16" s="2">
        <v>0</v>
      </c>
      <c r="BC16" s="2">
        <v>26.07</v>
      </c>
      <c r="BD16" s="2">
        <v>20.94</v>
      </c>
      <c r="BE16" s="2">
        <v>1</v>
      </c>
      <c r="BF16" s="8">
        <f>BD16/(BC16+BD16)</f>
        <v>0.44543714103382259</v>
      </c>
      <c r="BG16" s="8">
        <v>0.44</v>
      </c>
      <c r="BH16" s="8">
        <v>7.9</v>
      </c>
      <c r="BI16" s="8">
        <v>7.9</v>
      </c>
      <c r="BJ16" s="7">
        <f>BH16/BI16</f>
        <v>1</v>
      </c>
      <c r="BK16" s="12">
        <v>1</v>
      </c>
      <c r="BL16" s="12">
        <v>54</v>
      </c>
      <c r="BM16" s="12">
        <f>BL16-5</f>
        <v>49</v>
      </c>
      <c r="BN16" s="12">
        <v>0</v>
      </c>
      <c r="BO16" s="20"/>
      <c r="BP16" s="12">
        <v>120</v>
      </c>
      <c r="BQ16" s="12">
        <v>160</v>
      </c>
      <c r="BR16" s="15">
        <v>9</v>
      </c>
      <c r="BS16" s="15">
        <v>14.4</v>
      </c>
      <c r="BT16" s="15">
        <v>39.799999999999997</v>
      </c>
      <c r="BU16" s="15">
        <f>18.5*(G16)^0.294</f>
        <v>39.502125476238561</v>
      </c>
      <c r="BV16" s="8">
        <f>(BT16-BU16)/BU16</f>
        <v>7.5407214211957929E-3</v>
      </c>
      <c r="BW16" s="8">
        <v>38.5</v>
      </c>
      <c r="BX16" s="15">
        <v>22.4</v>
      </c>
      <c r="BY16" s="15">
        <v>9.1999999999999993</v>
      </c>
      <c r="BZ16" s="15">
        <v>12.9</v>
      </c>
      <c r="CA16" s="15">
        <v>7</v>
      </c>
      <c r="CB16" s="15">
        <v>3.9</v>
      </c>
      <c r="CC16" s="8">
        <v>1.92</v>
      </c>
      <c r="CD16" s="8">
        <v>2.62</v>
      </c>
      <c r="CE16" s="8">
        <v>1.65</v>
      </c>
      <c r="CF16" s="8">
        <v>2.7</v>
      </c>
      <c r="CG16" s="8"/>
      <c r="CH16" s="8"/>
      <c r="CI16" s="8"/>
      <c r="CJ16" s="8"/>
      <c r="CK16" s="8"/>
      <c r="CL16" s="8">
        <v>4.2300000000000004</v>
      </c>
      <c r="CM16" s="8">
        <f>CL16/G16</f>
        <v>0.32045454545454549</v>
      </c>
      <c r="CN16" s="8">
        <v>26.19</v>
      </c>
      <c r="CO16" s="8">
        <f>CN16/G16</f>
        <v>1.9840909090909093</v>
      </c>
      <c r="CP16" s="8">
        <v>9.24</v>
      </c>
      <c r="CQ16" s="8">
        <f>CP16/G16</f>
        <v>0.70000000000000007</v>
      </c>
      <c r="CR16" s="8">
        <v>33.99</v>
      </c>
      <c r="CS16" s="8">
        <f>CR16/G16</f>
        <v>2.5750000000000002</v>
      </c>
      <c r="CT16" s="8">
        <f>(CR16-CP16)/CR16</f>
        <v>0.72815533980582525</v>
      </c>
      <c r="CU16" s="8"/>
      <c r="CV16" s="8"/>
      <c r="CW16" s="8"/>
      <c r="CX16" s="8"/>
      <c r="CY16" s="8"/>
      <c r="CZ16" s="8">
        <f>(CL16+CP16)/2</f>
        <v>6.7350000000000003</v>
      </c>
      <c r="DA16" s="8">
        <f>CZ16/G16</f>
        <v>0.51022727272727275</v>
      </c>
      <c r="DB16" s="8">
        <f>(CN16+CR16)/2</f>
        <v>30.090000000000003</v>
      </c>
      <c r="DC16" s="8">
        <f>DB16/G16</f>
        <v>2.2795454545454548</v>
      </c>
      <c r="DD16" s="8">
        <f>(DB16-CZ16)/DB16</f>
        <v>0.7761714855433699</v>
      </c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  <c r="EA16" s="25"/>
      <c r="EB16" s="8"/>
      <c r="EC16" s="8">
        <v>67</v>
      </c>
      <c r="ED16" s="8">
        <v>1.23</v>
      </c>
      <c r="EE16" s="8">
        <v>0.81</v>
      </c>
      <c r="EF16" s="8">
        <f>ED16/EE16</f>
        <v>1.5185185185185184</v>
      </c>
      <c r="EG16" s="8">
        <v>2.13</v>
      </c>
      <c r="EH16" s="8">
        <v>2.15</v>
      </c>
      <c r="EI16" s="8">
        <f>EG16/EH16</f>
        <v>0.99069767441860468</v>
      </c>
      <c r="EJ16" s="8">
        <v>3.14</v>
      </c>
      <c r="EK16" s="8">
        <v>2.2999999999999998</v>
      </c>
      <c r="EL16" s="8">
        <f>EJ16/EK16</f>
        <v>1.3652173913043479</v>
      </c>
      <c r="EM16" s="12">
        <v>10</v>
      </c>
    </row>
    <row r="17" spans="1:143" s="3" customFormat="1" ht="51" x14ac:dyDescent="0.2">
      <c r="A17" s="2" t="s">
        <v>303</v>
      </c>
      <c r="B17" s="2"/>
      <c r="C17" s="2" t="s">
        <v>304</v>
      </c>
      <c r="D17" s="2" t="s">
        <v>360</v>
      </c>
      <c r="E17" s="2">
        <v>1</v>
      </c>
      <c r="F17" s="11">
        <v>40319</v>
      </c>
      <c r="G17" s="8">
        <v>7.7</v>
      </c>
      <c r="H17" s="8">
        <f>((YEAR(I17)-YEAR(F17))*12)+(MONTH(I17)-MONTH(F17))+((DAY(I17)-DAY(F17))/365*12)</f>
        <v>101.47397260273972</v>
      </c>
      <c r="I17" s="11">
        <v>43409</v>
      </c>
      <c r="J17" s="11" t="s">
        <v>344</v>
      </c>
      <c r="K17" s="12">
        <v>5</v>
      </c>
      <c r="L17" s="2" t="s">
        <v>305</v>
      </c>
      <c r="M17" s="23" t="s">
        <v>411</v>
      </c>
      <c r="N17" s="2">
        <v>0</v>
      </c>
      <c r="O17" s="2">
        <v>0</v>
      </c>
      <c r="P17" s="2">
        <v>1</v>
      </c>
      <c r="Q17" s="32">
        <v>0</v>
      </c>
      <c r="R17" s="32">
        <v>0</v>
      </c>
      <c r="S17" s="32">
        <v>0</v>
      </c>
      <c r="T17" s="32">
        <v>0</v>
      </c>
      <c r="U17" s="2">
        <v>1</v>
      </c>
      <c r="V17" s="32">
        <v>0</v>
      </c>
      <c r="W17" s="23">
        <v>1</v>
      </c>
      <c r="X17" s="2">
        <v>1</v>
      </c>
      <c r="Y17" s="2">
        <v>0.27</v>
      </c>
      <c r="Z17" s="32">
        <v>0</v>
      </c>
      <c r="AA17" s="2"/>
      <c r="AB17" s="2">
        <v>1</v>
      </c>
      <c r="AC17" s="2">
        <v>0.2</v>
      </c>
      <c r="AD17" s="32">
        <v>1</v>
      </c>
      <c r="AE17" s="2">
        <v>0.34</v>
      </c>
      <c r="AF17" s="2">
        <v>1</v>
      </c>
      <c r="AG17" s="2">
        <v>0.84</v>
      </c>
      <c r="AH17" s="32">
        <v>0</v>
      </c>
      <c r="AI17" s="2"/>
      <c r="AJ17" s="32">
        <v>0</v>
      </c>
      <c r="AK17" s="2"/>
      <c r="AL17" s="2">
        <v>0</v>
      </c>
      <c r="AM17" s="2">
        <v>0</v>
      </c>
      <c r="AN17" s="2">
        <v>0</v>
      </c>
      <c r="AO17" s="2">
        <v>0</v>
      </c>
      <c r="AP17" s="2">
        <v>1</v>
      </c>
      <c r="AQ17" s="12">
        <v>4</v>
      </c>
      <c r="AR17" s="2">
        <v>0</v>
      </c>
      <c r="AS17" s="2">
        <v>0</v>
      </c>
      <c r="AT17" s="2">
        <v>0</v>
      </c>
      <c r="AU17" s="2">
        <v>1</v>
      </c>
      <c r="AV17" s="2">
        <v>0</v>
      </c>
      <c r="AW17" s="2">
        <v>4</v>
      </c>
      <c r="AX17" s="2">
        <v>0</v>
      </c>
      <c r="AY17" s="2">
        <v>0</v>
      </c>
      <c r="AZ17" s="2">
        <v>0</v>
      </c>
      <c r="BA17" s="2">
        <v>0</v>
      </c>
      <c r="BB17" s="2">
        <v>1</v>
      </c>
      <c r="BC17" s="2"/>
      <c r="BE17" s="2">
        <v>1</v>
      </c>
      <c r="BF17" s="8">
        <v>0.7</v>
      </c>
      <c r="BG17" s="8">
        <v>0.32</v>
      </c>
      <c r="BH17" s="8">
        <v>20.28</v>
      </c>
      <c r="BI17" s="8">
        <v>20.28</v>
      </c>
      <c r="BJ17" s="7">
        <f>BH17/BI17</f>
        <v>1</v>
      </c>
      <c r="BK17" s="12">
        <v>1</v>
      </c>
      <c r="BL17" s="12">
        <v>54</v>
      </c>
      <c r="BM17" s="12">
        <f>BL17-5</f>
        <v>49</v>
      </c>
      <c r="BN17" s="12">
        <v>0</v>
      </c>
      <c r="BO17" s="20"/>
      <c r="BP17" s="12">
        <v>180</v>
      </c>
      <c r="BQ17" s="12">
        <v>190</v>
      </c>
      <c r="BR17" s="15">
        <v>5.85</v>
      </c>
      <c r="BS17" s="15">
        <v>11.7</v>
      </c>
      <c r="BT17" s="15">
        <v>56.17</v>
      </c>
      <c r="BU17" s="15">
        <f>18.5*(G17)^0.294</f>
        <v>33.713201911777411</v>
      </c>
      <c r="BV17" s="8">
        <f>(BT17-BU17)/BU17</f>
        <v>0.66611288203917252</v>
      </c>
      <c r="BW17" s="8">
        <v>33</v>
      </c>
      <c r="BX17" s="15">
        <v>38.229999999999997</v>
      </c>
      <c r="BY17" s="15">
        <v>6.24</v>
      </c>
      <c r="BZ17" s="15">
        <v>8.19</v>
      </c>
      <c r="CA17" s="19"/>
      <c r="CB17" s="19"/>
      <c r="CC17" s="8">
        <v>3</v>
      </c>
      <c r="CD17" s="8">
        <v>4.5</v>
      </c>
      <c r="CE17" s="8">
        <v>4.2</v>
      </c>
      <c r="CF17" s="8">
        <v>4.4000000000000004</v>
      </c>
      <c r="CG17" s="8"/>
      <c r="CH17" s="8">
        <v>10.210000000000001</v>
      </c>
      <c r="CI17" s="8">
        <v>17.41</v>
      </c>
      <c r="CJ17" s="8"/>
      <c r="CK17" s="8"/>
      <c r="CL17" s="8">
        <v>55</v>
      </c>
      <c r="CM17" s="8">
        <f>CL17/G17</f>
        <v>7.1428571428571423</v>
      </c>
      <c r="CN17" s="8">
        <v>65</v>
      </c>
      <c r="CO17" s="8">
        <f>CN17/G17</f>
        <v>8.4415584415584419</v>
      </c>
      <c r="CP17" s="8">
        <v>21</v>
      </c>
      <c r="CQ17" s="8">
        <f>CP17/G17</f>
        <v>2.7272727272727271</v>
      </c>
      <c r="CR17" s="8">
        <v>54</v>
      </c>
      <c r="CS17" s="8">
        <f>CR17/G17</f>
        <v>7.0129870129870131</v>
      </c>
      <c r="CT17" s="8">
        <f>(CR17-CP17)/CR17</f>
        <v>0.61111111111111116</v>
      </c>
      <c r="CU17" s="8"/>
      <c r="CV17" s="8"/>
      <c r="CW17" s="8"/>
      <c r="CX17" s="8"/>
      <c r="CY17" s="8"/>
      <c r="CZ17" s="8">
        <f>(CL17+CP17)/2</f>
        <v>38</v>
      </c>
      <c r="DA17" s="8">
        <f>CZ17/G17</f>
        <v>4.9350649350649354</v>
      </c>
      <c r="DB17" s="8">
        <f>(CN17+CR17)/2</f>
        <v>59.5</v>
      </c>
      <c r="DC17" s="8">
        <f>DB17/G17</f>
        <v>7.7272727272727275</v>
      </c>
      <c r="DD17" s="8">
        <f>(DB17-CZ17)/DB17</f>
        <v>0.36134453781512604</v>
      </c>
      <c r="DE17" s="8">
        <f>0.85*((CH17^2)/CC17)</f>
        <v>29.535828333333338</v>
      </c>
      <c r="DF17" s="8">
        <f>DE17/G17</f>
        <v>3.835821861471862</v>
      </c>
      <c r="DG17" s="8">
        <f>0.85*((CI17^2)/CD17)</f>
        <v>57.253752222222225</v>
      </c>
      <c r="DH17" s="8">
        <f>DG17/G17</f>
        <v>7.4355522366522369</v>
      </c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25"/>
      <c r="EB17" s="8"/>
      <c r="EC17" s="8">
        <v>37</v>
      </c>
      <c r="ED17" s="8">
        <v>1.55</v>
      </c>
      <c r="EE17" s="8">
        <v>0.34</v>
      </c>
      <c r="EF17" s="8">
        <f>ED17/EE17</f>
        <v>4.5588235294117645</v>
      </c>
      <c r="EG17" s="8">
        <v>3.37</v>
      </c>
      <c r="EH17" s="8">
        <v>1.5780000000000001</v>
      </c>
      <c r="EI17" s="8">
        <f>EG17/EH17</f>
        <v>2.1356147021546259</v>
      </c>
      <c r="EJ17" s="8">
        <v>3.9180000000000001</v>
      </c>
      <c r="EK17" s="8">
        <v>1.284</v>
      </c>
      <c r="EL17" s="8">
        <f>EJ17/EK17</f>
        <v>3.0514018691588785</v>
      </c>
      <c r="EM17" s="12"/>
    </row>
    <row r="18" spans="1:143" s="3" customFormat="1" ht="17" x14ac:dyDescent="0.2">
      <c r="A18" s="2" t="s">
        <v>141</v>
      </c>
      <c r="B18" s="2"/>
      <c r="C18" s="2" t="s">
        <v>142</v>
      </c>
      <c r="D18" s="2" t="s">
        <v>359</v>
      </c>
      <c r="E18" s="12">
        <v>0</v>
      </c>
      <c r="F18" s="11">
        <v>39643</v>
      </c>
      <c r="G18" s="8">
        <v>8.8000000000000007</v>
      </c>
      <c r="H18" s="8">
        <f>((YEAR(I18)-YEAR(F18))*12)+(MONTH(I18)-MONTH(F18))+((DAY(I18)-DAY(F18))/365*12)</f>
        <v>112.42739726027398</v>
      </c>
      <c r="I18" s="11">
        <v>43066</v>
      </c>
      <c r="J18" s="11" t="s">
        <v>344</v>
      </c>
      <c r="K18" s="12">
        <v>5</v>
      </c>
      <c r="L18" s="2" t="s">
        <v>7</v>
      </c>
      <c r="M18" s="23" t="s">
        <v>377</v>
      </c>
      <c r="N18" s="2">
        <v>0</v>
      </c>
      <c r="O18" s="2">
        <v>1</v>
      </c>
      <c r="P18" s="2">
        <v>0</v>
      </c>
      <c r="Q18" s="32">
        <v>0</v>
      </c>
      <c r="R18" s="32">
        <v>0</v>
      </c>
      <c r="S18" s="32">
        <v>0</v>
      </c>
      <c r="T18" s="32">
        <v>0</v>
      </c>
      <c r="U18" s="32">
        <v>0</v>
      </c>
      <c r="V18" s="32">
        <v>0</v>
      </c>
      <c r="W18" s="23">
        <v>1</v>
      </c>
      <c r="X18" s="2">
        <v>1</v>
      </c>
      <c r="Y18" s="2">
        <v>0.28000000000000003</v>
      </c>
      <c r="Z18" s="32">
        <v>0</v>
      </c>
      <c r="AA18" s="2"/>
      <c r="AB18" s="32">
        <v>0</v>
      </c>
      <c r="AC18" s="2"/>
      <c r="AD18" s="32">
        <v>0</v>
      </c>
      <c r="AE18" s="2"/>
      <c r="AF18" s="32">
        <v>0</v>
      </c>
      <c r="AG18" s="2"/>
      <c r="AH18" s="32">
        <v>0</v>
      </c>
      <c r="AI18" s="2"/>
      <c r="AJ18" s="32">
        <v>0</v>
      </c>
      <c r="AK18" s="2"/>
      <c r="AL18" s="2">
        <v>0</v>
      </c>
      <c r="AM18" s="2">
        <v>0</v>
      </c>
      <c r="AN18" s="2">
        <v>0</v>
      </c>
      <c r="AO18" s="2">
        <v>1</v>
      </c>
      <c r="AP18" s="2">
        <v>0</v>
      </c>
      <c r="AQ18" s="12">
        <v>3</v>
      </c>
      <c r="AR18" s="2">
        <v>0</v>
      </c>
      <c r="AS18" s="2">
        <v>0</v>
      </c>
      <c r="AT18" s="2">
        <v>1</v>
      </c>
      <c r="AU18" s="2">
        <v>0</v>
      </c>
      <c r="AV18" s="2">
        <v>0</v>
      </c>
      <c r="AW18" s="2">
        <v>4</v>
      </c>
      <c r="AX18" s="2">
        <v>0</v>
      </c>
      <c r="AY18" s="2">
        <v>0</v>
      </c>
      <c r="AZ18" s="2">
        <v>0</v>
      </c>
      <c r="BA18" s="2">
        <v>0</v>
      </c>
      <c r="BB18" s="2">
        <v>1</v>
      </c>
      <c r="BC18" s="2">
        <v>10.16</v>
      </c>
      <c r="BD18" s="2">
        <v>26.87</v>
      </c>
      <c r="BE18" s="2">
        <v>1</v>
      </c>
      <c r="BF18" s="8">
        <f>BD18/(BC18+BD18)</f>
        <v>0.72562786929516609</v>
      </c>
      <c r="BG18" s="8">
        <v>0.55000000000000004</v>
      </c>
      <c r="BH18" s="8">
        <v>13.19</v>
      </c>
      <c r="BI18" s="8">
        <v>13.19</v>
      </c>
      <c r="BJ18" s="7">
        <f>BH18/BI18</f>
        <v>1</v>
      </c>
      <c r="BK18" s="12">
        <v>1</v>
      </c>
      <c r="BL18" s="12">
        <v>53</v>
      </c>
      <c r="BM18" s="12">
        <f>BL18-5</f>
        <v>48</v>
      </c>
      <c r="BN18" s="12">
        <v>0</v>
      </c>
      <c r="BO18" s="20"/>
      <c r="BP18" s="12">
        <v>140</v>
      </c>
      <c r="BQ18" s="12">
        <v>150</v>
      </c>
      <c r="BR18" s="15">
        <v>6.2</v>
      </c>
      <c r="BS18" s="15">
        <v>11.6</v>
      </c>
      <c r="BT18" s="15">
        <v>38.6</v>
      </c>
      <c r="BU18" s="15">
        <f>18.5*(G18)^0.294</f>
        <v>35.06304539854392</v>
      </c>
      <c r="BV18" s="8">
        <f>(BT18-BU18)/BU18</f>
        <v>0.10087414145728944</v>
      </c>
      <c r="BW18" s="8">
        <v>34.1</v>
      </c>
      <c r="BX18" s="15">
        <v>17.2</v>
      </c>
      <c r="BY18" s="15">
        <v>7.3</v>
      </c>
      <c r="BZ18" s="15">
        <v>13.7</v>
      </c>
      <c r="CA18" s="15">
        <v>5.7</v>
      </c>
      <c r="CB18" s="15">
        <v>6.1</v>
      </c>
      <c r="CC18" s="8">
        <v>2.66</v>
      </c>
      <c r="CD18" s="8">
        <v>3.69</v>
      </c>
      <c r="CE18" s="8">
        <v>2.75</v>
      </c>
      <c r="CF18" s="8">
        <v>3.04</v>
      </c>
      <c r="CG18" s="8"/>
      <c r="CH18" s="8">
        <v>6.55</v>
      </c>
      <c r="CI18" s="8">
        <v>9.92</v>
      </c>
      <c r="CJ18" s="8">
        <v>6.08</v>
      </c>
      <c r="CK18" s="8">
        <v>9.3800000000000008</v>
      </c>
      <c r="CL18" s="8">
        <v>14.69</v>
      </c>
      <c r="CM18" s="8">
        <f>CL18/G18</f>
        <v>1.6693181818181817</v>
      </c>
      <c r="CN18" s="8">
        <v>24.72</v>
      </c>
      <c r="CO18" s="8">
        <f>CN18/G18</f>
        <v>2.8090909090909086</v>
      </c>
      <c r="CP18" s="8">
        <v>14.92</v>
      </c>
      <c r="CQ18" s="8">
        <f>CP18/G18</f>
        <v>1.6954545454545453</v>
      </c>
      <c r="CR18" s="8">
        <v>23.15</v>
      </c>
      <c r="CS18" s="8">
        <f>CR18/G18</f>
        <v>2.6306818181818179</v>
      </c>
      <c r="CT18" s="8">
        <f>(CR18-CP18)/CR18</f>
        <v>0.35550755939524836</v>
      </c>
      <c r="CU18" s="8"/>
      <c r="CV18" s="8"/>
      <c r="CW18" s="8"/>
      <c r="CX18" s="8"/>
      <c r="CY18" s="8"/>
      <c r="CZ18" s="8">
        <f>(CL18+CP18)/2</f>
        <v>14.805</v>
      </c>
      <c r="DA18" s="8">
        <f>CZ18/G18</f>
        <v>1.6823863636363634</v>
      </c>
      <c r="DB18" s="8">
        <f>(CN18+CR18)/2</f>
        <v>23.934999999999999</v>
      </c>
      <c r="DC18" s="8">
        <f>DB18/G18</f>
        <v>2.7198863636363635</v>
      </c>
      <c r="DD18" s="8">
        <f>(DB18-CZ18)/DB18</f>
        <v>0.38144975976603296</v>
      </c>
      <c r="DE18" s="8">
        <f>0.85*((CH18^2)/CC18)</f>
        <v>13.709445488721803</v>
      </c>
      <c r="DF18" s="8">
        <f>DE18/G18</f>
        <v>1.5578915328092957</v>
      </c>
      <c r="DG18" s="8">
        <f>0.85*((CI18^2)/CD18)</f>
        <v>22.668140921409215</v>
      </c>
      <c r="DH18" s="8">
        <f>DG18/G18</f>
        <v>2.5759251047055924</v>
      </c>
      <c r="DI18" s="8">
        <f>0.85*((CJ18^2)/CE18)</f>
        <v>11.425978181818181</v>
      </c>
      <c r="DJ18" s="8">
        <f>DI18/G18</f>
        <v>1.2984066115702477</v>
      </c>
      <c r="DK18" s="8">
        <f>0.85*((CK18^2)/CF18)</f>
        <v>24.600901315789475</v>
      </c>
      <c r="DL18" s="8">
        <f>DK18/G18</f>
        <v>2.7955569677033494</v>
      </c>
      <c r="DM18" s="8">
        <f>(DK18-DI18)/DK18</f>
        <v>0.53554635925128879</v>
      </c>
      <c r="DN18" s="8">
        <f>((0.85*CH18*CJ18)/CE18)</f>
        <v>12.309236363636364</v>
      </c>
      <c r="DO18" s="8">
        <f>DN18/G18</f>
        <v>1.3987768595041321</v>
      </c>
      <c r="DP18" s="8">
        <f>((0.85*CI18*CK18)/CF18)</f>
        <v>26.017157894736844</v>
      </c>
      <c r="DQ18" s="8">
        <f>DP18/G18</f>
        <v>2.9564952153110049</v>
      </c>
      <c r="DR18" s="8">
        <f>((0.85*CH18*CJ18)/((CC18+CE18)/2))</f>
        <v>12.514011090573012</v>
      </c>
      <c r="DS18" s="8">
        <f>DR18/G18</f>
        <v>1.4220467148378422</v>
      </c>
      <c r="DT18" s="8">
        <f>((0.85*CI18*CK18)/((CD18+CF18)/2))</f>
        <v>23.50435661218425</v>
      </c>
      <c r="DU18" s="8">
        <f>DT18/G18</f>
        <v>2.6709496150209371</v>
      </c>
      <c r="DV18" s="8">
        <f>(DE18+DI18)/2</f>
        <v>12.567711835269993</v>
      </c>
      <c r="DW18" s="8">
        <f>(DF18+DJ18)/2</f>
        <v>1.4281490721897718</v>
      </c>
      <c r="DX18" s="8">
        <f>(DG18+DK18)/2</f>
        <v>23.634521118599345</v>
      </c>
      <c r="DY18" s="8">
        <f>(DH18+DL18)/2</f>
        <v>2.6857410362044707</v>
      </c>
      <c r="DZ18" s="8">
        <f>(DY18-DW18)/DY18</f>
        <v>0.46824766314474853</v>
      </c>
      <c r="EA18" s="25">
        <f>(DP18-DN18)/DP18</f>
        <v>0.52688005302352925</v>
      </c>
      <c r="EB18" s="8">
        <f>(DT18-DR18)/DT18</f>
        <v>0.46758759250249093</v>
      </c>
      <c r="EC18" s="8">
        <v>63</v>
      </c>
      <c r="ED18" s="8">
        <v>1.71</v>
      </c>
      <c r="EE18" s="8">
        <v>1.24</v>
      </c>
      <c r="EF18" s="8">
        <f>ED18/EE18</f>
        <v>1.379032258064516</v>
      </c>
      <c r="EG18" s="8">
        <v>3.16</v>
      </c>
      <c r="EH18" s="8">
        <v>1.8</v>
      </c>
      <c r="EI18" s="8">
        <f>EG18/EH18</f>
        <v>1.7555555555555555</v>
      </c>
      <c r="EJ18" s="8">
        <v>3.7</v>
      </c>
      <c r="EK18" s="8">
        <v>1.89</v>
      </c>
      <c r="EL18" s="8">
        <f>EJ18/EK18</f>
        <v>1.9576719576719579</v>
      </c>
      <c r="EM18" s="12">
        <v>13</v>
      </c>
    </row>
    <row r="19" spans="1:143" s="3" customFormat="1" ht="34" x14ac:dyDescent="0.2">
      <c r="A19" s="2" t="s">
        <v>278</v>
      </c>
      <c r="B19" s="2" t="s">
        <v>279</v>
      </c>
      <c r="C19" s="2" t="s">
        <v>17</v>
      </c>
      <c r="D19" s="2" t="s">
        <v>359</v>
      </c>
      <c r="E19" s="12">
        <v>0</v>
      </c>
      <c r="F19" s="11">
        <v>39491</v>
      </c>
      <c r="G19" s="8">
        <v>9.1999999999999993</v>
      </c>
      <c r="H19" s="8">
        <f>((YEAR(I19)-YEAR(F19))*12)+(MONTH(I19)-MONTH(F19))+((DAY(I19)-DAY(F19))/365*12)</f>
        <v>122.67123287671232</v>
      </c>
      <c r="I19" s="11">
        <v>43223</v>
      </c>
      <c r="J19" s="11" t="s">
        <v>347</v>
      </c>
      <c r="K19" s="12">
        <v>5</v>
      </c>
      <c r="L19" s="2" t="s">
        <v>7</v>
      </c>
      <c r="M19" s="23" t="s">
        <v>386</v>
      </c>
      <c r="N19" s="2">
        <v>0</v>
      </c>
      <c r="O19" s="2">
        <v>1</v>
      </c>
      <c r="P19" s="32">
        <v>0</v>
      </c>
      <c r="Q19" s="2">
        <v>1</v>
      </c>
      <c r="R19" s="2">
        <v>1</v>
      </c>
      <c r="S19" s="32">
        <v>0</v>
      </c>
      <c r="T19" s="32">
        <v>0</v>
      </c>
      <c r="U19" s="32">
        <v>0</v>
      </c>
      <c r="V19" s="32">
        <v>0</v>
      </c>
      <c r="W19" s="23">
        <v>1</v>
      </c>
      <c r="X19" s="2">
        <v>1</v>
      </c>
      <c r="Y19" s="2">
        <v>0.27</v>
      </c>
      <c r="Z19" s="32">
        <v>0</v>
      </c>
      <c r="AA19" s="2"/>
      <c r="AB19" s="2">
        <v>1</v>
      </c>
      <c r="AC19" s="2">
        <v>0.32</v>
      </c>
      <c r="AD19" s="32">
        <v>1</v>
      </c>
      <c r="AE19" s="2">
        <v>0.27</v>
      </c>
      <c r="AF19" s="2">
        <v>1</v>
      </c>
      <c r="AG19" s="2">
        <v>2.17</v>
      </c>
      <c r="AH19" s="32">
        <v>0</v>
      </c>
      <c r="AI19" s="2"/>
      <c r="AJ19" s="32">
        <v>0</v>
      </c>
      <c r="AK19" s="2"/>
      <c r="AL19" s="2">
        <v>0</v>
      </c>
      <c r="AM19" s="2">
        <v>0</v>
      </c>
      <c r="AN19" s="2">
        <v>0</v>
      </c>
      <c r="AO19" s="2">
        <v>1</v>
      </c>
      <c r="AP19" s="2">
        <v>0</v>
      </c>
      <c r="AQ19" s="12">
        <v>4</v>
      </c>
      <c r="AR19" s="2">
        <v>0</v>
      </c>
      <c r="AS19" s="2">
        <v>0</v>
      </c>
      <c r="AT19" s="2">
        <v>0</v>
      </c>
      <c r="AU19" s="2">
        <v>1</v>
      </c>
      <c r="AV19" s="2">
        <v>0</v>
      </c>
      <c r="AW19" s="2">
        <v>4</v>
      </c>
      <c r="AX19" s="2">
        <v>0</v>
      </c>
      <c r="AY19" s="2">
        <v>0</v>
      </c>
      <c r="AZ19" s="2">
        <v>0</v>
      </c>
      <c r="BA19" s="2">
        <v>0</v>
      </c>
      <c r="BB19" s="2">
        <v>1</v>
      </c>
      <c r="BC19" s="2"/>
      <c r="BE19" s="2">
        <v>1</v>
      </c>
      <c r="BF19" s="8">
        <v>0.69</v>
      </c>
      <c r="BG19" s="8">
        <v>0.5</v>
      </c>
      <c r="BH19" s="8">
        <v>11.78</v>
      </c>
      <c r="BI19" s="8">
        <v>11.78</v>
      </c>
      <c r="BJ19" s="7">
        <f>BH19/BI19</f>
        <v>1</v>
      </c>
      <c r="BK19" s="12">
        <v>1</v>
      </c>
      <c r="BL19" s="12">
        <v>53</v>
      </c>
      <c r="BM19" s="12">
        <f>BL19-5</f>
        <v>48</v>
      </c>
      <c r="BN19" s="12">
        <v>0</v>
      </c>
      <c r="BO19" s="20"/>
      <c r="BP19" s="12">
        <v>105</v>
      </c>
      <c r="BQ19" s="12">
        <v>130</v>
      </c>
      <c r="BR19" s="15">
        <v>6.4</v>
      </c>
      <c r="BS19" s="15">
        <v>11</v>
      </c>
      <c r="BT19" s="15">
        <v>49</v>
      </c>
      <c r="BU19" s="15">
        <f>18.5*(G19)^0.294</f>
        <v>35.52428532992063</v>
      </c>
      <c r="BV19" s="8">
        <f>(BT19-BU19)/BU19</f>
        <v>0.37933809350217484</v>
      </c>
      <c r="BW19" s="8">
        <v>34.1</v>
      </c>
      <c r="BX19" s="15">
        <v>25</v>
      </c>
      <c r="BY19" s="15">
        <v>5.6</v>
      </c>
      <c r="BZ19" s="15">
        <v>11.1</v>
      </c>
      <c r="CA19" s="15">
        <v>3.9</v>
      </c>
      <c r="CB19" s="15">
        <v>5</v>
      </c>
      <c r="CC19" s="8">
        <v>2.64</v>
      </c>
      <c r="CD19" s="8">
        <v>3.74</v>
      </c>
      <c r="CE19" s="8">
        <v>2.71</v>
      </c>
      <c r="CF19" s="8">
        <v>3.57</v>
      </c>
      <c r="CG19" s="8">
        <v>4.5</v>
      </c>
      <c r="CH19" s="8">
        <v>9.0299999999999994</v>
      </c>
      <c r="CI19" s="8">
        <v>14.23</v>
      </c>
      <c r="CJ19" s="8">
        <v>8.8699999999999992</v>
      </c>
      <c r="CK19" s="8">
        <v>15.68</v>
      </c>
      <c r="CL19" s="8">
        <v>25.49</v>
      </c>
      <c r="CM19" s="8">
        <f>CL19/G19</f>
        <v>2.7706521739130436</v>
      </c>
      <c r="CN19" s="8">
        <v>45.45</v>
      </c>
      <c r="CO19" s="8">
        <f>CN19/G19</f>
        <v>4.9402173913043486</v>
      </c>
      <c r="CP19" s="8">
        <v>22.99</v>
      </c>
      <c r="CQ19" s="8">
        <f>CP19/G19</f>
        <v>2.4989130434782609</v>
      </c>
      <c r="CR19" s="8">
        <v>55.4</v>
      </c>
      <c r="CS19" s="8">
        <f>CR19/G19</f>
        <v>6.0217391304347831</v>
      </c>
      <c r="CT19" s="8">
        <f>(CR19-CP19)/CR19</f>
        <v>0.58501805054151623</v>
      </c>
      <c r="CU19" s="8"/>
      <c r="CV19" s="8"/>
      <c r="CW19" s="8"/>
      <c r="CX19" s="8"/>
      <c r="CY19" s="8"/>
      <c r="CZ19" s="8">
        <f>(CL19+CP19)/2</f>
        <v>24.24</v>
      </c>
      <c r="DA19" s="8">
        <f>CZ19/G19</f>
        <v>2.6347826086956521</v>
      </c>
      <c r="DB19" s="8">
        <f>(CN19+CR19)/2</f>
        <v>50.424999999999997</v>
      </c>
      <c r="DC19" s="8">
        <f>DB19/G19</f>
        <v>5.4809782608695654</v>
      </c>
      <c r="DD19" s="8">
        <f>(DB19-CZ19)/DB19</f>
        <v>0.51928606841844327</v>
      </c>
      <c r="DE19" s="8">
        <v>26.2</v>
      </c>
      <c r="DF19" s="8">
        <f>DE19/G19</f>
        <v>2.847826086956522</v>
      </c>
      <c r="DG19" s="8">
        <v>45.95</v>
      </c>
      <c r="DH19" s="8">
        <f>DG19/G19</f>
        <v>4.9945652173913047</v>
      </c>
      <c r="DI19" s="8">
        <v>24.6</v>
      </c>
      <c r="DJ19" s="8">
        <f>DI19/G19</f>
        <v>2.6739130434782612</v>
      </c>
      <c r="DK19" s="8">
        <v>58.47</v>
      </c>
      <c r="DL19" s="8">
        <f>DK19/G19</f>
        <v>6.3554347826086959</v>
      </c>
      <c r="DM19" s="8">
        <f>(DK19-DI19)/DK19</f>
        <v>0.57927142124166231</v>
      </c>
      <c r="DN19" s="8">
        <f>((0.85*CH19*CJ19)/CE19)</f>
        <v>25.122392988929889</v>
      </c>
      <c r="DO19" s="8">
        <f>DN19/G19</f>
        <v>2.7306948901010752</v>
      </c>
      <c r="DP19" s="8">
        <f>((0.85*CI19*CK19)/CF19)</f>
        <v>53.12533333333333</v>
      </c>
      <c r="DQ19" s="8">
        <f>DP19/G19</f>
        <v>5.7744927536231883</v>
      </c>
      <c r="DR19" s="8">
        <f>((0.85*CH19*CJ19)/((CC19+CE19)/2))</f>
        <v>25.451097196261681</v>
      </c>
      <c r="DS19" s="8">
        <f>DR19/G19</f>
        <v>2.7664236082893132</v>
      </c>
      <c r="DT19" s="8">
        <f>((0.85*CI19*CK19)/((CD19+CF19)/2))</f>
        <v>51.889860465116271</v>
      </c>
      <c r="DU19" s="8">
        <f>DT19/G19</f>
        <v>5.6402022244691601</v>
      </c>
      <c r="DV19" s="8">
        <f>(DE19+DI19)/2</f>
        <v>25.4</v>
      </c>
      <c r="DW19" s="8">
        <f>(DF19+DJ19)/2</f>
        <v>2.7608695652173916</v>
      </c>
      <c r="DX19" s="8">
        <f>(DG19+DK19)/2</f>
        <v>52.21</v>
      </c>
      <c r="DY19" s="8">
        <f>(DH19+DL19)/2</f>
        <v>5.6750000000000007</v>
      </c>
      <c r="DZ19" s="8">
        <f>(DY19-DW19)/DY19</f>
        <v>0.51350316031411614</v>
      </c>
      <c r="EA19" s="25">
        <f>(DP19-DN19)/DP19</f>
        <v>0.52711086382648786</v>
      </c>
      <c r="EB19" s="8">
        <f>(DT19-DR19)/DT19</f>
        <v>0.50951694669960501</v>
      </c>
      <c r="EC19" s="8">
        <v>48</v>
      </c>
      <c r="ED19" s="8">
        <v>1.73</v>
      </c>
      <c r="EE19" s="8">
        <v>0.98</v>
      </c>
      <c r="EF19" s="8">
        <f>ED19/EE19</f>
        <v>1.7653061224489797</v>
      </c>
      <c r="EG19" s="8">
        <v>2.4700000000000002</v>
      </c>
      <c r="EH19" s="8">
        <v>1.81</v>
      </c>
      <c r="EI19" s="8">
        <f>EG19/EH19</f>
        <v>1.3646408839779005</v>
      </c>
      <c r="EJ19" s="8">
        <v>2.91</v>
      </c>
      <c r="EK19" s="8">
        <v>1.9</v>
      </c>
      <c r="EL19" s="8">
        <f>EJ19/EK19</f>
        <v>1.5315789473684212</v>
      </c>
      <c r="EM19" s="12"/>
    </row>
    <row r="20" spans="1:143" s="3" customFormat="1" ht="34" x14ac:dyDescent="0.2">
      <c r="A20" s="2" t="s">
        <v>9</v>
      </c>
      <c r="B20" s="2" t="s">
        <v>138</v>
      </c>
      <c r="C20" s="2" t="s">
        <v>308</v>
      </c>
      <c r="D20" s="2" t="s">
        <v>359</v>
      </c>
      <c r="E20" s="12">
        <v>0</v>
      </c>
      <c r="F20" s="11">
        <v>41245</v>
      </c>
      <c r="G20" s="8">
        <v>10.5</v>
      </c>
      <c r="H20" s="8">
        <f>((YEAR(I20)-YEAR(F20))*12)+(MONTH(I20)-MONTH(F20))+((DAY(I20)-DAY(F20))/365*12)</f>
        <v>51.854794520547948</v>
      </c>
      <c r="I20" s="11">
        <v>42822</v>
      </c>
      <c r="J20" s="11" t="s">
        <v>344</v>
      </c>
      <c r="K20" s="12">
        <v>5</v>
      </c>
      <c r="L20" s="2" t="s">
        <v>7</v>
      </c>
      <c r="M20" s="23" t="s">
        <v>387</v>
      </c>
      <c r="N20" s="2">
        <v>0</v>
      </c>
      <c r="O20" s="2">
        <v>1</v>
      </c>
      <c r="P20" s="32">
        <v>1</v>
      </c>
      <c r="Q20" s="2">
        <v>1</v>
      </c>
      <c r="R20" s="32">
        <v>0</v>
      </c>
      <c r="S20" s="32">
        <v>0</v>
      </c>
      <c r="T20" s="32">
        <v>0</v>
      </c>
      <c r="U20" s="32">
        <v>0</v>
      </c>
      <c r="V20" s="32">
        <v>0</v>
      </c>
      <c r="W20" s="23">
        <v>1</v>
      </c>
      <c r="X20" s="2">
        <v>1</v>
      </c>
      <c r="Y20" s="2">
        <v>0.48</v>
      </c>
      <c r="Z20" s="2">
        <v>1</v>
      </c>
      <c r="AA20" s="2">
        <v>1.9</v>
      </c>
      <c r="AB20" s="32">
        <v>0</v>
      </c>
      <c r="AC20" s="2"/>
      <c r="AD20" s="32">
        <v>1</v>
      </c>
      <c r="AE20" s="2">
        <v>0.48</v>
      </c>
      <c r="AF20" s="32">
        <v>0</v>
      </c>
      <c r="AG20" s="2"/>
      <c r="AH20" s="32">
        <v>0</v>
      </c>
      <c r="AI20" s="2"/>
      <c r="AJ20" s="32">
        <v>0</v>
      </c>
      <c r="AK20" s="2"/>
      <c r="AL20" s="2">
        <v>0</v>
      </c>
      <c r="AM20" s="2">
        <v>0</v>
      </c>
      <c r="AN20" s="2">
        <v>0</v>
      </c>
      <c r="AO20" s="2">
        <v>1</v>
      </c>
      <c r="AP20" s="2">
        <v>0</v>
      </c>
      <c r="AQ20" s="12">
        <v>4</v>
      </c>
      <c r="AR20" s="2">
        <v>0</v>
      </c>
      <c r="AS20" s="2">
        <v>0</v>
      </c>
      <c r="AT20" s="2">
        <v>0</v>
      </c>
      <c r="AU20" s="2">
        <v>1</v>
      </c>
      <c r="AV20" s="2">
        <v>0</v>
      </c>
      <c r="AW20" s="2">
        <v>3</v>
      </c>
      <c r="AX20" s="2">
        <v>0</v>
      </c>
      <c r="AY20" s="2">
        <v>0</v>
      </c>
      <c r="AZ20" s="2">
        <v>0</v>
      </c>
      <c r="BA20" s="2">
        <v>1</v>
      </c>
      <c r="BB20" s="2">
        <v>0</v>
      </c>
      <c r="BC20" s="2"/>
      <c r="BD20" s="2"/>
      <c r="BE20" s="2">
        <v>1</v>
      </c>
      <c r="BF20" s="8">
        <v>0.65</v>
      </c>
      <c r="BG20" s="8">
        <v>0.39500000000000002</v>
      </c>
      <c r="BH20" s="8">
        <v>24.65</v>
      </c>
      <c r="BI20" s="8">
        <v>24.65</v>
      </c>
      <c r="BJ20" s="7">
        <f>BH20/BI20</f>
        <v>1</v>
      </c>
      <c r="BK20" s="12">
        <v>1</v>
      </c>
      <c r="BL20" s="12">
        <v>53</v>
      </c>
      <c r="BM20" s="12">
        <f>BL20-5</f>
        <v>48</v>
      </c>
      <c r="BN20" s="12">
        <v>0</v>
      </c>
      <c r="BO20" s="12"/>
      <c r="BP20" s="12">
        <v>140</v>
      </c>
      <c r="BQ20" s="12">
        <v>180</v>
      </c>
      <c r="BR20" s="15">
        <v>6.7</v>
      </c>
      <c r="BS20" s="15">
        <v>13.1</v>
      </c>
      <c r="BT20" s="15">
        <v>53.8</v>
      </c>
      <c r="BU20" s="15">
        <f>18.5*(G20)^0.294</f>
        <v>36.93187715624579</v>
      </c>
      <c r="BV20" s="8">
        <f>(BT20-BU20)/BU20</f>
        <v>0.45673613535513263</v>
      </c>
      <c r="BW20" s="8">
        <v>35.200000000000003</v>
      </c>
      <c r="BX20" s="15">
        <v>32.5</v>
      </c>
      <c r="BY20" s="15">
        <v>6.8</v>
      </c>
      <c r="BZ20" s="15">
        <v>12.4</v>
      </c>
      <c r="CA20" s="15">
        <v>2.4</v>
      </c>
      <c r="CB20" s="15">
        <v>5</v>
      </c>
      <c r="CC20" s="8">
        <v>3.46</v>
      </c>
      <c r="CD20" s="8">
        <v>4.46</v>
      </c>
      <c r="CE20" s="8">
        <v>4.0599999999999996</v>
      </c>
      <c r="CF20" s="8">
        <v>4.99</v>
      </c>
      <c r="CG20" s="8">
        <v>5.0999999999999996</v>
      </c>
      <c r="CH20" s="8">
        <v>10.24</v>
      </c>
      <c r="CI20" s="8">
        <v>17.239999999999998</v>
      </c>
      <c r="CJ20" s="8">
        <v>17.87</v>
      </c>
      <c r="CK20" s="8">
        <v>26.87</v>
      </c>
      <c r="CL20" s="8">
        <v>24.38</v>
      </c>
      <c r="CM20" s="8">
        <f>CL20/G20</f>
        <v>2.3219047619047619</v>
      </c>
      <c r="CN20" s="8">
        <v>54.81</v>
      </c>
      <c r="CO20" s="8">
        <f>CN20/G20</f>
        <v>5.2200000000000006</v>
      </c>
      <c r="CP20" s="8">
        <v>51.02</v>
      </c>
      <c r="CQ20" s="8">
        <f>CP20/G20</f>
        <v>4.8590476190476197</v>
      </c>
      <c r="CR20" s="8">
        <v>108.7</v>
      </c>
      <c r="CS20" s="8">
        <f>CR20/G20</f>
        <v>10.352380952380953</v>
      </c>
      <c r="CT20" s="8">
        <f>(CR20-CP20)/CR20</f>
        <v>0.53063477460901565</v>
      </c>
      <c r="CU20" s="8">
        <v>63.9</v>
      </c>
      <c r="CV20" s="8">
        <f>CU20/G20</f>
        <v>6.0857142857142854</v>
      </c>
      <c r="CW20" s="8">
        <v>96.9</v>
      </c>
      <c r="CX20" s="8">
        <f>CW20/G20</f>
        <v>9.2285714285714295</v>
      </c>
      <c r="CY20" s="8">
        <f>(CW20-CU20)/CW20</f>
        <v>0.34055727554179571</v>
      </c>
      <c r="CZ20" s="8">
        <f>(CL20+CP20)/2</f>
        <v>37.700000000000003</v>
      </c>
      <c r="DA20" s="8">
        <f>CZ20/G20</f>
        <v>3.5904761904761906</v>
      </c>
      <c r="DB20" s="8">
        <f>(CN20+CR20)/2</f>
        <v>81.754999999999995</v>
      </c>
      <c r="DC20" s="8">
        <f>DB20/G20</f>
        <v>7.7861904761904759</v>
      </c>
      <c r="DD20" s="8">
        <f>(DB20-CZ20)/DB20</f>
        <v>0.5388661243960613</v>
      </c>
      <c r="DE20" s="8">
        <v>25.74</v>
      </c>
      <c r="DF20" s="8">
        <f>DE20/G20</f>
        <v>2.4514285714285711</v>
      </c>
      <c r="DG20" s="8">
        <v>56.53</v>
      </c>
      <c r="DH20" s="8">
        <f>DG20/G20</f>
        <v>5.383809523809524</v>
      </c>
      <c r="DI20" s="8">
        <v>66.75</v>
      </c>
      <c r="DJ20" s="8">
        <f>DI20/G20</f>
        <v>6.3571428571428568</v>
      </c>
      <c r="DK20" s="8">
        <v>122.72</v>
      </c>
      <c r="DL20" s="8">
        <f>DK20/G20</f>
        <v>11.687619047619048</v>
      </c>
      <c r="DM20" s="8">
        <f>(DK20-DI20)/DK20</f>
        <v>0.45607887874837028</v>
      </c>
      <c r="DN20" s="8">
        <f>((0.85*CH20*CJ20)/CE20)</f>
        <v>38.310463054187203</v>
      </c>
      <c r="DO20" s="8">
        <f>DN20/G20</f>
        <v>3.6486155289702098</v>
      </c>
      <c r="DP20" s="8">
        <f>((0.85*CI20*CK20)/CF20)</f>
        <v>78.908412825651297</v>
      </c>
      <c r="DQ20" s="8">
        <f>DP20/G20</f>
        <v>7.5150869357763144</v>
      </c>
      <c r="DR20" s="8">
        <f>((0.85*CH20*CJ20)/((CC20+CE20)/2))</f>
        <v>41.367148936170224</v>
      </c>
      <c r="DS20" s="8">
        <f>DR20/G20</f>
        <v>3.9397284701114499</v>
      </c>
      <c r="DT20" s="8">
        <f>((0.85*CI20*CK20)/((CD20+CF20)/2))</f>
        <v>83.333964021164022</v>
      </c>
      <c r="DU20" s="8">
        <f>DT20/G20</f>
        <v>7.9365680020156208</v>
      </c>
      <c r="DV20" s="8">
        <f>(DE20+DI20)/2</f>
        <v>46.244999999999997</v>
      </c>
      <c r="DW20" s="8">
        <f>(DF20+DJ20)/2</f>
        <v>4.4042857142857139</v>
      </c>
      <c r="DX20" s="8">
        <f>(DG20+DK20)/2</f>
        <v>89.625</v>
      </c>
      <c r="DY20" s="8">
        <f>(DH20+DL20)/2</f>
        <v>8.5357142857142865</v>
      </c>
      <c r="DZ20" s="8">
        <f>(DY20-DW20)/DY20</f>
        <v>0.48401673640167375</v>
      </c>
      <c r="EA20" s="25">
        <f>(DP20-DN20)/DP20</f>
        <v>0.5144945680401094</v>
      </c>
      <c r="EB20" s="8">
        <f>(DT20-DR20)/DT20</f>
        <v>0.50359796966259329</v>
      </c>
      <c r="EC20" s="8">
        <v>21</v>
      </c>
      <c r="ED20" s="8">
        <v>1.46</v>
      </c>
      <c r="EE20" s="8">
        <v>0.76</v>
      </c>
      <c r="EF20" s="8">
        <f>ED20/EE20</f>
        <v>1.9210526315789473</v>
      </c>
      <c r="EG20" s="8">
        <v>3.71</v>
      </c>
      <c r="EH20" s="8">
        <v>2.5499999999999998</v>
      </c>
      <c r="EI20" s="8">
        <f>EG20/EH20</f>
        <v>1.4549019607843139</v>
      </c>
      <c r="EJ20" s="8">
        <v>4.3600000000000003</v>
      </c>
      <c r="EK20" s="8">
        <v>1.97</v>
      </c>
      <c r="EL20" s="8">
        <f>EJ20/EK20</f>
        <v>2.2131979695431472</v>
      </c>
      <c r="EM20" s="12">
        <v>21</v>
      </c>
    </row>
    <row r="21" spans="1:143" s="3" customFormat="1" ht="34" x14ac:dyDescent="0.2">
      <c r="A21" s="2" t="s">
        <v>22</v>
      </c>
      <c r="B21" s="2"/>
      <c r="C21" s="2" t="s">
        <v>23</v>
      </c>
      <c r="D21" s="2" t="s">
        <v>360</v>
      </c>
      <c r="E21" s="2">
        <v>1</v>
      </c>
      <c r="F21" s="11">
        <v>38658</v>
      </c>
      <c r="G21" s="8">
        <v>7.4</v>
      </c>
      <c r="H21" s="8">
        <f>((YEAR(I21)-YEAR(F21))*12)+(MONTH(I21)-MONTH(F21))+((DAY(I21)-DAY(F21))/365*12)</f>
        <v>144.36164383561643</v>
      </c>
      <c r="I21" s="11">
        <v>43052</v>
      </c>
      <c r="J21" s="11" t="s">
        <v>344</v>
      </c>
      <c r="K21" s="12">
        <v>5</v>
      </c>
      <c r="L21" s="2" t="s">
        <v>7</v>
      </c>
      <c r="M21" s="23" t="s">
        <v>413</v>
      </c>
      <c r="N21" s="2">
        <v>0</v>
      </c>
      <c r="O21" s="2">
        <v>0</v>
      </c>
      <c r="P21" s="2">
        <v>1</v>
      </c>
      <c r="Q21" s="32">
        <v>0</v>
      </c>
      <c r="R21" s="32">
        <v>0</v>
      </c>
      <c r="S21" s="32">
        <v>0</v>
      </c>
      <c r="T21" s="32">
        <v>0</v>
      </c>
      <c r="U21" s="32">
        <v>0</v>
      </c>
      <c r="V21" s="32">
        <v>0</v>
      </c>
      <c r="W21" s="23">
        <v>1</v>
      </c>
      <c r="X21" s="2">
        <v>1</v>
      </c>
      <c r="Y21" s="2">
        <v>0.51</v>
      </c>
      <c r="Z21" s="32">
        <v>0</v>
      </c>
      <c r="AA21" s="2"/>
      <c r="AB21" s="2">
        <v>1</v>
      </c>
      <c r="AC21" s="2">
        <v>0.61</v>
      </c>
      <c r="AD21" s="32">
        <v>1</v>
      </c>
      <c r="AE21" s="2">
        <v>0.42</v>
      </c>
      <c r="AF21" s="2">
        <v>1</v>
      </c>
      <c r="AG21" s="2">
        <v>2.5</v>
      </c>
      <c r="AH21" s="32">
        <v>0</v>
      </c>
      <c r="AI21" s="2"/>
      <c r="AJ21" s="32">
        <v>0</v>
      </c>
      <c r="AK21" s="2"/>
      <c r="AL21" s="2">
        <v>0</v>
      </c>
      <c r="AM21" s="2">
        <v>0</v>
      </c>
      <c r="AN21" s="2">
        <v>0</v>
      </c>
      <c r="AO21" s="2">
        <v>1</v>
      </c>
      <c r="AP21" s="2">
        <v>0</v>
      </c>
      <c r="AQ21" s="12">
        <v>3</v>
      </c>
      <c r="AR21" s="2">
        <v>0</v>
      </c>
      <c r="AS21" s="2">
        <v>0</v>
      </c>
      <c r="AT21" s="2">
        <v>1</v>
      </c>
      <c r="AU21" s="2">
        <v>0</v>
      </c>
      <c r="AV21" s="2">
        <v>0</v>
      </c>
      <c r="AW21" s="2">
        <v>4</v>
      </c>
      <c r="AX21" s="2">
        <v>0</v>
      </c>
      <c r="AY21" s="2">
        <v>0</v>
      </c>
      <c r="AZ21" s="2">
        <v>0</v>
      </c>
      <c r="BA21" s="2">
        <v>0</v>
      </c>
      <c r="BB21" s="2">
        <v>1</v>
      </c>
      <c r="BC21" s="2">
        <v>17.95</v>
      </c>
      <c r="BD21" s="2">
        <v>19</v>
      </c>
      <c r="BE21" s="2">
        <v>1</v>
      </c>
      <c r="BF21" s="8">
        <f>BD21/(BC21+BD21)</f>
        <v>0.51420838971583216</v>
      </c>
      <c r="BG21" s="8">
        <v>0.66</v>
      </c>
      <c r="BH21" s="8">
        <v>11.19</v>
      </c>
      <c r="BI21" s="8">
        <v>11.19</v>
      </c>
      <c r="BJ21" s="7">
        <f>BH21/BI21</f>
        <v>1</v>
      </c>
      <c r="BK21" s="17">
        <v>1</v>
      </c>
      <c r="BL21" s="12">
        <v>53</v>
      </c>
      <c r="BM21" s="12">
        <f>BL21-5</f>
        <v>48</v>
      </c>
      <c r="BN21" s="12">
        <v>0</v>
      </c>
      <c r="BO21" s="20"/>
      <c r="BP21" s="12">
        <v>135</v>
      </c>
      <c r="BQ21" s="12">
        <v>145</v>
      </c>
      <c r="BR21" s="15">
        <v>7.4</v>
      </c>
      <c r="BS21" s="15">
        <v>11.3</v>
      </c>
      <c r="BT21" s="15">
        <v>42.6</v>
      </c>
      <c r="BU21" s="15">
        <f>18.5*(G21)^0.294</f>
        <v>33.321600559556835</v>
      </c>
      <c r="BV21" s="8">
        <f>(BT21-BU21)/BU21</f>
        <v>0.27844999293655076</v>
      </c>
      <c r="BW21" s="8">
        <v>31.9</v>
      </c>
      <c r="BX21" s="15">
        <v>14.45</v>
      </c>
      <c r="BY21" s="15">
        <v>8.1999999999999993</v>
      </c>
      <c r="BZ21" s="15">
        <v>14.5</v>
      </c>
      <c r="CA21" s="19"/>
      <c r="CB21" s="19"/>
      <c r="CC21" s="8">
        <v>2.2999999999999998</v>
      </c>
      <c r="CD21" s="8">
        <v>3.87</v>
      </c>
      <c r="CE21" s="8">
        <v>2.62</v>
      </c>
      <c r="CF21" s="8">
        <v>4.0599999999999996</v>
      </c>
      <c r="CG21" s="8"/>
      <c r="CH21" s="8"/>
      <c r="CI21" s="8"/>
      <c r="CJ21" s="8"/>
      <c r="CK21" s="8"/>
      <c r="CL21" s="8">
        <v>10.9</v>
      </c>
      <c r="CM21" s="8">
        <f>CL21/G21</f>
        <v>1.472972972972973</v>
      </c>
      <c r="CN21" s="8">
        <v>30.77</v>
      </c>
      <c r="CO21" s="8">
        <f>CN21/G21</f>
        <v>4.1581081081081077</v>
      </c>
      <c r="CP21" s="8">
        <v>21.36</v>
      </c>
      <c r="CQ21" s="8">
        <f>CP21/G21</f>
        <v>2.8864864864864863</v>
      </c>
      <c r="CR21" s="8">
        <v>47.23</v>
      </c>
      <c r="CS21" s="8">
        <f>CR21/G21</f>
        <v>6.3824324324324317</v>
      </c>
      <c r="CT21" s="8">
        <f>(CR21-CP21)/CR21</f>
        <v>0.54774507728138888</v>
      </c>
      <c r="CU21" s="8"/>
      <c r="CV21" s="8"/>
      <c r="CW21" s="8"/>
      <c r="CX21" s="8"/>
      <c r="CY21" s="8"/>
      <c r="CZ21" s="8">
        <f>(CL21+CP21)/2</f>
        <v>16.13</v>
      </c>
      <c r="DA21" s="8">
        <f>CZ21/G21</f>
        <v>2.1797297297297296</v>
      </c>
      <c r="DB21" s="8">
        <f>(CN21+CR21)/2</f>
        <v>39</v>
      </c>
      <c r="DC21" s="8">
        <f>DB21/G21</f>
        <v>5.2702702702702702</v>
      </c>
      <c r="DD21" s="8">
        <f>(DB21-CZ21)/DB21</f>
        <v>0.58641025641025646</v>
      </c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25"/>
      <c r="EB21" s="8"/>
      <c r="EC21" s="8">
        <v>26</v>
      </c>
      <c r="ED21" s="8">
        <v>1.67</v>
      </c>
      <c r="EE21" s="8">
        <v>0.83</v>
      </c>
      <c r="EF21" s="8">
        <f>ED21/EE21</f>
        <v>2.0120481927710845</v>
      </c>
      <c r="EG21" s="8">
        <v>3.07</v>
      </c>
      <c r="EH21" s="8">
        <v>2.14</v>
      </c>
      <c r="EI21" s="8">
        <f>EG21/EH21</f>
        <v>1.4345794392523363</v>
      </c>
      <c r="EJ21" s="8">
        <v>3.59</v>
      </c>
      <c r="EK21" s="8">
        <v>1.44</v>
      </c>
      <c r="EL21" s="8">
        <f>EJ21/EK21</f>
        <v>2.4930555555555554</v>
      </c>
      <c r="EM21" s="12">
        <v>14</v>
      </c>
    </row>
    <row r="22" spans="1:143" s="47" customFormat="1" ht="34" x14ac:dyDescent="0.2">
      <c r="A22" s="2" t="s">
        <v>26</v>
      </c>
      <c r="B22" s="2"/>
      <c r="C22" s="2" t="s">
        <v>27</v>
      </c>
      <c r="D22" s="2" t="s">
        <v>359</v>
      </c>
      <c r="E22" s="12">
        <v>0</v>
      </c>
      <c r="F22" s="11">
        <v>40202</v>
      </c>
      <c r="G22" s="8">
        <v>9.3000000000000007</v>
      </c>
      <c r="H22" s="8">
        <f>((YEAR(I22)-YEAR(F22))*12)+(MONTH(I22)-MONTH(F22))+((DAY(I22)-DAY(F22))/365*12)</f>
        <v>93.197260273972603</v>
      </c>
      <c r="I22" s="11">
        <v>43038</v>
      </c>
      <c r="J22" s="11" t="s">
        <v>344</v>
      </c>
      <c r="K22" s="12">
        <v>5</v>
      </c>
      <c r="L22" s="2" t="s">
        <v>7</v>
      </c>
      <c r="M22" s="23" t="s">
        <v>391</v>
      </c>
      <c r="N22" s="2">
        <v>0</v>
      </c>
      <c r="O22" s="2">
        <v>0</v>
      </c>
      <c r="P22" s="2">
        <v>1</v>
      </c>
      <c r="Q22" s="32">
        <v>0</v>
      </c>
      <c r="R22" s="32">
        <v>0</v>
      </c>
      <c r="S22" s="32">
        <v>0</v>
      </c>
      <c r="T22" s="2">
        <v>1</v>
      </c>
      <c r="U22" s="32">
        <v>0</v>
      </c>
      <c r="V22" s="32">
        <v>0</v>
      </c>
      <c r="W22" s="23">
        <v>1</v>
      </c>
      <c r="X22" s="2">
        <v>1</v>
      </c>
      <c r="Y22" s="2">
        <v>0.54</v>
      </c>
      <c r="Z22" s="2">
        <v>1</v>
      </c>
      <c r="AA22" s="2">
        <v>1.88</v>
      </c>
      <c r="AB22" s="32">
        <v>0</v>
      </c>
      <c r="AC22" s="2"/>
      <c r="AD22" s="32">
        <v>1</v>
      </c>
      <c r="AE22" s="2">
        <v>0.4</v>
      </c>
      <c r="AF22" s="2">
        <v>1</v>
      </c>
      <c r="AG22" s="2">
        <v>2.42</v>
      </c>
      <c r="AH22" s="32">
        <v>0</v>
      </c>
      <c r="AI22" s="2"/>
      <c r="AJ22" s="32">
        <v>0</v>
      </c>
      <c r="AK22" s="2"/>
      <c r="AL22" s="2">
        <v>0</v>
      </c>
      <c r="AM22" s="2">
        <v>0</v>
      </c>
      <c r="AN22" s="2">
        <v>0</v>
      </c>
      <c r="AO22" s="2">
        <v>1</v>
      </c>
      <c r="AP22" s="2">
        <v>0</v>
      </c>
      <c r="AQ22" s="12">
        <v>5</v>
      </c>
      <c r="AR22" s="2">
        <v>0</v>
      </c>
      <c r="AS22" s="2">
        <v>0</v>
      </c>
      <c r="AT22" s="2">
        <v>0</v>
      </c>
      <c r="AU22" s="2">
        <v>0</v>
      </c>
      <c r="AV22" s="2">
        <v>1</v>
      </c>
      <c r="AW22" s="2">
        <v>4</v>
      </c>
      <c r="AX22" s="2">
        <v>0</v>
      </c>
      <c r="AY22" s="2">
        <v>0</v>
      </c>
      <c r="AZ22" s="2">
        <v>0</v>
      </c>
      <c r="BA22" s="2">
        <v>0</v>
      </c>
      <c r="BB22" s="2">
        <v>1</v>
      </c>
      <c r="BC22" s="2">
        <v>12.24</v>
      </c>
      <c r="BD22" s="2">
        <v>28.05</v>
      </c>
      <c r="BE22" s="2">
        <v>1</v>
      </c>
      <c r="BF22" s="8">
        <f>BD22/(BC22+BD22)</f>
        <v>0.69620253164556967</v>
      </c>
      <c r="BG22" s="8">
        <v>0.63</v>
      </c>
      <c r="BH22" s="8">
        <v>15.97</v>
      </c>
      <c r="BI22" s="8">
        <v>15.97</v>
      </c>
      <c r="BJ22" s="7">
        <f>BH22/BI22</f>
        <v>1</v>
      </c>
      <c r="BK22" s="12">
        <v>1</v>
      </c>
      <c r="BL22" s="12">
        <v>52</v>
      </c>
      <c r="BM22" s="12">
        <f>BL22-5</f>
        <v>47</v>
      </c>
      <c r="BN22" s="12">
        <v>0</v>
      </c>
      <c r="BO22" s="20"/>
      <c r="BP22" s="12">
        <v>120</v>
      </c>
      <c r="BQ22" s="12">
        <v>150</v>
      </c>
      <c r="BR22" s="15">
        <v>7.4</v>
      </c>
      <c r="BS22" s="15">
        <v>19.100000000000001</v>
      </c>
      <c r="BT22" s="15">
        <v>53</v>
      </c>
      <c r="BU22" s="15">
        <f>18.5*(G22)^0.294</f>
        <v>35.637375678523568</v>
      </c>
      <c r="BV22" s="8">
        <f>(BT22-BU22)/BU22</f>
        <v>0.48720266267922208</v>
      </c>
      <c r="BW22" s="8">
        <v>34.1</v>
      </c>
      <c r="BX22" s="15">
        <v>19.5</v>
      </c>
      <c r="BY22" s="15">
        <v>7.4</v>
      </c>
      <c r="BZ22" s="15">
        <v>13.7</v>
      </c>
      <c r="CA22" s="15">
        <v>16.8</v>
      </c>
      <c r="CB22" s="15">
        <v>2.7</v>
      </c>
      <c r="CC22" s="8">
        <v>4.42</v>
      </c>
      <c r="CD22" s="8">
        <v>4.93</v>
      </c>
      <c r="CE22" s="8">
        <v>4.4400000000000004</v>
      </c>
      <c r="CF22" s="8">
        <v>4.78</v>
      </c>
      <c r="CG22" s="8"/>
      <c r="CH22" s="8"/>
      <c r="CI22" s="8"/>
      <c r="CJ22" s="8"/>
      <c r="CK22" s="8"/>
      <c r="CL22" s="8">
        <v>33.31</v>
      </c>
      <c r="CM22" s="8">
        <f>CL22/G22</f>
        <v>3.5817204301075267</v>
      </c>
      <c r="CN22" s="8">
        <v>66.39</v>
      </c>
      <c r="CO22" s="8">
        <f>CN22/G22</f>
        <v>7.1387096774193539</v>
      </c>
      <c r="CP22" s="8">
        <v>63.07</v>
      </c>
      <c r="CQ22" s="8">
        <f>CP22/G22</f>
        <v>6.7817204301075265</v>
      </c>
      <c r="CR22" s="8">
        <v>69.14</v>
      </c>
      <c r="CS22" s="8">
        <f>CR22/G22</f>
        <v>7.4344086021505369</v>
      </c>
      <c r="CT22" s="8">
        <f>(CR22-CP22)/CR22</f>
        <v>8.7792884003471225E-2</v>
      </c>
      <c r="CU22" s="8"/>
      <c r="CV22" s="8"/>
      <c r="CW22" s="8"/>
      <c r="CX22" s="8"/>
      <c r="CY22" s="8"/>
      <c r="CZ22" s="8">
        <f>(CL22+CP22)/2</f>
        <v>48.19</v>
      </c>
      <c r="DA22" s="8">
        <f>CZ22/G22</f>
        <v>5.1817204301075259</v>
      </c>
      <c r="DB22" s="8">
        <f>(CN22+CR22)/2</f>
        <v>67.765000000000001</v>
      </c>
      <c r="DC22" s="8">
        <f>DB22/G22</f>
        <v>7.2865591397849458</v>
      </c>
      <c r="DD22" s="8">
        <f>(DB22-CZ22)/DB22</f>
        <v>0.28886593374160707</v>
      </c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25"/>
      <c r="EB22" s="8"/>
      <c r="EC22" s="8">
        <v>59</v>
      </c>
      <c r="ED22" s="8">
        <v>1.95</v>
      </c>
      <c r="EE22" s="8">
        <v>0.81</v>
      </c>
      <c r="EF22" s="8">
        <f>ED22/EE22</f>
        <v>2.407407407407407</v>
      </c>
      <c r="EG22" s="8">
        <v>4.25</v>
      </c>
      <c r="EH22" s="8">
        <v>1.68</v>
      </c>
      <c r="EI22" s="8">
        <f>EG22/EH22</f>
        <v>2.5297619047619047</v>
      </c>
      <c r="EJ22" s="8">
        <v>5.25</v>
      </c>
      <c r="EK22" s="8">
        <v>1.7</v>
      </c>
      <c r="EL22" s="8">
        <f>EJ22/EK22</f>
        <v>3.0882352941176472</v>
      </c>
      <c r="EM22" s="12">
        <v>7</v>
      </c>
    </row>
    <row r="23" spans="1:143" s="3" customFormat="1" ht="17" x14ac:dyDescent="0.2">
      <c r="A23" s="2" t="s">
        <v>158</v>
      </c>
      <c r="B23" s="2"/>
      <c r="C23" s="2" t="s">
        <v>159</v>
      </c>
      <c r="D23" s="2" t="s">
        <v>359</v>
      </c>
      <c r="E23" s="12">
        <v>0</v>
      </c>
      <c r="F23" s="11">
        <v>40574</v>
      </c>
      <c r="G23" s="8">
        <v>16.5</v>
      </c>
      <c r="H23" s="8">
        <f>((YEAR(I23)-YEAR(F23))*12)+(MONTH(I23)-MONTH(F23))+((DAY(I23)-DAY(F23))/365*12)</f>
        <v>85.605479452054794</v>
      </c>
      <c r="I23" s="11">
        <v>43178</v>
      </c>
      <c r="J23" s="11" t="s">
        <v>344</v>
      </c>
      <c r="K23" s="12">
        <v>3</v>
      </c>
      <c r="L23" s="2" t="s">
        <v>5</v>
      </c>
      <c r="M23" s="23" t="s">
        <v>388</v>
      </c>
      <c r="N23" s="2">
        <v>0</v>
      </c>
      <c r="O23" s="32">
        <v>0</v>
      </c>
      <c r="P23" s="32">
        <v>0</v>
      </c>
      <c r="Q23" s="2">
        <v>1</v>
      </c>
      <c r="R23" s="32">
        <v>0</v>
      </c>
      <c r="S23" s="32">
        <v>0</v>
      </c>
      <c r="T23" s="32">
        <v>0</v>
      </c>
      <c r="U23" s="32">
        <v>0</v>
      </c>
      <c r="V23" s="32">
        <v>0</v>
      </c>
      <c r="W23" s="23">
        <v>0</v>
      </c>
      <c r="X23" s="32">
        <v>0</v>
      </c>
      <c r="Y23" s="2"/>
      <c r="Z23" s="32">
        <v>0</v>
      </c>
      <c r="AA23" s="2"/>
      <c r="AB23" s="32">
        <v>0</v>
      </c>
      <c r="AC23" s="2"/>
      <c r="AD23" s="32">
        <v>0</v>
      </c>
      <c r="AE23" s="2"/>
      <c r="AF23" s="32">
        <v>0</v>
      </c>
      <c r="AG23" s="2"/>
      <c r="AH23" s="32">
        <v>0</v>
      </c>
      <c r="AI23" s="2"/>
      <c r="AJ23" s="32">
        <v>0</v>
      </c>
      <c r="AK23" s="2"/>
      <c r="AL23" s="2">
        <v>0</v>
      </c>
      <c r="AM23" s="2">
        <v>1</v>
      </c>
      <c r="AN23" s="2">
        <v>0</v>
      </c>
      <c r="AO23" s="2">
        <v>0</v>
      </c>
      <c r="AP23" s="2">
        <v>0</v>
      </c>
      <c r="AQ23" s="12">
        <v>1</v>
      </c>
      <c r="AR23" s="2">
        <v>1</v>
      </c>
      <c r="AS23" s="2">
        <v>0</v>
      </c>
      <c r="AT23" s="2">
        <v>0</v>
      </c>
      <c r="AU23" s="2">
        <v>0</v>
      </c>
      <c r="AV23" s="2">
        <v>0</v>
      </c>
      <c r="AW23" s="2">
        <v>3</v>
      </c>
      <c r="AX23" s="2">
        <v>0</v>
      </c>
      <c r="AY23" s="2">
        <v>0</v>
      </c>
      <c r="AZ23" s="2">
        <v>0</v>
      </c>
      <c r="BA23" s="2">
        <v>1</v>
      </c>
      <c r="BB23" s="2">
        <v>0</v>
      </c>
      <c r="BC23" s="2">
        <v>28.08</v>
      </c>
      <c r="BD23" s="2">
        <v>5.27</v>
      </c>
      <c r="BE23" s="2">
        <v>1</v>
      </c>
      <c r="BF23" s="8">
        <f>BD23/(BC23+BD23)</f>
        <v>0.1580209895052474</v>
      </c>
      <c r="BG23" s="8">
        <v>0.35</v>
      </c>
      <c r="BH23" s="8">
        <v>3.22</v>
      </c>
      <c r="BI23" s="8">
        <v>5.66</v>
      </c>
      <c r="BJ23" s="7">
        <f>BH23/BI23</f>
        <v>0.56890459363957602</v>
      </c>
      <c r="BK23" s="12">
        <v>1</v>
      </c>
      <c r="BL23" s="12">
        <v>52</v>
      </c>
      <c r="BM23" s="12">
        <f>BL23-5</f>
        <v>47</v>
      </c>
      <c r="BN23" s="12">
        <v>0</v>
      </c>
      <c r="BO23" s="20"/>
      <c r="BP23" s="12">
        <v>110</v>
      </c>
      <c r="BQ23" s="12">
        <v>140</v>
      </c>
      <c r="BR23" s="15">
        <v>7.7</v>
      </c>
      <c r="BS23" s="15">
        <v>12.8</v>
      </c>
      <c r="BT23" s="15">
        <v>32.6</v>
      </c>
      <c r="BU23" s="15">
        <f>18.5*(G23)^0.294</f>
        <v>42.180527633770929</v>
      </c>
      <c r="BV23" s="8">
        <f>(BT23-BU23)/BU23</f>
        <v>-0.22713152658859784</v>
      </c>
      <c r="BW23" s="8">
        <v>37.450000000000003</v>
      </c>
      <c r="BX23" s="15">
        <v>21.1</v>
      </c>
      <c r="BY23" s="15">
        <v>7</v>
      </c>
      <c r="BZ23" s="15">
        <v>12.8</v>
      </c>
      <c r="CA23" s="15">
        <v>6.1</v>
      </c>
      <c r="CB23" s="15">
        <v>6.1</v>
      </c>
      <c r="CC23" s="8">
        <v>1.85</v>
      </c>
      <c r="CD23" s="8">
        <v>2.17</v>
      </c>
      <c r="CE23" s="8">
        <v>1.86</v>
      </c>
      <c r="CF23" s="8">
        <v>2.4300000000000002</v>
      </c>
      <c r="CG23" s="8"/>
      <c r="CH23" s="8">
        <v>2.34</v>
      </c>
      <c r="CI23" s="8">
        <v>4.21</v>
      </c>
      <c r="CJ23" s="8">
        <v>3.11</v>
      </c>
      <c r="CK23" s="8">
        <v>5.85</v>
      </c>
      <c r="CL23" s="8">
        <v>2.69</v>
      </c>
      <c r="CM23" s="8">
        <f>CL23/G23</f>
        <v>0.16303030303030303</v>
      </c>
      <c r="CN23" s="8">
        <v>6.43</v>
      </c>
      <c r="CO23" s="8">
        <f>CN23/G23</f>
        <v>0.38969696969696965</v>
      </c>
      <c r="CP23" s="8">
        <v>4.3600000000000003</v>
      </c>
      <c r="CQ23" s="8">
        <f>CP23/G23</f>
        <v>0.26424242424242428</v>
      </c>
      <c r="CR23" s="8">
        <v>11.43</v>
      </c>
      <c r="CS23" s="8">
        <f>CR23/G23</f>
        <v>0.69272727272727275</v>
      </c>
      <c r="CT23" s="8">
        <f>(CR23-CP23)/CR23</f>
        <v>0.61854768153980744</v>
      </c>
      <c r="CU23" s="8"/>
      <c r="CV23" s="8"/>
      <c r="CW23" s="8"/>
      <c r="CX23" s="8"/>
      <c r="CY23" s="8"/>
      <c r="CZ23" s="8">
        <f>(CL23+CP23)/2</f>
        <v>3.5250000000000004</v>
      </c>
      <c r="DA23" s="8">
        <f>CZ23/G23</f>
        <v>0.21363636363636365</v>
      </c>
      <c r="DB23" s="8">
        <f>(CN23+CR23)/2</f>
        <v>8.93</v>
      </c>
      <c r="DC23" s="8">
        <f>DB23/G23</f>
        <v>0.54121212121212114</v>
      </c>
      <c r="DD23" s="8">
        <f>(DB23-CZ23)/DB23</f>
        <v>0.60526315789473684</v>
      </c>
      <c r="DE23" s="8">
        <f>0.85*((CH23^2)/CC23)</f>
        <v>2.5158162162162157</v>
      </c>
      <c r="DF23" s="8">
        <f>DE23/G23</f>
        <v>0.15247371007371005</v>
      </c>
      <c r="DG23" s="8">
        <f>0.85*((CI23^2)/CD23)</f>
        <v>6.9426198156682029</v>
      </c>
      <c r="DH23" s="8">
        <f>DG23/G23</f>
        <v>0.42076483731322439</v>
      </c>
      <c r="DI23" s="8">
        <f>0.85*((CJ23^2)/CE23)</f>
        <v>4.4200456989247305</v>
      </c>
      <c r="DJ23" s="8">
        <f>DI23/G23</f>
        <v>0.26788155751058973</v>
      </c>
      <c r="DK23" s="8">
        <f>0.85*((CK23^2)/CF23)</f>
        <v>11.97083333333333</v>
      </c>
      <c r="DL23" s="8">
        <f>DK23/G23</f>
        <v>0.72550505050505032</v>
      </c>
      <c r="DM23" s="8">
        <f>(DK23-DI23)/DK23</f>
        <v>0.6307654132468028</v>
      </c>
      <c r="DN23" s="8">
        <f>((0.85*CH23*CJ23)/CE23)</f>
        <v>3.325693548387096</v>
      </c>
      <c r="DO23" s="8">
        <f>DN23/G23</f>
        <v>0.20155718475073309</v>
      </c>
      <c r="DP23" s="8">
        <f>((0.85*CI23*CK23)/CF23)</f>
        <v>8.6149074074074061</v>
      </c>
      <c r="DQ23" s="8">
        <f>DP23/G23</f>
        <v>0.52211560044893368</v>
      </c>
      <c r="DR23" s="8">
        <f>((0.85*CH23*CJ23)/((CC23+CE23)/2))</f>
        <v>3.3346576819407003</v>
      </c>
      <c r="DS23" s="8">
        <f>DR23/G23</f>
        <v>0.20210046557216366</v>
      </c>
      <c r="DT23" s="8">
        <f>((0.85*CI23*CK23)/((CD23+CF23)/2))</f>
        <v>9.1018369565217387</v>
      </c>
      <c r="DU23" s="8">
        <f>DT23/G23</f>
        <v>0.55162648221343868</v>
      </c>
      <c r="DV23" s="8">
        <f>(DE23+DI23)/2</f>
        <v>3.4679309575704731</v>
      </c>
      <c r="DW23" s="8">
        <f>(DF23+DJ23)/2</f>
        <v>0.21017763379214988</v>
      </c>
      <c r="DX23" s="8">
        <f>(DG23+DK23)/2</f>
        <v>9.4567265745007667</v>
      </c>
      <c r="DY23" s="8">
        <f>(DH23+DL23)/2</f>
        <v>0.57313494390913733</v>
      </c>
      <c r="DZ23" s="8">
        <f>(DY23-DW23)/DY23</f>
        <v>0.63328420989547851</v>
      </c>
      <c r="EA23" s="25">
        <f>(DP23-DN23)/DP23</f>
        <v>0.61396061604474761</v>
      </c>
      <c r="EB23" s="8">
        <f>(DT23-DR23)/DT23</f>
        <v>0.63362805795468369</v>
      </c>
      <c r="EC23" s="8">
        <v>111</v>
      </c>
      <c r="ED23" s="8">
        <v>0.8</v>
      </c>
      <c r="EE23" s="8">
        <v>0.7</v>
      </c>
      <c r="EF23" s="8">
        <f>ED23/EE23</f>
        <v>1.142857142857143</v>
      </c>
      <c r="EG23" s="8">
        <v>1.38</v>
      </c>
      <c r="EH23" s="8">
        <v>1.94</v>
      </c>
      <c r="EI23" s="8">
        <f>EG23/EH23</f>
        <v>0.71134020618556693</v>
      </c>
      <c r="EJ23" s="8">
        <v>2.19</v>
      </c>
      <c r="EK23" s="8">
        <v>1.98</v>
      </c>
      <c r="EL23" s="8">
        <f>EJ23/EK23</f>
        <v>1.106060606060606</v>
      </c>
      <c r="EM23" s="12">
        <v>12</v>
      </c>
    </row>
    <row r="24" spans="1:143" s="3" customFormat="1" ht="17" x14ac:dyDescent="0.2">
      <c r="A24" s="2" t="s">
        <v>160</v>
      </c>
      <c r="B24" s="2"/>
      <c r="C24" s="2" t="s">
        <v>161</v>
      </c>
      <c r="D24" s="2" t="s">
        <v>359</v>
      </c>
      <c r="E24" s="12">
        <v>0</v>
      </c>
      <c r="F24" s="11">
        <v>39924</v>
      </c>
      <c r="G24" s="8">
        <v>9.6</v>
      </c>
      <c r="H24" s="8">
        <f>((YEAR(I24)-YEAR(F24))*12)+(MONTH(I24)-MONTH(F24))+((DAY(I24)-DAY(F24))/365*12)</f>
        <v>107.83561643835617</v>
      </c>
      <c r="I24" s="11">
        <v>43206</v>
      </c>
      <c r="J24" s="11" t="s">
        <v>344</v>
      </c>
      <c r="K24" s="12">
        <v>5</v>
      </c>
      <c r="L24" s="2" t="s">
        <v>19</v>
      </c>
      <c r="M24" s="23" t="s">
        <v>389</v>
      </c>
      <c r="N24" s="2">
        <v>0</v>
      </c>
      <c r="O24" s="2">
        <v>1</v>
      </c>
      <c r="P24" s="32">
        <v>0</v>
      </c>
      <c r="Q24" s="32">
        <v>0</v>
      </c>
      <c r="R24" s="2">
        <v>1</v>
      </c>
      <c r="S24" s="32">
        <v>0</v>
      </c>
      <c r="T24" s="32">
        <v>0</v>
      </c>
      <c r="U24" s="32">
        <v>0</v>
      </c>
      <c r="V24" s="32">
        <v>0</v>
      </c>
      <c r="W24" s="23">
        <v>1</v>
      </c>
      <c r="X24" s="2">
        <v>1</v>
      </c>
      <c r="Y24" s="2">
        <v>0.26</v>
      </c>
      <c r="Z24" s="32">
        <v>0</v>
      </c>
      <c r="AA24" s="2"/>
      <c r="AB24" s="32">
        <v>0</v>
      </c>
      <c r="AC24" s="2"/>
      <c r="AD24" s="32">
        <v>0</v>
      </c>
      <c r="AE24" s="2"/>
      <c r="AF24" s="2">
        <v>1</v>
      </c>
      <c r="AG24" s="2">
        <v>2.6</v>
      </c>
      <c r="AH24" s="32">
        <v>0</v>
      </c>
      <c r="AI24" s="2"/>
      <c r="AJ24" s="32">
        <v>0</v>
      </c>
      <c r="AK24" s="2"/>
      <c r="AL24" s="12">
        <v>0</v>
      </c>
      <c r="AM24" s="12">
        <v>0</v>
      </c>
      <c r="AN24" s="12">
        <v>1</v>
      </c>
      <c r="AO24" s="12">
        <v>0</v>
      </c>
      <c r="AP24" s="12">
        <v>0</v>
      </c>
      <c r="AQ24" s="12">
        <v>3</v>
      </c>
      <c r="AR24" s="12">
        <v>0</v>
      </c>
      <c r="AS24" s="12">
        <v>0</v>
      </c>
      <c r="AT24" s="12">
        <v>1</v>
      </c>
      <c r="AU24" s="12">
        <v>0</v>
      </c>
      <c r="AV24" s="12">
        <v>0</v>
      </c>
      <c r="AW24" s="17">
        <v>4</v>
      </c>
      <c r="AX24" s="2">
        <v>0</v>
      </c>
      <c r="AY24" s="2">
        <v>0</v>
      </c>
      <c r="AZ24" s="2">
        <v>0</v>
      </c>
      <c r="BA24" s="2">
        <v>0</v>
      </c>
      <c r="BB24" s="2">
        <v>1</v>
      </c>
      <c r="BC24" s="8">
        <v>15.69</v>
      </c>
      <c r="BD24" s="8">
        <v>17.989999999999998</v>
      </c>
      <c r="BE24" s="12">
        <v>1</v>
      </c>
      <c r="BF24" s="8">
        <v>0.53</v>
      </c>
      <c r="BG24" s="8">
        <v>0.46</v>
      </c>
      <c r="BH24" s="8">
        <v>9.35</v>
      </c>
      <c r="BI24" s="8">
        <v>9.35</v>
      </c>
      <c r="BJ24" s="7">
        <f>BH24/BI24</f>
        <v>1</v>
      </c>
      <c r="BK24" s="12">
        <v>0</v>
      </c>
      <c r="BL24" s="12">
        <v>51</v>
      </c>
      <c r="BM24" s="12">
        <f>BL24-5</f>
        <v>46</v>
      </c>
      <c r="BN24" s="12">
        <v>0</v>
      </c>
      <c r="BO24" s="20"/>
      <c r="BP24" s="12">
        <v>145</v>
      </c>
      <c r="BQ24" s="12">
        <v>160</v>
      </c>
      <c r="BR24" s="15">
        <v>7.2</v>
      </c>
      <c r="BS24" s="15">
        <v>12.3</v>
      </c>
      <c r="BT24" s="15">
        <v>38.6</v>
      </c>
      <c r="BU24" s="15">
        <f>18.5*(G24)^0.294</f>
        <v>35.971576431593199</v>
      </c>
      <c r="BV24" s="8">
        <f>(BT24-BU24)/BU24</f>
        <v>7.3069457309029806E-2</v>
      </c>
      <c r="BW24" s="8">
        <v>35.200000000000003</v>
      </c>
      <c r="BX24" s="15">
        <v>20.9</v>
      </c>
      <c r="BY24" s="15">
        <v>8.8000000000000007</v>
      </c>
      <c r="BZ24" s="15">
        <v>14</v>
      </c>
      <c r="CA24" s="15">
        <v>3.5</v>
      </c>
      <c r="CB24" s="15">
        <v>4.8</v>
      </c>
      <c r="CC24" s="8">
        <v>1.85</v>
      </c>
      <c r="CD24" s="8">
        <v>2.14</v>
      </c>
      <c r="CE24" s="8">
        <v>2.1800000000000002</v>
      </c>
      <c r="CF24" s="8">
        <v>2.72</v>
      </c>
      <c r="CG24" s="8"/>
      <c r="CH24" s="8">
        <v>2.95</v>
      </c>
      <c r="CI24" s="8">
        <v>6.05</v>
      </c>
      <c r="CJ24" s="8">
        <v>5.59</v>
      </c>
      <c r="CK24" s="8">
        <v>8.0399999999999991</v>
      </c>
      <c r="CL24" s="8">
        <v>4.0999999999999996</v>
      </c>
      <c r="CM24" s="8">
        <f>CL24/G24</f>
        <v>0.42708333333333331</v>
      </c>
      <c r="CN24" s="8">
        <v>15.6</v>
      </c>
      <c r="CO24" s="8">
        <f>CN24/G24</f>
        <v>1.625</v>
      </c>
      <c r="CP24" s="8">
        <v>11.33</v>
      </c>
      <c r="CQ24" s="8">
        <f>CP24/G24</f>
        <v>1.1802083333333333</v>
      </c>
      <c r="CR24" s="8">
        <v>18.63</v>
      </c>
      <c r="CS24" s="8">
        <f>CR24/G24</f>
        <v>1.940625</v>
      </c>
      <c r="CT24" s="8">
        <f>(CR24-CP24)/CR24</f>
        <v>0.3918411164787976</v>
      </c>
      <c r="CU24" s="8"/>
      <c r="CV24" s="8"/>
      <c r="CW24" s="8"/>
      <c r="CX24" s="8"/>
      <c r="CY24" s="8"/>
      <c r="CZ24" s="8">
        <f>(CL24+CP24)/2</f>
        <v>7.7149999999999999</v>
      </c>
      <c r="DA24" s="8">
        <f>CZ24/G24</f>
        <v>0.80364583333333339</v>
      </c>
      <c r="DB24" s="8">
        <f>(CN24+CR24)/2</f>
        <v>17.114999999999998</v>
      </c>
      <c r="DC24" s="8">
        <f>DB24/G24</f>
        <v>1.7828124999999999</v>
      </c>
      <c r="DD24" s="8">
        <f>(DB24-CZ24)/DB24</f>
        <v>0.54922582529944486</v>
      </c>
      <c r="DE24" s="8">
        <f>0.85*((CH24^2)/CC24)</f>
        <v>3.9984459459459458</v>
      </c>
      <c r="DF24" s="8">
        <f>DE24/G24</f>
        <v>0.41650478603603602</v>
      </c>
      <c r="DG24" s="8">
        <f>0.85*((CI24^2)/CD24)</f>
        <v>14.538376168224298</v>
      </c>
      <c r="DH24" s="8">
        <f>DG24/G24</f>
        <v>1.5144141841900312</v>
      </c>
      <c r="DI24" s="8">
        <f>0.85*((CJ24^2)/CE24)</f>
        <v>12.18389220183486</v>
      </c>
      <c r="DJ24" s="8">
        <f>DI24/G24</f>
        <v>1.2691554376911314</v>
      </c>
      <c r="DK24" s="8">
        <f>0.85*((CK24^2)/CF24)</f>
        <v>20.200499999999995</v>
      </c>
      <c r="DL24" s="8">
        <f>DK24/G24</f>
        <v>2.1042187499999994</v>
      </c>
      <c r="DM24" s="8">
        <f>(DK24-DI24)/DK24</f>
        <v>0.39685194911834543</v>
      </c>
      <c r="DN24" s="8">
        <f>((0.85*CH24*CJ24)/CE24)</f>
        <v>6.4297821100917432</v>
      </c>
      <c r="DO24" s="8">
        <f>DN24/G24</f>
        <v>0.66976896980122325</v>
      </c>
      <c r="DP24" s="8">
        <f>((0.85*CI24*CK24)/CF24)</f>
        <v>15.200624999999997</v>
      </c>
      <c r="DQ24" s="8">
        <f>DP24/G24</f>
        <v>1.5833984374999996</v>
      </c>
      <c r="DR24" s="8">
        <f>((0.85*CH24*CJ24)/((CC24+CE24)/2))</f>
        <v>6.9562903225806449</v>
      </c>
      <c r="DS24" s="8">
        <f>DR24/G24</f>
        <v>0.7246135752688172</v>
      </c>
      <c r="DT24" s="8">
        <f>((0.85*CI24*CK24)/((CD24+CF24)/2))</f>
        <v>17.014691358024688</v>
      </c>
      <c r="DU24" s="8">
        <f>DT24/G24</f>
        <v>1.7723636831275718</v>
      </c>
      <c r="DV24" s="8">
        <f>(DE24+DI24)/2</f>
        <v>8.0911690738904021</v>
      </c>
      <c r="DW24" s="8">
        <f>(DF24+DJ24)/2</f>
        <v>0.8428301118635837</v>
      </c>
      <c r="DX24" s="8">
        <f>(DG24+DK24)/2</f>
        <v>17.369438084112147</v>
      </c>
      <c r="DY24" s="8">
        <f>(DH24+DL24)/2</f>
        <v>1.8093164670950153</v>
      </c>
      <c r="DZ24" s="8">
        <f>(DY24-DW24)/DY24</f>
        <v>0.53417208808318273</v>
      </c>
      <c r="EA24" s="25">
        <f>(DP24-DN24)/DP24</f>
        <v>0.57700541194248633</v>
      </c>
      <c r="EB24" s="8">
        <f>(DT24-DR24)/DT24</f>
        <v>0.59115977032990197</v>
      </c>
      <c r="EC24" s="8">
        <v>41</v>
      </c>
      <c r="ED24" s="8">
        <v>1.47</v>
      </c>
      <c r="EE24" s="8">
        <v>0.99</v>
      </c>
      <c r="EF24" s="8">
        <f>ED24/EE24</f>
        <v>1.4848484848484849</v>
      </c>
      <c r="EG24" s="8">
        <v>2.4</v>
      </c>
      <c r="EH24" s="8">
        <v>1.66</v>
      </c>
      <c r="EI24" s="8">
        <f>EG24/EH24</f>
        <v>1.4457831325301205</v>
      </c>
      <c r="EJ24" s="8">
        <v>2.92</v>
      </c>
      <c r="EK24" s="8">
        <v>1.62</v>
      </c>
      <c r="EL24" s="8">
        <f>EJ24/EK24</f>
        <v>1.8024691358024689</v>
      </c>
      <c r="EM24" s="12">
        <v>12</v>
      </c>
    </row>
    <row r="25" spans="1:143" s="3" customFormat="1" ht="34" x14ac:dyDescent="0.2">
      <c r="A25" s="2" t="s">
        <v>202</v>
      </c>
      <c r="B25" s="2" t="s">
        <v>203</v>
      </c>
      <c r="C25" s="2" t="s">
        <v>204</v>
      </c>
      <c r="D25" s="2" t="s">
        <v>359</v>
      </c>
      <c r="E25" s="12">
        <v>0</v>
      </c>
      <c r="F25" s="11">
        <v>40542</v>
      </c>
      <c r="G25" s="8">
        <v>9.6999999999999993</v>
      </c>
      <c r="H25" s="8">
        <f>((YEAR(I25)-YEAR(F25))*12)+(MONTH(I25)-MONTH(F25))+((DAY(I25)-DAY(F25))/365*12)</f>
        <v>84.539726027397265</v>
      </c>
      <c r="I25" s="11">
        <v>43116</v>
      </c>
      <c r="J25" s="11" t="s">
        <v>344</v>
      </c>
      <c r="K25" s="12">
        <v>5</v>
      </c>
      <c r="L25" s="2" t="s">
        <v>7</v>
      </c>
      <c r="M25" s="23" t="s">
        <v>390</v>
      </c>
      <c r="N25" s="2">
        <v>0</v>
      </c>
      <c r="O25" s="2">
        <v>1</v>
      </c>
      <c r="P25" s="2">
        <v>1</v>
      </c>
      <c r="Q25" s="2">
        <v>1</v>
      </c>
      <c r="R25" s="32">
        <v>0</v>
      </c>
      <c r="S25" s="32">
        <v>0</v>
      </c>
      <c r="T25" s="32">
        <v>0</v>
      </c>
      <c r="U25" s="32">
        <v>0</v>
      </c>
      <c r="V25" s="32">
        <v>0</v>
      </c>
      <c r="W25" s="23">
        <v>1</v>
      </c>
      <c r="X25" s="2">
        <v>1</v>
      </c>
      <c r="Y25" s="2">
        <v>0.26</v>
      </c>
      <c r="Z25" s="32">
        <v>0</v>
      </c>
      <c r="AA25" s="2"/>
      <c r="AB25" s="2">
        <v>1</v>
      </c>
      <c r="AC25" s="2">
        <v>0.12</v>
      </c>
      <c r="AD25" s="32">
        <v>1</v>
      </c>
      <c r="AE25" s="2">
        <v>0.32</v>
      </c>
      <c r="AF25" s="32">
        <v>0</v>
      </c>
      <c r="AG25" s="2"/>
      <c r="AH25" s="32">
        <v>0</v>
      </c>
      <c r="AI25" s="2"/>
      <c r="AJ25" s="32">
        <v>0</v>
      </c>
      <c r="AK25" s="2"/>
      <c r="AL25" s="2">
        <v>0</v>
      </c>
      <c r="AM25" s="2">
        <v>0</v>
      </c>
      <c r="AN25" s="2">
        <v>0</v>
      </c>
      <c r="AO25" s="2">
        <v>1</v>
      </c>
      <c r="AP25" s="2">
        <v>0</v>
      </c>
      <c r="AQ25" s="12">
        <v>3</v>
      </c>
      <c r="AR25" s="2">
        <v>0</v>
      </c>
      <c r="AS25" s="2">
        <v>0</v>
      </c>
      <c r="AT25" s="2">
        <v>1</v>
      </c>
      <c r="AU25" s="2">
        <v>0</v>
      </c>
      <c r="AV25" s="2">
        <v>0</v>
      </c>
      <c r="AW25" s="2">
        <v>4</v>
      </c>
      <c r="AX25" s="2">
        <v>0</v>
      </c>
      <c r="AY25" s="2">
        <v>0</v>
      </c>
      <c r="AZ25" s="2">
        <v>0</v>
      </c>
      <c r="BA25" s="2">
        <v>0</v>
      </c>
      <c r="BB25" s="2">
        <v>1</v>
      </c>
      <c r="BC25" s="2"/>
      <c r="BE25" s="2">
        <v>1</v>
      </c>
      <c r="BF25" s="8">
        <v>0.42</v>
      </c>
      <c r="BG25" s="8">
        <v>0.51</v>
      </c>
      <c r="BH25" s="8">
        <v>11.48</v>
      </c>
      <c r="BI25" s="8">
        <v>11.48</v>
      </c>
      <c r="BJ25" s="7">
        <f>BH25/BI25</f>
        <v>1</v>
      </c>
      <c r="BK25" s="12">
        <v>0</v>
      </c>
      <c r="BL25" s="12">
        <v>51</v>
      </c>
      <c r="BM25" s="12">
        <f>BL25-5</f>
        <v>46</v>
      </c>
      <c r="BN25" s="12">
        <v>0</v>
      </c>
      <c r="BO25" s="20"/>
      <c r="BP25" s="12">
        <v>110</v>
      </c>
      <c r="BQ25" s="12">
        <v>130</v>
      </c>
      <c r="BR25" s="15">
        <v>5.9</v>
      </c>
      <c r="BS25" s="15">
        <v>12.3</v>
      </c>
      <c r="BT25" s="15">
        <v>37</v>
      </c>
      <c r="BU25" s="15">
        <f>18.5*(G25)^0.294</f>
        <v>36.081336688804171</v>
      </c>
      <c r="BV25" s="8">
        <f>(BT25-BU25)/BU25</f>
        <v>2.5460900163404548E-2</v>
      </c>
      <c r="BW25" s="8">
        <v>35.200000000000003</v>
      </c>
      <c r="BX25" s="15">
        <v>18.100000000000001</v>
      </c>
      <c r="BY25" s="15">
        <v>6.9</v>
      </c>
      <c r="BZ25" s="15">
        <v>12.8</v>
      </c>
      <c r="CA25" s="15">
        <v>1.4</v>
      </c>
      <c r="CB25" s="15">
        <v>4.5</v>
      </c>
      <c r="CC25" s="8">
        <v>2.38</v>
      </c>
      <c r="CD25" s="8">
        <v>3</v>
      </c>
      <c r="CE25" s="8">
        <v>2.37</v>
      </c>
      <c r="CF25" s="8">
        <v>2.87</v>
      </c>
      <c r="CG25" s="8">
        <v>3.34</v>
      </c>
      <c r="CH25" s="8">
        <v>4.3</v>
      </c>
      <c r="CI25" s="8">
        <v>7.05</v>
      </c>
      <c r="CJ25" s="8">
        <v>6.09</v>
      </c>
      <c r="CK25" s="8">
        <v>7.71</v>
      </c>
      <c r="CL25" s="8">
        <v>6.9</v>
      </c>
      <c r="CM25" s="8">
        <f>CL25/G25</f>
        <v>0.71134020618556715</v>
      </c>
      <c r="CN25" s="8">
        <v>16.5</v>
      </c>
      <c r="CO25" s="8">
        <f>CN25/G25</f>
        <v>1.7010309278350517</v>
      </c>
      <c r="CP25" s="8">
        <v>12.3</v>
      </c>
      <c r="CQ25" s="8">
        <f>CP25/G25</f>
        <v>1.2680412371134022</v>
      </c>
      <c r="CR25" s="8">
        <v>17.5</v>
      </c>
      <c r="CS25" s="8">
        <f>CR25/G25</f>
        <v>1.8041237113402062</v>
      </c>
      <c r="CT25" s="8">
        <f>(CR25-CP25)/CR25</f>
        <v>0.2971428571428571</v>
      </c>
      <c r="CU25" s="8">
        <v>9</v>
      </c>
      <c r="CV25" s="8">
        <f>CU25/G25</f>
        <v>0.92783505154639179</v>
      </c>
      <c r="CW25" s="8">
        <v>16.7</v>
      </c>
      <c r="CX25" s="8">
        <f>CW25/G25</f>
        <v>1.7216494845360826</v>
      </c>
      <c r="CY25" s="8">
        <f>(CW25-CU25)/CW25</f>
        <v>0.46107784431137722</v>
      </c>
      <c r="CZ25" s="8">
        <f>(CL25+CP25)/2</f>
        <v>9.6000000000000014</v>
      </c>
      <c r="DA25" s="8">
        <f>CZ25/G25</f>
        <v>0.98969072164948479</v>
      </c>
      <c r="DB25" s="8">
        <f>(CN25+CR25)/2</f>
        <v>17</v>
      </c>
      <c r="DC25" s="8">
        <f>DB25/G25</f>
        <v>1.7525773195876291</v>
      </c>
      <c r="DD25" s="8">
        <f>(DB25-CZ25)/DB25</f>
        <v>0.43529411764705872</v>
      </c>
      <c r="DE25" s="8">
        <v>6.6</v>
      </c>
      <c r="DF25" s="8">
        <f>DE25/G25</f>
        <v>0.68041237113402064</v>
      </c>
      <c r="DG25" s="8">
        <v>15.9</v>
      </c>
      <c r="DH25" s="8">
        <f>DG25/G25</f>
        <v>1.6391752577319589</v>
      </c>
      <c r="DI25" s="8">
        <v>13.3</v>
      </c>
      <c r="DJ25" s="8">
        <f>DI25/G25</f>
        <v>1.3711340206185569</v>
      </c>
      <c r="DK25" s="8">
        <v>17.2</v>
      </c>
      <c r="DL25" s="8">
        <f>DK25/G25</f>
        <v>1.7731958762886599</v>
      </c>
      <c r="DM25" s="8">
        <f>(DK25-DI25)/DK25</f>
        <v>0.22674418604651156</v>
      </c>
      <c r="DN25" s="8">
        <f>((0.85*CH25*CJ25)/CE25)</f>
        <v>9.3919620253164542</v>
      </c>
      <c r="DO25" s="8">
        <f>DN25/G25</f>
        <v>0.96824350776458301</v>
      </c>
      <c r="DP25" s="8">
        <f>((0.85*CI25*CK25)/CF25)</f>
        <v>16.098318815331009</v>
      </c>
      <c r="DQ25" s="8">
        <f>DP25/G25</f>
        <v>1.6596204964258774</v>
      </c>
      <c r="DR25" s="8">
        <f>((0.85*CH25*CJ25)/((CC25+CE25)/2))</f>
        <v>9.3721894736842106</v>
      </c>
      <c r="DS25" s="8">
        <f>DR25/G25</f>
        <v>0.96620510037981555</v>
      </c>
      <c r="DT25" s="8">
        <f>((0.85*CI25*CK25)/((CD25+CF25)/2))</f>
        <v>15.741797274275978</v>
      </c>
      <c r="DU25" s="8">
        <f>DT25/G25</f>
        <v>1.6228656983789669</v>
      </c>
      <c r="DV25" s="8">
        <f>(DE25+DI25)/2</f>
        <v>9.9499999999999993</v>
      </c>
      <c r="DW25" s="8">
        <f>(DF25+DJ25)/2</f>
        <v>1.0257731958762888</v>
      </c>
      <c r="DX25" s="8">
        <f>(DG25+DK25)/2</f>
        <v>16.55</v>
      </c>
      <c r="DY25" s="8">
        <f>(DH25+DL25)/2</f>
        <v>1.7061855670103094</v>
      </c>
      <c r="DZ25" s="8">
        <f>(DY25-DW25)/DY25</f>
        <v>0.39879154078549844</v>
      </c>
      <c r="EA25" s="25">
        <f>(DP25-DN25)/DP25</f>
        <v>0.41658740064383926</v>
      </c>
      <c r="EB25" s="8">
        <f>(DT25-DR25)/DT25</f>
        <v>0.40463027757322767</v>
      </c>
      <c r="EC25" s="8">
        <v>83</v>
      </c>
      <c r="ED25" s="8">
        <v>1.2</v>
      </c>
      <c r="EE25" s="8">
        <v>0.51</v>
      </c>
      <c r="EF25" s="8">
        <f>ED25/EE25</f>
        <v>2.3529411764705883</v>
      </c>
      <c r="EG25" s="8">
        <v>21.5</v>
      </c>
      <c r="EH25" s="8">
        <v>17.399999999999999</v>
      </c>
      <c r="EI25" s="8">
        <f>EG25/EH25</f>
        <v>1.2356321839080462</v>
      </c>
      <c r="EJ25" s="8">
        <v>31.7</v>
      </c>
      <c r="EK25" s="8">
        <v>18</v>
      </c>
      <c r="EL25" s="8">
        <f>EJ25/EK25</f>
        <v>1.7611111111111111</v>
      </c>
      <c r="EM25" s="12">
        <v>14</v>
      </c>
    </row>
    <row r="26" spans="1:143" s="3" customFormat="1" ht="17" x14ac:dyDescent="0.2">
      <c r="A26" s="2" t="s">
        <v>283</v>
      </c>
      <c r="B26" s="2" t="s">
        <v>284</v>
      </c>
      <c r="C26" s="2" t="s">
        <v>285</v>
      </c>
      <c r="D26" s="2" t="s">
        <v>359</v>
      </c>
      <c r="E26" s="12">
        <v>0</v>
      </c>
      <c r="F26" s="11">
        <v>41244</v>
      </c>
      <c r="G26" s="8">
        <v>10</v>
      </c>
      <c r="H26" s="8">
        <f>((YEAR(I26)-YEAR(F26))*12)+(MONTH(I26)-MONTH(F26))+((DAY(I26)-DAY(F26))/365*12)</f>
        <v>59.854794520547948</v>
      </c>
      <c r="I26" s="11">
        <v>43066</v>
      </c>
      <c r="J26" s="11" t="s">
        <v>345</v>
      </c>
      <c r="K26" s="12">
        <v>4</v>
      </c>
      <c r="L26" s="2" t="s">
        <v>5</v>
      </c>
      <c r="M26" s="23" t="s">
        <v>388</v>
      </c>
      <c r="N26" s="2">
        <v>0</v>
      </c>
      <c r="O26" s="32">
        <v>0</v>
      </c>
      <c r="P26" s="32">
        <v>0</v>
      </c>
      <c r="Q26" s="2">
        <v>1</v>
      </c>
      <c r="R26" s="32">
        <v>0</v>
      </c>
      <c r="S26" s="32">
        <v>0</v>
      </c>
      <c r="T26" s="32">
        <v>0</v>
      </c>
      <c r="U26" s="32">
        <v>0</v>
      </c>
      <c r="V26" s="32">
        <v>0</v>
      </c>
      <c r="W26" s="23">
        <v>1</v>
      </c>
      <c r="X26" s="2">
        <v>1</v>
      </c>
      <c r="Y26" s="2">
        <v>0.25</v>
      </c>
      <c r="Z26" s="32">
        <v>0</v>
      </c>
      <c r="AA26" s="2"/>
      <c r="AB26" s="32">
        <v>0</v>
      </c>
      <c r="AC26" s="2"/>
      <c r="AD26" s="32">
        <v>1</v>
      </c>
      <c r="AE26" s="2">
        <v>0.5</v>
      </c>
      <c r="AF26" s="2">
        <v>1</v>
      </c>
      <c r="AG26" s="2">
        <v>2.5</v>
      </c>
      <c r="AH26" s="32">
        <v>0</v>
      </c>
      <c r="AI26" s="2"/>
      <c r="AJ26" s="32">
        <v>0</v>
      </c>
      <c r="AK26" s="2"/>
      <c r="AL26" s="12">
        <v>0</v>
      </c>
      <c r="AM26" s="12">
        <v>1</v>
      </c>
      <c r="AN26" s="12">
        <v>0</v>
      </c>
      <c r="AO26" s="12">
        <v>0</v>
      </c>
      <c r="AP26" s="12">
        <v>0</v>
      </c>
      <c r="AQ26" s="12">
        <v>3</v>
      </c>
      <c r="AR26" s="12">
        <v>0</v>
      </c>
      <c r="AS26" s="12">
        <v>0</v>
      </c>
      <c r="AT26" s="12">
        <v>1</v>
      </c>
      <c r="AU26" s="12">
        <v>0</v>
      </c>
      <c r="AV26" s="12">
        <v>0</v>
      </c>
      <c r="AW26" s="17">
        <v>2</v>
      </c>
      <c r="AX26" s="2">
        <v>0</v>
      </c>
      <c r="AY26" s="2">
        <v>0</v>
      </c>
      <c r="AZ26" s="2">
        <v>1</v>
      </c>
      <c r="BA26" s="2">
        <v>0</v>
      </c>
      <c r="BB26" s="2">
        <v>0</v>
      </c>
      <c r="BC26" s="8"/>
      <c r="BD26" s="7"/>
      <c r="BE26" s="12">
        <v>1</v>
      </c>
      <c r="BF26" s="8">
        <v>0.31</v>
      </c>
      <c r="BG26" s="8">
        <v>0.32</v>
      </c>
      <c r="BH26" s="8">
        <v>2.11</v>
      </c>
      <c r="BI26" s="8">
        <v>4.54</v>
      </c>
      <c r="BJ26" s="7">
        <f>BH26/BI26</f>
        <v>0.46475770925110127</v>
      </c>
      <c r="BK26" s="12">
        <v>0</v>
      </c>
      <c r="BL26" s="12">
        <v>50</v>
      </c>
      <c r="BM26" s="12">
        <f>BL26-5</f>
        <v>45</v>
      </c>
      <c r="BN26" s="12">
        <v>0</v>
      </c>
      <c r="BO26" s="20"/>
      <c r="BP26" s="12">
        <v>120</v>
      </c>
      <c r="BQ26" s="12">
        <v>160</v>
      </c>
      <c r="BR26" s="15">
        <v>6.1</v>
      </c>
      <c r="BS26" s="15">
        <v>9.5</v>
      </c>
      <c r="BT26" s="15">
        <v>38.5</v>
      </c>
      <c r="BU26" s="15">
        <f>18.5*(G26)^0.294</f>
        <v>36.40589635957663</v>
      </c>
      <c r="BV26" s="8">
        <f>(BT26-BU26)/BU26</f>
        <v>5.7521002085490817E-2</v>
      </c>
      <c r="BW26" s="8">
        <v>35.200000000000003</v>
      </c>
      <c r="BX26" s="15">
        <v>26.4</v>
      </c>
      <c r="BY26" s="15">
        <v>5.9</v>
      </c>
      <c r="BZ26" s="15">
        <v>9.5</v>
      </c>
      <c r="CA26" s="15">
        <v>5.3</v>
      </c>
      <c r="CB26" s="15">
        <v>5</v>
      </c>
      <c r="CC26" s="8">
        <v>1.34</v>
      </c>
      <c r="CD26" s="8">
        <v>2.04</v>
      </c>
      <c r="CE26" s="8">
        <v>1.78</v>
      </c>
      <c r="CF26" s="8">
        <v>2.3199999999999998</v>
      </c>
      <c r="CG26" s="8">
        <v>3.76</v>
      </c>
      <c r="CH26" s="8">
        <v>3.07</v>
      </c>
      <c r="CI26" s="8">
        <v>4.33</v>
      </c>
      <c r="CJ26" s="8">
        <v>4.01</v>
      </c>
      <c r="CK26" s="8">
        <v>7.1</v>
      </c>
      <c r="CL26" s="8">
        <v>5.24</v>
      </c>
      <c r="CM26" s="8">
        <f>CL26/G26</f>
        <v>0.52400000000000002</v>
      </c>
      <c r="CN26" s="8">
        <v>7.36</v>
      </c>
      <c r="CO26" s="8">
        <f>CN26/G26</f>
        <v>0.73599999999999999</v>
      </c>
      <c r="CP26" s="8">
        <v>7.07</v>
      </c>
      <c r="CQ26" s="8">
        <f>CP26/G26</f>
        <v>0.70700000000000007</v>
      </c>
      <c r="CR26" s="8">
        <v>17.559999999999999</v>
      </c>
      <c r="CS26" s="8">
        <f>CR26/G26</f>
        <v>1.7559999999999998</v>
      </c>
      <c r="CT26" s="8">
        <f>(CR26-CP26)/CR26</f>
        <v>0.59738041002277897</v>
      </c>
      <c r="CU26" s="8"/>
      <c r="CV26" s="8"/>
      <c r="CW26" s="8"/>
      <c r="CX26" s="8"/>
      <c r="CY26" s="8"/>
      <c r="CZ26" s="8">
        <f>(CL26+CP26)/2</f>
        <v>6.1550000000000002</v>
      </c>
      <c r="DA26" s="8">
        <f>CZ26/G26</f>
        <v>0.61550000000000005</v>
      </c>
      <c r="DB26" s="8">
        <f>(CN26+CR26)/2</f>
        <v>12.459999999999999</v>
      </c>
      <c r="DC26" s="8">
        <f>DB26/G26</f>
        <v>1.246</v>
      </c>
      <c r="DD26" s="8">
        <f>(DB26-CZ26)/DB26</f>
        <v>0.50601926163723909</v>
      </c>
      <c r="DE26" s="8">
        <f>0.85*((CH26^2)/CC26)</f>
        <v>5.9784813432835806</v>
      </c>
      <c r="DF26" s="8">
        <f>DE26/G26</f>
        <v>0.59784813432835804</v>
      </c>
      <c r="DG26" s="8">
        <v>7.8</v>
      </c>
      <c r="DH26" s="8">
        <f>DG26/G26</f>
        <v>0.78</v>
      </c>
      <c r="DI26" s="8">
        <v>7.68</v>
      </c>
      <c r="DJ26" s="8">
        <f>DI26/G26</f>
        <v>0.76800000000000002</v>
      </c>
      <c r="DK26" s="8">
        <v>18.45</v>
      </c>
      <c r="DL26" s="8">
        <f>DK26/G26</f>
        <v>1.845</v>
      </c>
      <c r="DM26" s="8">
        <f>(DK26-DI26)/DK26</f>
        <v>0.58373983739837398</v>
      </c>
      <c r="DN26" s="8">
        <f>((0.85*CH26*CJ26)/CE26)</f>
        <v>5.8787050561797747</v>
      </c>
      <c r="DO26" s="8">
        <f>DN26/G26</f>
        <v>0.58787050561797749</v>
      </c>
      <c r="DP26" s="8">
        <f>((0.85*CI26*CK26)/CF26)</f>
        <v>11.263599137931035</v>
      </c>
      <c r="DQ26" s="8">
        <f>DP26/G26</f>
        <v>1.1263599137931035</v>
      </c>
      <c r="DR26" s="8">
        <f>((0.85*CH26*CJ26)/((CC26+CE26)/2))</f>
        <v>6.7077532051282036</v>
      </c>
      <c r="DS26" s="8">
        <f>DR26/G26</f>
        <v>0.67077532051282041</v>
      </c>
      <c r="DT26" s="8">
        <f>((0.85*CI26*CK26)/((CD26+CF26)/2))</f>
        <v>11.986949541284403</v>
      </c>
      <c r="DU26" s="8">
        <f>DT26/G26</f>
        <v>1.1986949541284404</v>
      </c>
      <c r="DV26" s="8">
        <f>(DE26+DI26)/2</f>
        <v>6.8292406716417897</v>
      </c>
      <c r="DW26" s="8">
        <f>(DF26+DJ26)/2</f>
        <v>0.68292406716417897</v>
      </c>
      <c r="DX26" s="8">
        <f>(DG26+DK26)/2</f>
        <v>13.125</v>
      </c>
      <c r="DY26" s="8">
        <f>(DH26+DL26)/2</f>
        <v>1.3125</v>
      </c>
      <c r="DZ26" s="8">
        <f>(DY26-DW26)/DY26</f>
        <v>0.47967690120824458</v>
      </c>
      <c r="EA26" s="25">
        <f>(DP26-DN26)/DP26</f>
        <v>0.4780793435392437</v>
      </c>
      <c r="EB26" s="8">
        <f>(DT26-DR26)/DT26</f>
        <v>0.44041199289060601</v>
      </c>
      <c r="EC26" s="8">
        <v>46</v>
      </c>
      <c r="ED26" s="8">
        <v>0.98</v>
      </c>
      <c r="EE26" s="8">
        <v>0.56999999999999995</v>
      </c>
      <c r="EF26" s="8">
        <f>ED26/EE26</f>
        <v>1.7192982456140351</v>
      </c>
      <c r="EG26" s="8">
        <v>1.43</v>
      </c>
      <c r="EH26" s="8">
        <v>1.93</v>
      </c>
      <c r="EI26" s="8">
        <f>EG26/EH26</f>
        <v>0.7409326424870466</v>
      </c>
      <c r="EJ26" s="8">
        <v>1.85</v>
      </c>
      <c r="EK26" s="8">
        <v>1.85</v>
      </c>
      <c r="EL26" s="8">
        <f>EJ26/EK26</f>
        <v>1</v>
      </c>
      <c r="EM26" s="12">
        <v>11</v>
      </c>
    </row>
    <row r="27" spans="1:143" s="3" customFormat="1" x14ac:dyDescent="0.2">
      <c r="A27" s="2" t="s">
        <v>123</v>
      </c>
      <c r="B27" s="2" t="s">
        <v>125</v>
      </c>
      <c r="C27" s="2" t="s">
        <v>124</v>
      </c>
      <c r="D27" s="2" t="s">
        <v>436</v>
      </c>
      <c r="E27" s="12">
        <v>0</v>
      </c>
      <c r="F27" s="11">
        <v>39951</v>
      </c>
      <c r="G27" s="8">
        <v>10.3</v>
      </c>
      <c r="H27" s="8">
        <f>((YEAR(I27)-YEAR(F27))*12)+(MONTH(I27)-MONTH(F27))+((DAY(I27)-DAY(F27))/365*12)</f>
        <v>89.197260273972603</v>
      </c>
      <c r="I27" s="11">
        <v>42667</v>
      </c>
      <c r="J27" s="11" t="s">
        <v>345</v>
      </c>
      <c r="K27" s="12">
        <v>3</v>
      </c>
      <c r="L27" s="2" t="s">
        <v>5</v>
      </c>
      <c r="M27" s="23"/>
      <c r="N27" s="2">
        <v>0</v>
      </c>
      <c r="O27" s="32">
        <v>0</v>
      </c>
      <c r="P27" s="32">
        <v>0</v>
      </c>
      <c r="Q27" s="32">
        <v>0</v>
      </c>
      <c r="R27" s="32">
        <v>0</v>
      </c>
      <c r="S27" s="32">
        <v>0</v>
      </c>
      <c r="T27" s="32">
        <v>0</v>
      </c>
      <c r="U27" s="32">
        <v>0</v>
      </c>
      <c r="V27" s="32">
        <v>0</v>
      </c>
      <c r="W27" s="23">
        <v>0</v>
      </c>
      <c r="X27" s="32">
        <v>0</v>
      </c>
      <c r="Y27" s="2"/>
      <c r="Z27" s="32">
        <v>0</v>
      </c>
      <c r="AA27" s="2"/>
      <c r="AB27" s="32">
        <v>0</v>
      </c>
      <c r="AC27" s="2"/>
      <c r="AD27" s="32">
        <v>0</v>
      </c>
      <c r="AE27" s="2"/>
      <c r="AF27" s="32">
        <v>0</v>
      </c>
      <c r="AG27" s="2"/>
      <c r="AH27" s="32">
        <v>0</v>
      </c>
      <c r="AI27" s="2"/>
      <c r="AJ27" s="32">
        <v>0</v>
      </c>
      <c r="AK27" s="2"/>
      <c r="AL27" s="2">
        <v>0</v>
      </c>
      <c r="AM27" s="2">
        <v>1</v>
      </c>
      <c r="AN27" s="2">
        <v>0</v>
      </c>
      <c r="AO27" s="2">
        <v>0</v>
      </c>
      <c r="AP27" s="2">
        <v>0</v>
      </c>
      <c r="AQ27" s="12">
        <v>1</v>
      </c>
      <c r="AR27" s="2">
        <v>1</v>
      </c>
      <c r="AS27" s="2">
        <v>0</v>
      </c>
      <c r="AT27" s="2">
        <v>0</v>
      </c>
      <c r="AU27" s="2">
        <v>0</v>
      </c>
      <c r="AV27" s="2">
        <v>0</v>
      </c>
      <c r="AW27" s="2">
        <v>2</v>
      </c>
      <c r="AX27" s="2">
        <v>0</v>
      </c>
      <c r="AY27" s="2">
        <v>0</v>
      </c>
      <c r="AZ27" s="2">
        <v>1</v>
      </c>
      <c r="BA27" s="2">
        <v>0</v>
      </c>
      <c r="BB27" s="2">
        <v>0</v>
      </c>
      <c r="BC27" s="2"/>
      <c r="BD27" s="2"/>
      <c r="BE27" s="2">
        <v>1</v>
      </c>
      <c r="BF27" s="8">
        <v>0.43</v>
      </c>
      <c r="BG27" s="8">
        <v>0.35</v>
      </c>
      <c r="BH27" s="8">
        <v>5.37</v>
      </c>
      <c r="BI27" s="8">
        <v>6.29</v>
      </c>
      <c r="BJ27" s="7">
        <f>BH27/BI27</f>
        <v>0.8537360890302067</v>
      </c>
      <c r="BK27" s="12">
        <v>0</v>
      </c>
      <c r="BL27" s="12">
        <v>49</v>
      </c>
      <c r="BM27" s="12">
        <f>BL27-5</f>
        <v>44</v>
      </c>
      <c r="BN27" s="12">
        <v>0</v>
      </c>
      <c r="BO27" s="12"/>
      <c r="BP27" s="12">
        <v>90</v>
      </c>
      <c r="BQ27" s="12">
        <v>110</v>
      </c>
      <c r="BR27" s="15">
        <v>6.5</v>
      </c>
      <c r="BS27" s="15">
        <v>9.6</v>
      </c>
      <c r="BT27" s="15">
        <v>36.1</v>
      </c>
      <c r="BU27" s="15">
        <f>18.5*(G27)^0.294</f>
        <v>36.723652776298216</v>
      </c>
      <c r="BV27" s="8">
        <f>(BT27-BU27)/BU27</f>
        <v>-1.6982318727856129E-2</v>
      </c>
      <c r="BW27" s="8">
        <v>35.200000000000003</v>
      </c>
      <c r="BX27" s="15">
        <v>23.5</v>
      </c>
      <c r="BY27" s="15">
        <v>6.8</v>
      </c>
      <c r="BZ27" s="15">
        <v>11.3</v>
      </c>
      <c r="CA27" s="15">
        <v>8.1999999999999993</v>
      </c>
      <c r="CB27" s="15">
        <v>5.9</v>
      </c>
      <c r="CC27" s="8">
        <v>1.6</v>
      </c>
      <c r="CD27" s="8">
        <v>2.15</v>
      </c>
      <c r="CE27" s="8">
        <v>1.66</v>
      </c>
      <c r="CF27" s="8">
        <v>2.2799999999999998</v>
      </c>
      <c r="CG27" s="8">
        <v>3</v>
      </c>
      <c r="CH27" s="8">
        <v>3</v>
      </c>
      <c r="CI27" s="8">
        <v>4.9000000000000004</v>
      </c>
      <c r="CJ27" s="8">
        <v>3.03</v>
      </c>
      <c r="CK27" s="8">
        <v>5.72</v>
      </c>
      <c r="CL27" s="8">
        <v>4.4400000000000004</v>
      </c>
      <c r="CM27" s="8">
        <f>CL27/G27</f>
        <v>0.43106796116504853</v>
      </c>
      <c r="CN27" s="8">
        <v>9.15</v>
      </c>
      <c r="CO27" s="8">
        <f>CN27/G27</f>
        <v>0.88834951456310673</v>
      </c>
      <c r="CP27" s="8">
        <v>4.24</v>
      </c>
      <c r="CQ27" s="8">
        <f>CP27/G27</f>
        <v>0.4116504854368932</v>
      </c>
      <c r="CR27" s="8">
        <v>11.55</v>
      </c>
      <c r="CS27" s="8">
        <f>CR27/G27</f>
        <v>1.1213592233009708</v>
      </c>
      <c r="CT27" s="8">
        <f>(CR27-CP27)/CR27</f>
        <v>0.63290043290043285</v>
      </c>
      <c r="CU27" s="8">
        <v>4.4000000000000004</v>
      </c>
      <c r="CV27" s="8">
        <f>CU27/G27</f>
        <v>0.42718446601941751</v>
      </c>
      <c r="CW27" s="8">
        <v>10.6</v>
      </c>
      <c r="CX27" s="8">
        <f>CW27/G27</f>
        <v>1.029126213592233</v>
      </c>
      <c r="CY27" s="8">
        <f>(CW27-CU27)/CW27</f>
        <v>0.58490566037735847</v>
      </c>
      <c r="CZ27" s="8">
        <f>(CL27+CP27)/2</f>
        <v>4.34</v>
      </c>
      <c r="DA27" s="8">
        <f>CZ27/G27</f>
        <v>0.42135922330097081</v>
      </c>
      <c r="DB27" s="8">
        <f>(CN27+CR27)/2</f>
        <v>10.350000000000001</v>
      </c>
      <c r="DC27" s="8">
        <f>DB27/G27</f>
        <v>1.0048543689320388</v>
      </c>
      <c r="DD27" s="8">
        <f>(DB27-CZ27)/DB27</f>
        <v>0.58067632850241557</v>
      </c>
      <c r="DE27" s="8">
        <f>0.85*((CH27^2)/CC27)</f>
        <v>4.78125</v>
      </c>
      <c r="DF27" s="8">
        <f>DE27/G27</f>
        <v>0.46419902912621358</v>
      </c>
      <c r="DG27" s="8">
        <v>9.4700000000000006</v>
      </c>
      <c r="DH27" s="8">
        <f>DG27/G27</f>
        <v>0.91941747572815535</v>
      </c>
      <c r="DI27" s="8">
        <v>4.72</v>
      </c>
      <c r="DJ27" s="8">
        <f>DI27/G27</f>
        <v>0.45825242718446596</v>
      </c>
      <c r="DK27" s="8">
        <v>12.17</v>
      </c>
      <c r="DL27" s="8">
        <f>DK27/G27</f>
        <v>1.1815533980582524</v>
      </c>
      <c r="DM27" s="8">
        <f>(DK27-DI27)/DK27</f>
        <v>0.61216105176663926</v>
      </c>
      <c r="DN27" s="8">
        <f>((0.85*CH27*CJ27)/CE27)</f>
        <v>4.6545180722891564</v>
      </c>
      <c r="DO27" s="8">
        <f>DN27/G27</f>
        <v>0.45189495847467537</v>
      </c>
      <c r="DP27" s="8">
        <f>((0.85*CI27*CK27)/CF27)</f>
        <v>10.449035087719299</v>
      </c>
      <c r="DQ27" s="8">
        <f>DP27/G27</f>
        <v>1.0144694259921649</v>
      </c>
      <c r="DR27" s="8">
        <f>((0.85*CH27*CJ27)/((CC27+CE27)/2))</f>
        <v>4.7401840490797538</v>
      </c>
      <c r="DS27" s="8">
        <f>DR27/G27</f>
        <v>0.46021204359997608</v>
      </c>
      <c r="DT27" s="8">
        <f>((0.85*CI27*CK27)/((CD27+CF27)/2))</f>
        <v>10.755665914221218</v>
      </c>
      <c r="DU27" s="8">
        <f>DT27/G27</f>
        <v>1.044239409147691</v>
      </c>
      <c r="DV27" s="8">
        <f>(DE27+DI27)/2</f>
        <v>4.7506249999999994</v>
      </c>
      <c r="DW27" s="8">
        <f>(DF27+DJ27)/2</f>
        <v>0.4612257281553398</v>
      </c>
      <c r="DX27" s="8">
        <f>(DG27+DK27)/2</f>
        <v>10.82</v>
      </c>
      <c r="DY27" s="8">
        <f>(DH27+DL27)/2</f>
        <v>1.0504854368932039</v>
      </c>
      <c r="DZ27" s="8">
        <f>(DY27-DW27)/DY27</f>
        <v>0.56094038817005554</v>
      </c>
      <c r="EA27" s="25">
        <f>(DP27-DN27)/DP27</f>
        <v>0.55455044095319483</v>
      </c>
      <c r="EB27" s="8">
        <f>(DT27-DR27)/DT27</f>
        <v>0.55928493066968099</v>
      </c>
      <c r="EC27" s="8">
        <v>73</v>
      </c>
      <c r="ED27" s="8">
        <v>1.03</v>
      </c>
      <c r="EE27" s="8">
        <v>0.67</v>
      </c>
      <c r="EF27" s="8">
        <f>ED27/EE27</f>
        <v>1.5373134328358209</v>
      </c>
      <c r="EG27" s="8">
        <v>1.31</v>
      </c>
      <c r="EH27" s="8">
        <v>1.99</v>
      </c>
      <c r="EI27" s="8">
        <f>EG27/EH27</f>
        <v>0.65829145728643224</v>
      </c>
      <c r="EJ27" s="8">
        <v>2.31</v>
      </c>
      <c r="EK27" s="8">
        <v>1.89</v>
      </c>
      <c r="EL27" s="8">
        <f>EJ27/EK27</f>
        <v>1.2222222222222223</v>
      </c>
      <c r="EM27" s="12">
        <v>10</v>
      </c>
    </row>
    <row r="28" spans="1:143" s="3" customFormat="1" ht="14" customHeight="1" x14ac:dyDescent="0.2">
      <c r="A28" s="2" t="s">
        <v>106</v>
      </c>
      <c r="B28" s="2"/>
      <c r="C28" s="2" t="s">
        <v>154</v>
      </c>
      <c r="D28" s="2" t="s">
        <v>360</v>
      </c>
      <c r="E28" s="2">
        <v>1</v>
      </c>
      <c r="F28" s="11">
        <v>41061</v>
      </c>
      <c r="G28" s="8">
        <v>7</v>
      </c>
      <c r="H28" s="8">
        <f>((YEAR(I28)-YEAR(F28))*12)+(MONTH(I28)-MONTH(F28))+((DAY(I28)-DAY(F28))/365*12)</f>
        <v>68.06575342465753</v>
      </c>
      <c r="I28" s="11">
        <v>43134</v>
      </c>
      <c r="J28" s="11" t="s">
        <v>344</v>
      </c>
      <c r="K28" s="12">
        <v>4</v>
      </c>
      <c r="L28" s="2" t="s">
        <v>5</v>
      </c>
      <c r="M28" s="23"/>
      <c r="N28" s="2">
        <v>0</v>
      </c>
      <c r="O28" s="32">
        <v>0</v>
      </c>
      <c r="P28" s="32">
        <v>0</v>
      </c>
      <c r="Q28" s="32">
        <v>0</v>
      </c>
      <c r="R28" s="32">
        <v>0</v>
      </c>
      <c r="S28" s="32">
        <v>0</v>
      </c>
      <c r="T28" s="32">
        <v>0</v>
      </c>
      <c r="U28" s="32">
        <v>0</v>
      </c>
      <c r="V28" s="32">
        <v>0</v>
      </c>
      <c r="W28" s="23">
        <v>0</v>
      </c>
      <c r="X28" s="32">
        <v>0</v>
      </c>
      <c r="Y28" s="2"/>
      <c r="Z28" s="32">
        <v>0</v>
      </c>
      <c r="AA28" s="2"/>
      <c r="AB28" s="32">
        <v>0</v>
      </c>
      <c r="AC28" s="2"/>
      <c r="AD28" s="32">
        <v>0</v>
      </c>
      <c r="AE28" s="2"/>
      <c r="AF28" s="32">
        <v>0</v>
      </c>
      <c r="AG28" s="2"/>
      <c r="AH28" s="32">
        <v>0</v>
      </c>
      <c r="AI28" s="2"/>
      <c r="AJ28" s="32">
        <v>0</v>
      </c>
      <c r="AK28" s="2"/>
      <c r="AL28" s="2">
        <v>0</v>
      </c>
      <c r="AM28" s="2">
        <v>1</v>
      </c>
      <c r="AN28" s="2">
        <v>0</v>
      </c>
      <c r="AO28" s="2">
        <v>0</v>
      </c>
      <c r="AP28" s="2">
        <v>0</v>
      </c>
      <c r="AQ28" s="12">
        <v>1</v>
      </c>
      <c r="AR28" s="2">
        <v>1</v>
      </c>
      <c r="AS28" s="2">
        <v>0</v>
      </c>
      <c r="AT28" s="2">
        <v>0</v>
      </c>
      <c r="AU28" s="2">
        <v>0</v>
      </c>
      <c r="AV28" s="2">
        <v>0</v>
      </c>
      <c r="AW28" s="2">
        <v>3</v>
      </c>
      <c r="AX28" s="2">
        <v>0</v>
      </c>
      <c r="AY28" s="2">
        <v>0</v>
      </c>
      <c r="AZ28" s="2">
        <v>0</v>
      </c>
      <c r="BA28" s="2">
        <v>1</v>
      </c>
      <c r="BB28" s="2">
        <v>0</v>
      </c>
      <c r="BC28" s="2">
        <v>18.13</v>
      </c>
      <c r="BD28" s="2">
        <v>10.99</v>
      </c>
      <c r="BE28" s="2">
        <v>1</v>
      </c>
      <c r="BF28" s="8">
        <f>BD28/(BC28+BD28)</f>
        <v>0.3774038461538462</v>
      </c>
      <c r="BG28" s="8">
        <v>0.38</v>
      </c>
      <c r="BH28" s="8">
        <v>6.19</v>
      </c>
      <c r="BI28" s="8">
        <v>6.19</v>
      </c>
      <c r="BJ28" s="7">
        <f>BH28/BI28</f>
        <v>1</v>
      </c>
      <c r="BK28" s="12">
        <v>0</v>
      </c>
      <c r="BL28" s="12">
        <v>49</v>
      </c>
      <c r="BM28" s="12">
        <f>BL28-5</f>
        <v>44</v>
      </c>
      <c r="BN28" s="12">
        <v>0</v>
      </c>
      <c r="BO28" s="20"/>
      <c r="BP28" s="12">
        <v>100</v>
      </c>
      <c r="BQ28" s="12">
        <v>150</v>
      </c>
      <c r="BR28" s="15">
        <v>6.7</v>
      </c>
      <c r="BS28" s="15">
        <v>11.4</v>
      </c>
      <c r="BT28" s="15">
        <v>37</v>
      </c>
      <c r="BU28" s="15">
        <f>18.5*(G28)^0.294</f>
        <v>32.78163060268318</v>
      </c>
      <c r="BV28" s="8">
        <f>(BT28-BU28)/BU28</f>
        <v>0.12868088986920456</v>
      </c>
      <c r="BW28" s="8">
        <v>31.9</v>
      </c>
      <c r="BX28" s="15">
        <v>29</v>
      </c>
      <c r="BY28" s="15">
        <v>6.6</v>
      </c>
      <c r="BZ28" s="15">
        <v>11.8</v>
      </c>
      <c r="CA28" s="15">
        <v>1.4</v>
      </c>
      <c r="CB28" s="15">
        <v>2.8</v>
      </c>
      <c r="CC28" s="8">
        <v>1.56</v>
      </c>
      <c r="CD28" s="8">
        <v>2.31</v>
      </c>
      <c r="CE28" s="8">
        <v>1.34</v>
      </c>
      <c r="CF28" s="8">
        <v>2.0099999999999998</v>
      </c>
      <c r="CG28" s="8"/>
      <c r="CH28" s="8">
        <v>2.64</v>
      </c>
      <c r="CI28" s="8">
        <v>6.31</v>
      </c>
      <c r="CJ28" s="8">
        <v>3.03</v>
      </c>
      <c r="CK28" s="8">
        <v>5.27</v>
      </c>
      <c r="CL28" s="8">
        <v>3.31</v>
      </c>
      <c r="CM28" s="8">
        <f>CL28/G28</f>
        <v>0.47285714285714286</v>
      </c>
      <c r="CN28" s="8">
        <v>14.95</v>
      </c>
      <c r="CO28" s="8">
        <f>CN28/G28</f>
        <v>2.1357142857142857</v>
      </c>
      <c r="CP28" s="8">
        <v>4.9000000000000004</v>
      </c>
      <c r="CQ28" s="8">
        <f>CP28/G28</f>
        <v>0.70000000000000007</v>
      </c>
      <c r="CR28" s="8">
        <v>9.93</v>
      </c>
      <c r="CS28" s="8">
        <f>CR28/G28</f>
        <v>1.4185714285714286</v>
      </c>
      <c r="CT28" s="8">
        <f>(CR28-CP28)/CR28</f>
        <v>0.50654582074521648</v>
      </c>
      <c r="CU28" s="8"/>
      <c r="CV28" s="8"/>
      <c r="CW28" s="8"/>
      <c r="CX28" s="8"/>
      <c r="CY28" s="8"/>
      <c r="CZ28" s="8">
        <f>(CL28+CP28)/2</f>
        <v>4.1050000000000004</v>
      </c>
      <c r="DA28" s="8">
        <f>CZ28/G28</f>
        <v>0.58642857142857152</v>
      </c>
      <c r="DB28" s="8">
        <f>(CN28+CR28)/2</f>
        <v>12.44</v>
      </c>
      <c r="DC28" s="8">
        <f>DB28/G28</f>
        <v>1.7771428571428571</v>
      </c>
      <c r="DD28" s="8">
        <f>(DB28-CZ28)/DB28</f>
        <v>0.670016077170418</v>
      </c>
      <c r="DE28" s="8">
        <f>0.85*((CH28^2)/CC28)</f>
        <v>3.7975384615384615</v>
      </c>
      <c r="DF28" s="8">
        <f>DE28/G28</f>
        <v>0.54250549450549446</v>
      </c>
      <c r="DG28" s="8">
        <f>0.85*((CI28^2)/CD28)</f>
        <v>14.650945887445882</v>
      </c>
      <c r="DH28" s="8">
        <f>DG28/G28</f>
        <v>2.092992269635126</v>
      </c>
      <c r="DI28" s="8">
        <f>0.85*((CJ28^2)/CE28)</f>
        <v>5.8237052238805962</v>
      </c>
      <c r="DJ28" s="8">
        <f>DI28/G28</f>
        <v>0.83195788912579949</v>
      </c>
      <c r="DK28" s="8">
        <f>0.85*((CK28^2)/CF28)</f>
        <v>11.74475870646766</v>
      </c>
      <c r="DL28" s="8">
        <f>DK28/G28</f>
        <v>1.6778226723525229</v>
      </c>
      <c r="DM28" s="8">
        <f>(DK28-DI28)/DK28</f>
        <v>0.5041443277439519</v>
      </c>
      <c r="DN28" s="8">
        <f>((0.85*CH28*CJ28)/CE28)</f>
        <v>5.0741194029850742</v>
      </c>
      <c r="DO28" s="8">
        <f>DN28/G28</f>
        <v>0.72487420042643913</v>
      </c>
      <c r="DP28" s="8">
        <f>((0.85*CI28*CK28)/CF28)</f>
        <v>14.062509950248753</v>
      </c>
      <c r="DQ28" s="8">
        <f>DP28/G28</f>
        <v>2.0089299928926789</v>
      </c>
      <c r="DR28" s="8">
        <f>((0.85*CH28*CJ28)/((CC28+CE28)/2))</f>
        <v>4.6891862068965509</v>
      </c>
      <c r="DS28" s="8">
        <f>DR28/G28</f>
        <v>0.66988374384236438</v>
      </c>
      <c r="DT28" s="8">
        <f>((0.85*CI28*CK28)/((CD28+CF28)/2))</f>
        <v>13.085946759259254</v>
      </c>
      <c r="DU28" s="8">
        <f>DT28/G28</f>
        <v>1.8694209656084648</v>
      </c>
      <c r="DV28" s="8">
        <f>(DE28+DI28)/2</f>
        <v>4.8106218427095291</v>
      </c>
      <c r="DW28" s="8">
        <f>(DF28+DJ28)/2</f>
        <v>0.68723169181564692</v>
      </c>
      <c r="DX28" s="8">
        <f>(DG28+DK28)/2</f>
        <v>13.197852296956771</v>
      </c>
      <c r="DY28" s="8">
        <f>(DH28+DL28)/2</f>
        <v>1.8854074709938244</v>
      </c>
      <c r="DZ28" s="8">
        <f>(DY28-DW28)/DY28</f>
        <v>0.63549964536132997</v>
      </c>
      <c r="EA28" s="25">
        <f>(DP28-DN28)/DP28</f>
        <v>0.63917398665411662</v>
      </c>
      <c r="EB28" s="8">
        <f>(DT28-DR28)/DT28</f>
        <v>0.64166244191857102</v>
      </c>
      <c r="EC28" s="8">
        <v>92</v>
      </c>
      <c r="ED28" s="8">
        <v>0.91</v>
      </c>
      <c r="EE28" s="8">
        <v>0.56000000000000005</v>
      </c>
      <c r="EF28" s="8">
        <f>ED28/EE28</f>
        <v>1.625</v>
      </c>
      <c r="EG28" s="8">
        <v>1.25</v>
      </c>
      <c r="EH28" s="8">
        <v>1.98</v>
      </c>
      <c r="EI28" s="8">
        <f>EG28/EH28</f>
        <v>0.63131313131313127</v>
      </c>
      <c r="EJ28" s="8">
        <v>2.17</v>
      </c>
      <c r="EK28" s="8">
        <v>1.94</v>
      </c>
      <c r="EL28" s="8">
        <f>EJ28/EK28</f>
        <v>1.1185567010309279</v>
      </c>
      <c r="EM28" s="12">
        <v>13</v>
      </c>
    </row>
    <row r="29" spans="1:143" s="3" customFormat="1" ht="17" x14ac:dyDescent="0.2">
      <c r="A29" s="2" t="s">
        <v>76</v>
      </c>
      <c r="B29" s="2"/>
      <c r="C29" s="2" t="s">
        <v>77</v>
      </c>
      <c r="D29" s="2" t="s">
        <v>360</v>
      </c>
      <c r="E29" s="2">
        <v>1</v>
      </c>
      <c r="F29" s="11">
        <v>39764</v>
      </c>
      <c r="G29" s="8">
        <v>9.3000000000000007</v>
      </c>
      <c r="H29" s="8">
        <f>((YEAR(I29)-YEAR(F29))*12)+(MONTH(I29)-MONTH(F29))+((DAY(I29)-DAY(F29))/365*12)</f>
        <v>98.131506849315073</v>
      </c>
      <c r="I29" s="11">
        <v>42751</v>
      </c>
      <c r="J29" s="11" t="s">
        <v>344</v>
      </c>
      <c r="K29" s="12">
        <v>4</v>
      </c>
      <c r="L29" s="2" t="s">
        <v>5</v>
      </c>
      <c r="M29" s="23" t="s">
        <v>395</v>
      </c>
      <c r="N29" s="2">
        <v>0</v>
      </c>
      <c r="O29" s="32">
        <v>0</v>
      </c>
      <c r="P29" s="32">
        <v>0</v>
      </c>
      <c r="Q29" s="32">
        <v>0</v>
      </c>
      <c r="R29" s="2">
        <v>1</v>
      </c>
      <c r="S29" s="32">
        <v>0</v>
      </c>
      <c r="T29" s="32">
        <v>0</v>
      </c>
      <c r="U29" s="32">
        <v>0</v>
      </c>
      <c r="V29" s="32">
        <v>0</v>
      </c>
      <c r="W29" s="23">
        <v>1</v>
      </c>
      <c r="X29" s="2">
        <v>1</v>
      </c>
      <c r="Y29" s="2">
        <v>0.27</v>
      </c>
      <c r="Z29" s="32">
        <v>0</v>
      </c>
      <c r="AA29" s="2"/>
      <c r="AB29" s="32">
        <v>0</v>
      </c>
      <c r="AC29" s="2"/>
      <c r="AD29" s="32">
        <v>0</v>
      </c>
      <c r="AE29" s="2"/>
      <c r="AF29" s="32">
        <v>0</v>
      </c>
      <c r="AG29" s="2"/>
      <c r="AH29" s="32">
        <v>0</v>
      </c>
      <c r="AI29" s="2"/>
      <c r="AJ29" s="32">
        <v>0</v>
      </c>
      <c r="AK29" s="2"/>
      <c r="AL29" s="2">
        <v>0</v>
      </c>
      <c r="AM29" s="2">
        <v>1</v>
      </c>
      <c r="AN29" s="2">
        <v>0</v>
      </c>
      <c r="AO29" s="2">
        <v>0</v>
      </c>
      <c r="AP29" s="2">
        <v>0</v>
      </c>
      <c r="AQ29" s="12">
        <v>1</v>
      </c>
      <c r="AR29" s="2">
        <v>1</v>
      </c>
      <c r="AS29" s="2">
        <v>0</v>
      </c>
      <c r="AT29" s="2">
        <v>0</v>
      </c>
      <c r="AU29" s="2">
        <v>0</v>
      </c>
      <c r="AV29" s="2">
        <v>0</v>
      </c>
      <c r="AW29" s="2">
        <v>3</v>
      </c>
      <c r="AX29" s="2">
        <v>0</v>
      </c>
      <c r="AY29" s="2">
        <v>0</v>
      </c>
      <c r="AZ29" s="2">
        <v>0</v>
      </c>
      <c r="BA29" s="2">
        <v>1</v>
      </c>
      <c r="BB29" s="2">
        <v>0</v>
      </c>
      <c r="BC29" s="2">
        <v>19.079999999999998</v>
      </c>
      <c r="BD29" s="2">
        <v>10.15</v>
      </c>
      <c r="BE29" s="2">
        <v>1</v>
      </c>
      <c r="BF29" s="8">
        <f>BD29/(BC29+BD29)</f>
        <v>0.34724598015737262</v>
      </c>
      <c r="BG29" s="8">
        <v>0.52</v>
      </c>
      <c r="BH29" s="8">
        <v>6.54</v>
      </c>
      <c r="BI29" s="8">
        <v>6.54</v>
      </c>
      <c r="BJ29" s="7">
        <f>BH29/BI29</f>
        <v>1</v>
      </c>
      <c r="BK29" s="12">
        <v>0</v>
      </c>
      <c r="BL29" s="12">
        <v>48</v>
      </c>
      <c r="BM29" s="12">
        <f>BL29-5</f>
        <v>43</v>
      </c>
      <c r="BN29" s="12">
        <v>0</v>
      </c>
      <c r="BO29" s="20"/>
      <c r="BP29" s="12">
        <v>100</v>
      </c>
      <c r="BQ29" s="12">
        <v>130</v>
      </c>
      <c r="BR29" s="15">
        <v>7.3</v>
      </c>
      <c r="BS29" s="15">
        <v>13.6</v>
      </c>
      <c r="BT29" s="15">
        <v>34</v>
      </c>
      <c r="BU29" s="15">
        <f>18.5*(G29)^0.294</f>
        <v>35.637375678523568</v>
      </c>
      <c r="BV29" s="8">
        <f>(BT29-BU29)/BU29</f>
        <v>-4.5945461677480169E-2</v>
      </c>
      <c r="BW29" s="8">
        <v>34.1</v>
      </c>
      <c r="BX29" s="15">
        <v>16.5</v>
      </c>
      <c r="BY29" s="15">
        <v>6.9</v>
      </c>
      <c r="BZ29" s="15">
        <v>12.2</v>
      </c>
      <c r="CA29" s="15">
        <v>3</v>
      </c>
      <c r="CB29" s="15">
        <v>3.7</v>
      </c>
      <c r="CC29" s="8">
        <v>1.46</v>
      </c>
      <c r="CD29" s="8">
        <v>2.36</v>
      </c>
      <c r="CE29" s="8">
        <v>1.4</v>
      </c>
      <c r="CF29" s="8">
        <v>2.14</v>
      </c>
      <c r="CG29" s="8"/>
      <c r="CH29" s="8"/>
      <c r="CI29" s="8"/>
      <c r="CJ29" s="8"/>
      <c r="CK29" s="8"/>
      <c r="CL29" s="8">
        <v>1.4</v>
      </c>
      <c r="CM29" s="8">
        <f>CL29/G29</f>
        <v>0.15053763440860213</v>
      </c>
      <c r="CN29" s="8">
        <v>15.14</v>
      </c>
      <c r="CO29" s="8">
        <f>CN29/G29</f>
        <v>1.6279569892473118</v>
      </c>
      <c r="CP29" s="8">
        <v>4.96</v>
      </c>
      <c r="CQ29" s="8">
        <f>CP29/G29</f>
        <v>0.53333333333333333</v>
      </c>
      <c r="CR29" s="8">
        <v>12.68</v>
      </c>
      <c r="CS29" s="8">
        <f>CR29/G29</f>
        <v>1.3634408602150536</v>
      </c>
      <c r="CT29" s="8">
        <f>(CR29-CP29)/CR29</f>
        <v>0.60883280757097791</v>
      </c>
      <c r="CU29" s="8"/>
      <c r="CV29" s="8"/>
      <c r="CW29" s="8"/>
      <c r="CX29" s="8"/>
      <c r="CY29" s="8"/>
      <c r="CZ29" s="8">
        <f>(CL29+CP29)/2</f>
        <v>3.1799999999999997</v>
      </c>
      <c r="DA29" s="8">
        <f>CZ29/G29</f>
        <v>0.34193548387096767</v>
      </c>
      <c r="DB29" s="8">
        <f>(CN29+CR29)/2</f>
        <v>13.91</v>
      </c>
      <c r="DC29" s="8">
        <f>DB29/G29</f>
        <v>1.4956989247311827</v>
      </c>
      <c r="DD29" s="8">
        <f>(DB29-CZ29)/DB29</f>
        <v>0.77138749101365922</v>
      </c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25"/>
      <c r="EB29" s="8"/>
      <c r="EC29" s="8"/>
      <c r="ED29" s="8">
        <v>1.1299999999999999</v>
      </c>
      <c r="EE29" s="8">
        <v>0.41</v>
      </c>
      <c r="EF29" s="8">
        <f>ED29/EE29</f>
        <v>2.7560975609756095</v>
      </c>
      <c r="EG29" s="8">
        <v>1.79</v>
      </c>
      <c r="EH29" s="8">
        <v>1.83</v>
      </c>
      <c r="EI29" s="8">
        <f>EG29/EH29</f>
        <v>0.97814207650273222</v>
      </c>
      <c r="EJ29" s="8"/>
      <c r="EK29" s="8"/>
      <c r="EL29" s="8"/>
      <c r="EM29" s="12"/>
    </row>
    <row r="30" spans="1:143" s="3" customFormat="1" ht="17" x14ac:dyDescent="0.2">
      <c r="A30" s="2" t="s">
        <v>34</v>
      </c>
      <c r="B30" s="2"/>
      <c r="C30" s="2" t="s">
        <v>35</v>
      </c>
      <c r="D30" s="2" t="s">
        <v>359</v>
      </c>
      <c r="E30" s="12">
        <v>0</v>
      </c>
      <c r="F30" s="11">
        <v>40316</v>
      </c>
      <c r="G30" s="8">
        <v>9.3000000000000007</v>
      </c>
      <c r="H30" s="8">
        <f>((YEAR(I30)-YEAR(F30))*12)+(MONTH(I30)-MONTH(F30))+((DAY(I30)-DAY(F30))/365*12)</f>
        <v>89.164383561643831</v>
      </c>
      <c r="I30" s="11">
        <v>43031</v>
      </c>
      <c r="J30" s="11" t="s">
        <v>344</v>
      </c>
      <c r="K30" s="12">
        <v>5</v>
      </c>
      <c r="L30" s="2" t="s">
        <v>5</v>
      </c>
      <c r="M30" s="23" t="s">
        <v>392</v>
      </c>
      <c r="N30" s="2">
        <v>0</v>
      </c>
      <c r="O30" s="32">
        <v>0</v>
      </c>
      <c r="P30" s="32">
        <v>0</v>
      </c>
      <c r="Q30" s="2">
        <v>1</v>
      </c>
      <c r="R30" s="32">
        <v>0</v>
      </c>
      <c r="S30" s="32">
        <v>0</v>
      </c>
      <c r="T30" s="32">
        <v>0</v>
      </c>
      <c r="U30" s="32">
        <v>0</v>
      </c>
      <c r="V30" s="32">
        <v>0</v>
      </c>
      <c r="W30" s="23">
        <v>1</v>
      </c>
      <c r="X30" s="2">
        <v>1</v>
      </c>
      <c r="Y30" s="2">
        <v>0.27</v>
      </c>
      <c r="Z30" s="32">
        <v>0</v>
      </c>
      <c r="AA30" s="2"/>
      <c r="AB30" s="32">
        <v>0</v>
      </c>
      <c r="AC30" s="2"/>
      <c r="AD30" s="32">
        <v>0</v>
      </c>
      <c r="AE30" s="2"/>
      <c r="AF30" s="32">
        <v>0</v>
      </c>
      <c r="AG30" s="2"/>
      <c r="AH30" s="32">
        <v>0</v>
      </c>
      <c r="AI30" s="2"/>
      <c r="AJ30" s="32">
        <v>0</v>
      </c>
      <c r="AK30" s="2"/>
      <c r="AL30" s="2">
        <v>0</v>
      </c>
      <c r="AM30" s="2">
        <v>1</v>
      </c>
      <c r="AN30" s="2">
        <v>0</v>
      </c>
      <c r="AO30" s="2">
        <v>0</v>
      </c>
      <c r="AP30" s="2">
        <v>0</v>
      </c>
      <c r="AQ30" s="12">
        <v>1</v>
      </c>
      <c r="AR30" s="2">
        <v>1</v>
      </c>
      <c r="AS30" s="2">
        <v>0</v>
      </c>
      <c r="AT30" s="2">
        <v>0</v>
      </c>
      <c r="AU30" s="2">
        <v>0</v>
      </c>
      <c r="AV30" s="2">
        <v>0</v>
      </c>
      <c r="AW30" s="2">
        <v>4</v>
      </c>
      <c r="AX30" s="2">
        <v>0</v>
      </c>
      <c r="AY30" s="2">
        <v>0</v>
      </c>
      <c r="AZ30" s="2">
        <v>0</v>
      </c>
      <c r="BA30" s="2">
        <v>0</v>
      </c>
      <c r="BB30" s="2">
        <v>1</v>
      </c>
      <c r="BC30" s="2">
        <v>20.55</v>
      </c>
      <c r="BD30" s="3">
        <v>18.829999999999998</v>
      </c>
      <c r="BE30" s="2">
        <v>1</v>
      </c>
      <c r="BF30" s="8">
        <f>BD30/(BC30+BD30)</f>
        <v>0.47816150330116813</v>
      </c>
      <c r="BG30" s="8">
        <v>0.55000000000000004</v>
      </c>
      <c r="BH30" s="8">
        <v>7.29</v>
      </c>
      <c r="BI30" s="8">
        <v>7.29</v>
      </c>
      <c r="BJ30" s="7">
        <f>BH30/BI30</f>
        <v>1</v>
      </c>
      <c r="BK30" s="12">
        <v>0</v>
      </c>
      <c r="BL30" s="12">
        <v>47</v>
      </c>
      <c r="BM30" s="12">
        <f>BL30-5</f>
        <v>42</v>
      </c>
      <c r="BN30" s="12">
        <v>0</v>
      </c>
      <c r="BO30" s="20"/>
      <c r="BP30" s="12">
        <v>100</v>
      </c>
      <c r="BQ30" s="12">
        <v>130</v>
      </c>
      <c r="BR30" s="15">
        <v>7.1</v>
      </c>
      <c r="BS30" s="15">
        <v>13.9</v>
      </c>
      <c r="BT30" s="15">
        <v>34.9</v>
      </c>
      <c r="BU30" s="15">
        <f>18.5*(G30)^0.294</f>
        <v>35.637375678523568</v>
      </c>
      <c r="BV30" s="8">
        <f>(BT30-BU30)/BU30</f>
        <v>-2.0691076839531156E-2</v>
      </c>
      <c r="BW30" s="8">
        <v>34.1</v>
      </c>
      <c r="BX30" s="15">
        <v>15.6</v>
      </c>
      <c r="BY30" s="15">
        <v>7.4</v>
      </c>
      <c r="BZ30" s="15">
        <v>12.8</v>
      </c>
      <c r="CA30" s="15">
        <v>2</v>
      </c>
      <c r="CB30" s="15">
        <v>4.3</v>
      </c>
      <c r="CC30" s="8">
        <v>1.51</v>
      </c>
      <c r="CD30" s="8">
        <v>2.31</v>
      </c>
      <c r="CE30" s="8">
        <v>2.2599999999999998</v>
      </c>
      <c r="CF30" s="8">
        <v>3.05</v>
      </c>
      <c r="CG30" s="8"/>
      <c r="CH30" s="8"/>
      <c r="CI30" s="8"/>
      <c r="CJ30" s="8"/>
      <c r="CK30" s="8"/>
      <c r="CL30" s="8">
        <v>2.93</v>
      </c>
      <c r="CM30" s="8">
        <f>CL30/G30</f>
        <v>0.31505376344086022</v>
      </c>
      <c r="CN30" s="8">
        <v>12.63</v>
      </c>
      <c r="CO30" s="8">
        <f>CN30/G30</f>
        <v>1.3580645161290323</v>
      </c>
      <c r="CP30" s="8">
        <v>6.67</v>
      </c>
      <c r="CQ30" s="8">
        <f>CP30/G30</f>
        <v>0.71720430107526878</v>
      </c>
      <c r="CR30" s="8">
        <v>13.69</v>
      </c>
      <c r="CS30" s="8">
        <f>CR30/G30</f>
        <v>1.4720430107526881</v>
      </c>
      <c r="CT30" s="8">
        <f>(CR30-CP30)/CR30</f>
        <v>0.51278305332359386</v>
      </c>
      <c r="CU30" s="8"/>
      <c r="CV30" s="8"/>
      <c r="CW30" s="8"/>
      <c r="CX30" s="8"/>
      <c r="CY30" s="8"/>
      <c r="CZ30" s="8">
        <f>(CL30+CP30)/2</f>
        <v>4.8</v>
      </c>
      <c r="DA30" s="8">
        <f>CZ30/G30</f>
        <v>0.5161290322580645</v>
      </c>
      <c r="DB30" s="8">
        <f>(CN30+CR30)/2</f>
        <v>13.16</v>
      </c>
      <c r="DC30" s="8">
        <f>DB30/G30</f>
        <v>1.4150537634408602</v>
      </c>
      <c r="DD30" s="8">
        <f>(DB30-CZ30)/DB30</f>
        <v>0.63525835866261393</v>
      </c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25"/>
      <c r="EB30" s="8"/>
      <c r="EC30" s="8">
        <v>59</v>
      </c>
      <c r="ED30" s="8">
        <v>1.5</v>
      </c>
      <c r="EE30" s="8">
        <v>0.7</v>
      </c>
      <c r="EF30" s="8">
        <f>ED30/EE30</f>
        <v>2.1428571428571428</v>
      </c>
      <c r="EG30" s="8">
        <v>1.58</v>
      </c>
      <c r="EH30" s="8">
        <v>1.77</v>
      </c>
      <c r="EI30" s="8">
        <f>EG30/EH30</f>
        <v>0.89265536723163841</v>
      </c>
      <c r="EJ30" s="8">
        <v>2.0699999999999998</v>
      </c>
      <c r="EK30" s="8">
        <v>1.65</v>
      </c>
      <c r="EL30" s="8">
        <f>EJ30/EK30</f>
        <v>1.2545454545454544</v>
      </c>
      <c r="EM30" s="12">
        <v>17</v>
      </c>
    </row>
    <row r="31" spans="1:143" s="3" customFormat="1" ht="17" x14ac:dyDescent="0.2">
      <c r="A31" s="2" t="s">
        <v>106</v>
      </c>
      <c r="B31" s="2"/>
      <c r="C31" s="2" t="s">
        <v>107</v>
      </c>
      <c r="D31" s="2" t="s">
        <v>360</v>
      </c>
      <c r="E31" s="2">
        <v>1</v>
      </c>
      <c r="F31" s="11">
        <v>37402</v>
      </c>
      <c r="G31" s="8">
        <v>6.8</v>
      </c>
      <c r="H31" s="8">
        <f>((YEAR(I31)-YEAR(F31))*12)+(MONTH(I31)-MONTH(F31))+((DAY(I31)-DAY(F31))/365*12)</f>
        <v>172.86849315068494</v>
      </c>
      <c r="I31" s="11">
        <v>42665</v>
      </c>
      <c r="J31" s="11" t="s">
        <v>344</v>
      </c>
      <c r="K31" s="12">
        <v>4</v>
      </c>
      <c r="L31" s="2" t="s">
        <v>19</v>
      </c>
      <c r="M31" s="23" t="s">
        <v>377</v>
      </c>
      <c r="N31" s="2">
        <v>0</v>
      </c>
      <c r="O31" s="2">
        <v>1</v>
      </c>
      <c r="P31" s="32">
        <v>0</v>
      </c>
      <c r="Q31" s="32">
        <v>0</v>
      </c>
      <c r="R31" s="32">
        <v>0</v>
      </c>
      <c r="S31" s="32">
        <v>0</v>
      </c>
      <c r="T31" s="32">
        <v>0</v>
      </c>
      <c r="U31" s="32">
        <v>0</v>
      </c>
      <c r="V31" s="32">
        <v>0</v>
      </c>
      <c r="W31" s="23">
        <v>1</v>
      </c>
      <c r="X31" s="2">
        <v>1</v>
      </c>
      <c r="Y31" s="2">
        <v>0.37</v>
      </c>
      <c r="Z31" s="32">
        <v>0</v>
      </c>
      <c r="AA31" s="2"/>
      <c r="AB31" s="32">
        <v>0</v>
      </c>
      <c r="AC31" s="2"/>
      <c r="AD31" s="32">
        <v>0</v>
      </c>
      <c r="AE31" s="2"/>
      <c r="AF31" s="32">
        <v>0</v>
      </c>
      <c r="AG31" s="2"/>
      <c r="AH31" s="32">
        <v>0</v>
      </c>
      <c r="AI31" s="2"/>
      <c r="AJ31" s="32">
        <v>0</v>
      </c>
      <c r="AK31" s="2"/>
      <c r="AL31" s="2">
        <v>0</v>
      </c>
      <c r="AM31" s="2">
        <v>0</v>
      </c>
      <c r="AN31" s="2">
        <v>1</v>
      </c>
      <c r="AO31" s="2">
        <v>0</v>
      </c>
      <c r="AP31" s="2">
        <v>0</v>
      </c>
      <c r="AQ31" s="12">
        <v>2</v>
      </c>
      <c r="AR31" s="2">
        <v>0</v>
      </c>
      <c r="AS31" s="2">
        <v>1</v>
      </c>
      <c r="AT31" s="2">
        <v>0</v>
      </c>
      <c r="AU31" s="2">
        <v>0</v>
      </c>
      <c r="AV31" s="2">
        <v>0</v>
      </c>
      <c r="BC31" s="2">
        <v>14.67</v>
      </c>
      <c r="BD31" s="2">
        <v>15.14</v>
      </c>
      <c r="BE31" s="2">
        <v>1</v>
      </c>
      <c r="BF31" s="8">
        <f>BD31/(BC31+BD31)</f>
        <v>0.50788326065078826</v>
      </c>
      <c r="BG31" s="8">
        <v>0.52</v>
      </c>
      <c r="BH31" s="8">
        <v>9.66</v>
      </c>
      <c r="BI31" s="8">
        <v>9.66</v>
      </c>
      <c r="BJ31" s="7">
        <f>BH31/BI31</f>
        <v>1</v>
      </c>
      <c r="BK31" s="12">
        <v>0</v>
      </c>
      <c r="BL31" s="12">
        <v>47</v>
      </c>
      <c r="BM31" s="12">
        <f>BL31-5</f>
        <v>42</v>
      </c>
      <c r="BN31" s="12">
        <v>0</v>
      </c>
      <c r="BO31" s="20"/>
      <c r="BP31" s="12">
        <v>100</v>
      </c>
      <c r="BQ31" s="12">
        <v>130</v>
      </c>
      <c r="BR31" s="15">
        <v>6.2</v>
      </c>
      <c r="BS31" s="15">
        <v>11.6</v>
      </c>
      <c r="BT31" s="15">
        <v>33.799999999999997</v>
      </c>
      <c r="BU31" s="15">
        <f>18.5*(G31)^0.294</f>
        <v>32.503441630943875</v>
      </c>
      <c r="BV31" s="8">
        <f>(BT31-BU31)/BU31</f>
        <v>3.9889879471156506E-2</v>
      </c>
      <c r="BW31" s="8">
        <v>31.9</v>
      </c>
      <c r="BX31" s="15">
        <v>16.2</v>
      </c>
      <c r="BY31" s="15">
        <v>6.4</v>
      </c>
      <c r="BZ31" s="15">
        <v>11.9</v>
      </c>
      <c r="CA31" s="15">
        <v>2</v>
      </c>
      <c r="CB31" s="15">
        <v>4.3</v>
      </c>
      <c r="CC31" s="8">
        <v>2.4900000000000002</v>
      </c>
      <c r="CD31" s="8">
        <v>3.06</v>
      </c>
      <c r="CE31" s="8">
        <v>2.4700000000000002</v>
      </c>
      <c r="CF31" s="8">
        <v>3</v>
      </c>
      <c r="CG31" s="8"/>
      <c r="CH31" s="8"/>
      <c r="CI31" s="8"/>
      <c r="CJ31" s="8"/>
      <c r="CK31" s="8"/>
      <c r="CL31" s="8">
        <v>7.09</v>
      </c>
      <c r="CM31" s="8">
        <f>CL31/G31</f>
        <v>1.0426470588235295</v>
      </c>
      <c r="CN31" s="8">
        <v>23.86</v>
      </c>
      <c r="CO31" s="8">
        <f>CN31/G31</f>
        <v>3.5088235294117647</v>
      </c>
      <c r="CP31" s="8">
        <v>17.34</v>
      </c>
      <c r="CQ31" s="8">
        <f>CP31/G31</f>
        <v>2.5500000000000003</v>
      </c>
      <c r="CR31" s="8">
        <v>21.09</v>
      </c>
      <c r="CS31" s="8">
        <f>CR31/G31</f>
        <v>3.1014705882352942</v>
      </c>
      <c r="CT31" s="8">
        <f>(CR31-CP31)/CR31</f>
        <v>0.17780938833570412</v>
      </c>
      <c r="CU31" s="8"/>
      <c r="CV31" s="8"/>
      <c r="CW31" s="8"/>
      <c r="CX31" s="8"/>
      <c r="CY31" s="8"/>
      <c r="CZ31" s="8">
        <f>(CL31+CP31)/2</f>
        <v>12.215</v>
      </c>
      <c r="DA31" s="8">
        <f>CZ31/G31</f>
        <v>1.7963235294117648</v>
      </c>
      <c r="DB31" s="8">
        <f>(CN31+CR31)/2</f>
        <v>22.475000000000001</v>
      </c>
      <c r="DC31" s="8">
        <f>DB31/G31</f>
        <v>3.3051470588235299</v>
      </c>
      <c r="DD31" s="8">
        <f>(DB31-CZ31)/DB31</f>
        <v>0.45650723025583984</v>
      </c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25"/>
      <c r="EB31" s="8"/>
      <c r="EC31" s="8"/>
      <c r="ED31" s="8">
        <v>1.2</v>
      </c>
      <c r="EE31" s="8">
        <v>1.1299999999999999</v>
      </c>
      <c r="EF31" s="8">
        <f>ED31/EE31</f>
        <v>1.0619469026548674</v>
      </c>
      <c r="EG31" s="8">
        <v>2.48</v>
      </c>
      <c r="EH31" s="8">
        <v>2.1</v>
      </c>
      <c r="EI31" s="8">
        <f>EG31/EH31</f>
        <v>1.180952380952381</v>
      </c>
      <c r="EJ31" s="8"/>
      <c r="EK31" s="8"/>
      <c r="EL31" s="8"/>
      <c r="EM31" s="12"/>
    </row>
    <row r="32" spans="1:143" s="3" customFormat="1" ht="34" x14ac:dyDescent="0.2">
      <c r="A32" s="2" t="s">
        <v>240</v>
      </c>
      <c r="B32" s="2" t="s">
        <v>241</v>
      </c>
      <c r="C32" s="2" t="s">
        <v>242</v>
      </c>
      <c r="D32" s="2" t="s">
        <v>360</v>
      </c>
      <c r="E32" s="2">
        <v>1</v>
      </c>
      <c r="F32" s="11">
        <v>38337</v>
      </c>
      <c r="G32" s="8">
        <v>9.4</v>
      </c>
      <c r="H32" s="8">
        <f>((YEAR(I32)-YEAR(F32))*12)+(MONTH(I32)-MONTH(F32))+((DAY(I32)-DAY(F32))/365*12)</f>
        <v>154.93424657534246</v>
      </c>
      <c r="I32" s="11">
        <v>43053</v>
      </c>
      <c r="J32" s="11" t="s">
        <v>345</v>
      </c>
      <c r="K32" s="12">
        <v>4</v>
      </c>
      <c r="L32" s="2" t="s">
        <v>5</v>
      </c>
      <c r="M32" s="38" t="s">
        <v>414</v>
      </c>
      <c r="N32" s="2">
        <v>0</v>
      </c>
      <c r="O32" s="2">
        <v>1</v>
      </c>
      <c r="P32" s="32">
        <v>0</v>
      </c>
      <c r="Q32" s="2">
        <v>1</v>
      </c>
      <c r="R32" s="32">
        <v>0</v>
      </c>
      <c r="S32" s="32">
        <v>0</v>
      </c>
      <c r="T32" s="32">
        <v>0</v>
      </c>
      <c r="U32" s="32">
        <v>0</v>
      </c>
      <c r="V32" s="32">
        <v>0</v>
      </c>
      <c r="W32" s="23">
        <v>1</v>
      </c>
      <c r="X32" s="2">
        <v>1</v>
      </c>
      <c r="Y32" s="2">
        <v>0.27</v>
      </c>
      <c r="Z32" s="32">
        <v>0</v>
      </c>
      <c r="AA32" s="2"/>
      <c r="AB32" s="32">
        <v>0</v>
      </c>
      <c r="AC32" s="2"/>
      <c r="AD32" s="32">
        <v>0</v>
      </c>
      <c r="AE32" s="2"/>
      <c r="AF32" s="2">
        <v>1</v>
      </c>
      <c r="AG32" s="2">
        <v>1.06</v>
      </c>
      <c r="AH32" s="32">
        <v>0</v>
      </c>
      <c r="AI32" s="2"/>
      <c r="AJ32" s="32">
        <v>0</v>
      </c>
      <c r="AK32" s="2"/>
      <c r="AL32" s="12">
        <v>0</v>
      </c>
      <c r="AM32" s="12">
        <v>1</v>
      </c>
      <c r="AN32" s="12">
        <v>0</v>
      </c>
      <c r="AO32" s="12">
        <v>0</v>
      </c>
      <c r="AP32" s="12">
        <v>0</v>
      </c>
      <c r="AQ32" s="12">
        <v>1</v>
      </c>
      <c r="AR32" s="12">
        <v>1</v>
      </c>
      <c r="AS32" s="12">
        <v>0</v>
      </c>
      <c r="AT32" s="12">
        <v>0</v>
      </c>
      <c r="AU32" s="12">
        <v>0</v>
      </c>
      <c r="AV32" s="12">
        <v>0</v>
      </c>
      <c r="AW32" s="17">
        <v>3</v>
      </c>
      <c r="AX32" s="2">
        <v>0</v>
      </c>
      <c r="AY32" s="2">
        <v>0</v>
      </c>
      <c r="AZ32" s="2">
        <v>0</v>
      </c>
      <c r="BA32" s="2">
        <v>1</v>
      </c>
      <c r="BB32" s="2">
        <v>0</v>
      </c>
      <c r="BC32" s="8"/>
      <c r="BD32" s="7"/>
      <c r="BE32" s="12">
        <v>1</v>
      </c>
      <c r="BF32" s="8"/>
      <c r="BG32" s="8">
        <v>0.5</v>
      </c>
      <c r="BH32" s="8">
        <v>5.58</v>
      </c>
      <c r="BI32" s="8">
        <v>5.58</v>
      </c>
      <c r="BJ32" s="7">
        <v>1</v>
      </c>
      <c r="BK32" s="12">
        <v>0</v>
      </c>
      <c r="BL32" s="12">
        <v>46</v>
      </c>
      <c r="BM32" s="12">
        <f>BL32-5</f>
        <v>41</v>
      </c>
      <c r="BN32" s="12">
        <v>0</v>
      </c>
      <c r="BO32" s="20"/>
      <c r="BP32" s="12">
        <v>130</v>
      </c>
      <c r="BQ32" s="12">
        <v>160</v>
      </c>
      <c r="BR32" s="15">
        <v>6.5</v>
      </c>
      <c r="BS32" s="15">
        <v>10.9</v>
      </c>
      <c r="BT32" s="15">
        <v>30.5</v>
      </c>
      <c r="BU32" s="15">
        <f>18.5*(G32)^0.294</f>
        <v>35.749610741511546</v>
      </c>
      <c r="BV32" s="8">
        <f>(BT32-BU32)/BU32</f>
        <v>-0.14684385739103534</v>
      </c>
      <c r="BW32" s="8">
        <v>34.1</v>
      </c>
      <c r="BX32" s="15">
        <v>15.4</v>
      </c>
      <c r="BY32" s="15">
        <v>7.8</v>
      </c>
      <c r="BZ32" s="15">
        <v>13.9</v>
      </c>
      <c r="CA32" s="15">
        <v>6.7</v>
      </c>
      <c r="CB32" s="15">
        <v>7.1</v>
      </c>
      <c r="CC32" s="8"/>
      <c r="CD32" s="8"/>
      <c r="CE32" s="8">
        <v>2.2599999999999998</v>
      </c>
      <c r="CF32" s="8">
        <v>2.39</v>
      </c>
      <c r="CG32" s="8">
        <v>2.9</v>
      </c>
      <c r="CH32" s="8"/>
      <c r="CI32" s="8"/>
      <c r="CJ32" s="8">
        <v>4.63</v>
      </c>
      <c r="CK32" s="8">
        <v>6.68</v>
      </c>
      <c r="CL32" s="8"/>
      <c r="CM32" s="8"/>
      <c r="CN32" s="8"/>
      <c r="CO32" s="8"/>
      <c r="CP32" s="8">
        <v>7.68</v>
      </c>
      <c r="CQ32" s="8">
        <f>CP32/G32</f>
        <v>0.81702127659574464</v>
      </c>
      <c r="CR32" s="8">
        <v>14.92</v>
      </c>
      <c r="CS32" s="8">
        <f>CR32/G32</f>
        <v>1.5872340425531914</v>
      </c>
      <c r="CT32" s="8">
        <f>(CR32-CP32)/CR32</f>
        <v>0.48525469168900803</v>
      </c>
      <c r="CU32" s="8"/>
      <c r="CV32" s="8"/>
      <c r="CW32" s="8"/>
      <c r="CX32" s="8"/>
      <c r="CY32" s="8"/>
      <c r="CZ32" s="8">
        <f>(CL32+CP32)/2</f>
        <v>3.84</v>
      </c>
      <c r="DA32" s="8">
        <f>CZ32/G32</f>
        <v>0.40851063829787232</v>
      </c>
      <c r="DB32" s="8">
        <f>(CN32+CR32)/2</f>
        <v>7.46</v>
      </c>
      <c r="DC32" s="8">
        <f>DB32/G32</f>
        <v>0.79361702127659572</v>
      </c>
      <c r="DD32" s="8">
        <f>(DB32-CZ32)/DB32</f>
        <v>0.48525469168900803</v>
      </c>
      <c r="DE32" s="8"/>
      <c r="DF32" s="8"/>
      <c r="DG32" s="8"/>
      <c r="DH32" s="8"/>
      <c r="DI32" s="8">
        <v>8.06</v>
      </c>
      <c r="DJ32" s="8">
        <f>DI32/G32</f>
        <v>0.85744680851063837</v>
      </c>
      <c r="DK32" s="8">
        <v>15.84</v>
      </c>
      <c r="DL32" s="8">
        <f>DK32/G32</f>
        <v>1.6851063829787234</v>
      </c>
      <c r="DM32" s="8">
        <f>(DK32-DI32)/DK32</f>
        <v>0.49116161616161613</v>
      </c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25"/>
      <c r="EB32" s="8"/>
      <c r="EC32" s="8">
        <v>70</v>
      </c>
      <c r="ED32" s="8">
        <v>0.79</v>
      </c>
      <c r="EE32" s="8">
        <v>0.67</v>
      </c>
      <c r="EF32" s="8">
        <f>ED32/EE32</f>
        <v>1.1791044776119404</v>
      </c>
      <c r="EG32" s="8">
        <v>1.36</v>
      </c>
      <c r="EH32" s="8">
        <v>1.94</v>
      </c>
      <c r="EI32" s="8">
        <f>EG32/EH32</f>
        <v>0.70103092783505161</v>
      </c>
      <c r="EJ32" s="8"/>
      <c r="EK32" s="8"/>
      <c r="EL32" s="8"/>
      <c r="EM32" s="12"/>
    </row>
    <row r="33" spans="1:143" s="3" customFormat="1" x14ac:dyDescent="0.2">
      <c r="A33" s="2" t="s">
        <v>2</v>
      </c>
      <c r="B33" s="2" t="s">
        <v>135</v>
      </c>
      <c r="C33" s="2" t="s">
        <v>4</v>
      </c>
      <c r="D33" s="2" t="s">
        <v>360</v>
      </c>
      <c r="E33" s="2">
        <v>1</v>
      </c>
      <c r="F33" s="11">
        <v>39026</v>
      </c>
      <c r="G33" s="8">
        <v>8.5</v>
      </c>
      <c r="H33" s="8">
        <f>((YEAR(I33)-YEAR(F33))*12)+(MONTH(I33)-MONTH(F33))+((DAY(I33)-DAY(F33))/365*12)</f>
        <v>119.69041095890411</v>
      </c>
      <c r="I33" s="11">
        <v>42669</v>
      </c>
      <c r="J33" s="11" t="s">
        <v>344</v>
      </c>
      <c r="K33" s="12">
        <v>3</v>
      </c>
      <c r="L33" s="2" t="s">
        <v>5</v>
      </c>
      <c r="M33" s="23"/>
      <c r="N33" s="2">
        <v>0</v>
      </c>
      <c r="O33" s="32">
        <v>0</v>
      </c>
      <c r="P33" s="32">
        <v>0</v>
      </c>
      <c r="Q33" s="32">
        <v>0</v>
      </c>
      <c r="R33" s="32">
        <v>0</v>
      </c>
      <c r="S33" s="32">
        <v>0</v>
      </c>
      <c r="T33" s="32">
        <v>0</v>
      </c>
      <c r="U33" s="32">
        <v>0</v>
      </c>
      <c r="V33" s="32">
        <v>0</v>
      </c>
      <c r="W33" s="23">
        <v>0</v>
      </c>
      <c r="X33" s="32">
        <v>0</v>
      </c>
      <c r="Y33" s="2"/>
      <c r="Z33" s="32">
        <v>0</v>
      </c>
      <c r="AA33" s="2"/>
      <c r="AB33" s="32">
        <v>0</v>
      </c>
      <c r="AC33" s="2"/>
      <c r="AD33" s="32">
        <v>0</v>
      </c>
      <c r="AE33" s="2"/>
      <c r="AF33" s="32">
        <v>0</v>
      </c>
      <c r="AG33" s="2"/>
      <c r="AH33" s="32">
        <v>0</v>
      </c>
      <c r="AI33" s="2"/>
      <c r="AJ33" s="32">
        <v>0</v>
      </c>
      <c r="AK33" s="2"/>
      <c r="AL33" s="2">
        <v>0</v>
      </c>
      <c r="AM33" s="2">
        <v>1</v>
      </c>
      <c r="AN33" s="2">
        <v>0</v>
      </c>
      <c r="AO33" s="2">
        <v>0</v>
      </c>
      <c r="AP33" s="2">
        <v>0</v>
      </c>
      <c r="AQ33" s="12">
        <v>1</v>
      </c>
      <c r="AR33" s="2">
        <v>1</v>
      </c>
      <c r="AS33" s="2">
        <v>0</v>
      </c>
      <c r="AT33" s="2">
        <v>0</v>
      </c>
      <c r="AU33" s="2">
        <v>0</v>
      </c>
      <c r="AV33" s="2">
        <v>0</v>
      </c>
      <c r="AW33" s="2">
        <v>2</v>
      </c>
      <c r="AX33" s="2">
        <v>0</v>
      </c>
      <c r="AY33" s="2">
        <v>0</v>
      </c>
      <c r="AZ33" s="2">
        <v>1</v>
      </c>
      <c r="BA33" s="2">
        <v>0</v>
      </c>
      <c r="BB33" s="2">
        <v>0</v>
      </c>
      <c r="BC33" s="2"/>
      <c r="BD33" s="2"/>
      <c r="BE33" s="2">
        <v>1</v>
      </c>
      <c r="BF33" s="8">
        <v>0.28000000000000003</v>
      </c>
      <c r="BG33" s="8">
        <v>0.42</v>
      </c>
      <c r="BH33" s="8">
        <v>4.57</v>
      </c>
      <c r="BI33" s="8">
        <v>5.01</v>
      </c>
      <c r="BJ33" s="7">
        <f>BH33/BI33</f>
        <v>0.91217564870259493</v>
      </c>
      <c r="BK33" s="12">
        <v>0</v>
      </c>
      <c r="BL33" s="12">
        <v>46</v>
      </c>
      <c r="BM33" s="12">
        <f>BL33-5</f>
        <v>41</v>
      </c>
      <c r="BN33" s="12">
        <v>0</v>
      </c>
      <c r="BO33" s="12"/>
      <c r="BP33" s="12">
        <v>100</v>
      </c>
      <c r="BQ33" s="12">
        <v>120</v>
      </c>
      <c r="BR33" s="15">
        <v>6.1</v>
      </c>
      <c r="BS33" s="15">
        <v>11.6</v>
      </c>
      <c r="BT33" s="15">
        <v>32.299999999999997</v>
      </c>
      <c r="BU33" s="15">
        <f>18.5*(G33)^0.294</f>
        <v>34.707305021634433</v>
      </c>
      <c r="BV33" s="8">
        <f>(BT33-BU33)/BU33</f>
        <v>-6.9360182824159566E-2</v>
      </c>
      <c r="BW33" s="8">
        <v>33</v>
      </c>
      <c r="BX33" s="15">
        <v>18.8</v>
      </c>
      <c r="BY33" s="15">
        <v>6.9</v>
      </c>
      <c r="BZ33" s="15">
        <v>11.8</v>
      </c>
      <c r="CA33" s="15">
        <v>1</v>
      </c>
      <c r="CB33" s="15">
        <v>4.3</v>
      </c>
      <c r="CC33" s="8">
        <v>1.77</v>
      </c>
      <c r="CD33" s="8">
        <v>1.86</v>
      </c>
      <c r="CE33" s="8">
        <v>1.51</v>
      </c>
      <c r="CF33" s="8">
        <v>1.81</v>
      </c>
      <c r="CG33" s="8">
        <v>2.63</v>
      </c>
      <c r="CH33" s="8">
        <v>2.97</v>
      </c>
      <c r="CI33" s="8">
        <v>4.08</v>
      </c>
      <c r="CJ33" s="8">
        <v>3.47</v>
      </c>
      <c r="CK33" s="8">
        <v>4.99</v>
      </c>
      <c r="CL33" s="8">
        <v>3.83</v>
      </c>
      <c r="CM33" s="8">
        <f>CL33/G33</f>
        <v>0.45058823529411768</v>
      </c>
      <c r="CN33" s="8">
        <v>7.36</v>
      </c>
      <c r="CO33" s="8">
        <f>CN33/G33</f>
        <v>0.86588235294117655</v>
      </c>
      <c r="CP33" s="8">
        <v>5.97</v>
      </c>
      <c r="CQ33" s="8">
        <f>CP33/G33</f>
        <v>0.70235294117647051</v>
      </c>
      <c r="CR33" s="8">
        <v>11.2</v>
      </c>
      <c r="CS33" s="8">
        <f>CR33/G33</f>
        <v>1.3176470588235294</v>
      </c>
      <c r="CT33" s="8">
        <f>(CR33-CP33)/CR33</f>
        <v>0.46696428571428572</v>
      </c>
      <c r="CU33" s="8">
        <v>5.9</v>
      </c>
      <c r="CV33" s="8">
        <f>CU33/G33</f>
        <v>0.69411764705882362</v>
      </c>
      <c r="CW33" s="8">
        <v>9.1</v>
      </c>
      <c r="CX33" s="8">
        <f>CW33/G33</f>
        <v>1.0705882352941176</v>
      </c>
      <c r="CY33" s="8">
        <f>(CW33-CU33)/CW33</f>
        <v>0.35164835164835156</v>
      </c>
      <c r="CZ33" s="8">
        <f>(CL33+CP33)/2</f>
        <v>4.9000000000000004</v>
      </c>
      <c r="DA33" s="8">
        <f>CZ33/G33</f>
        <v>0.57647058823529418</v>
      </c>
      <c r="DB33" s="8">
        <f>(CN33+CR33)/2</f>
        <v>9.2799999999999994</v>
      </c>
      <c r="DC33" s="8">
        <f>DB33/G33</f>
        <v>1.091764705882353</v>
      </c>
      <c r="DD33" s="8">
        <f>(DB33-CZ33)/DB33</f>
        <v>0.47198275862068956</v>
      </c>
      <c r="DE33" s="8">
        <v>4.21</v>
      </c>
      <c r="DF33" s="8">
        <f>DE33/G33</f>
        <v>0.49529411764705883</v>
      </c>
      <c r="DG33" s="8">
        <f>0.85*((CI33^2)/CD33)</f>
        <v>7.6072258064516127</v>
      </c>
      <c r="DH33" s="8">
        <f>DG33/G33</f>
        <v>0.8949677419354839</v>
      </c>
      <c r="DI33" s="8">
        <f>0.85*((CJ33^2)/CE33)</f>
        <v>6.7779900662251658</v>
      </c>
      <c r="DJ33" s="8">
        <f>DI33/G33</f>
        <v>0.79741059602649011</v>
      </c>
      <c r="DK33" s="8">
        <f>0.85*((CK33^2)/CF33)</f>
        <v>11.693417127071823</v>
      </c>
      <c r="DL33" s="8">
        <f>DK33/G33</f>
        <v>1.3756961325966852</v>
      </c>
      <c r="DM33" s="8">
        <f>(DK33-DI33)/DK33</f>
        <v>0.42035848096676437</v>
      </c>
      <c r="DN33" s="8">
        <f>((0.85*CH33*CJ33)/CE33)</f>
        <v>5.8013344370860933</v>
      </c>
      <c r="DO33" s="8">
        <f>DN33/G33</f>
        <v>0.68250993377483449</v>
      </c>
      <c r="DP33" s="8">
        <f>((0.85*CI33*CK33)/CF33)</f>
        <v>9.5609502762430942</v>
      </c>
      <c r="DQ33" s="8">
        <f>DP33/G33</f>
        <v>1.1248176795580112</v>
      </c>
      <c r="DR33" s="8">
        <f>((0.85*CH33*CJ33)/((CC33+CE33)/2))</f>
        <v>5.3414725609756095</v>
      </c>
      <c r="DS33" s="8">
        <f>DR33/G33</f>
        <v>0.62840853658536577</v>
      </c>
      <c r="DT33" s="8">
        <f>((0.85*CI33*CK33)/((CD33+CF33)/2))</f>
        <v>9.4306920980926439</v>
      </c>
      <c r="DU33" s="8">
        <f>DT33/G33</f>
        <v>1.1094931880108994</v>
      </c>
      <c r="DV33" s="8">
        <f>(DE33+DI33)/2</f>
        <v>5.4939950331125829</v>
      </c>
      <c r="DW33" s="8">
        <f>(DF33+DJ33)/2</f>
        <v>0.6463523568367745</v>
      </c>
      <c r="DX33" s="8">
        <f>(DG33+DK33)/2</f>
        <v>9.6503214667617172</v>
      </c>
      <c r="DY33" s="8">
        <f>(DH33+DL33)/2</f>
        <v>1.1353319372660846</v>
      </c>
      <c r="DZ33" s="8">
        <f>(DY33-DW33)/DY33</f>
        <v>0.43069305493756166</v>
      </c>
      <c r="EA33" s="25">
        <f>(DP33-DN33)/DP33</f>
        <v>0.39322616795726234</v>
      </c>
      <c r="EB33" s="8">
        <f>(DT33-DR33)/DT33</f>
        <v>0.43360757562470714</v>
      </c>
      <c r="EC33" s="8">
        <v>122</v>
      </c>
      <c r="ED33" s="8">
        <v>0.78</v>
      </c>
      <c r="EE33" s="8">
        <v>0.33</v>
      </c>
      <c r="EF33" s="8">
        <f>ED33/EE33</f>
        <v>2.3636363636363638</v>
      </c>
      <c r="EG33" s="8">
        <v>1.72</v>
      </c>
      <c r="EH33" s="8">
        <v>1.78</v>
      </c>
      <c r="EI33" s="8">
        <v>0.96</v>
      </c>
      <c r="EJ33" s="8">
        <v>2.19</v>
      </c>
      <c r="EK33" s="8">
        <v>1.74</v>
      </c>
      <c r="EL33" s="8">
        <f>EJ33/EK33</f>
        <v>1.2586206896551724</v>
      </c>
      <c r="EM33" s="12"/>
    </row>
    <row r="34" spans="1:143" s="3" customFormat="1" ht="17" x14ac:dyDescent="0.2">
      <c r="A34" s="2" t="s">
        <v>215</v>
      </c>
      <c r="B34" s="2" t="s">
        <v>216</v>
      </c>
      <c r="C34" s="2" t="s">
        <v>217</v>
      </c>
      <c r="D34" s="2" t="s">
        <v>360</v>
      </c>
      <c r="E34" s="2">
        <v>1</v>
      </c>
      <c r="F34" s="11">
        <v>41559</v>
      </c>
      <c r="G34" s="8">
        <v>5</v>
      </c>
      <c r="H34" s="8">
        <f>((YEAR(I34)-YEAR(F34))*12)+(MONTH(I34)-MONTH(F34))+((DAY(I34)-DAY(F34))/365*12)</f>
        <v>60.42739726027397</v>
      </c>
      <c r="I34" s="11">
        <v>43398</v>
      </c>
      <c r="J34" s="11" t="s">
        <v>346</v>
      </c>
      <c r="K34" s="12">
        <v>0</v>
      </c>
      <c r="L34" s="2" t="s">
        <v>5</v>
      </c>
      <c r="M34" s="23" t="s">
        <v>415</v>
      </c>
      <c r="N34" s="2">
        <v>0</v>
      </c>
      <c r="O34" s="32">
        <v>0</v>
      </c>
      <c r="P34" s="32">
        <v>0</v>
      </c>
      <c r="Q34" s="32">
        <v>0</v>
      </c>
      <c r="R34" s="2">
        <v>1</v>
      </c>
      <c r="S34" s="32">
        <v>0</v>
      </c>
      <c r="T34" s="32">
        <v>0</v>
      </c>
      <c r="U34" s="32">
        <v>0</v>
      </c>
      <c r="V34" s="32">
        <v>0</v>
      </c>
      <c r="W34" s="23">
        <v>0</v>
      </c>
      <c r="X34" s="32">
        <v>0</v>
      </c>
      <c r="Y34" s="2"/>
      <c r="Z34" s="32">
        <v>0</v>
      </c>
      <c r="AA34" s="2"/>
      <c r="AB34" s="32">
        <v>0</v>
      </c>
      <c r="AC34" s="2"/>
      <c r="AD34" s="32">
        <v>0</v>
      </c>
      <c r="AE34" s="2"/>
      <c r="AF34" s="32">
        <v>0</v>
      </c>
      <c r="AG34" s="2"/>
      <c r="AH34" s="32">
        <v>0</v>
      </c>
      <c r="AI34" s="2"/>
      <c r="AJ34" s="32">
        <v>0</v>
      </c>
      <c r="AK34" s="2"/>
      <c r="AL34" s="2">
        <v>0</v>
      </c>
      <c r="AM34" s="2">
        <v>1</v>
      </c>
      <c r="AN34" s="2">
        <v>0</v>
      </c>
      <c r="AO34" s="2">
        <v>0</v>
      </c>
      <c r="AP34" s="2">
        <v>0</v>
      </c>
      <c r="AQ34" s="12">
        <v>1</v>
      </c>
      <c r="AR34" s="2">
        <v>1</v>
      </c>
      <c r="AS34" s="2">
        <v>0</v>
      </c>
      <c r="AT34" s="2">
        <v>0</v>
      </c>
      <c r="AU34" s="2">
        <v>0</v>
      </c>
      <c r="AV34" s="2">
        <v>0</v>
      </c>
      <c r="AW34" s="2">
        <v>1</v>
      </c>
      <c r="AX34" s="2">
        <v>0</v>
      </c>
      <c r="AY34" s="2">
        <v>1</v>
      </c>
      <c r="AZ34" s="2">
        <v>0</v>
      </c>
      <c r="BA34" s="2">
        <v>0</v>
      </c>
      <c r="BB34" s="2">
        <v>0</v>
      </c>
      <c r="BC34" s="2"/>
      <c r="BD34" s="2"/>
      <c r="BE34" s="2">
        <v>0</v>
      </c>
      <c r="BF34" s="8"/>
      <c r="BG34" s="8">
        <v>0.46</v>
      </c>
      <c r="BH34" s="8">
        <v>0.74</v>
      </c>
      <c r="BI34" s="8">
        <v>1.85</v>
      </c>
      <c r="BJ34" s="7">
        <f>BH34/BI34</f>
        <v>0.39999999999999997</v>
      </c>
      <c r="BK34" s="12">
        <v>0</v>
      </c>
      <c r="BL34" s="12">
        <v>46</v>
      </c>
      <c r="BM34" s="12">
        <f>BL34-5</f>
        <v>41</v>
      </c>
      <c r="BN34" s="12">
        <v>0</v>
      </c>
      <c r="BO34" s="12"/>
      <c r="BP34" s="12">
        <v>140</v>
      </c>
      <c r="BQ34" s="12">
        <v>160</v>
      </c>
      <c r="BR34" s="15">
        <v>4.0999999999999996</v>
      </c>
      <c r="BS34" s="15">
        <v>6.6</v>
      </c>
      <c r="BT34" s="15">
        <v>21.6</v>
      </c>
      <c r="BU34" s="15">
        <f>18.5*(G34)^0.294</f>
        <v>29.694014049484856</v>
      </c>
      <c r="BV34" s="8">
        <f>(BT34-BU34)/BU34</f>
        <v>-0.27258066342920967</v>
      </c>
      <c r="BW34" s="8">
        <v>29.8</v>
      </c>
      <c r="BX34" s="15">
        <v>11.7</v>
      </c>
      <c r="BY34" s="15">
        <v>3.9</v>
      </c>
      <c r="BZ34" s="15">
        <v>8.4</v>
      </c>
      <c r="CA34" s="15">
        <v>3</v>
      </c>
      <c r="CB34" s="15">
        <v>4.8</v>
      </c>
      <c r="CC34" s="8">
        <v>1.36</v>
      </c>
      <c r="CD34" s="8">
        <v>2.13</v>
      </c>
      <c r="CE34" s="8">
        <v>1.49</v>
      </c>
      <c r="CF34" s="8">
        <v>2.19</v>
      </c>
      <c r="CG34" s="8">
        <v>1.99</v>
      </c>
      <c r="CH34" s="8">
        <v>1.43</v>
      </c>
      <c r="CI34" s="8">
        <v>2.71</v>
      </c>
      <c r="CJ34" s="8">
        <v>1.62</v>
      </c>
      <c r="CK34" s="8">
        <v>2.95</v>
      </c>
      <c r="CL34" s="8">
        <v>1.1599999999999999</v>
      </c>
      <c r="CM34" s="8">
        <f>CL34/G34</f>
        <v>0.23199999999999998</v>
      </c>
      <c r="CN34" s="8">
        <v>2.89</v>
      </c>
      <c r="CO34" s="8">
        <f>CN34/G34</f>
        <v>0.57800000000000007</v>
      </c>
      <c r="CP34" s="8">
        <v>1.52</v>
      </c>
      <c r="CQ34" s="8">
        <f>CP34/G34</f>
        <v>0.30399999999999999</v>
      </c>
      <c r="CR34" s="8">
        <v>3.33</v>
      </c>
      <c r="CS34" s="8">
        <f>CR34/G34</f>
        <v>0.66600000000000004</v>
      </c>
      <c r="CT34" s="8">
        <f>(CR34-CP34)/CR34</f>
        <v>0.54354354354354351</v>
      </c>
      <c r="CU34" s="8">
        <v>1.4</v>
      </c>
      <c r="CV34" s="8">
        <f>CU34/G34</f>
        <v>0.27999999999999997</v>
      </c>
      <c r="CW34" s="8">
        <v>3.1</v>
      </c>
      <c r="CX34" s="8">
        <f>CW34/G34</f>
        <v>0.62</v>
      </c>
      <c r="CY34" s="8">
        <f>(CW34-CU34)/CW34</f>
        <v>0.54838709677419362</v>
      </c>
      <c r="CZ34" s="8">
        <f>(CL34+CP34)/2</f>
        <v>1.3399999999999999</v>
      </c>
      <c r="DA34" s="8">
        <f>CZ34/G34</f>
        <v>0.26799999999999996</v>
      </c>
      <c r="DB34" s="8">
        <f>(CN34+CR34)/2</f>
        <v>3.1100000000000003</v>
      </c>
      <c r="DC34" s="8">
        <f>DB34/G34</f>
        <v>0.62200000000000011</v>
      </c>
      <c r="DD34" s="8">
        <f>(DB34-CZ34)/DB34</f>
        <v>0.56913183279742774</v>
      </c>
      <c r="DE34" s="8">
        <f>0.85*((CH34^2)/CC34)</f>
        <v>1.2780624999999997</v>
      </c>
      <c r="DF34" s="8">
        <f>DE34/G34</f>
        <v>0.25561249999999991</v>
      </c>
      <c r="DG34" s="8">
        <f>0.85*((CI34^2)/CD34)</f>
        <v>2.9307441314553992</v>
      </c>
      <c r="DH34" s="8">
        <f>DG34/G34</f>
        <v>0.58614882629107989</v>
      </c>
      <c r="DI34" s="8">
        <f>0.85*((CJ34^2)/CE34)</f>
        <v>1.4971409395973159</v>
      </c>
      <c r="DJ34" s="8">
        <f>DI34/G34</f>
        <v>0.29942818791946318</v>
      </c>
      <c r="DK34" s="8">
        <f>0.85*((CK34^2)/CF34)</f>
        <v>3.3776826484018265</v>
      </c>
      <c r="DL34" s="8">
        <f>DK34/G34</f>
        <v>0.67553652968036526</v>
      </c>
      <c r="DM34" s="8"/>
      <c r="DN34" s="8"/>
      <c r="DO34" s="8"/>
      <c r="DP34" s="8">
        <f>((0.85*CI34*CK34)/CF34)</f>
        <v>3.1028881278538818</v>
      </c>
      <c r="DQ34" s="8">
        <f>DP34/G34</f>
        <v>0.62057762557077634</v>
      </c>
      <c r="DR34" s="8"/>
      <c r="DS34" s="8"/>
      <c r="DT34" s="8">
        <f>((0.85*CI34*CK34)/((CD34+CF34)/2))</f>
        <v>3.1459837962962967</v>
      </c>
      <c r="DU34" s="8">
        <f>DT34/G34</f>
        <v>0.62919675925925933</v>
      </c>
      <c r="DV34" s="8">
        <f>(DE34+DI34)/2</f>
        <v>1.3876017197986577</v>
      </c>
      <c r="DW34" s="8">
        <f>(DF34+DJ34)/2</f>
        <v>0.27752034395973157</v>
      </c>
      <c r="DX34" s="8">
        <f>(DG34+DK34)/2</f>
        <v>3.1542133899286129</v>
      </c>
      <c r="DY34" s="8">
        <f>(DH34+DL34)/2</f>
        <v>0.63084267798572258</v>
      </c>
      <c r="DZ34" s="8">
        <f>(DY34-DW34)/DY34</f>
        <v>0.56007994759350688</v>
      </c>
      <c r="EA34" s="25"/>
      <c r="EB34" s="8"/>
      <c r="EC34" s="8">
        <v>62</v>
      </c>
      <c r="ED34" s="8">
        <v>0.72</v>
      </c>
      <c r="EE34" s="8">
        <v>0.46</v>
      </c>
      <c r="EF34" s="8">
        <f>ED34/EE34</f>
        <v>1.5652173913043477</v>
      </c>
      <c r="EG34" s="8">
        <v>1.31</v>
      </c>
      <c r="EH34" s="8">
        <v>1.69</v>
      </c>
      <c r="EI34" s="8">
        <f>EG34/EH34</f>
        <v>0.77514792899408291</v>
      </c>
      <c r="EJ34" s="8">
        <v>1.77</v>
      </c>
      <c r="EK34" s="8">
        <v>1.63</v>
      </c>
      <c r="EL34" s="8">
        <f>EJ34/EK34</f>
        <v>1.0858895705521474</v>
      </c>
      <c r="EM34" s="12">
        <v>12</v>
      </c>
    </row>
    <row r="35" spans="1:143" s="3" customFormat="1" ht="34" x14ac:dyDescent="0.2">
      <c r="A35" s="2" t="s">
        <v>183</v>
      </c>
      <c r="B35" s="2" t="s">
        <v>187</v>
      </c>
      <c r="C35" s="2" t="s">
        <v>309</v>
      </c>
      <c r="D35" s="2" t="s">
        <v>360</v>
      </c>
      <c r="E35" s="2">
        <v>1</v>
      </c>
      <c r="F35" s="11">
        <v>40394</v>
      </c>
      <c r="G35" s="8">
        <v>8.15</v>
      </c>
      <c r="H35" s="8">
        <f>((YEAR(I35)-YEAR(F35))*12)+(MONTH(I35)-MONTH(F35))+((DAY(I35)-DAY(F35))/365*12)</f>
        <v>99.62465753424658</v>
      </c>
      <c r="I35" s="11">
        <v>43427</v>
      </c>
      <c r="J35" s="11" t="s">
        <v>346</v>
      </c>
      <c r="K35" s="12">
        <v>4</v>
      </c>
      <c r="L35" s="2" t="s">
        <v>5</v>
      </c>
      <c r="M35" s="23" t="s">
        <v>416</v>
      </c>
      <c r="N35" s="2">
        <v>0</v>
      </c>
      <c r="O35" s="2">
        <v>1</v>
      </c>
      <c r="P35" s="32">
        <v>0</v>
      </c>
      <c r="Q35" s="2">
        <v>1</v>
      </c>
      <c r="R35" s="32">
        <v>0</v>
      </c>
      <c r="S35" s="32">
        <v>0</v>
      </c>
      <c r="T35" s="32">
        <v>0</v>
      </c>
      <c r="U35" s="32">
        <v>0</v>
      </c>
      <c r="V35" s="32">
        <v>0</v>
      </c>
      <c r="W35" s="23">
        <v>0</v>
      </c>
      <c r="X35" s="32">
        <v>0</v>
      </c>
      <c r="Y35" s="2"/>
      <c r="Z35" s="32">
        <v>0</v>
      </c>
      <c r="AA35" s="2"/>
      <c r="AB35" s="32">
        <v>0</v>
      </c>
      <c r="AC35" s="2"/>
      <c r="AD35" s="32">
        <v>0</v>
      </c>
      <c r="AE35" s="2"/>
      <c r="AF35" s="32">
        <v>0</v>
      </c>
      <c r="AG35" s="2"/>
      <c r="AH35" s="32">
        <v>0</v>
      </c>
      <c r="AI35" s="2"/>
      <c r="AJ35" s="32">
        <v>0</v>
      </c>
      <c r="AK35" s="2"/>
      <c r="AL35" s="12">
        <v>0</v>
      </c>
      <c r="AM35" s="12">
        <v>1</v>
      </c>
      <c r="AN35" s="12">
        <v>0</v>
      </c>
      <c r="AO35" s="12">
        <v>0</v>
      </c>
      <c r="AP35" s="12">
        <v>0</v>
      </c>
      <c r="AQ35" s="12">
        <v>3</v>
      </c>
      <c r="AR35" s="12">
        <v>0</v>
      </c>
      <c r="AS35" s="12">
        <v>0</v>
      </c>
      <c r="AT35" s="12">
        <v>1</v>
      </c>
      <c r="AU35" s="12">
        <v>0</v>
      </c>
      <c r="AV35" s="12">
        <v>0</v>
      </c>
      <c r="AW35" s="17">
        <v>4</v>
      </c>
      <c r="AX35" s="2">
        <v>0</v>
      </c>
      <c r="AY35" s="2">
        <v>0</v>
      </c>
      <c r="AZ35" s="2">
        <v>0</v>
      </c>
      <c r="BA35" s="2">
        <v>0</v>
      </c>
      <c r="BB35" s="2">
        <v>1</v>
      </c>
      <c r="BC35" s="8"/>
      <c r="BD35" s="8"/>
      <c r="BE35" s="12">
        <v>1</v>
      </c>
      <c r="BF35" s="8">
        <v>0.5</v>
      </c>
      <c r="BG35" s="8">
        <v>0.4</v>
      </c>
      <c r="BH35" s="8">
        <v>8.65</v>
      </c>
      <c r="BI35" s="8">
        <v>8.65</v>
      </c>
      <c r="BJ35" s="7">
        <f>BH35/BI35</f>
        <v>1</v>
      </c>
      <c r="BK35" s="12">
        <v>0</v>
      </c>
      <c r="BL35" s="12">
        <v>45</v>
      </c>
      <c r="BM35" s="12">
        <f>BL35-5</f>
        <v>40</v>
      </c>
      <c r="BN35" s="12">
        <v>0</v>
      </c>
      <c r="BO35" s="20"/>
      <c r="BP35" s="12">
        <v>130</v>
      </c>
      <c r="BQ35" s="12">
        <v>160</v>
      </c>
      <c r="BR35" s="15">
        <v>4.97</v>
      </c>
      <c r="BS35" s="15">
        <v>7.87</v>
      </c>
      <c r="BT35" s="15">
        <v>36.299999999999997</v>
      </c>
      <c r="BU35" s="15">
        <f>18.5*(G35)^0.294</f>
        <v>34.280888170895011</v>
      </c>
      <c r="BV35" s="8">
        <f>(BT35-BU35)/BU35</f>
        <v>5.889905241192795E-2</v>
      </c>
      <c r="BW35" s="8">
        <v>33</v>
      </c>
      <c r="BX35" s="15">
        <v>21.7</v>
      </c>
      <c r="BY35" s="15">
        <v>6.54</v>
      </c>
      <c r="BZ35" s="15">
        <v>10.93</v>
      </c>
      <c r="CA35" s="15">
        <v>1.7</v>
      </c>
      <c r="CB35" s="15">
        <v>4.7</v>
      </c>
      <c r="CC35" s="8">
        <v>2.39</v>
      </c>
      <c r="CD35" s="8">
        <v>3.1</v>
      </c>
      <c r="CE35" s="8">
        <v>2.02</v>
      </c>
      <c r="CF35" s="8">
        <v>2.84</v>
      </c>
      <c r="CG35" s="8">
        <v>3.52</v>
      </c>
      <c r="CH35" s="8">
        <v>4.71</v>
      </c>
      <c r="CI35" s="8">
        <v>7.58</v>
      </c>
      <c r="CJ35" s="8">
        <v>4.8</v>
      </c>
      <c r="CK35" s="8">
        <v>8.09</v>
      </c>
      <c r="CL35" s="8">
        <v>7.62</v>
      </c>
      <c r="CM35" s="8">
        <f>CL35/G35</f>
        <v>0.93496932515337416</v>
      </c>
      <c r="CN35" s="8">
        <v>15.85</v>
      </c>
      <c r="CO35" s="8">
        <f>CN35/G35</f>
        <v>1.9447852760736195</v>
      </c>
      <c r="CP35" s="8">
        <v>9.5</v>
      </c>
      <c r="CQ35" s="8">
        <f>CP35/G35</f>
        <v>1.165644171779141</v>
      </c>
      <c r="CR35" s="8">
        <v>19.53</v>
      </c>
      <c r="CS35" s="8">
        <f>CR35/G35</f>
        <v>2.3963190184049079</v>
      </c>
      <c r="CT35" s="8">
        <f>(CR35-CP35)/CR35</f>
        <v>0.51356886840757809</v>
      </c>
      <c r="CU35" s="8">
        <v>9.1999999999999993</v>
      </c>
      <c r="CV35" s="8">
        <f>CU35/G35</f>
        <v>1.1288343558282208</v>
      </c>
      <c r="CW35" s="8">
        <v>18.399999999999999</v>
      </c>
      <c r="CX35" s="8">
        <f>CW35/G35</f>
        <v>2.2576687116564416</v>
      </c>
      <c r="CY35" s="8">
        <f>(CW35-CU35)/CW35</f>
        <v>0.5</v>
      </c>
      <c r="CZ35" s="8">
        <f>(CL35+CP35)/2</f>
        <v>8.56</v>
      </c>
      <c r="DA35" s="8">
        <f>CZ35/G35</f>
        <v>1.0503067484662576</v>
      </c>
      <c r="DB35" s="8">
        <f>(CN35+CR35)/2</f>
        <v>17.690000000000001</v>
      </c>
      <c r="DC35" s="8">
        <f>DB35/G35</f>
        <v>2.1705521472392637</v>
      </c>
      <c r="DD35" s="8">
        <f>(DB35-CZ35)/DB35</f>
        <v>0.51611079706048613</v>
      </c>
      <c r="DE35" s="8">
        <v>7.9</v>
      </c>
      <c r="DF35" s="8">
        <f>DE35/G35</f>
        <v>0.96932515337423308</v>
      </c>
      <c r="DG35" s="8">
        <f>0.85*((CI35^2)/CD35)</f>
        <v>15.754174193548385</v>
      </c>
      <c r="DH35" s="8">
        <f>DG35/G35</f>
        <v>1.9330275084108448</v>
      </c>
      <c r="DI35" s="8">
        <f>0.85*((CJ35^2)/CE35)</f>
        <v>9.6950495049504948</v>
      </c>
      <c r="DJ35" s="8">
        <f>DI35/G35</f>
        <v>1.1895766263742937</v>
      </c>
      <c r="DK35" s="8">
        <v>19.59</v>
      </c>
      <c r="DL35" s="8">
        <f>DK35/G35</f>
        <v>2.4036809815950919</v>
      </c>
      <c r="DM35" s="8">
        <f>(DK35-DI35)/DK35</f>
        <v>0.50510211817506412</v>
      </c>
      <c r="DN35" s="8">
        <f>((0.85*CH35*CJ35)/CE35)</f>
        <v>9.5132673267326719</v>
      </c>
      <c r="DO35" s="8">
        <f>DN35/G35</f>
        <v>1.1672720646297756</v>
      </c>
      <c r="DP35" s="8">
        <f>((0.85*CI35*CK35)/CF35)</f>
        <v>18.353475352112675</v>
      </c>
      <c r="DQ35" s="8">
        <f>DP35/G35</f>
        <v>2.2519601659033954</v>
      </c>
      <c r="DR35" s="8">
        <f>((0.85*CH35*CJ35)/((CC35+CE35)/2))</f>
        <v>8.7151020408163262</v>
      </c>
      <c r="DS35" s="8">
        <f>DR35/G35</f>
        <v>1.0693376737197946</v>
      </c>
      <c r="DT35" s="8">
        <f>((0.85*CI35*CK35)/((CD35+CF35)/2))</f>
        <v>17.550124579124578</v>
      </c>
      <c r="DU35" s="8">
        <f>DT35/G35</f>
        <v>2.1533895189109908</v>
      </c>
      <c r="DV35" s="8">
        <f>(DE35+DI35)/2</f>
        <v>8.7975247524752476</v>
      </c>
      <c r="DW35" s="8">
        <f>(DF35+DJ35)/2</f>
        <v>1.0794508898742634</v>
      </c>
      <c r="DX35" s="8">
        <f>(DG35+DK35)/2</f>
        <v>17.672087096774192</v>
      </c>
      <c r="DY35" s="8">
        <f>(DH35+DL35)/2</f>
        <v>2.1683542450029685</v>
      </c>
      <c r="DZ35" s="8">
        <f>(DY35-DW35)/DY35</f>
        <v>0.50217964045225205</v>
      </c>
      <c r="EA35" s="25">
        <f>(DP35-DN35)/DP35</f>
        <v>0.4816639822039156</v>
      </c>
      <c r="EB35" s="8">
        <f>(DT35-DR35)/DT35</f>
        <v>0.50341651413787025</v>
      </c>
      <c r="EC35" s="8">
        <v>55.4</v>
      </c>
      <c r="ED35" s="8">
        <v>1.03</v>
      </c>
      <c r="EE35" s="8">
        <v>0.7</v>
      </c>
      <c r="EF35" s="8">
        <f>ED35/EE35</f>
        <v>1.4714285714285715</v>
      </c>
      <c r="EG35" s="8">
        <v>1.54</v>
      </c>
      <c r="EH35" s="8">
        <v>1.79</v>
      </c>
      <c r="EI35" s="8">
        <f>EG35/EH35</f>
        <v>0.86033519553072624</v>
      </c>
      <c r="EJ35" s="8">
        <v>1.93</v>
      </c>
      <c r="EK35" s="8">
        <v>1.89</v>
      </c>
      <c r="EL35" s="8">
        <f>EJ35/EK35</f>
        <v>1.0211640211640212</v>
      </c>
      <c r="EM35" s="12">
        <v>9</v>
      </c>
    </row>
    <row r="36" spans="1:143" s="3" customFormat="1" ht="17" x14ac:dyDescent="0.2">
      <c r="A36" s="2" t="s">
        <v>102</v>
      </c>
      <c r="B36" s="2"/>
      <c r="C36" s="2" t="s">
        <v>103</v>
      </c>
      <c r="D36" s="2" t="s">
        <v>360</v>
      </c>
      <c r="E36" s="2">
        <v>1</v>
      </c>
      <c r="F36" s="11">
        <v>38828</v>
      </c>
      <c r="G36" s="8">
        <v>8.3000000000000007</v>
      </c>
      <c r="H36" s="8">
        <f>((YEAR(I36)-YEAR(F36))*12)+(MONTH(I36)-MONTH(F36))+((DAY(I36)-DAY(F36))/365*12)</f>
        <v>126.32876712328768</v>
      </c>
      <c r="I36" s="11">
        <v>42674</v>
      </c>
      <c r="J36" s="11" t="s">
        <v>344</v>
      </c>
      <c r="K36" s="12">
        <v>3</v>
      </c>
      <c r="L36" s="2" t="s">
        <v>5</v>
      </c>
      <c r="M36" s="23" t="s">
        <v>389</v>
      </c>
      <c r="N36" s="2">
        <v>0</v>
      </c>
      <c r="O36" s="2">
        <v>1</v>
      </c>
      <c r="P36" s="32">
        <v>0</v>
      </c>
      <c r="Q36" s="32">
        <v>0</v>
      </c>
      <c r="R36" s="2">
        <v>1</v>
      </c>
      <c r="S36" s="32">
        <v>0</v>
      </c>
      <c r="T36" s="32">
        <v>0</v>
      </c>
      <c r="U36" s="32">
        <v>0</v>
      </c>
      <c r="V36" s="32">
        <v>0</v>
      </c>
      <c r="W36" s="23">
        <v>1</v>
      </c>
      <c r="X36" s="2">
        <v>1</v>
      </c>
      <c r="Y36" s="2">
        <v>0.3</v>
      </c>
      <c r="Z36" s="32">
        <v>0</v>
      </c>
      <c r="AA36" s="2"/>
      <c r="AB36" s="32">
        <v>0</v>
      </c>
      <c r="AC36" s="2"/>
      <c r="AD36" s="32">
        <v>0</v>
      </c>
      <c r="AE36" s="2"/>
      <c r="AF36" s="32">
        <v>0</v>
      </c>
      <c r="AG36" s="2"/>
      <c r="AH36" s="32">
        <v>0</v>
      </c>
      <c r="AI36" s="2"/>
      <c r="AJ36" s="32">
        <v>0</v>
      </c>
      <c r="AK36" s="2"/>
      <c r="AL36" s="2">
        <v>0</v>
      </c>
      <c r="AM36" s="2">
        <v>1</v>
      </c>
      <c r="AN36" s="2">
        <v>0</v>
      </c>
      <c r="AO36" s="2">
        <v>0</v>
      </c>
      <c r="AP36" s="2">
        <v>0</v>
      </c>
      <c r="AQ36" s="12">
        <v>1</v>
      </c>
      <c r="AR36" s="2">
        <v>1</v>
      </c>
      <c r="AS36" s="2">
        <v>0</v>
      </c>
      <c r="AT36" s="2">
        <v>0</v>
      </c>
      <c r="AU36" s="2">
        <v>0</v>
      </c>
      <c r="AV36" s="2">
        <v>0</v>
      </c>
      <c r="AW36" s="2">
        <v>2</v>
      </c>
      <c r="AX36" s="2">
        <v>0</v>
      </c>
      <c r="AY36" s="2">
        <v>0</v>
      </c>
      <c r="AZ36" s="2">
        <v>1</v>
      </c>
      <c r="BA36" s="2">
        <v>0</v>
      </c>
      <c r="BB36" s="2">
        <v>0</v>
      </c>
      <c r="BC36" s="2">
        <v>18.36</v>
      </c>
      <c r="BD36" s="3">
        <v>3.53</v>
      </c>
      <c r="BE36" s="2">
        <v>1</v>
      </c>
      <c r="BF36" s="8">
        <f>BD36/(BC36+BD36)</f>
        <v>0.16126084970306073</v>
      </c>
      <c r="BG36" s="8">
        <v>0.4</v>
      </c>
      <c r="BH36" s="8">
        <v>2.92</v>
      </c>
      <c r="BI36" s="8">
        <v>4.4400000000000004</v>
      </c>
      <c r="BJ36" s="7">
        <f>BH36/BI36</f>
        <v>0.6576576576576576</v>
      </c>
      <c r="BK36" s="12">
        <v>0</v>
      </c>
      <c r="BL36" s="12">
        <v>45</v>
      </c>
      <c r="BM36" s="12">
        <f>BL36-5</f>
        <v>40</v>
      </c>
      <c r="BN36" s="12">
        <v>0</v>
      </c>
      <c r="BO36" s="20"/>
      <c r="BP36" s="12">
        <v>110</v>
      </c>
      <c r="BQ36" s="12">
        <v>140</v>
      </c>
      <c r="BR36" s="15">
        <v>6.5</v>
      </c>
      <c r="BS36" s="15">
        <v>9.1999999999999993</v>
      </c>
      <c r="BT36" s="15">
        <v>29.9</v>
      </c>
      <c r="BU36" s="15">
        <f>18.5*(G36)^0.294</f>
        <v>34.46519083663209</v>
      </c>
      <c r="BV36" s="8">
        <f>(BT36-BU36)/BU36</f>
        <v>-0.13245801708371441</v>
      </c>
      <c r="BW36" s="8">
        <v>33</v>
      </c>
      <c r="BX36" s="15">
        <v>18</v>
      </c>
      <c r="BY36" s="15">
        <v>6.5</v>
      </c>
      <c r="BZ36" s="15">
        <v>10.5</v>
      </c>
      <c r="CA36" s="19"/>
      <c r="CB36" s="19"/>
      <c r="CC36" s="8">
        <v>1.78</v>
      </c>
      <c r="CD36" s="8">
        <v>1.94</v>
      </c>
      <c r="CE36" s="8">
        <v>1.6</v>
      </c>
      <c r="CF36" s="8">
        <v>2.14</v>
      </c>
      <c r="CG36" s="8"/>
      <c r="CH36" s="8"/>
      <c r="CI36" s="8"/>
      <c r="CJ36" s="8"/>
      <c r="CK36" s="8"/>
      <c r="CL36" s="8">
        <v>5.86</v>
      </c>
      <c r="CM36" s="8">
        <f>CL36/G36</f>
        <v>0.7060240963855422</v>
      </c>
      <c r="CN36" s="8">
        <v>6.95</v>
      </c>
      <c r="CO36" s="8">
        <f>CN36/G36</f>
        <v>0.83734939759036142</v>
      </c>
      <c r="CP36" s="8">
        <v>4.13</v>
      </c>
      <c r="CQ36" s="8">
        <f>CP36/G36</f>
        <v>0.49759036144578306</v>
      </c>
      <c r="CR36" s="8">
        <v>7.04</v>
      </c>
      <c r="CS36" s="8">
        <f>CR36/G36</f>
        <v>0.84819277108433733</v>
      </c>
      <c r="CT36" s="8">
        <f>(CR36-CP36)/CR36</f>
        <v>0.41335227272727276</v>
      </c>
      <c r="CU36" s="8"/>
      <c r="CV36" s="8"/>
      <c r="CW36" s="8"/>
      <c r="CX36" s="8"/>
      <c r="CY36" s="8"/>
      <c r="CZ36" s="8">
        <f>(CL36+CP36)/2</f>
        <v>4.9950000000000001</v>
      </c>
      <c r="DA36" s="8">
        <f>CZ36/G36</f>
        <v>0.60180722891566263</v>
      </c>
      <c r="DB36" s="8">
        <f>(CN36+CR36)/2</f>
        <v>6.9950000000000001</v>
      </c>
      <c r="DC36" s="8">
        <f>DB36/G36</f>
        <v>0.84277108433734937</v>
      </c>
      <c r="DD36" s="8">
        <f>(DB36-CZ36)/DB36</f>
        <v>0.28591851322373124</v>
      </c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  <c r="DR36" s="8"/>
      <c r="DS36" s="8"/>
      <c r="DT36" s="8"/>
      <c r="DU36" s="8"/>
      <c r="DV36" s="8"/>
      <c r="DW36" s="8"/>
      <c r="DX36" s="8"/>
      <c r="DY36" s="8"/>
      <c r="DZ36" s="8"/>
      <c r="EA36" s="25"/>
      <c r="EB36" s="8"/>
      <c r="EC36" s="8">
        <v>92</v>
      </c>
      <c r="ED36" s="8">
        <v>0.76</v>
      </c>
      <c r="EE36" s="8">
        <v>0.51</v>
      </c>
      <c r="EF36" s="8">
        <f>ED36/EE36</f>
        <v>1.4901960784313726</v>
      </c>
      <c r="EG36" s="8">
        <v>1.6</v>
      </c>
      <c r="EH36" s="8">
        <v>2.12</v>
      </c>
      <c r="EI36" s="8">
        <f>EG36/EH36</f>
        <v>0.75471698113207553</v>
      </c>
      <c r="EJ36" s="8">
        <v>2.4</v>
      </c>
      <c r="EK36" s="8">
        <v>1.78</v>
      </c>
      <c r="EL36" s="8">
        <f>EJ36/EK36</f>
        <v>1.348314606741573</v>
      </c>
      <c r="EM36" s="12"/>
    </row>
    <row r="37" spans="1:143" s="3" customFormat="1" x14ac:dyDescent="0.2">
      <c r="A37" s="2" t="s">
        <v>179</v>
      </c>
      <c r="B37" s="2" t="s">
        <v>321</v>
      </c>
      <c r="C37" s="2" t="s">
        <v>214</v>
      </c>
      <c r="D37" s="2" t="s">
        <v>359</v>
      </c>
      <c r="E37" s="12">
        <v>0</v>
      </c>
      <c r="F37" s="11">
        <v>40283</v>
      </c>
      <c r="G37" s="8">
        <v>9.5500000000000007</v>
      </c>
      <c r="H37" s="8">
        <f>((YEAR(I37)-YEAR(F37))*12)+(MONTH(I37)-MONTH(F37))+((DAY(I37)-DAY(F37))/365*12)</f>
        <v>97.93424657534247</v>
      </c>
      <c r="I37" s="11">
        <v>43264</v>
      </c>
      <c r="J37" s="11" t="s">
        <v>346</v>
      </c>
      <c r="K37" s="12">
        <v>2</v>
      </c>
      <c r="L37" s="2" t="s">
        <v>5</v>
      </c>
      <c r="M37" s="23"/>
      <c r="N37" s="2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</v>
      </c>
      <c r="T37" s="32">
        <v>0</v>
      </c>
      <c r="U37" s="32">
        <v>0</v>
      </c>
      <c r="V37" s="32">
        <v>0</v>
      </c>
      <c r="W37" s="23">
        <v>0</v>
      </c>
      <c r="X37" s="32">
        <v>0</v>
      </c>
      <c r="Y37" s="2"/>
      <c r="Z37" s="32">
        <v>0</v>
      </c>
      <c r="AA37" s="2"/>
      <c r="AB37" s="32">
        <v>0</v>
      </c>
      <c r="AC37" s="2"/>
      <c r="AD37" s="32">
        <v>0</v>
      </c>
      <c r="AE37" s="2"/>
      <c r="AF37" s="32">
        <v>0</v>
      </c>
      <c r="AG37" s="2"/>
      <c r="AH37" s="32">
        <v>0</v>
      </c>
      <c r="AI37" s="2"/>
      <c r="AJ37" s="32">
        <v>0</v>
      </c>
      <c r="AK37" s="2"/>
      <c r="AL37" s="2">
        <v>0</v>
      </c>
      <c r="AM37" s="2">
        <v>1</v>
      </c>
      <c r="AN37" s="2">
        <v>0</v>
      </c>
      <c r="AO37" s="2">
        <v>0</v>
      </c>
      <c r="AP37" s="2">
        <v>0</v>
      </c>
      <c r="AQ37" s="12">
        <v>1</v>
      </c>
      <c r="AR37" s="2">
        <v>1</v>
      </c>
      <c r="AS37" s="2">
        <v>0</v>
      </c>
      <c r="AT37" s="2">
        <v>0</v>
      </c>
      <c r="AU37" s="2">
        <v>0</v>
      </c>
      <c r="AV37" s="2">
        <v>0</v>
      </c>
      <c r="AW37" s="2">
        <v>1</v>
      </c>
      <c r="AX37" s="2">
        <v>0</v>
      </c>
      <c r="AY37" s="2">
        <v>1</v>
      </c>
      <c r="AZ37" s="2">
        <v>0</v>
      </c>
      <c r="BA37" s="2">
        <v>0</v>
      </c>
      <c r="BB37" s="2">
        <v>0</v>
      </c>
      <c r="BC37" s="2"/>
      <c r="BD37" s="2"/>
      <c r="BE37" s="2">
        <v>1</v>
      </c>
      <c r="BF37" s="8">
        <v>7.0000000000000007E-2</v>
      </c>
      <c r="BG37" s="8">
        <v>0.45</v>
      </c>
      <c r="BH37" s="8">
        <v>1.75</v>
      </c>
      <c r="BI37" s="8">
        <v>4.17</v>
      </c>
      <c r="BJ37" s="7">
        <f>BH37/BI37</f>
        <v>0.41966426858513189</v>
      </c>
      <c r="BK37" s="12">
        <v>0</v>
      </c>
      <c r="BL37" s="12">
        <v>44</v>
      </c>
      <c r="BM37" s="12">
        <f>BL37-5</f>
        <v>39</v>
      </c>
      <c r="BN37" s="12">
        <v>0</v>
      </c>
      <c r="BO37" s="20"/>
      <c r="BP37" s="12">
        <v>100</v>
      </c>
      <c r="BQ37" s="12">
        <v>130</v>
      </c>
      <c r="BR37" s="15">
        <v>7.2</v>
      </c>
      <c r="BS37" s="15">
        <v>10.4</v>
      </c>
      <c r="BT37" s="15">
        <v>29.9</v>
      </c>
      <c r="BU37" s="15">
        <f>18.5*(G37)^0.294</f>
        <v>35.916393384591132</v>
      </c>
      <c r="BV37" s="8">
        <f>(BT37-BU37)/BU37</f>
        <v>-0.16751106716556594</v>
      </c>
      <c r="BW37" s="8">
        <v>35.200000000000003</v>
      </c>
      <c r="BX37" s="15">
        <v>16.399999999999999</v>
      </c>
      <c r="BY37" s="15">
        <v>6.9</v>
      </c>
      <c r="BZ37" s="15">
        <v>12.5</v>
      </c>
      <c r="CA37" s="15">
        <v>3.5</v>
      </c>
      <c r="CB37" s="15">
        <v>5.9</v>
      </c>
      <c r="CC37" s="8">
        <v>2.23</v>
      </c>
      <c r="CD37" s="8">
        <v>2.68</v>
      </c>
      <c r="CE37" s="8">
        <v>1.92</v>
      </c>
      <c r="CF37" s="8">
        <v>2.5299999999999998</v>
      </c>
      <c r="CG37" s="8">
        <v>2.23</v>
      </c>
      <c r="CH37" s="8">
        <v>2.85</v>
      </c>
      <c r="CI37" s="8">
        <v>5.09</v>
      </c>
      <c r="CJ37" s="8">
        <v>3.75</v>
      </c>
      <c r="CK37" s="8">
        <v>4.9400000000000004</v>
      </c>
      <c r="CL37" s="8">
        <v>3.07</v>
      </c>
      <c r="CM37" s="8">
        <f>CL37/G37</f>
        <v>0.32146596858638737</v>
      </c>
      <c r="CN37" s="8">
        <v>7.83</v>
      </c>
      <c r="CO37" s="8">
        <f>CN37/G37</f>
        <v>0.81989528795811517</v>
      </c>
      <c r="CP37" s="8">
        <v>5.37</v>
      </c>
      <c r="CQ37" s="8">
        <f>CP37/G37</f>
        <v>0.56230366492146588</v>
      </c>
      <c r="CR37" s="8">
        <v>7.64</v>
      </c>
      <c r="CS37" s="8">
        <f>CR37/G37</f>
        <v>0.79999999999999993</v>
      </c>
      <c r="CT37" s="8">
        <f>(CR37-CP37)/CR37</f>
        <v>0.29712041884816748</v>
      </c>
      <c r="CU37" s="8">
        <v>3.3</v>
      </c>
      <c r="CV37" s="8">
        <f>CU37/G37</f>
        <v>0.34554973821989526</v>
      </c>
      <c r="CW37" s="8">
        <v>7.8</v>
      </c>
      <c r="CX37" s="8">
        <f>CW37/G37</f>
        <v>0.81675392670157065</v>
      </c>
      <c r="CY37" s="8">
        <f>(CW37-CU37)/CW37</f>
        <v>0.57692307692307698</v>
      </c>
      <c r="CZ37" s="8">
        <f>(CL37+CP37)/2</f>
        <v>4.22</v>
      </c>
      <c r="DA37" s="8">
        <f>CZ37/G37</f>
        <v>0.44188481675392666</v>
      </c>
      <c r="DB37" s="8">
        <f>(CN37+CR37)/2</f>
        <v>7.7349999999999994</v>
      </c>
      <c r="DC37" s="8">
        <f>DB37/G37</f>
        <v>0.8099476439790575</v>
      </c>
      <c r="DD37" s="8">
        <f>(DB37-CZ37)/DB37</f>
        <v>0.45442792501616031</v>
      </c>
      <c r="DE37" s="8">
        <f>0.85*((CH37^2)/CC37)</f>
        <v>3.0960201793721973</v>
      </c>
      <c r="DF37" s="8">
        <f>DE37/G37</f>
        <v>0.32419059469865941</v>
      </c>
      <c r="DG37" s="8">
        <f>0.85*((CI37^2)/CD37)</f>
        <v>8.2171212686567152</v>
      </c>
      <c r="DH37" s="8">
        <f>DG37/G37</f>
        <v>0.86043154645620046</v>
      </c>
      <c r="DI37" s="8">
        <f>0.85*((CJ37^2)/CE37)</f>
        <v>6.2255859375</v>
      </c>
      <c r="DJ37" s="8">
        <f>DI37/G37</f>
        <v>0.65189381544502611</v>
      </c>
      <c r="DK37" s="8">
        <f>0.85*((CK37^2)/CF37)</f>
        <v>8.1988379446640334</v>
      </c>
      <c r="DL37" s="8">
        <f>DK37/G37</f>
        <v>0.85851706226848512</v>
      </c>
      <c r="DM37" s="8"/>
      <c r="DN37" s="8">
        <f>((0.85*CH37*CJ37)/CE37)</f>
        <v>4.7314453125</v>
      </c>
      <c r="DO37" s="8">
        <f>DN37/G37</f>
        <v>0.49543929973821987</v>
      </c>
      <c r="DP37" s="8">
        <f>((0.85*CI37*CK37)/CF37)</f>
        <v>8.4477905138339917</v>
      </c>
      <c r="DQ37" s="8">
        <f>DP37/G37</f>
        <v>0.88458539411874249</v>
      </c>
      <c r="DR37" s="8">
        <f>((0.85*CH37*CJ37)/((CC37+CE37)/2))</f>
        <v>4.3780120481927707</v>
      </c>
      <c r="DS37" s="8">
        <f>DR37/G37</f>
        <v>0.45843058096259376</v>
      </c>
      <c r="DT37" s="8">
        <f>((0.85*CI37*CK37)/((CD37+CF37)/2))</f>
        <v>8.2045719769673688</v>
      </c>
      <c r="DU37" s="8">
        <f>DT37/G37</f>
        <v>0.85911748449920089</v>
      </c>
      <c r="DV37" s="8">
        <f>(DE37+DI37)/2</f>
        <v>4.6608030584360982</v>
      </c>
      <c r="DW37" s="8">
        <f>(DF37+DJ37)/2</f>
        <v>0.48804220507184276</v>
      </c>
      <c r="DX37" s="8">
        <f>(DG37+DK37)/2</f>
        <v>8.2079796066603734</v>
      </c>
      <c r="DY37" s="8">
        <f>(DH37+DL37)/2</f>
        <v>0.85947430436234273</v>
      </c>
      <c r="DZ37" s="8">
        <f>(DY37-DW37)/DY37</f>
        <v>0.43216195924097017</v>
      </c>
      <c r="EA37" s="25">
        <f>(DP37-DN37)/DP37</f>
        <v>0.4399191948768324</v>
      </c>
      <c r="EB37" s="8">
        <f>(DT37-DR37)/DT37</f>
        <v>0.46639360828534021</v>
      </c>
      <c r="EC37" s="8"/>
      <c r="ED37" s="8">
        <v>0.85</v>
      </c>
      <c r="EE37" s="8">
        <v>0.62</v>
      </c>
      <c r="EF37" s="8">
        <f>ED37/EE37</f>
        <v>1.3709677419354838</v>
      </c>
      <c r="EG37" s="8"/>
      <c r="EH37" s="8"/>
      <c r="EI37" s="8">
        <v>0.83</v>
      </c>
      <c r="EJ37" s="8">
        <v>1.98</v>
      </c>
      <c r="EK37" s="8">
        <v>1.65</v>
      </c>
      <c r="EL37" s="8">
        <f>EJ37/EK37</f>
        <v>1.2</v>
      </c>
      <c r="EM37" s="12">
        <v>15</v>
      </c>
    </row>
    <row r="38" spans="1:143" s="3" customFormat="1" ht="34" x14ac:dyDescent="0.2">
      <c r="A38" s="39" t="s">
        <v>237</v>
      </c>
      <c r="B38" s="39" t="s">
        <v>238</v>
      </c>
      <c r="C38" s="39" t="s">
        <v>239</v>
      </c>
      <c r="D38" s="39" t="s">
        <v>360</v>
      </c>
      <c r="E38" s="39">
        <v>1</v>
      </c>
      <c r="F38" s="40">
        <v>40419</v>
      </c>
      <c r="G38" s="41">
        <v>12.1</v>
      </c>
      <c r="H38" s="41">
        <f>((YEAR(I38)-YEAR(F38))*12)+(MONTH(I38)-MONTH(F38))+((DAY(I38)-DAY(F38))/365*12)</f>
        <v>99.473972602739721</v>
      </c>
      <c r="I38" s="40">
        <v>43447</v>
      </c>
      <c r="J38" s="40" t="s">
        <v>347</v>
      </c>
      <c r="K38" s="17">
        <v>4</v>
      </c>
      <c r="L38" s="39" t="s">
        <v>5</v>
      </c>
      <c r="M38" s="38" t="s">
        <v>417</v>
      </c>
      <c r="N38" s="39">
        <v>0</v>
      </c>
      <c r="O38" s="42">
        <v>0</v>
      </c>
      <c r="P38" s="42">
        <v>0</v>
      </c>
      <c r="Q38" s="39">
        <v>1</v>
      </c>
      <c r="R38" s="42">
        <v>0</v>
      </c>
      <c r="S38" s="42">
        <v>0</v>
      </c>
      <c r="T38" s="42">
        <v>0</v>
      </c>
      <c r="U38" s="42">
        <v>0</v>
      </c>
      <c r="V38" s="42">
        <v>0</v>
      </c>
      <c r="W38" s="38">
        <v>1</v>
      </c>
      <c r="X38" s="39">
        <v>1</v>
      </c>
      <c r="Y38" s="39">
        <v>0.21</v>
      </c>
      <c r="Z38" s="42">
        <v>0</v>
      </c>
      <c r="AA38" s="39"/>
      <c r="AB38" s="42">
        <v>0</v>
      </c>
      <c r="AC38" s="39"/>
      <c r="AD38" s="42">
        <v>1</v>
      </c>
      <c r="AE38" s="39">
        <v>0.21</v>
      </c>
      <c r="AF38" s="42">
        <v>0</v>
      </c>
      <c r="AG38" s="39"/>
      <c r="AH38" s="42">
        <v>0</v>
      </c>
      <c r="AI38" s="39"/>
      <c r="AJ38" s="42">
        <v>0</v>
      </c>
      <c r="AK38" s="39"/>
      <c r="AL38" s="17">
        <v>0</v>
      </c>
      <c r="AM38" s="17">
        <v>1</v>
      </c>
      <c r="AN38" s="17">
        <v>0</v>
      </c>
      <c r="AO38" s="17">
        <v>0</v>
      </c>
      <c r="AP38" s="17">
        <v>0</v>
      </c>
      <c r="AQ38" s="17">
        <v>2</v>
      </c>
      <c r="AR38" s="17">
        <v>0</v>
      </c>
      <c r="AS38" s="17">
        <v>1</v>
      </c>
      <c r="AT38" s="17">
        <v>0</v>
      </c>
      <c r="AU38" s="17">
        <v>0</v>
      </c>
      <c r="AV38" s="17">
        <v>0</v>
      </c>
      <c r="AW38" s="17">
        <v>2</v>
      </c>
      <c r="AX38" s="39">
        <v>0</v>
      </c>
      <c r="AY38" s="39">
        <v>0</v>
      </c>
      <c r="AZ38" s="39">
        <v>1</v>
      </c>
      <c r="BA38" s="39">
        <v>0</v>
      </c>
      <c r="BB38" s="39">
        <v>0</v>
      </c>
      <c r="BC38" s="41"/>
      <c r="BD38" s="41"/>
      <c r="BE38" s="17">
        <v>1</v>
      </c>
      <c r="BF38" s="41"/>
      <c r="BG38" s="41">
        <v>0.4</v>
      </c>
      <c r="BH38" s="41">
        <v>7.08</v>
      </c>
      <c r="BI38" s="41">
        <v>8.9499999999999993</v>
      </c>
      <c r="BJ38" s="43">
        <f>BH38/BI38</f>
        <v>0.79106145251396653</v>
      </c>
      <c r="BK38" s="12">
        <v>0</v>
      </c>
      <c r="BL38" s="17">
        <v>44</v>
      </c>
      <c r="BM38" s="17">
        <f>BL38-5</f>
        <v>39</v>
      </c>
      <c r="BN38" s="17">
        <v>0</v>
      </c>
      <c r="BO38" s="44"/>
      <c r="BP38" s="17">
        <v>160</v>
      </c>
      <c r="BQ38" s="17">
        <v>180</v>
      </c>
      <c r="BR38" s="45">
        <v>7.1</v>
      </c>
      <c r="BS38" s="45">
        <v>10</v>
      </c>
      <c r="BT38" s="45">
        <v>36.4</v>
      </c>
      <c r="BU38" s="45">
        <f>18.5*(G38)^0.294</f>
        <v>38.504423667566961</v>
      </c>
      <c r="BV38" s="41">
        <f>(BT38-BU38)/BU38</f>
        <v>-5.4654075223558272E-2</v>
      </c>
      <c r="BW38" s="41">
        <v>37.4</v>
      </c>
      <c r="BX38" s="45">
        <v>21.8</v>
      </c>
      <c r="BY38" s="45">
        <v>6.7</v>
      </c>
      <c r="BZ38" s="45">
        <v>12.4</v>
      </c>
      <c r="CA38" s="45">
        <v>8.6</v>
      </c>
      <c r="CB38" s="45">
        <v>7</v>
      </c>
      <c r="CC38" s="41"/>
      <c r="CD38" s="41"/>
      <c r="CE38" s="41">
        <v>1.61</v>
      </c>
      <c r="CF38" s="41">
        <v>2.4300000000000002</v>
      </c>
      <c r="CG38" s="41">
        <v>3.7</v>
      </c>
      <c r="CH38" s="41"/>
      <c r="CI38" s="41"/>
      <c r="CJ38" s="41">
        <v>3.89</v>
      </c>
      <c r="CK38" s="41">
        <v>7.74</v>
      </c>
      <c r="CL38" s="41"/>
      <c r="CM38" s="41"/>
      <c r="CN38" s="41"/>
      <c r="CO38" s="41"/>
      <c r="CP38" s="41">
        <v>7.57</v>
      </c>
      <c r="CQ38" s="41">
        <f>CP38/G38</f>
        <v>0.62561983471074389</v>
      </c>
      <c r="CR38" s="41">
        <v>19.809999999999999</v>
      </c>
      <c r="CS38" s="41">
        <f>CR38/G38</f>
        <v>1.637190082644628</v>
      </c>
      <c r="CT38" s="41">
        <f>(CR38-CP38)/CR38</f>
        <v>0.61786976274608785</v>
      </c>
      <c r="CU38" s="41"/>
      <c r="CV38" s="41"/>
      <c r="CW38" s="41"/>
      <c r="CX38" s="41"/>
      <c r="CY38" s="41"/>
      <c r="CZ38" s="41">
        <f>(CL38+CP38)/2</f>
        <v>3.7850000000000001</v>
      </c>
      <c r="DA38" s="41">
        <f>CZ38/G38</f>
        <v>0.31280991735537195</v>
      </c>
      <c r="DB38" s="41">
        <f>(CN38+CR38)/2</f>
        <v>9.9049999999999994</v>
      </c>
      <c r="DC38" s="41">
        <f>DB38/G38</f>
        <v>0.81859504132231398</v>
      </c>
      <c r="DD38" s="41">
        <f>(DB38-CZ38)/DB38</f>
        <v>0.61786976274608785</v>
      </c>
      <c r="DE38" s="41"/>
      <c r="DF38" s="41"/>
      <c r="DG38" s="41"/>
      <c r="DH38" s="41"/>
      <c r="DI38" s="41">
        <v>7.97</v>
      </c>
      <c r="DJ38" s="41">
        <f>DI38/G38</f>
        <v>0.65867768595041321</v>
      </c>
      <c r="DK38" s="41">
        <v>20.92</v>
      </c>
      <c r="DL38" s="41">
        <f>DK38/G38</f>
        <v>1.7289256198347109</v>
      </c>
      <c r="DM38" s="41">
        <f>(DK38-DI38)/DK38</f>
        <v>0.61902485659655837</v>
      </c>
      <c r="DN38" s="41"/>
      <c r="DO38" s="41"/>
      <c r="DP38" s="41"/>
      <c r="DQ38" s="41"/>
      <c r="DR38" s="41"/>
      <c r="DS38" s="41"/>
      <c r="DT38" s="41"/>
      <c r="DU38" s="41"/>
      <c r="DV38" s="41"/>
      <c r="DW38" s="41"/>
      <c r="DX38" s="41"/>
      <c r="DY38" s="41"/>
      <c r="DZ38" s="41"/>
      <c r="EA38" s="46"/>
      <c r="EB38" s="41"/>
      <c r="EC38" s="41">
        <v>48</v>
      </c>
      <c r="ED38" s="41">
        <v>1.05</v>
      </c>
      <c r="EE38" s="41">
        <v>0.98</v>
      </c>
      <c r="EF38" s="41">
        <f>ED38/EE38</f>
        <v>1.0714285714285714</v>
      </c>
      <c r="EG38" s="41">
        <v>1.73</v>
      </c>
      <c r="EH38" s="41">
        <v>1.78</v>
      </c>
      <c r="EI38" s="41">
        <f>EG38/EH38</f>
        <v>0.97191011235955049</v>
      </c>
      <c r="EJ38" s="41">
        <v>2.29</v>
      </c>
      <c r="EK38" s="41">
        <v>1.89</v>
      </c>
      <c r="EL38" s="41">
        <f>EJ38/EK38</f>
        <v>1.2116402116402116</v>
      </c>
      <c r="EM38" s="17"/>
    </row>
    <row r="39" spans="1:143" s="3" customFormat="1" ht="17" x14ac:dyDescent="0.2">
      <c r="A39" s="2" t="s">
        <v>20</v>
      </c>
      <c r="B39" s="2" t="s">
        <v>136</v>
      </c>
      <c r="C39" s="2" t="s">
        <v>21</v>
      </c>
      <c r="D39" s="2" t="s">
        <v>359</v>
      </c>
      <c r="E39" s="12">
        <v>0</v>
      </c>
      <c r="F39" s="11">
        <v>39794</v>
      </c>
      <c r="G39" s="8">
        <v>10.8</v>
      </c>
      <c r="H39" s="8">
        <f>((YEAR(I39)-YEAR(F39))*12)+(MONTH(I39)-MONTH(F39))+((DAY(I39)-DAY(F39))/365*12)</f>
        <v>101.59178082191781</v>
      </c>
      <c r="I39" s="11">
        <v>42885</v>
      </c>
      <c r="J39" s="11" t="s">
        <v>344</v>
      </c>
      <c r="K39" s="12">
        <v>5</v>
      </c>
      <c r="L39" s="2" t="s">
        <v>19</v>
      </c>
      <c r="M39" s="23" t="s">
        <v>389</v>
      </c>
      <c r="N39" s="2">
        <v>0</v>
      </c>
      <c r="O39" s="2">
        <v>1</v>
      </c>
      <c r="P39" s="32">
        <v>0</v>
      </c>
      <c r="Q39" s="32">
        <v>0</v>
      </c>
      <c r="R39" s="2">
        <v>1</v>
      </c>
      <c r="S39" s="32">
        <v>0</v>
      </c>
      <c r="T39" s="32">
        <v>0</v>
      </c>
      <c r="U39" s="32">
        <v>0</v>
      </c>
      <c r="V39" s="32">
        <v>0</v>
      </c>
      <c r="W39" s="23">
        <v>1</v>
      </c>
      <c r="X39" s="2">
        <v>1</v>
      </c>
      <c r="Y39" s="2">
        <v>0.46</v>
      </c>
      <c r="Z39" s="32">
        <v>0</v>
      </c>
      <c r="AA39" s="2"/>
      <c r="AB39" s="32">
        <v>0</v>
      </c>
      <c r="AC39" s="2"/>
      <c r="AD39" s="32">
        <v>0</v>
      </c>
      <c r="AE39" s="2"/>
      <c r="AF39" s="2">
        <v>1</v>
      </c>
      <c r="AG39" s="2">
        <v>1.1599999999999999</v>
      </c>
      <c r="AH39" s="2">
        <v>1</v>
      </c>
      <c r="AI39" s="2">
        <v>0.69</v>
      </c>
      <c r="AJ39" s="32">
        <v>0</v>
      </c>
      <c r="AK39" s="2"/>
      <c r="AL39" s="12">
        <v>0</v>
      </c>
      <c r="AM39" s="12">
        <v>0</v>
      </c>
      <c r="AN39" s="12">
        <v>1</v>
      </c>
      <c r="AO39" s="12">
        <v>0</v>
      </c>
      <c r="AP39" s="12">
        <v>0</v>
      </c>
      <c r="AQ39" s="12">
        <v>3</v>
      </c>
      <c r="AR39" s="12">
        <v>0</v>
      </c>
      <c r="AS39" s="12">
        <v>0</v>
      </c>
      <c r="AT39" s="12">
        <v>1</v>
      </c>
      <c r="AU39" s="12">
        <v>0</v>
      </c>
      <c r="AV39" s="12">
        <v>0</v>
      </c>
      <c r="AW39" s="17">
        <v>4</v>
      </c>
      <c r="AX39" s="2">
        <v>0</v>
      </c>
      <c r="AY39" s="2">
        <v>0</v>
      </c>
      <c r="AZ39" s="2">
        <v>0</v>
      </c>
      <c r="BA39" s="2">
        <v>0</v>
      </c>
      <c r="BB39" s="2">
        <v>1</v>
      </c>
      <c r="BC39" s="8"/>
      <c r="BD39" s="7"/>
      <c r="BE39" s="12">
        <v>1</v>
      </c>
      <c r="BF39" s="8">
        <v>0.48</v>
      </c>
      <c r="BG39" s="8">
        <v>0.35</v>
      </c>
      <c r="BH39" s="8">
        <v>11.47</v>
      </c>
      <c r="BI39" s="8">
        <v>11.47</v>
      </c>
      <c r="BJ39" s="7">
        <f>BH39/BI39</f>
        <v>1</v>
      </c>
      <c r="BK39" s="12">
        <v>0</v>
      </c>
      <c r="BL39" s="12">
        <v>43</v>
      </c>
      <c r="BM39" s="12">
        <f>BL39-5</f>
        <v>38</v>
      </c>
      <c r="BN39" s="12">
        <v>1</v>
      </c>
      <c r="BO39" s="20"/>
      <c r="BP39" s="12">
        <v>90</v>
      </c>
      <c r="BQ39" s="12">
        <v>105</v>
      </c>
      <c r="BR39" s="15">
        <v>6.6</v>
      </c>
      <c r="BS39" s="15">
        <v>12.5</v>
      </c>
      <c r="BT39" s="15">
        <v>42</v>
      </c>
      <c r="BU39" s="15">
        <f>18.5*(G39)^0.294</f>
        <v>37.239025930144003</v>
      </c>
      <c r="BV39" s="8">
        <f>(BT39-BU39)/BU39</f>
        <v>0.12784904951023746</v>
      </c>
      <c r="BW39" s="8">
        <v>36.299999999999997</v>
      </c>
      <c r="BX39" s="15">
        <v>27.1</v>
      </c>
      <c r="BY39" s="15">
        <v>8</v>
      </c>
      <c r="BZ39" s="19">
        <v>11.7</v>
      </c>
      <c r="CA39" s="15">
        <v>1.2</v>
      </c>
      <c r="CB39" s="15">
        <v>4.7</v>
      </c>
      <c r="CC39" s="8">
        <v>2.75</v>
      </c>
      <c r="CD39" s="8">
        <v>3.65</v>
      </c>
      <c r="CE39" s="7">
        <v>2.5</v>
      </c>
      <c r="CF39" s="7">
        <v>3.36</v>
      </c>
      <c r="CG39" s="8">
        <v>3.81</v>
      </c>
      <c r="CH39" s="8">
        <v>7.09</v>
      </c>
      <c r="CI39" s="8">
        <v>11.46</v>
      </c>
      <c r="CJ39" s="8">
        <v>5.56</v>
      </c>
      <c r="CK39" s="8">
        <v>10.92</v>
      </c>
      <c r="CL39" s="8">
        <v>15.34</v>
      </c>
      <c r="CM39" s="8">
        <f>CL39/G39</f>
        <v>1.4203703703703703</v>
      </c>
      <c r="CN39" s="8">
        <v>30.95</v>
      </c>
      <c r="CO39" s="8">
        <f>CN39/G39</f>
        <v>2.8657407407407405</v>
      </c>
      <c r="CP39" s="8">
        <v>10.41</v>
      </c>
      <c r="CQ39" s="8">
        <f>CP39/G39</f>
        <v>0.9638888888888888</v>
      </c>
      <c r="CR39" s="8">
        <v>28.66</v>
      </c>
      <c r="CS39" s="8">
        <f>CR39/G39</f>
        <v>2.6537037037037035</v>
      </c>
      <c r="CT39" s="8">
        <f>(CR39-CP39)/CR39</f>
        <v>0.63677599441730637</v>
      </c>
      <c r="CU39" s="8">
        <v>13.2</v>
      </c>
      <c r="CV39" s="8">
        <f>CU39/G39</f>
        <v>1.2222222222222221</v>
      </c>
      <c r="CW39" s="8">
        <v>30.7</v>
      </c>
      <c r="CX39" s="8">
        <f>CW39/G39</f>
        <v>2.8425925925925926</v>
      </c>
      <c r="CY39" s="8">
        <f>(CW39-CU39)/CW39</f>
        <v>0.57003257328990231</v>
      </c>
      <c r="CZ39" s="8">
        <f>(CL39+CP39)/2</f>
        <v>12.875</v>
      </c>
      <c r="DA39" s="8">
        <f>CZ39/G39</f>
        <v>1.1921296296296295</v>
      </c>
      <c r="DB39" s="8">
        <f>(CN39+CR39)/2</f>
        <v>29.805</v>
      </c>
      <c r="DC39" s="8">
        <f>DB39/G39</f>
        <v>2.759722222222222</v>
      </c>
      <c r="DD39" s="8">
        <f>(DB39-CZ39)/DB39</f>
        <v>0.56802549907733602</v>
      </c>
      <c r="DE39" s="8">
        <v>15.52</v>
      </c>
      <c r="DF39" s="8">
        <f>DE39/G39</f>
        <v>1.4370370370370369</v>
      </c>
      <c r="DG39" s="8">
        <v>30.54</v>
      </c>
      <c r="DH39" s="8">
        <f>DG39/G39</f>
        <v>2.8277777777777775</v>
      </c>
      <c r="DI39" s="8">
        <v>10.44</v>
      </c>
      <c r="DJ39" s="8">
        <f>DI39/G39</f>
        <v>0.96666666666666656</v>
      </c>
      <c r="DK39" s="8">
        <v>30.14</v>
      </c>
      <c r="DL39" s="8">
        <f>DK39/G39</f>
        <v>2.7907407407407407</v>
      </c>
      <c r="DM39" s="8">
        <f>(DK39-DI39)/DK39</f>
        <v>0.65361645653616463</v>
      </c>
      <c r="DN39" s="8">
        <f>((0.85*CH39*CJ39)/CE39)</f>
        <v>13.402935999999997</v>
      </c>
      <c r="DO39" s="8">
        <f>DN39/G39</f>
        <v>1.2410125925925921</v>
      </c>
      <c r="DP39" s="8">
        <f>((0.85*CI39*CK39)/CF39)</f>
        <v>31.658249999999999</v>
      </c>
      <c r="DQ39" s="8">
        <f>DP39/G39</f>
        <v>2.9313194444444441</v>
      </c>
      <c r="DR39" s="8">
        <f>((0.85*CH39*CJ39)/((CC39+CE39)/2))</f>
        <v>12.764700952380949</v>
      </c>
      <c r="DS39" s="8">
        <f>DR39/G39</f>
        <v>1.1819167548500877</v>
      </c>
      <c r="DT39" s="8">
        <f>((0.85*CI39*CK39)/((CD39+CF39)/2))</f>
        <v>30.348564907275321</v>
      </c>
      <c r="DU39" s="8">
        <f>DT39/G39</f>
        <v>2.8100523062291964</v>
      </c>
      <c r="DV39" s="8">
        <f>(DE39+DI39)/2</f>
        <v>12.98</v>
      </c>
      <c r="DW39" s="8">
        <f>(DF39+DJ39)/2</f>
        <v>1.2018518518518517</v>
      </c>
      <c r="DX39" s="8">
        <f>(DG39+DK39)/2</f>
        <v>30.34</v>
      </c>
      <c r="DY39" s="8">
        <f>(DH39+DL39)/2</f>
        <v>2.8092592592592593</v>
      </c>
      <c r="DZ39" s="8">
        <f>(DY39-DW39)/DY39</f>
        <v>0.57218193803559658</v>
      </c>
      <c r="EA39" s="25">
        <f>(DP39-DN39)/DP39</f>
        <v>0.57663686400859182</v>
      </c>
      <c r="EB39" s="8">
        <f>(DT39-DR39)/DT39</f>
        <v>0.57939688445298032</v>
      </c>
      <c r="EC39" s="8">
        <v>78</v>
      </c>
      <c r="ED39" s="8">
        <v>1.1000000000000001</v>
      </c>
      <c r="EE39" s="8">
        <v>0.54</v>
      </c>
      <c r="EF39" s="8">
        <f>ED39/EE39</f>
        <v>2.0370370370370372</v>
      </c>
      <c r="EG39" s="8">
        <v>2.1</v>
      </c>
      <c r="EH39" s="8">
        <v>1.78</v>
      </c>
      <c r="EI39" s="8">
        <f>EG39/EH39</f>
        <v>1.1797752808988764</v>
      </c>
      <c r="EJ39" s="8">
        <v>2.82</v>
      </c>
      <c r="EK39" s="8">
        <v>1.6</v>
      </c>
      <c r="EL39" s="8">
        <f>EJ39/EK39</f>
        <v>1.7624999999999997</v>
      </c>
      <c r="EM39" s="12">
        <v>20</v>
      </c>
    </row>
    <row r="40" spans="1:143" s="3" customFormat="1" ht="34" x14ac:dyDescent="0.2">
      <c r="A40" s="2" t="s">
        <v>93</v>
      </c>
      <c r="B40" s="2"/>
      <c r="C40" s="2" t="s">
        <v>94</v>
      </c>
      <c r="D40" s="2" t="s">
        <v>360</v>
      </c>
      <c r="E40" s="2">
        <v>1</v>
      </c>
      <c r="F40" s="11">
        <v>38890</v>
      </c>
      <c r="G40" s="8">
        <v>6.1</v>
      </c>
      <c r="H40" s="8">
        <f>((YEAR(I40)-YEAR(F40))*12)+(MONTH(I40)-MONTH(F40))+((DAY(I40)-DAY(F40))/365*12)</f>
        <v>125.37534246575342</v>
      </c>
      <c r="I40" s="11">
        <v>42707</v>
      </c>
      <c r="J40" s="11" t="s">
        <v>344</v>
      </c>
      <c r="K40" s="12">
        <v>5</v>
      </c>
      <c r="L40" s="2" t="s">
        <v>7</v>
      </c>
      <c r="M40" s="23" t="s">
        <v>384</v>
      </c>
      <c r="N40" s="2">
        <v>0</v>
      </c>
      <c r="O40" s="2">
        <v>1</v>
      </c>
      <c r="P40" s="2">
        <v>1</v>
      </c>
      <c r="Q40" s="32">
        <v>0</v>
      </c>
      <c r="R40" s="32">
        <v>0</v>
      </c>
      <c r="S40" s="32">
        <v>0</v>
      </c>
      <c r="T40" s="32">
        <v>0</v>
      </c>
      <c r="U40" s="32">
        <v>0</v>
      </c>
      <c r="V40" s="32">
        <v>0</v>
      </c>
      <c r="W40" s="23">
        <v>1</v>
      </c>
      <c r="X40" s="32">
        <v>0</v>
      </c>
      <c r="Y40" s="2"/>
      <c r="Z40" s="2">
        <v>1</v>
      </c>
      <c r="AA40" s="2">
        <v>1.5</v>
      </c>
      <c r="AB40" s="2">
        <v>1</v>
      </c>
      <c r="AC40" s="2">
        <v>0.49</v>
      </c>
      <c r="AD40" s="32">
        <v>1</v>
      </c>
      <c r="AE40" s="2">
        <v>0.8</v>
      </c>
      <c r="AF40" s="32">
        <v>0</v>
      </c>
      <c r="AG40" s="2"/>
      <c r="AH40" s="32">
        <v>0</v>
      </c>
      <c r="AI40" s="2"/>
      <c r="AJ40" s="32">
        <v>0</v>
      </c>
      <c r="AK40" s="2"/>
      <c r="AL40" s="2">
        <v>0</v>
      </c>
      <c r="AM40" s="2">
        <v>0</v>
      </c>
      <c r="AN40" s="2">
        <v>0</v>
      </c>
      <c r="AO40" s="2">
        <v>1</v>
      </c>
      <c r="AP40" s="2">
        <v>0</v>
      </c>
      <c r="AQ40" s="12">
        <v>3</v>
      </c>
      <c r="AR40" s="2">
        <v>0</v>
      </c>
      <c r="AS40" s="2">
        <v>0</v>
      </c>
      <c r="AT40" s="2">
        <v>1</v>
      </c>
      <c r="AU40" s="2">
        <v>0</v>
      </c>
      <c r="AV40" s="2">
        <v>0</v>
      </c>
      <c r="AW40" s="2">
        <v>4</v>
      </c>
      <c r="AX40" s="2">
        <v>0</v>
      </c>
      <c r="AY40" s="2">
        <v>0</v>
      </c>
      <c r="AZ40" s="2">
        <v>0</v>
      </c>
      <c r="BA40" s="2">
        <v>0</v>
      </c>
      <c r="BB40" s="2">
        <v>1</v>
      </c>
      <c r="BC40" s="2">
        <v>6.44</v>
      </c>
      <c r="BD40" s="2">
        <v>19.57</v>
      </c>
      <c r="BE40" s="2">
        <v>1</v>
      </c>
      <c r="BF40" s="8">
        <f>BD40/(BC40+BD40)</f>
        <v>0.75240292195309488</v>
      </c>
      <c r="BG40" s="8">
        <v>0.6</v>
      </c>
      <c r="BH40" s="8">
        <v>14.31</v>
      </c>
      <c r="BI40" s="8">
        <v>14.31</v>
      </c>
      <c r="BJ40" s="7">
        <f>BH40/BI40</f>
        <v>1</v>
      </c>
      <c r="BK40" s="12">
        <v>0</v>
      </c>
      <c r="BL40" s="12">
        <v>43</v>
      </c>
      <c r="BM40" s="12">
        <f>BL40-5</f>
        <v>38</v>
      </c>
      <c r="BN40" s="12">
        <v>0</v>
      </c>
      <c r="BO40" s="20"/>
      <c r="BP40" s="12">
        <v>120</v>
      </c>
      <c r="BQ40" s="12">
        <v>140</v>
      </c>
      <c r="BR40" s="15">
        <v>7.2</v>
      </c>
      <c r="BS40" s="15">
        <v>11.6</v>
      </c>
      <c r="BT40" s="15">
        <v>47.7</v>
      </c>
      <c r="BU40" s="15">
        <f>18.5*(G40)^0.294</f>
        <v>31.48173797257477</v>
      </c>
      <c r="BV40" s="8">
        <f>(BT40-BU40)/BU40</f>
        <v>0.51516412599436945</v>
      </c>
      <c r="BW40" s="8">
        <v>30.9</v>
      </c>
      <c r="BX40" s="15">
        <v>19</v>
      </c>
      <c r="BY40" s="15">
        <v>6.2</v>
      </c>
      <c r="BZ40" s="15">
        <v>12.3</v>
      </c>
      <c r="CA40" s="15">
        <v>3.2</v>
      </c>
      <c r="CB40" s="15">
        <v>5.7</v>
      </c>
      <c r="CC40" s="8">
        <v>2.58</v>
      </c>
      <c r="CD40" s="8">
        <v>3.94</v>
      </c>
      <c r="CE40" s="8">
        <v>2.77</v>
      </c>
      <c r="CF40" s="8">
        <v>4</v>
      </c>
      <c r="CG40" s="8"/>
      <c r="CH40" s="8"/>
      <c r="CI40" s="8"/>
      <c r="CJ40" s="8"/>
      <c r="CK40" s="8"/>
      <c r="CL40" s="8">
        <v>10.67</v>
      </c>
      <c r="CM40" s="8">
        <f>CL40/G40</f>
        <v>1.7491803278688525</v>
      </c>
      <c r="CN40" s="8">
        <v>36.229999999999997</v>
      </c>
      <c r="CO40" s="8">
        <f>CN40/G40</f>
        <v>5.9393442622950818</v>
      </c>
      <c r="CP40" s="8">
        <v>37.299999999999997</v>
      </c>
      <c r="CQ40" s="8">
        <f>CP40/G40</f>
        <v>6.1147540983606552</v>
      </c>
      <c r="CR40" s="8">
        <v>62.48</v>
      </c>
      <c r="CS40" s="8">
        <f>CR40/G40</f>
        <v>10.242622950819673</v>
      </c>
      <c r="CT40" s="8">
        <f>(CR40-CP40)/CR40</f>
        <v>0.40300896286811783</v>
      </c>
      <c r="CU40" s="8"/>
      <c r="CV40" s="8"/>
      <c r="CW40" s="8"/>
      <c r="CX40" s="8"/>
      <c r="CY40" s="8"/>
      <c r="CZ40" s="8">
        <f>(CL40+CP40)/2</f>
        <v>23.984999999999999</v>
      </c>
      <c r="DA40" s="8">
        <f>CZ40/G40</f>
        <v>3.9319672131147541</v>
      </c>
      <c r="DB40" s="8">
        <f>(CN40+CR40)/2</f>
        <v>49.354999999999997</v>
      </c>
      <c r="DC40" s="8">
        <f>DB40/G40</f>
        <v>8.0909836065573764</v>
      </c>
      <c r="DD40" s="8">
        <f>(DB40-CZ40)/DB40</f>
        <v>0.51403099989869316</v>
      </c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  <c r="EA40" s="25"/>
      <c r="EB40" s="8"/>
      <c r="EC40" s="8"/>
      <c r="ED40" s="8">
        <v>1.95</v>
      </c>
      <c r="EE40" s="8">
        <v>1.03</v>
      </c>
      <c r="EF40" s="8">
        <f>ED40/EE40</f>
        <v>1.8932038834951455</v>
      </c>
      <c r="EG40" s="8">
        <v>3.83</v>
      </c>
      <c r="EH40" s="8">
        <v>1.64</v>
      </c>
      <c r="EI40" s="8">
        <f>EG40/EH40</f>
        <v>2.3353658536585367</v>
      </c>
      <c r="EJ40" s="8"/>
      <c r="EK40" s="8"/>
      <c r="EL40" s="8"/>
      <c r="EM40" s="12"/>
    </row>
    <row r="41" spans="1:143" s="3" customFormat="1" ht="17" x14ac:dyDescent="0.2">
      <c r="A41" s="2" t="s">
        <v>191</v>
      </c>
      <c r="B41" s="2" t="s">
        <v>192</v>
      </c>
      <c r="C41" s="2" t="s">
        <v>193</v>
      </c>
      <c r="D41" s="2" t="s">
        <v>359</v>
      </c>
      <c r="E41" s="12">
        <v>0</v>
      </c>
      <c r="F41" s="11">
        <v>40139</v>
      </c>
      <c r="G41" s="8">
        <v>10.7</v>
      </c>
      <c r="H41" s="8">
        <f>((YEAR(I41)-YEAR(F41))*12)+(MONTH(I41)-MONTH(F41))+((DAY(I41)-DAY(F41))/365*12)</f>
        <v>108.47397260273972</v>
      </c>
      <c r="I41" s="11">
        <v>43440</v>
      </c>
      <c r="J41" s="11" t="s">
        <v>346</v>
      </c>
      <c r="K41" s="12">
        <v>1</v>
      </c>
      <c r="L41" s="2" t="s">
        <v>5</v>
      </c>
      <c r="M41" s="23" t="s">
        <v>393</v>
      </c>
      <c r="N41" s="2">
        <v>0</v>
      </c>
      <c r="O41" s="32">
        <v>0</v>
      </c>
      <c r="P41" s="32">
        <v>0</v>
      </c>
      <c r="Q41" s="2">
        <v>1</v>
      </c>
      <c r="R41" s="32">
        <v>0</v>
      </c>
      <c r="S41" s="32">
        <v>0</v>
      </c>
      <c r="T41" s="32">
        <v>0</v>
      </c>
      <c r="U41" s="32">
        <v>0</v>
      </c>
      <c r="V41" s="32">
        <v>0</v>
      </c>
      <c r="W41" s="23">
        <v>0</v>
      </c>
      <c r="X41" s="32">
        <v>0</v>
      </c>
      <c r="Y41" s="2"/>
      <c r="Z41" s="32">
        <v>0</v>
      </c>
      <c r="AA41" s="2"/>
      <c r="AB41" s="32">
        <v>0</v>
      </c>
      <c r="AC41" s="2"/>
      <c r="AD41" s="32">
        <v>0</v>
      </c>
      <c r="AE41" s="2"/>
      <c r="AF41" s="32">
        <v>0</v>
      </c>
      <c r="AG41" s="2"/>
      <c r="AH41" s="32">
        <v>0</v>
      </c>
      <c r="AI41" s="2"/>
      <c r="AJ41" s="32">
        <v>0</v>
      </c>
      <c r="AK41" s="2"/>
      <c r="AL41" s="12">
        <v>0</v>
      </c>
      <c r="AM41" s="12">
        <v>1</v>
      </c>
      <c r="AN41" s="12">
        <v>0</v>
      </c>
      <c r="AO41" s="12">
        <v>0</v>
      </c>
      <c r="AP41" s="12">
        <v>0</v>
      </c>
      <c r="AQ41" s="12">
        <v>2</v>
      </c>
      <c r="AR41" s="12">
        <v>0</v>
      </c>
      <c r="AS41" s="12">
        <v>1</v>
      </c>
      <c r="AT41" s="12">
        <v>0</v>
      </c>
      <c r="AU41" s="12">
        <v>0</v>
      </c>
      <c r="AV41" s="12">
        <v>0</v>
      </c>
      <c r="AW41" s="17">
        <v>2</v>
      </c>
      <c r="AX41" s="2">
        <v>0</v>
      </c>
      <c r="AY41" s="2">
        <v>0</v>
      </c>
      <c r="AZ41" s="2">
        <v>1</v>
      </c>
      <c r="BA41" s="2">
        <v>0</v>
      </c>
      <c r="BB41" s="2">
        <v>0</v>
      </c>
      <c r="BC41" s="8"/>
      <c r="BD41" s="7"/>
      <c r="BE41" s="12">
        <v>1</v>
      </c>
      <c r="BF41" s="8">
        <v>0.27</v>
      </c>
      <c r="BG41" s="8">
        <v>0.33</v>
      </c>
      <c r="BH41" s="8">
        <v>6.18</v>
      </c>
      <c r="BI41" s="8">
        <v>8.25</v>
      </c>
      <c r="BJ41" s="7">
        <f>BH41/BI41</f>
        <v>0.74909090909090903</v>
      </c>
      <c r="BK41" s="12">
        <v>0</v>
      </c>
      <c r="BL41" s="12">
        <v>42</v>
      </c>
      <c r="BM41" s="12">
        <f>BL41-5</f>
        <v>37</v>
      </c>
      <c r="BN41" s="12">
        <v>0</v>
      </c>
      <c r="BO41" s="20"/>
      <c r="BP41" s="12">
        <v>130</v>
      </c>
      <c r="BQ41" s="12">
        <v>165</v>
      </c>
      <c r="BR41" s="15">
        <v>7.3</v>
      </c>
      <c r="BS41" s="15">
        <v>10.6</v>
      </c>
      <c r="BT41" s="15">
        <v>37.799999999999997</v>
      </c>
      <c r="BU41" s="15">
        <f>18.5*(G41)^0.294</f>
        <v>37.137319931361375</v>
      </c>
      <c r="BV41" s="8">
        <f>(BT41-BU41)/BU41</f>
        <v>1.7844046631889772E-2</v>
      </c>
      <c r="BW41" s="8">
        <v>36.299999999999997</v>
      </c>
      <c r="BX41" s="15">
        <v>25.2</v>
      </c>
      <c r="BY41" s="15">
        <v>6.8</v>
      </c>
      <c r="BZ41" s="15">
        <v>10.5</v>
      </c>
      <c r="CA41" s="15">
        <v>6.1</v>
      </c>
      <c r="CB41" s="15">
        <v>7.3</v>
      </c>
      <c r="CC41" s="8">
        <v>1.89</v>
      </c>
      <c r="CD41" s="8">
        <v>3</v>
      </c>
      <c r="CE41" s="8">
        <v>1.7</v>
      </c>
      <c r="CF41" s="8">
        <v>2.63</v>
      </c>
      <c r="CG41" s="8">
        <v>3.6</v>
      </c>
      <c r="CH41" s="8">
        <v>3.48</v>
      </c>
      <c r="CI41" s="8">
        <v>8.51</v>
      </c>
      <c r="CJ41" s="8">
        <v>3.82</v>
      </c>
      <c r="CK41" s="8">
        <v>7.43</v>
      </c>
      <c r="CL41" s="8">
        <v>5.2</v>
      </c>
      <c r="CM41" s="8">
        <f>CL41/G41</f>
        <v>0.48598130841121501</v>
      </c>
      <c r="CN41" s="8">
        <v>19.600000000000001</v>
      </c>
      <c r="CO41" s="8">
        <f>CN41/G41</f>
        <v>1.8317757009345796</v>
      </c>
      <c r="CP41" s="8">
        <v>6.7</v>
      </c>
      <c r="CQ41" s="8">
        <f>CP41/G41</f>
        <v>0.62616822429906549</v>
      </c>
      <c r="CR41" s="8">
        <v>17.8</v>
      </c>
      <c r="CS41" s="8">
        <f>CR41/G41</f>
        <v>1.6635514018691591</v>
      </c>
      <c r="CT41" s="8">
        <f>(CR41-CP41)/CR41</f>
        <v>0.62359550561797761</v>
      </c>
      <c r="CU41" s="8">
        <v>5.9</v>
      </c>
      <c r="CV41" s="8">
        <f>CU41/G41</f>
        <v>0.55140186915887857</v>
      </c>
      <c r="CW41" s="8">
        <v>19.899999999999999</v>
      </c>
      <c r="CX41" s="8">
        <f>CW41/G41</f>
        <v>1.8598130841121496</v>
      </c>
      <c r="CY41" s="8">
        <f>(CW41-CU41)/CW41</f>
        <v>0.70351758793969843</v>
      </c>
      <c r="CZ41" s="8">
        <f>(CL41+CP41)/2</f>
        <v>5.95</v>
      </c>
      <c r="DA41" s="8">
        <f>CZ41/G41</f>
        <v>0.55607476635514019</v>
      </c>
      <c r="DB41" s="8">
        <f>(CN41+CR41)/2</f>
        <v>18.700000000000003</v>
      </c>
      <c r="DC41" s="8">
        <f>DB41/G41</f>
        <v>1.7476635514018695</v>
      </c>
      <c r="DD41" s="8">
        <f>(DB41-CZ41)/DB41</f>
        <v>0.68181818181818188</v>
      </c>
      <c r="DE41" s="8">
        <v>5.5</v>
      </c>
      <c r="DF41" s="8">
        <f>DE41/G41</f>
        <v>0.5140186915887851</v>
      </c>
      <c r="DG41" s="8">
        <v>20.5</v>
      </c>
      <c r="DH41" s="8">
        <f>DG41/G41</f>
        <v>1.9158878504672898</v>
      </c>
      <c r="DI41" s="8">
        <v>7.3</v>
      </c>
      <c r="DJ41" s="8">
        <f>DI41/G41</f>
        <v>0.68224299065420568</v>
      </c>
      <c r="DK41" s="8">
        <v>17.8</v>
      </c>
      <c r="DL41" s="8">
        <f>DK41/G41</f>
        <v>1.6635514018691591</v>
      </c>
      <c r="DM41" s="8">
        <f>(DK41-DI41)/DK41</f>
        <v>0.5898876404494382</v>
      </c>
      <c r="DN41" s="8">
        <f>((0.85*CH41*CJ41)/CE41)</f>
        <v>6.6467999999999989</v>
      </c>
      <c r="DO41" s="8">
        <f>DN41/G41</f>
        <v>0.62119626168224296</v>
      </c>
      <c r="DP41" s="8">
        <f>((0.85*CI41*CK41)/CF41)</f>
        <v>20.435325095057035</v>
      </c>
      <c r="DQ41" s="8">
        <f>DP41/G41</f>
        <v>1.9098434668277604</v>
      </c>
      <c r="DR41" s="8">
        <f>((0.85*CH41*CJ41)/((CC41+CE41)/2))</f>
        <v>6.2950194986072416</v>
      </c>
      <c r="DS41" s="8">
        <f>DR41/G41</f>
        <v>0.58831957930908807</v>
      </c>
      <c r="DT41" s="8">
        <f>((0.85*CI41*CK41)/((CD41+CF41)/2))</f>
        <v>19.09232859680284</v>
      </c>
      <c r="DU41" s="8">
        <f>DT41/G41</f>
        <v>1.7843297754021348</v>
      </c>
      <c r="DV41" s="8">
        <f>(DE41+DI41)/2</f>
        <v>6.4</v>
      </c>
      <c r="DW41" s="8">
        <f>(DF41+DJ41)/2</f>
        <v>0.59813084112149539</v>
      </c>
      <c r="DX41" s="8">
        <f>(DG41+DK41)/2</f>
        <v>19.149999999999999</v>
      </c>
      <c r="DY41" s="8">
        <f>(DH41+DL41)/2</f>
        <v>1.7897196261682244</v>
      </c>
      <c r="DZ41" s="8">
        <f>(DY41-DW41)/DY41</f>
        <v>0.66579634464751958</v>
      </c>
      <c r="EA41" s="25">
        <f>(DP41-DN41)/DP41</f>
        <v>0.67473969858166094</v>
      </c>
      <c r="EB41" s="8">
        <f>(DT41-DR41)/DT41</f>
        <v>0.67028539935870401</v>
      </c>
      <c r="EC41" s="8">
        <v>62</v>
      </c>
      <c r="ED41" s="8">
        <v>1.03</v>
      </c>
      <c r="EE41" s="8">
        <v>0.65</v>
      </c>
      <c r="EF41" s="8">
        <f>ED41/EE41</f>
        <v>1.5846153846153845</v>
      </c>
      <c r="EG41" s="8">
        <v>1.69</v>
      </c>
      <c r="EH41" s="8">
        <v>1.78</v>
      </c>
      <c r="EI41" s="8">
        <f>EG41/EH41</f>
        <v>0.949438202247191</v>
      </c>
      <c r="EJ41" s="8">
        <v>2.17</v>
      </c>
      <c r="EK41" s="8">
        <v>2.11</v>
      </c>
      <c r="EL41" s="8">
        <f>EJ41/EK41</f>
        <v>1.028436018957346</v>
      </c>
      <c r="EM41" s="12">
        <v>15</v>
      </c>
    </row>
    <row r="42" spans="1:143" s="3" customFormat="1" ht="34" x14ac:dyDescent="0.2">
      <c r="A42" s="39" t="s">
        <v>273</v>
      </c>
      <c r="B42" s="39" t="s">
        <v>274</v>
      </c>
      <c r="C42" s="39" t="s">
        <v>275</v>
      </c>
      <c r="D42" s="39" t="s">
        <v>359</v>
      </c>
      <c r="E42" s="17">
        <v>0</v>
      </c>
      <c r="F42" s="40">
        <v>40740</v>
      </c>
      <c r="G42" s="41">
        <v>11.7</v>
      </c>
      <c r="H42" s="41">
        <f>((YEAR(I42)-YEAR(F42))*12)+(MONTH(I42)-MONTH(F42))+((DAY(I42)-DAY(F42))/365*12)</f>
        <v>82.197260273972603</v>
      </c>
      <c r="I42" s="40">
        <v>43242</v>
      </c>
      <c r="J42" s="40" t="s">
        <v>347</v>
      </c>
      <c r="K42" s="17">
        <v>3</v>
      </c>
      <c r="L42" s="39" t="s">
        <v>5</v>
      </c>
      <c r="M42" s="38" t="s">
        <v>394</v>
      </c>
      <c r="N42" s="39">
        <v>0</v>
      </c>
      <c r="O42" s="39">
        <v>1</v>
      </c>
      <c r="P42" s="42">
        <v>0</v>
      </c>
      <c r="Q42" s="42">
        <v>0</v>
      </c>
      <c r="R42" s="39">
        <v>1</v>
      </c>
      <c r="S42" s="42">
        <v>0</v>
      </c>
      <c r="T42" s="42">
        <v>0</v>
      </c>
      <c r="U42" s="42">
        <v>0</v>
      </c>
      <c r="V42" s="42">
        <v>0</v>
      </c>
      <c r="W42" s="38">
        <v>0</v>
      </c>
      <c r="X42" s="42">
        <v>0</v>
      </c>
      <c r="Y42" s="39"/>
      <c r="Z42" s="42">
        <v>0</v>
      </c>
      <c r="AA42" s="39"/>
      <c r="AB42" s="42">
        <v>0</v>
      </c>
      <c r="AC42" s="39"/>
      <c r="AD42" s="42">
        <v>0</v>
      </c>
      <c r="AE42" s="39"/>
      <c r="AF42" s="42">
        <v>0</v>
      </c>
      <c r="AG42" s="39"/>
      <c r="AH42" s="42">
        <v>0</v>
      </c>
      <c r="AI42" s="39"/>
      <c r="AJ42" s="42">
        <v>0</v>
      </c>
      <c r="AK42" s="39"/>
      <c r="AL42" s="17">
        <v>0</v>
      </c>
      <c r="AM42" s="17">
        <v>1</v>
      </c>
      <c r="AN42" s="17">
        <v>0</v>
      </c>
      <c r="AO42" s="17">
        <v>0</v>
      </c>
      <c r="AP42" s="17">
        <v>0</v>
      </c>
      <c r="AQ42" s="17">
        <v>2</v>
      </c>
      <c r="AR42" s="17">
        <v>0</v>
      </c>
      <c r="AS42" s="17">
        <v>1</v>
      </c>
      <c r="AT42" s="17">
        <v>0</v>
      </c>
      <c r="AU42" s="17">
        <v>0</v>
      </c>
      <c r="AV42" s="17">
        <v>0</v>
      </c>
      <c r="AW42" s="17">
        <v>2</v>
      </c>
      <c r="AX42" s="39">
        <v>0</v>
      </c>
      <c r="AY42" s="39">
        <v>0</v>
      </c>
      <c r="AZ42" s="39">
        <v>1</v>
      </c>
      <c r="BA42" s="39">
        <v>0</v>
      </c>
      <c r="BB42" s="39">
        <v>0</v>
      </c>
      <c r="BC42" s="41"/>
      <c r="BD42" s="43"/>
      <c r="BE42" s="17">
        <v>1</v>
      </c>
      <c r="BF42" s="41">
        <v>0.3</v>
      </c>
      <c r="BG42" s="41">
        <v>0.34</v>
      </c>
      <c r="BH42" s="41">
        <v>2.57</v>
      </c>
      <c r="BI42" s="41">
        <v>4.76</v>
      </c>
      <c r="BJ42" s="43">
        <f>BH42/BI42</f>
        <v>0.53991596638655459</v>
      </c>
      <c r="BK42" s="12">
        <v>0</v>
      </c>
      <c r="BL42" s="17">
        <v>41</v>
      </c>
      <c r="BM42" s="17">
        <f>BL42-5</f>
        <v>36</v>
      </c>
      <c r="BN42" s="17">
        <v>0</v>
      </c>
      <c r="BO42" s="44"/>
      <c r="BP42" s="17">
        <v>120</v>
      </c>
      <c r="BQ42" s="17">
        <v>150</v>
      </c>
      <c r="BR42" s="45">
        <v>6.5</v>
      </c>
      <c r="BS42" s="45">
        <v>9.6999999999999993</v>
      </c>
      <c r="BT42" s="45">
        <v>32.700000000000003</v>
      </c>
      <c r="BU42" s="45">
        <f>18.5*(G42)^0.294</f>
        <v>38.125747892002195</v>
      </c>
      <c r="BV42" s="41">
        <f>(BT42-BU42)/BU42</f>
        <v>-0.1423119070967884</v>
      </c>
      <c r="BW42" s="41">
        <v>37.4</v>
      </c>
      <c r="BX42" s="45">
        <v>21.7</v>
      </c>
      <c r="BY42" s="45">
        <v>7.8</v>
      </c>
      <c r="BZ42" s="45">
        <v>11.3</v>
      </c>
      <c r="CA42" s="45">
        <v>8.5</v>
      </c>
      <c r="CB42" s="45">
        <v>6</v>
      </c>
      <c r="CC42" s="41">
        <v>1.76</v>
      </c>
      <c r="CD42" s="41">
        <v>2.41</v>
      </c>
      <c r="CE42" s="41">
        <v>1.56</v>
      </c>
      <c r="CF42" s="41">
        <v>1.97</v>
      </c>
      <c r="CG42" s="41">
        <v>2.38</v>
      </c>
      <c r="CH42" s="41">
        <v>2.86</v>
      </c>
      <c r="CI42" s="41">
        <v>4.16</v>
      </c>
      <c r="CJ42" s="41">
        <v>2.19</v>
      </c>
      <c r="CK42" s="41">
        <v>3.51</v>
      </c>
      <c r="CL42" s="41">
        <v>3.69</v>
      </c>
      <c r="CM42" s="41">
        <f>CL42/G42</f>
        <v>0.31538461538461537</v>
      </c>
      <c r="CN42" s="41">
        <v>5.87</v>
      </c>
      <c r="CO42" s="41">
        <f>CN42/G42</f>
        <v>0.5017094017094017</v>
      </c>
      <c r="CP42" s="41">
        <v>2.41</v>
      </c>
      <c r="CQ42" s="41">
        <f>CP42/G42</f>
        <v>0.205982905982906</v>
      </c>
      <c r="CR42" s="41">
        <v>5.13</v>
      </c>
      <c r="CS42" s="41">
        <f>CR42/G42</f>
        <v>0.43846153846153846</v>
      </c>
      <c r="CT42" s="41">
        <f>(CR42-CP42)/CR42</f>
        <v>0.53021442495126703</v>
      </c>
      <c r="CU42" s="41"/>
      <c r="CV42" s="41"/>
      <c r="CW42" s="41"/>
      <c r="CX42" s="41"/>
      <c r="CY42" s="41"/>
      <c r="CZ42" s="41">
        <f>(CL42+CP42)/2</f>
        <v>3.05</v>
      </c>
      <c r="DA42" s="41">
        <f>CZ42/G42</f>
        <v>0.2606837606837607</v>
      </c>
      <c r="DB42" s="41">
        <f>(CN42+CR42)/2</f>
        <v>5.5</v>
      </c>
      <c r="DC42" s="41">
        <f>DB42/G42</f>
        <v>0.47008547008547014</v>
      </c>
      <c r="DD42" s="41">
        <f>(DB42-CZ42)/DB42</f>
        <v>0.44545454545454549</v>
      </c>
      <c r="DE42" s="41">
        <f>0.85*((CH42^2)/CC42)</f>
        <v>3.9503749999999993</v>
      </c>
      <c r="DF42" s="41">
        <f>DE42/G42</f>
        <v>0.33763888888888888</v>
      </c>
      <c r="DG42" s="41">
        <f>0.85*((CI42^2)/CD42)</f>
        <v>6.1036348547717845</v>
      </c>
      <c r="DH42" s="41">
        <f>DG42/G42</f>
        <v>0.52167819271553717</v>
      </c>
      <c r="DI42" s="41">
        <v>2.62</v>
      </c>
      <c r="DJ42" s="41">
        <f>DI42/G42</f>
        <v>0.22393162393162394</v>
      </c>
      <c r="DK42" s="41">
        <v>5.31</v>
      </c>
      <c r="DL42" s="41">
        <f>DK42/G42</f>
        <v>0.45384615384615384</v>
      </c>
      <c r="DM42" s="41">
        <f>(DK42-DI42)/DK42</f>
        <v>0.50659133709981163</v>
      </c>
      <c r="DN42" s="41">
        <f>((0.85*CH42*CJ42)/CE42)</f>
        <v>3.4127499999999995</v>
      </c>
      <c r="DO42" s="41">
        <f>DN42/G42</f>
        <v>0.29168803418803418</v>
      </c>
      <c r="DP42" s="41">
        <f>((0.85*CI42*CK42)/CF42)</f>
        <v>6.3001827411167515</v>
      </c>
      <c r="DQ42" s="41">
        <f>DP42/G42</f>
        <v>0.53847715736040613</v>
      </c>
      <c r="DR42" s="41">
        <f>((0.85*CH42*CJ42)/((CC42+CE42)/2))</f>
        <v>3.2071626506024091</v>
      </c>
      <c r="DS42" s="41">
        <f>DR42/G42</f>
        <v>0.27411646586345378</v>
      </c>
      <c r="DT42" s="41">
        <f>((0.85*CI42*CK42)/((CD42+CF42)/2))</f>
        <v>5.6672876712328772</v>
      </c>
      <c r="DU42" s="41">
        <f>DT42/G42</f>
        <v>0.48438356164383567</v>
      </c>
      <c r="DV42" s="41">
        <f>(DE42+DI42)/2</f>
        <v>3.2851874999999997</v>
      </c>
      <c r="DW42" s="41">
        <f>(DF42+DJ42)/2</f>
        <v>0.28078525641025642</v>
      </c>
      <c r="DX42" s="41">
        <f>(DG42+DK42)/2</f>
        <v>5.706817427385892</v>
      </c>
      <c r="DY42" s="41">
        <f>(DH42+DL42)/2</f>
        <v>0.48776217328084548</v>
      </c>
      <c r="DZ42" s="41">
        <f>(DY42-DW42)/DY42</f>
        <v>0.42433982831919015</v>
      </c>
      <c r="EA42" s="46">
        <f>(DP42-DN42)/DP42</f>
        <v>0.45830936335744038</v>
      </c>
      <c r="EB42" s="41">
        <f>(DT42-DR42)/DT42</f>
        <v>0.43409213778189698</v>
      </c>
      <c r="EC42" s="41">
        <v>68</v>
      </c>
      <c r="ED42" s="41">
        <v>0.76</v>
      </c>
      <c r="EE42" s="41">
        <v>0.97</v>
      </c>
      <c r="EF42" s="41">
        <f>ED42/EE42</f>
        <v>0.78350515463917525</v>
      </c>
      <c r="EG42" s="41">
        <v>15.6</v>
      </c>
      <c r="EH42" s="41">
        <v>19.5</v>
      </c>
      <c r="EI42" s="41">
        <f>EG42/EH42</f>
        <v>0.79999999999999993</v>
      </c>
      <c r="EJ42" s="41">
        <v>2.12</v>
      </c>
      <c r="EK42" s="41">
        <v>2.02</v>
      </c>
      <c r="EL42" s="41">
        <f>EJ42/EK42</f>
        <v>1.0495049504950495</v>
      </c>
      <c r="EM42" s="17">
        <v>6</v>
      </c>
    </row>
    <row r="43" spans="1:143" s="3" customFormat="1" ht="17" x14ac:dyDescent="0.2">
      <c r="A43" s="2" t="s">
        <v>32</v>
      </c>
      <c r="B43" s="2"/>
      <c r="C43" s="2" t="s">
        <v>33</v>
      </c>
      <c r="D43" s="2" t="s">
        <v>359</v>
      </c>
      <c r="E43" s="12">
        <v>0</v>
      </c>
      <c r="F43" s="11">
        <v>38797</v>
      </c>
      <c r="G43" s="8">
        <v>8.5</v>
      </c>
      <c r="H43" s="8">
        <f>((YEAR(I43)-YEAR(F43))*12)+(MONTH(I43)-MONTH(F43))+((DAY(I43)-DAY(F43))/365*12)</f>
        <v>139.06575342465754</v>
      </c>
      <c r="I43" s="11">
        <v>43031</v>
      </c>
      <c r="J43" s="11" t="s">
        <v>344</v>
      </c>
      <c r="K43" s="12">
        <v>5</v>
      </c>
      <c r="L43" s="2" t="s">
        <v>5</v>
      </c>
      <c r="M43" s="23" t="s">
        <v>389</v>
      </c>
      <c r="N43" s="2">
        <v>0</v>
      </c>
      <c r="O43" s="2">
        <v>1</v>
      </c>
      <c r="P43" s="32">
        <v>0</v>
      </c>
      <c r="Q43" s="32">
        <v>0</v>
      </c>
      <c r="R43" s="2">
        <v>1</v>
      </c>
      <c r="S43" s="32">
        <v>0</v>
      </c>
      <c r="T43" s="32">
        <v>0</v>
      </c>
      <c r="U43" s="32">
        <v>0</v>
      </c>
      <c r="V43" s="32">
        <v>0</v>
      </c>
      <c r="W43" s="23">
        <v>1</v>
      </c>
      <c r="X43" s="2">
        <v>1</v>
      </c>
      <c r="Y43" s="2">
        <v>0.28999999999999998</v>
      </c>
      <c r="Z43" s="32">
        <v>0</v>
      </c>
      <c r="AA43" s="2"/>
      <c r="AB43" s="32">
        <v>0</v>
      </c>
      <c r="AC43" s="2"/>
      <c r="AD43" s="2">
        <v>1</v>
      </c>
      <c r="AE43" s="2">
        <v>0.25</v>
      </c>
      <c r="AF43" s="2">
        <v>1</v>
      </c>
      <c r="AG43" s="2">
        <v>2.4</v>
      </c>
      <c r="AH43" s="32">
        <v>0</v>
      </c>
      <c r="AI43" s="2"/>
      <c r="AJ43" s="32">
        <v>0</v>
      </c>
      <c r="AK43" s="2"/>
      <c r="AL43" s="2">
        <v>0</v>
      </c>
      <c r="AM43" s="2">
        <v>1</v>
      </c>
      <c r="AN43" s="2">
        <v>0</v>
      </c>
      <c r="AO43" s="2">
        <v>0</v>
      </c>
      <c r="AP43" s="2">
        <v>0</v>
      </c>
      <c r="AQ43" s="12">
        <v>1</v>
      </c>
      <c r="AR43" s="2">
        <v>1</v>
      </c>
      <c r="AS43" s="2">
        <v>0</v>
      </c>
      <c r="AT43" s="2">
        <v>0</v>
      </c>
      <c r="AU43" s="2">
        <v>0</v>
      </c>
      <c r="AV43" s="2">
        <v>0</v>
      </c>
      <c r="AW43" s="2">
        <v>4</v>
      </c>
      <c r="AX43" s="2">
        <v>0</v>
      </c>
      <c r="AY43" s="2">
        <v>0</v>
      </c>
      <c r="AZ43" s="2">
        <v>0</v>
      </c>
      <c r="BA43" s="2">
        <v>0</v>
      </c>
      <c r="BB43" s="2">
        <v>1</v>
      </c>
      <c r="BC43" s="2">
        <v>18.91</v>
      </c>
      <c r="BD43" s="3">
        <v>14.48</v>
      </c>
      <c r="BE43" s="2">
        <v>1</v>
      </c>
      <c r="BF43" s="8">
        <f>BD43/(BC43+BD43)</f>
        <v>0.4336627732854148</v>
      </c>
      <c r="BG43" s="8">
        <v>0.51</v>
      </c>
      <c r="BH43" s="8">
        <v>5.92</v>
      </c>
      <c r="BI43" s="8">
        <v>5.92</v>
      </c>
      <c r="BJ43" s="7">
        <f>BH43/BI43</f>
        <v>1</v>
      </c>
      <c r="BK43" s="12">
        <v>0</v>
      </c>
      <c r="BL43" s="12">
        <v>40</v>
      </c>
      <c r="BM43" s="12">
        <f>BL43-5</f>
        <v>35</v>
      </c>
      <c r="BN43" s="12">
        <v>0</v>
      </c>
      <c r="BO43" s="20"/>
      <c r="BP43" s="12">
        <v>110</v>
      </c>
      <c r="BQ43" s="12">
        <v>140</v>
      </c>
      <c r="BR43" s="15">
        <v>7.2</v>
      </c>
      <c r="BS43" s="15">
        <v>11.5</v>
      </c>
      <c r="BT43" s="15">
        <v>31.2</v>
      </c>
      <c r="BU43" s="15">
        <f>18.5*(G43)^0.294</f>
        <v>34.707305021634433</v>
      </c>
      <c r="BV43" s="8">
        <f>(BT43-BU43)/BU43</f>
        <v>-0.10105379888897141</v>
      </c>
      <c r="BW43" s="8">
        <v>33</v>
      </c>
      <c r="BX43" s="15">
        <v>15.3</v>
      </c>
      <c r="BY43" s="15">
        <v>7.4</v>
      </c>
      <c r="BZ43" s="15">
        <v>14.2</v>
      </c>
      <c r="CA43" s="15">
        <v>4.3</v>
      </c>
      <c r="CB43" s="15">
        <v>5.7</v>
      </c>
      <c r="CC43" s="8">
        <v>2.08</v>
      </c>
      <c r="CD43" s="8">
        <v>2.44</v>
      </c>
      <c r="CE43" s="8">
        <v>2.0099999999999998</v>
      </c>
      <c r="CF43" s="8">
        <v>2.83</v>
      </c>
      <c r="CG43" s="8"/>
      <c r="CH43" s="8"/>
      <c r="CI43" s="8"/>
      <c r="CJ43" s="8"/>
      <c r="CK43" s="8"/>
      <c r="CL43" s="8">
        <v>5.89</v>
      </c>
      <c r="CM43" s="8">
        <f>CL43/G43</f>
        <v>0.69294117647058817</v>
      </c>
      <c r="CN43" s="8">
        <v>9.51</v>
      </c>
      <c r="CO43" s="8">
        <f>CN43/G43</f>
        <v>1.1188235294117648</v>
      </c>
      <c r="CP43" s="8">
        <v>6.9</v>
      </c>
      <c r="CQ43" s="8">
        <f>CP43/G43</f>
        <v>0.81176470588235294</v>
      </c>
      <c r="CR43" s="8">
        <v>8.07</v>
      </c>
      <c r="CS43" s="8">
        <f>CR43/G43</f>
        <v>0.9494117647058824</v>
      </c>
      <c r="CT43" s="8">
        <f>(CR43-CP43)/CR43</f>
        <v>0.1449814126394052</v>
      </c>
      <c r="CU43" s="8"/>
      <c r="CV43" s="8"/>
      <c r="CW43" s="8"/>
      <c r="CX43" s="8"/>
      <c r="CY43" s="8"/>
      <c r="CZ43" s="8">
        <f>(CL43+CP43)/2</f>
        <v>6.3949999999999996</v>
      </c>
      <c r="DA43" s="8">
        <f>CZ43/G43</f>
        <v>0.75235294117647056</v>
      </c>
      <c r="DB43" s="8">
        <f>(CN43+CR43)/2</f>
        <v>8.7899999999999991</v>
      </c>
      <c r="DC43" s="8">
        <f>DB43/G43</f>
        <v>1.0341176470588234</v>
      </c>
      <c r="DD43" s="8">
        <f>(DB43-CZ43)/DB43</f>
        <v>0.27246871444823662</v>
      </c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25"/>
      <c r="EB43" s="8"/>
      <c r="EC43" s="8">
        <v>83</v>
      </c>
      <c r="ED43" s="8">
        <v>1.21</v>
      </c>
      <c r="EE43" s="8">
        <v>0.7</v>
      </c>
      <c r="EF43" s="8">
        <f>ED43/EE43</f>
        <v>1.7285714285714286</v>
      </c>
      <c r="EG43" s="8">
        <v>1.6</v>
      </c>
      <c r="EH43" s="8">
        <v>2.17</v>
      </c>
      <c r="EI43" s="8">
        <f>EG43/EH43</f>
        <v>0.73732718894009219</v>
      </c>
      <c r="EJ43" s="8">
        <v>2.44</v>
      </c>
      <c r="EK43" s="8">
        <v>1.77</v>
      </c>
      <c r="EL43" s="8">
        <f>EJ43/EK43</f>
        <v>1.3785310734463276</v>
      </c>
      <c r="EM43" s="12">
        <v>14</v>
      </c>
    </row>
    <row r="44" spans="1:143" s="3" customFormat="1" ht="34" x14ac:dyDescent="0.2">
      <c r="A44" s="2" t="s">
        <v>36</v>
      </c>
      <c r="B44" s="2"/>
      <c r="C44" s="2" t="s">
        <v>37</v>
      </c>
      <c r="D44" s="2" t="s">
        <v>359</v>
      </c>
      <c r="E44" s="12">
        <v>0</v>
      </c>
      <c r="F44" s="11">
        <v>38568</v>
      </c>
      <c r="G44" s="8">
        <v>7.8</v>
      </c>
      <c r="H44" s="8">
        <f>((YEAR(I44)-YEAR(F44))*12)+(MONTH(I44)-MONTH(F44))+((DAY(I44)-DAY(F44))/365*12)</f>
        <v>145.6904109589041</v>
      </c>
      <c r="I44" s="11">
        <v>43003</v>
      </c>
      <c r="J44" s="11" t="s">
        <v>344</v>
      </c>
      <c r="K44" s="12">
        <v>5</v>
      </c>
      <c r="L44" s="2" t="s">
        <v>7</v>
      </c>
      <c r="M44" s="38" t="s">
        <v>384</v>
      </c>
      <c r="N44" s="2">
        <v>0</v>
      </c>
      <c r="O44" s="2">
        <v>1</v>
      </c>
      <c r="P44" s="2">
        <v>1</v>
      </c>
      <c r="Q44" s="32">
        <v>0</v>
      </c>
      <c r="R44" s="32">
        <v>0</v>
      </c>
      <c r="S44" s="32">
        <v>0</v>
      </c>
      <c r="T44" s="32">
        <v>0</v>
      </c>
      <c r="U44" s="32">
        <v>0</v>
      </c>
      <c r="V44" s="32">
        <v>0</v>
      </c>
      <c r="W44" s="23">
        <v>1</v>
      </c>
      <c r="X44" s="2">
        <v>1</v>
      </c>
      <c r="Y44" s="2">
        <v>0.48</v>
      </c>
      <c r="Z44" s="2">
        <v>1</v>
      </c>
      <c r="AA44" s="2">
        <v>1.9</v>
      </c>
      <c r="AB44" s="32">
        <v>0</v>
      </c>
      <c r="AC44" s="2"/>
      <c r="AD44" s="32">
        <v>1</v>
      </c>
      <c r="AE44" s="2">
        <v>0.32</v>
      </c>
      <c r="AF44" s="32">
        <v>0</v>
      </c>
      <c r="AG44" s="2"/>
      <c r="AH44" s="32">
        <v>0</v>
      </c>
      <c r="AI44" s="2"/>
      <c r="AJ44" s="32">
        <v>0</v>
      </c>
      <c r="AK44" s="2"/>
      <c r="AL44" s="2">
        <v>0</v>
      </c>
      <c r="AM44" s="2">
        <v>0</v>
      </c>
      <c r="AN44" s="2">
        <v>0</v>
      </c>
      <c r="AO44" s="2">
        <v>1</v>
      </c>
      <c r="AP44" s="2">
        <v>0</v>
      </c>
      <c r="AQ44" s="12">
        <v>2</v>
      </c>
      <c r="AR44" s="2">
        <v>0</v>
      </c>
      <c r="AS44" s="2">
        <v>1</v>
      </c>
      <c r="AT44" s="2">
        <v>0</v>
      </c>
      <c r="AU44" s="2">
        <v>0</v>
      </c>
      <c r="AV44" s="2">
        <v>0</v>
      </c>
      <c r="AW44" s="2">
        <v>4</v>
      </c>
      <c r="AX44" s="2">
        <v>0</v>
      </c>
      <c r="AY44" s="2">
        <v>0</v>
      </c>
      <c r="AZ44" s="2">
        <v>0</v>
      </c>
      <c r="BA44" s="2">
        <v>0</v>
      </c>
      <c r="BB44" s="2">
        <v>1</v>
      </c>
      <c r="BC44" s="2">
        <v>13.06</v>
      </c>
      <c r="BD44" s="2">
        <v>13.55</v>
      </c>
      <c r="BE44" s="2">
        <v>1</v>
      </c>
      <c r="BF44" s="8">
        <f>BD44/(BC44+BD44)</f>
        <v>0.50920706501315294</v>
      </c>
      <c r="BG44" s="8">
        <v>0.54</v>
      </c>
      <c r="BH44" s="8">
        <v>12.23</v>
      </c>
      <c r="BI44" s="8">
        <v>12.23</v>
      </c>
      <c r="BJ44" s="7">
        <f>BH44/BI44</f>
        <v>1</v>
      </c>
      <c r="BK44" s="12">
        <v>0</v>
      </c>
      <c r="BL44" s="12">
        <v>40</v>
      </c>
      <c r="BM44" s="12">
        <f>BL44-5</f>
        <v>35</v>
      </c>
      <c r="BN44" s="12">
        <v>0</v>
      </c>
      <c r="BO44" s="20"/>
      <c r="BP44" s="12">
        <v>120</v>
      </c>
      <c r="BQ44" s="12">
        <v>140</v>
      </c>
      <c r="BR44" s="15">
        <v>6.7</v>
      </c>
      <c r="BS44" s="15">
        <v>13.5</v>
      </c>
      <c r="BT44" s="15">
        <v>38</v>
      </c>
      <c r="BU44" s="15">
        <f>18.5*(G44)^0.294</f>
        <v>33.841339246285159</v>
      </c>
      <c r="BV44" s="8">
        <f>(BT44-BU44)/BU44</f>
        <v>0.12288700288867399</v>
      </c>
      <c r="BW44" s="8">
        <v>33</v>
      </c>
      <c r="BX44" s="15">
        <v>17.399999999999999</v>
      </c>
      <c r="BY44" s="15">
        <v>6.4</v>
      </c>
      <c r="BZ44" s="15">
        <v>12.5</v>
      </c>
      <c r="CA44" s="15">
        <v>2</v>
      </c>
      <c r="CB44" s="15">
        <v>3.4</v>
      </c>
      <c r="CC44" s="8">
        <v>2.2799999999999998</v>
      </c>
      <c r="CD44" s="8">
        <v>2.87</v>
      </c>
      <c r="CE44" s="8">
        <v>2.8</v>
      </c>
      <c r="CF44" s="8">
        <v>3.65</v>
      </c>
      <c r="CG44" s="8"/>
      <c r="CH44" s="8"/>
      <c r="CI44" s="8"/>
      <c r="CJ44" s="8"/>
      <c r="CK44" s="8"/>
      <c r="CL44" s="8">
        <v>5.98</v>
      </c>
      <c r="CM44" s="8">
        <f>CL44/G44</f>
        <v>0.76666666666666672</v>
      </c>
      <c r="CN44" s="8">
        <v>16.13</v>
      </c>
      <c r="CO44" s="8">
        <f>CN44/G44</f>
        <v>2.0679487179487177</v>
      </c>
      <c r="CP44" s="8">
        <v>14.78</v>
      </c>
      <c r="CQ44" s="8">
        <f>CP44/G44</f>
        <v>1.8948717948717948</v>
      </c>
      <c r="CR44" s="8">
        <v>29.04</v>
      </c>
      <c r="CS44" s="8">
        <f>CR44/G44</f>
        <v>3.7230769230769232</v>
      </c>
      <c r="CT44" s="8">
        <f>(CR44-CP44)/CR44</f>
        <v>0.49104683195592286</v>
      </c>
      <c r="CU44" s="8"/>
      <c r="CV44" s="8"/>
      <c r="CW44" s="8"/>
      <c r="CX44" s="8"/>
      <c r="CY44" s="8"/>
      <c r="CZ44" s="8">
        <f>(CL44+CP44)/2</f>
        <v>10.379999999999999</v>
      </c>
      <c r="DA44" s="8">
        <f>CZ44/G44</f>
        <v>1.3307692307692307</v>
      </c>
      <c r="DB44" s="8">
        <f>(CN44+CR44)/2</f>
        <v>22.585000000000001</v>
      </c>
      <c r="DC44" s="8">
        <f>DB44/G44</f>
        <v>2.8955128205128209</v>
      </c>
      <c r="DD44" s="8">
        <f>(DB44-CZ44)/DB44</f>
        <v>0.54040292229355769</v>
      </c>
      <c r="DE44" s="8"/>
      <c r="DF44" s="8"/>
      <c r="DG44" s="8"/>
      <c r="DH44" s="8"/>
      <c r="DI44" s="8"/>
      <c r="DJ44" s="8"/>
      <c r="DK44" s="8"/>
      <c r="DL44" s="8"/>
      <c r="DM44" s="8"/>
      <c r="DN44" s="8"/>
      <c r="DO44" s="8"/>
      <c r="DP44" s="8"/>
      <c r="DQ44" s="8"/>
      <c r="DR44" s="8"/>
      <c r="DS44" s="8"/>
      <c r="DT44" s="8"/>
      <c r="DU44" s="8"/>
      <c r="DV44" s="8"/>
      <c r="DW44" s="8"/>
      <c r="DX44" s="8"/>
      <c r="DY44" s="8"/>
      <c r="DZ44" s="8"/>
      <c r="EA44" s="25"/>
      <c r="EB44" s="8"/>
      <c r="EC44" s="8">
        <v>81</v>
      </c>
      <c r="ED44" s="8"/>
      <c r="EE44" s="8"/>
      <c r="EF44" s="8"/>
      <c r="EG44" s="8">
        <v>2.73</v>
      </c>
      <c r="EH44" s="8">
        <v>1.81</v>
      </c>
      <c r="EI44" s="8">
        <f>EG44/EH44</f>
        <v>1.5082872928176796</v>
      </c>
      <c r="EJ44" s="8">
        <v>2.88</v>
      </c>
      <c r="EK44" s="8">
        <v>1.92</v>
      </c>
      <c r="EL44" s="8">
        <f>EJ44/EK44</f>
        <v>1.5</v>
      </c>
      <c r="EM44" s="12">
        <v>17</v>
      </c>
    </row>
    <row r="45" spans="1:143" s="3" customFormat="1" x14ac:dyDescent="0.2">
      <c r="A45" s="2" t="s">
        <v>41</v>
      </c>
      <c r="B45" s="2"/>
      <c r="C45" s="2" t="s">
        <v>42</v>
      </c>
      <c r="D45" s="2" t="s">
        <v>359</v>
      </c>
      <c r="E45" s="12">
        <v>0</v>
      </c>
      <c r="F45" s="11">
        <v>41197</v>
      </c>
      <c r="G45" s="8">
        <v>8.5</v>
      </c>
      <c r="H45" s="8">
        <f>((YEAR(I45)-YEAR(F45))*12)+(MONTH(I45)-MONTH(F45))+((DAY(I45)-DAY(F45))/365*12)</f>
        <v>59.098630136986301</v>
      </c>
      <c r="I45" s="11">
        <v>42996</v>
      </c>
      <c r="J45" s="11" t="s">
        <v>344</v>
      </c>
      <c r="K45" s="12">
        <v>0</v>
      </c>
      <c r="L45" s="2" t="s">
        <v>6</v>
      </c>
      <c r="M45" s="23"/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3"/>
      <c r="X45" s="2">
        <v>0</v>
      </c>
      <c r="Y45" s="2"/>
      <c r="Z45" s="2">
        <v>0</v>
      </c>
      <c r="AA45" s="2"/>
      <c r="AB45" s="2">
        <v>0</v>
      </c>
      <c r="AC45" s="2"/>
      <c r="AD45" s="2">
        <v>0</v>
      </c>
      <c r="AE45" s="2"/>
      <c r="AF45" s="2">
        <v>0</v>
      </c>
      <c r="AG45" s="2"/>
      <c r="AH45" s="2">
        <v>0</v>
      </c>
      <c r="AI45" s="2"/>
      <c r="AJ45" s="2">
        <v>0</v>
      </c>
      <c r="AK45" s="2"/>
      <c r="AL45" s="2">
        <v>1</v>
      </c>
      <c r="AM45" s="2">
        <v>0</v>
      </c>
      <c r="AN45" s="2">
        <v>0</v>
      </c>
      <c r="AO45" s="2">
        <v>0</v>
      </c>
      <c r="AP45" s="2">
        <v>0</v>
      </c>
      <c r="AQ45" s="12"/>
      <c r="AR45" s="2"/>
      <c r="AS45" s="2"/>
      <c r="AT45" s="2"/>
      <c r="AU45" s="2"/>
      <c r="AV45" s="2"/>
      <c r="AW45" s="2">
        <v>0</v>
      </c>
      <c r="AX45" s="2">
        <v>1</v>
      </c>
      <c r="AY45" s="2">
        <v>0</v>
      </c>
      <c r="AZ45" s="2">
        <v>0</v>
      </c>
      <c r="BA45" s="2">
        <v>0</v>
      </c>
      <c r="BB45" s="2">
        <v>0</v>
      </c>
      <c r="BC45" s="2"/>
      <c r="BE45" s="2">
        <v>0</v>
      </c>
      <c r="BF45" s="8"/>
      <c r="BG45" s="8">
        <v>0.4</v>
      </c>
      <c r="BH45" s="8"/>
      <c r="BI45" s="8"/>
      <c r="BJ45" s="7"/>
      <c r="BK45" s="12">
        <v>0</v>
      </c>
      <c r="BL45" s="12">
        <v>40</v>
      </c>
      <c r="BM45" s="12">
        <f>BL45-5</f>
        <v>35</v>
      </c>
      <c r="BN45" s="12">
        <v>0</v>
      </c>
      <c r="BO45" s="20"/>
      <c r="BP45" s="12">
        <v>100</v>
      </c>
      <c r="BQ45" s="12">
        <v>135</v>
      </c>
      <c r="BR45" s="48">
        <v>7.4</v>
      </c>
      <c r="BS45" s="48">
        <v>12.5</v>
      </c>
      <c r="BT45" s="48">
        <v>33</v>
      </c>
      <c r="BU45" s="15">
        <f>18.5*(G45)^0.294</f>
        <v>34.707305021634433</v>
      </c>
      <c r="BV45" s="8">
        <f>(BT45-BU45)/BU45</f>
        <v>-4.9191518055642813E-2</v>
      </c>
      <c r="BW45" s="8">
        <v>33</v>
      </c>
      <c r="BX45" s="48">
        <v>19.899999999999999</v>
      </c>
      <c r="BY45" s="48">
        <v>7.2</v>
      </c>
      <c r="BZ45" s="48">
        <v>12.1</v>
      </c>
      <c r="CA45" s="48">
        <v>3.4</v>
      </c>
      <c r="CB45" s="48">
        <v>4.8</v>
      </c>
      <c r="CC45" s="31">
        <v>1.85</v>
      </c>
      <c r="CD45" s="31">
        <v>2.36</v>
      </c>
      <c r="CE45" s="31">
        <v>1.46</v>
      </c>
      <c r="CF45" s="31">
        <v>1.51</v>
      </c>
      <c r="CG45" s="31"/>
      <c r="CH45" s="8"/>
      <c r="CI45" s="8"/>
      <c r="CJ45" s="8"/>
      <c r="CK45" s="8"/>
      <c r="CL45" s="8">
        <v>2.2799999999999998</v>
      </c>
      <c r="CM45" s="8">
        <f>CL45/G45</f>
        <v>0.26823529411764702</v>
      </c>
      <c r="CN45" s="8">
        <v>5.53</v>
      </c>
      <c r="CO45" s="8">
        <f>CN45/G45</f>
        <v>0.65058823529411769</v>
      </c>
      <c r="CP45" s="8">
        <v>3.84</v>
      </c>
      <c r="CQ45" s="8">
        <f>CP45/G45</f>
        <v>0.4517647058823529</v>
      </c>
      <c r="CR45" s="8">
        <v>5.82</v>
      </c>
      <c r="CS45" s="8">
        <f>CR45/G45</f>
        <v>0.68470588235294116</v>
      </c>
      <c r="CT45" s="8">
        <f>(CR45-CP45)/CR45</f>
        <v>0.34020618556701038</v>
      </c>
      <c r="CU45" s="8"/>
      <c r="CV45" s="8"/>
      <c r="CW45" s="8"/>
      <c r="CX45" s="8"/>
      <c r="CY45" s="8"/>
      <c r="CZ45" s="8">
        <f>(CL45+CP45)/2</f>
        <v>3.0599999999999996</v>
      </c>
      <c r="DA45" s="8">
        <f>CZ45/G45</f>
        <v>0.35999999999999993</v>
      </c>
      <c r="DB45" s="8">
        <f>(CN45+CR45)/2</f>
        <v>5.6750000000000007</v>
      </c>
      <c r="DC45" s="8">
        <f>DB45/G45</f>
        <v>0.66764705882352948</v>
      </c>
      <c r="DD45" s="8">
        <f>(DB45-CZ45)/DB45</f>
        <v>0.46079295154185035</v>
      </c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25"/>
      <c r="EB45" s="8"/>
      <c r="EC45" s="8">
        <v>78</v>
      </c>
      <c r="ED45" s="8">
        <v>0.87</v>
      </c>
      <c r="EE45" s="8">
        <v>0.74</v>
      </c>
      <c r="EF45" s="8">
        <f>ED45/EE45</f>
        <v>1.1756756756756757</v>
      </c>
      <c r="EG45" s="8">
        <v>1.41</v>
      </c>
      <c r="EH45" s="8">
        <v>2.16</v>
      </c>
      <c r="EI45" s="8">
        <f>EG45/EH45</f>
        <v>0.65277777777777768</v>
      </c>
      <c r="EJ45" s="8">
        <v>1.69</v>
      </c>
      <c r="EK45" s="8">
        <v>2.06</v>
      </c>
      <c r="EL45" s="8">
        <f>EJ45/EK45</f>
        <v>0.82038834951456308</v>
      </c>
      <c r="EM45" s="12">
        <v>13</v>
      </c>
    </row>
    <row r="46" spans="1:143" s="3" customFormat="1" x14ac:dyDescent="0.2">
      <c r="A46" s="2" t="s">
        <v>15</v>
      </c>
      <c r="B46" s="2" t="s">
        <v>131</v>
      </c>
      <c r="C46" s="2" t="s">
        <v>16</v>
      </c>
      <c r="D46" s="2" t="s">
        <v>359</v>
      </c>
      <c r="E46" s="12">
        <v>0</v>
      </c>
      <c r="F46" s="11">
        <v>41128</v>
      </c>
      <c r="G46" s="8">
        <v>6.7</v>
      </c>
      <c r="H46" s="8">
        <f>((YEAR(I46)-YEAR(F46))*12)+(MONTH(I46)-MONTH(F46))+((DAY(I46)-DAY(F46))/365*12)</f>
        <v>58.230136986301368</v>
      </c>
      <c r="I46" s="11">
        <v>42900</v>
      </c>
      <c r="J46" s="11" t="s">
        <v>344</v>
      </c>
      <c r="K46" s="12">
        <v>3</v>
      </c>
      <c r="L46" s="2" t="s">
        <v>5</v>
      </c>
      <c r="M46" s="23"/>
      <c r="N46" s="2">
        <v>0</v>
      </c>
      <c r="O46" s="32">
        <v>0</v>
      </c>
      <c r="P46" s="32">
        <v>0</v>
      </c>
      <c r="Q46" s="32">
        <v>0</v>
      </c>
      <c r="R46" s="32">
        <v>0</v>
      </c>
      <c r="S46" s="32">
        <v>0</v>
      </c>
      <c r="T46" s="32">
        <v>0</v>
      </c>
      <c r="U46" s="32">
        <v>0</v>
      </c>
      <c r="V46" s="32">
        <v>0</v>
      </c>
      <c r="W46" s="23">
        <v>1</v>
      </c>
      <c r="X46" s="2">
        <v>1</v>
      </c>
      <c r="Y46" s="2">
        <v>0.19</v>
      </c>
      <c r="Z46" s="32">
        <v>0</v>
      </c>
      <c r="AA46" s="2"/>
      <c r="AB46" s="32">
        <v>0</v>
      </c>
      <c r="AC46" s="2"/>
      <c r="AD46" s="32">
        <v>0</v>
      </c>
      <c r="AE46" s="2"/>
      <c r="AF46" s="32">
        <v>0</v>
      </c>
      <c r="AG46" s="2"/>
      <c r="AH46" s="32">
        <v>0</v>
      </c>
      <c r="AI46" s="2"/>
      <c r="AJ46" s="32">
        <v>0</v>
      </c>
      <c r="AK46" s="2"/>
      <c r="AL46" s="2">
        <v>0</v>
      </c>
      <c r="AM46" s="2">
        <v>1</v>
      </c>
      <c r="AN46" s="2">
        <v>0</v>
      </c>
      <c r="AO46" s="2">
        <v>0</v>
      </c>
      <c r="AP46" s="2">
        <v>0</v>
      </c>
      <c r="AQ46" s="12">
        <v>1</v>
      </c>
      <c r="AR46" s="2">
        <v>1</v>
      </c>
      <c r="AS46" s="2">
        <v>0</v>
      </c>
      <c r="AT46" s="2">
        <v>0</v>
      </c>
      <c r="AU46" s="2">
        <v>0</v>
      </c>
      <c r="AV46" s="2">
        <v>0</v>
      </c>
      <c r="AW46" s="2">
        <v>2</v>
      </c>
      <c r="AX46" s="2">
        <v>0</v>
      </c>
      <c r="AY46" s="2">
        <v>0</v>
      </c>
      <c r="AZ46" s="2">
        <v>1</v>
      </c>
      <c r="BA46" s="2">
        <v>0</v>
      </c>
      <c r="BB46" s="2">
        <v>0</v>
      </c>
      <c r="BC46" s="2"/>
      <c r="BD46" s="2"/>
      <c r="BE46" s="2">
        <v>1</v>
      </c>
      <c r="BF46" s="8">
        <v>0.14000000000000001</v>
      </c>
      <c r="BG46" s="8">
        <v>0.44</v>
      </c>
      <c r="BH46" s="8">
        <v>1.89</v>
      </c>
      <c r="BI46" s="8">
        <v>4.2300000000000004</v>
      </c>
      <c r="BJ46" s="7">
        <f>BH46/BI46</f>
        <v>0.4468085106382978</v>
      </c>
      <c r="BK46" s="12">
        <v>0</v>
      </c>
      <c r="BL46" s="12">
        <v>40</v>
      </c>
      <c r="BM46" s="12">
        <f>BL46-5</f>
        <v>35</v>
      </c>
      <c r="BN46" s="12">
        <v>0</v>
      </c>
      <c r="BO46" s="12"/>
      <c r="BP46" s="12">
        <v>120</v>
      </c>
      <c r="BQ46" s="12">
        <v>150</v>
      </c>
      <c r="BR46" s="15">
        <v>5.3</v>
      </c>
      <c r="BS46" s="15">
        <v>9.9</v>
      </c>
      <c r="BT46" s="15">
        <v>26.6</v>
      </c>
      <c r="BU46" s="15">
        <f>18.5*(G46)^0.294</f>
        <v>32.362176369088012</v>
      </c>
      <c r="BV46" s="8">
        <f>(BT46-BU46)/BU46</f>
        <v>-0.17805280780164021</v>
      </c>
      <c r="BW46" s="8">
        <v>31.9</v>
      </c>
      <c r="BX46" s="15">
        <v>14.9</v>
      </c>
      <c r="BY46" s="15">
        <v>5.8</v>
      </c>
      <c r="BZ46" s="15">
        <v>9.6999999999999993</v>
      </c>
      <c r="CA46" s="15">
        <v>4.3</v>
      </c>
      <c r="CB46" s="15">
        <v>3.8</v>
      </c>
      <c r="CC46" s="8">
        <v>1.44</v>
      </c>
      <c r="CD46" s="8">
        <v>1.67</v>
      </c>
      <c r="CE46" s="8">
        <v>1.72</v>
      </c>
      <c r="CF46" s="8">
        <v>1.64</v>
      </c>
      <c r="CG46" s="8">
        <v>2.1</v>
      </c>
      <c r="CH46" s="8">
        <v>2</v>
      </c>
      <c r="CI46" s="8">
        <v>2.25</v>
      </c>
      <c r="CJ46" s="8">
        <v>2.29</v>
      </c>
      <c r="CK46" s="8">
        <v>2.2599999999999998</v>
      </c>
      <c r="CL46" s="8">
        <v>2.23</v>
      </c>
      <c r="CM46" s="8">
        <f>CL46/G46</f>
        <v>0.33283582089552238</v>
      </c>
      <c r="CN46" s="8">
        <v>2.5099999999999998</v>
      </c>
      <c r="CO46" s="8">
        <f>CN46/G46</f>
        <v>0.37462686567164177</v>
      </c>
      <c r="CP46" s="8">
        <v>2.27</v>
      </c>
      <c r="CQ46" s="8">
        <f>CP46/G46</f>
        <v>0.33880597014925373</v>
      </c>
      <c r="CR46" s="8">
        <v>2.39</v>
      </c>
      <c r="CS46" s="8">
        <f>CR46/G46</f>
        <v>0.35671641791044778</v>
      </c>
      <c r="CT46" s="8">
        <f>(CR46-CP46)/CR46</f>
        <v>5.0209205020920543E-2</v>
      </c>
      <c r="CU46" s="8">
        <v>2.4300000000000002</v>
      </c>
      <c r="CV46" s="8">
        <f>CU46/G46</f>
        <v>0.36268656716417913</v>
      </c>
      <c r="CW46" s="8">
        <v>2.46</v>
      </c>
      <c r="CX46" s="8">
        <f>CW46/G46</f>
        <v>0.36716417910447757</v>
      </c>
      <c r="CY46" s="8">
        <f>(CW46-CU46)/CW46</f>
        <v>1.2195121951219433E-2</v>
      </c>
      <c r="CZ46" s="8">
        <f>(CL46+CP46)/2</f>
        <v>2.25</v>
      </c>
      <c r="DA46" s="8">
        <f>CZ46/G46</f>
        <v>0.33582089552238803</v>
      </c>
      <c r="DB46" s="8">
        <f>(CN46+CR46)/2</f>
        <v>2.4500000000000002</v>
      </c>
      <c r="DC46" s="8">
        <f>DB46/G46</f>
        <v>0.36567164179104478</v>
      </c>
      <c r="DD46" s="8">
        <f>(DB46-CZ46)/DB46</f>
        <v>8.1632653061224553E-2</v>
      </c>
      <c r="DE46" s="8">
        <f>0.85*((CH46^2)/CC46)</f>
        <v>2.3611111111111112</v>
      </c>
      <c r="DF46" s="8">
        <f>DE46/G46</f>
        <v>0.35240464344941957</v>
      </c>
      <c r="DG46" s="8">
        <f>0.85*((CI46^2)/CD46)</f>
        <v>2.5767215568862274</v>
      </c>
      <c r="DH46" s="8">
        <f>DG46/G46</f>
        <v>0.38458530699794435</v>
      </c>
      <c r="DI46" s="8">
        <v>2.6</v>
      </c>
      <c r="DJ46" s="8">
        <f>DI46/G46</f>
        <v>0.38805970149253732</v>
      </c>
      <c r="DK46" s="8">
        <v>2.66</v>
      </c>
      <c r="DL46" s="8">
        <f>DK46/G46</f>
        <v>0.39701492537313432</v>
      </c>
      <c r="DM46" s="8">
        <f>(DK46-DI46)/DK46</f>
        <v>2.2556390977443629E-2</v>
      </c>
      <c r="DN46" s="8">
        <f>((0.85*CH46*CJ46)/CE46)</f>
        <v>2.2633720930232557</v>
      </c>
      <c r="DO46" s="8">
        <f>DN46/G46</f>
        <v>0.33781673030197845</v>
      </c>
      <c r="DP46" s="8">
        <f>((0.85*CI46*CK46)/CF46)</f>
        <v>2.6355182926829266</v>
      </c>
      <c r="DQ46" s="8">
        <f>DP46/G46</f>
        <v>0.39336093920640697</v>
      </c>
      <c r="DR46" s="8">
        <f>((0.85*CH46*CJ46)/((CC46+CE46)/2))</f>
        <v>2.4639240506329112</v>
      </c>
      <c r="DS46" s="8">
        <f>DR46/G46</f>
        <v>0.36774985830341955</v>
      </c>
      <c r="DT46" s="8">
        <f>((0.85*CI46*CK46)/((CD46+CF46)/2))</f>
        <v>2.6116314199395769</v>
      </c>
      <c r="DU46" s="8">
        <f>DT46/G46</f>
        <v>0.38979573431933984</v>
      </c>
      <c r="DV46" s="8">
        <f>(DE46+DI46)/2</f>
        <v>2.4805555555555556</v>
      </c>
      <c r="DW46" s="8">
        <f>(DF46+DJ46)/2</f>
        <v>0.37023217247097845</v>
      </c>
      <c r="DX46" s="8">
        <f>(DG46+DK46)/2</f>
        <v>2.6183607784431135</v>
      </c>
      <c r="DY46" s="8">
        <f>(DH46+DL46)/2</f>
        <v>0.39080011618553934</v>
      </c>
      <c r="DZ46" s="8">
        <f>(DY46-DW46)/DY46</f>
        <v>5.2630341862016976E-2</v>
      </c>
      <c r="EA46" s="25">
        <f>(DP46-DN46)/DP46</f>
        <v>0.14120418010107244</v>
      </c>
      <c r="EB46" s="8">
        <f>(DT46-DR46)/DT46</f>
        <v>5.6557509677258783E-2</v>
      </c>
      <c r="EC46" s="8">
        <v>53</v>
      </c>
      <c r="ED46" s="8">
        <v>1.03</v>
      </c>
      <c r="EE46" s="8">
        <v>0.69</v>
      </c>
      <c r="EF46" s="8">
        <f>ED46/EE46</f>
        <v>1.492753623188406</v>
      </c>
      <c r="EG46" s="8">
        <v>14.9</v>
      </c>
      <c r="EH46" s="8">
        <v>16.5</v>
      </c>
      <c r="EI46" s="8">
        <f>EG46/EH46</f>
        <v>0.90303030303030307</v>
      </c>
      <c r="EJ46" s="8">
        <v>16.399999999999999</v>
      </c>
      <c r="EK46" s="8">
        <v>16.7</v>
      </c>
      <c r="EL46" s="8">
        <f>EJ46/EK46</f>
        <v>0.98203592814371254</v>
      </c>
      <c r="EM46" s="12">
        <v>11</v>
      </c>
    </row>
    <row r="47" spans="1:143" s="3" customFormat="1" ht="17" x14ac:dyDescent="0.2">
      <c r="A47" s="2" t="s">
        <v>174</v>
      </c>
      <c r="B47" s="2"/>
      <c r="C47" s="2" t="s">
        <v>175</v>
      </c>
      <c r="D47" s="2" t="s">
        <v>359</v>
      </c>
      <c r="E47" s="12">
        <v>0</v>
      </c>
      <c r="F47" s="11">
        <v>40958</v>
      </c>
      <c r="G47" s="8">
        <v>11.3</v>
      </c>
      <c r="H47" s="8">
        <f>((YEAR(I47)-YEAR(F47))*12)+(MONTH(I47)-MONTH(F47))+((DAY(I47)-DAY(F47))/365*12)</f>
        <v>72.769863013698625</v>
      </c>
      <c r="I47" s="11">
        <v>43171</v>
      </c>
      <c r="J47" s="11" t="s">
        <v>344</v>
      </c>
      <c r="K47" s="12">
        <v>2</v>
      </c>
      <c r="L47" s="2" t="s">
        <v>5</v>
      </c>
      <c r="M47" s="23" t="s">
        <v>392</v>
      </c>
      <c r="N47" s="2">
        <v>0</v>
      </c>
      <c r="O47" s="32">
        <v>0</v>
      </c>
      <c r="P47" s="32">
        <v>0</v>
      </c>
      <c r="Q47" s="2">
        <v>1</v>
      </c>
      <c r="R47" s="32">
        <v>0</v>
      </c>
      <c r="S47" s="32">
        <v>0</v>
      </c>
      <c r="T47" s="32">
        <v>0</v>
      </c>
      <c r="U47" s="32">
        <v>0</v>
      </c>
      <c r="V47" s="32">
        <v>0</v>
      </c>
      <c r="W47" s="23">
        <v>0</v>
      </c>
      <c r="X47" s="32">
        <v>0</v>
      </c>
      <c r="Y47" s="2"/>
      <c r="Z47" s="32">
        <v>0</v>
      </c>
      <c r="AA47" s="2"/>
      <c r="AB47" s="32">
        <v>0</v>
      </c>
      <c r="AC47" s="2"/>
      <c r="AD47" s="32">
        <v>0</v>
      </c>
      <c r="AE47" s="2"/>
      <c r="AF47" s="32">
        <v>0</v>
      </c>
      <c r="AG47" s="2"/>
      <c r="AH47" s="32">
        <v>0</v>
      </c>
      <c r="AI47" s="2"/>
      <c r="AJ47" s="32">
        <v>0</v>
      </c>
      <c r="AK47" s="2"/>
      <c r="AL47" s="2">
        <v>0</v>
      </c>
      <c r="AM47" s="2">
        <v>1</v>
      </c>
      <c r="AN47" s="2">
        <v>0</v>
      </c>
      <c r="AO47" s="2">
        <v>0</v>
      </c>
      <c r="AP47" s="2">
        <v>0</v>
      </c>
      <c r="AQ47" s="12">
        <v>1</v>
      </c>
      <c r="AR47" s="2">
        <v>1</v>
      </c>
      <c r="AS47" s="2">
        <v>0</v>
      </c>
      <c r="AT47" s="2">
        <v>0</v>
      </c>
      <c r="AU47" s="2">
        <v>0</v>
      </c>
      <c r="AV47" s="2">
        <v>0</v>
      </c>
      <c r="AW47" s="2">
        <v>2</v>
      </c>
      <c r="AX47" s="2">
        <v>0</v>
      </c>
      <c r="AY47" s="2">
        <v>0</v>
      </c>
      <c r="AZ47" s="2">
        <v>1</v>
      </c>
      <c r="BA47" s="2">
        <v>0</v>
      </c>
      <c r="BB47" s="2">
        <v>0</v>
      </c>
      <c r="BC47" s="2"/>
      <c r="BD47" s="2"/>
      <c r="BE47" s="2">
        <v>0</v>
      </c>
      <c r="BF47" s="8"/>
      <c r="BG47" s="8">
        <v>0.33</v>
      </c>
      <c r="BH47" s="8"/>
      <c r="BI47" s="8"/>
      <c r="BJ47" s="7">
        <v>0.18</v>
      </c>
      <c r="BK47" s="12">
        <v>0</v>
      </c>
      <c r="BL47" s="12">
        <v>40</v>
      </c>
      <c r="BM47" s="12">
        <f>BL47-5</f>
        <v>35</v>
      </c>
      <c r="BN47" s="12">
        <v>0</v>
      </c>
      <c r="BO47" s="12"/>
      <c r="BP47" s="12">
        <v>90</v>
      </c>
      <c r="BQ47" s="12">
        <v>120</v>
      </c>
      <c r="BR47" s="15">
        <v>7.9</v>
      </c>
      <c r="BS47" s="15">
        <v>10.5</v>
      </c>
      <c r="BT47" s="15">
        <v>33.5</v>
      </c>
      <c r="BU47" s="15">
        <f>18.5*(G47)^0.294</f>
        <v>37.737818445935332</v>
      </c>
      <c r="BV47" s="8">
        <f>(BT47-BU47)/BU47</f>
        <v>-0.1122963282047317</v>
      </c>
      <c r="BW47" s="8">
        <v>36.299999999999997</v>
      </c>
      <c r="BX47" s="15">
        <v>22.3</v>
      </c>
      <c r="BY47" s="15">
        <v>7.4</v>
      </c>
      <c r="BZ47" s="15">
        <v>11.5</v>
      </c>
      <c r="CA47" s="15">
        <v>5.7</v>
      </c>
      <c r="CB47" s="15">
        <v>4</v>
      </c>
      <c r="CC47" s="8">
        <v>1.24</v>
      </c>
      <c r="CD47" s="8">
        <v>1.92</v>
      </c>
      <c r="CE47" s="8">
        <v>1.47</v>
      </c>
      <c r="CF47" s="8">
        <v>1.96</v>
      </c>
      <c r="CG47" s="8"/>
      <c r="CH47" s="8">
        <v>1.57</v>
      </c>
      <c r="CI47" s="8">
        <v>3.23</v>
      </c>
      <c r="CJ47" s="8">
        <v>2.21</v>
      </c>
      <c r="CK47" s="8">
        <v>3.34</v>
      </c>
      <c r="CL47" s="8">
        <v>0.96</v>
      </c>
      <c r="CM47" s="8">
        <f>CL47/G47</f>
        <v>8.4955752212389365E-2</v>
      </c>
      <c r="CN47" s="8">
        <v>4.46</v>
      </c>
      <c r="CO47" s="8">
        <f>CN47/G47</f>
        <v>0.39469026548672564</v>
      </c>
      <c r="CP47" s="8">
        <v>2.62</v>
      </c>
      <c r="CQ47" s="8">
        <f>CP47/G47</f>
        <v>0.231858407079646</v>
      </c>
      <c r="CR47" s="8">
        <v>4.8099999999999996</v>
      </c>
      <c r="CS47" s="8">
        <f>CR47/G47</f>
        <v>0.42566371681415921</v>
      </c>
      <c r="CT47" s="8">
        <f>(CR47-CP47)/CR47</f>
        <v>0.45530145530145522</v>
      </c>
      <c r="CU47" s="8"/>
      <c r="CV47" s="8"/>
      <c r="CW47" s="8"/>
      <c r="CX47" s="8"/>
      <c r="CY47" s="8"/>
      <c r="CZ47" s="8">
        <f>(CL47+CP47)/2</f>
        <v>1.79</v>
      </c>
      <c r="DA47" s="8">
        <f>CZ47/G47</f>
        <v>0.15840707964601769</v>
      </c>
      <c r="DB47" s="8">
        <f>(CN47+CR47)/2</f>
        <v>4.6349999999999998</v>
      </c>
      <c r="DC47" s="8">
        <f>DB47/G47</f>
        <v>0.41017699115044243</v>
      </c>
      <c r="DD47" s="8">
        <f>(DB47-CZ47)/DB47</f>
        <v>0.61380798274002157</v>
      </c>
      <c r="DE47" s="8">
        <f>0.85*((CH47^2)/CC47)</f>
        <v>1.6896491935483873</v>
      </c>
      <c r="DF47" s="8">
        <f>DE47/G47</f>
        <v>0.14952647730516699</v>
      </c>
      <c r="DG47" s="8">
        <f>0.85*((CI47^2)/CD47)</f>
        <v>4.6187317708333326</v>
      </c>
      <c r="DH47" s="8">
        <f>DG47/G47</f>
        <v>0.4087373248525073</v>
      </c>
      <c r="DI47" s="8">
        <f>0.85*((CJ47^2)/CE47)</f>
        <v>2.824139455782313</v>
      </c>
      <c r="DJ47" s="8">
        <f>DI47/G47</f>
        <v>0.24992384564445247</v>
      </c>
      <c r="DK47" s="8">
        <f>0.85*((CK47^2)/CF47)</f>
        <v>4.8378877551020407</v>
      </c>
      <c r="DL47" s="8">
        <f>DK47/G47</f>
        <v>0.42813165974354339</v>
      </c>
      <c r="DM47" s="8">
        <f>(DK47-DI47)/DK47</f>
        <v>0.41624535360416887</v>
      </c>
      <c r="DN47" s="8">
        <f>((0.85*CH47*CJ47)/CE47)</f>
        <v>2.0062891156462586</v>
      </c>
      <c r="DO47" s="8">
        <f>DN47/G47</f>
        <v>0.17754770934922642</v>
      </c>
      <c r="DP47" s="8">
        <f>((0.85*CI47*CK47)/CF47)</f>
        <v>4.6785561224489793</v>
      </c>
      <c r="DQ47" s="8">
        <f>DP47/G47</f>
        <v>0.41403151526097159</v>
      </c>
      <c r="DR47" s="8">
        <f>((0.85*CH47*CJ47)/((CC47+CE47)/2))</f>
        <v>2.1765645756457563</v>
      </c>
      <c r="DS47" s="8">
        <f>DR47/G47</f>
        <v>0.19261633412794302</v>
      </c>
      <c r="DT47" s="8">
        <f>((0.85*CI47*CK47)/((CD47+CF47)/2))</f>
        <v>4.7267886597938142</v>
      </c>
      <c r="DU47" s="8">
        <f>DT47/G47</f>
        <v>0.41829988139768265</v>
      </c>
      <c r="DV47" s="8">
        <f>(DE47+DI47)/2</f>
        <v>2.2568943246653501</v>
      </c>
      <c r="DW47" s="8">
        <f>(DF47+DJ47)/2</f>
        <v>0.19972516147480973</v>
      </c>
      <c r="DX47" s="8">
        <f>(DG47+DK47)/2</f>
        <v>4.7283097629676867</v>
      </c>
      <c r="DY47" s="8">
        <f>(DH47+DL47)/2</f>
        <v>0.41843449229802532</v>
      </c>
      <c r="DZ47" s="8">
        <f>(DY47-DW47)/DY47</f>
        <v>0.52268475675146375</v>
      </c>
      <c r="EA47" s="25">
        <f>(DP47-DN47)/DP47</f>
        <v>0.57117344258850711</v>
      </c>
      <c r="EB47" s="8">
        <f>(DT47-DR47)/DT47</f>
        <v>0.53952572617437489</v>
      </c>
      <c r="EC47" s="8">
        <v>128</v>
      </c>
      <c r="ED47" s="8">
        <v>0.88</v>
      </c>
      <c r="EE47" s="8">
        <v>0.56000000000000005</v>
      </c>
      <c r="EF47" s="8">
        <f>ED47/EE47</f>
        <v>1.5714285714285714</v>
      </c>
      <c r="EG47" s="8">
        <v>1.45</v>
      </c>
      <c r="EH47" s="8">
        <v>1.82</v>
      </c>
      <c r="EI47" s="8">
        <f>EG47/EH47</f>
        <v>0.79670329670329665</v>
      </c>
      <c r="EJ47" s="8">
        <v>1.72</v>
      </c>
      <c r="EK47" s="8">
        <v>1.85</v>
      </c>
      <c r="EL47" s="8">
        <f>EJ47/EK47</f>
        <v>0.92972972972972967</v>
      </c>
      <c r="EM47" s="12">
        <v>9</v>
      </c>
    </row>
    <row r="48" spans="1:143" s="3" customFormat="1" x14ac:dyDescent="0.2">
      <c r="A48" s="2" t="s">
        <v>165</v>
      </c>
      <c r="B48" s="2"/>
      <c r="C48" s="2" t="s">
        <v>167</v>
      </c>
      <c r="D48" s="2" t="s">
        <v>360</v>
      </c>
      <c r="E48" s="2">
        <v>1</v>
      </c>
      <c r="F48" s="11">
        <v>39966</v>
      </c>
      <c r="G48" s="8">
        <v>7.3</v>
      </c>
      <c r="H48" s="8">
        <f>((YEAR(I48)-YEAR(F48))*12)+(MONTH(I48)-MONTH(F48))+((DAY(I48)-DAY(F48))/365*12)</f>
        <v>109.62465753424658</v>
      </c>
      <c r="I48" s="11">
        <v>43302</v>
      </c>
      <c r="J48" s="11" t="s">
        <v>344</v>
      </c>
      <c r="K48" s="12">
        <v>4</v>
      </c>
      <c r="L48" s="2" t="s">
        <v>5</v>
      </c>
      <c r="M48" s="23"/>
      <c r="N48" s="2">
        <v>0</v>
      </c>
      <c r="O48" s="32">
        <v>0</v>
      </c>
      <c r="P48" s="32">
        <v>0</v>
      </c>
      <c r="Q48" s="32">
        <v>0</v>
      </c>
      <c r="R48" s="32">
        <v>0</v>
      </c>
      <c r="S48" s="32">
        <v>0</v>
      </c>
      <c r="T48" s="32">
        <v>0</v>
      </c>
      <c r="U48" s="32">
        <v>0</v>
      </c>
      <c r="V48" s="32">
        <v>0</v>
      </c>
      <c r="W48" s="23">
        <v>0</v>
      </c>
      <c r="X48" s="32">
        <v>0</v>
      </c>
      <c r="Y48" s="2"/>
      <c r="Z48" s="32">
        <v>0</v>
      </c>
      <c r="AA48" s="2"/>
      <c r="AB48" s="32">
        <v>0</v>
      </c>
      <c r="AC48" s="2"/>
      <c r="AD48" s="32">
        <v>0</v>
      </c>
      <c r="AE48" s="2"/>
      <c r="AF48" s="32">
        <v>0</v>
      </c>
      <c r="AG48" s="2"/>
      <c r="AH48" s="32">
        <v>0</v>
      </c>
      <c r="AI48" s="2"/>
      <c r="AJ48" s="32">
        <v>0</v>
      </c>
      <c r="AK48" s="2"/>
      <c r="AL48" s="2">
        <v>0</v>
      </c>
      <c r="AM48" s="2">
        <v>1</v>
      </c>
      <c r="AN48" s="2">
        <v>0</v>
      </c>
      <c r="AO48" s="2">
        <v>0</v>
      </c>
      <c r="AP48" s="2">
        <v>0</v>
      </c>
      <c r="AQ48" s="12">
        <v>1</v>
      </c>
      <c r="AR48" s="2">
        <v>1</v>
      </c>
      <c r="AS48" s="2">
        <v>0</v>
      </c>
      <c r="AT48" s="2">
        <v>0</v>
      </c>
      <c r="AU48" s="2">
        <v>0</v>
      </c>
      <c r="AV48" s="2">
        <v>0</v>
      </c>
      <c r="AW48" s="2">
        <v>2</v>
      </c>
      <c r="AX48" s="2">
        <v>0</v>
      </c>
      <c r="AY48" s="2">
        <v>0</v>
      </c>
      <c r="AZ48" s="2">
        <v>1</v>
      </c>
      <c r="BA48" s="2">
        <v>0</v>
      </c>
      <c r="BB48" s="2">
        <v>0</v>
      </c>
      <c r="BC48" s="2">
        <v>17.329999999999998</v>
      </c>
      <c r="BD48" s="2">
        <v>7.09</v>
      </c>
      <c r="BE48" s="2">
        <v>1</v>
      </c>
      <c r="BF48" s="8">
        <f>BD48/(BC48+BD48)</f>
        <v>0.29033579033579038</v>
      </c>
      <c r="BG48" s="8">
        <v>0.44</v>
      </c>
      <c r="BH48" s="8">
        <v>6.14</v>
      </c>
      <c r="BI48" s="8">
        <v>6.14</v>
      </c>
      <c r="BJ48" s="7">
        <v>1</v>
      </c>
      <c r="BK48" s="12">
        <v>0</v>
      </c>
      <c r="BL48" s="12">
        <v>40</v>
      </c>
      <c r="BM48" s="12">
        <f>BL48-5</f>
        <v>35</v>
      </c>
      <c r="BN48" s="12">
        <v>0</v>
      </c>
      <c r="BO48" s="12"/>
      <c r="BP48" s="12">
        <v>90</v>
      </c>
      <c r="BQ48" s="12">
        <v>110</v>
      </c>
      <c r="BR48" s="15">
        <v>6.1</v>
      </c>
      <c r="BS48" s="15">
        <v>10.1</v>
      </c>
      <c r="BT48" s="15">
        <v>32.9</v>
      </c>
      <c r="BU48" s="15">
        <f>18.5*(G48)^0.294</f>
        <v>33.188578327166482</v>
      </c>
      <c r="BV48" s="8">
        <f>(BT48-BU48)/BU48</f>
        <v>-8.6951096344572223E-3</v>
      </c>
      <c r="BW48" s="8">
        <v>31.9</v>
      </c>
      <c r="BX48" s="15">
        <v>18.5</v>
      </c>
      <c r="BY48" s="15">
        <v>5.6</v>
      </c>
      <c r="BZ48" s="15">
        <v>12</v>
      </c>
      <c r="CA48" s="15">
        <v>8</v>
      </c>
      <c r="CB48" s="15">
        <v>3.5</v>
      </c>
      <c r="CC48" s="8">
        <v>1.55</v>
      </c>
      <c r="CD48" s="8">
        <v>2.02</v>
      </c>
      <c r="CE48" s="8">
        <v>1.8</v>
      </c>
      <c r="CF48" s="8">
        <v>2.2200000000000002</v>
      </c>
      <c r="CG48" s="8"/>
      <c r="CH48" s="8">
        <v>2.37</v>
      </c>
      <c r="CI48" s="8">
        <v>4.49</v>
      </c>
      <c r="CJ48" s="8">
        <v>3.22</v>
      </c>
      <c r="CK48" s="8">
        <v>6.2</v>
      </c>
      <c r="CL48" s="8">
        <v>2.36</v>
      </c>
      <c r="CM48" s="8">
        <f>CL48/G48</f>
        <v>0.32328767123287672</v>
      </c>
      <c r="CN48" s="8">
        <v>6.71</v>
      </c>
      <c r="CO48" s="8">
        <f>CN48/G48</f>
        <v>0.91917808219178088</v>
      </c>
      <c r="CP48" s="8">
        <v>4.6100000000000003</v>
      </c>
      <c r="CQ48" s="8">
        <f>CP48/G48</f>
        <v>0.63150684931506851</v>
      </c>
      <c r="CR48" s="8">
        <v>12.77</v>
      </c>
      <c r="CS48" s="8">
        <f>CR48/G48</f>
        <v>1.7493150684931507</v>
      </c>
      <c r="CT48" s="8">
        <f>(CR48-CP48)/CR48</f>
        <v>0.63899765074393111</v>
      </c>
      <c r="CU48" s="8"/>
      <c r="CV48" s="8"/>
      <c r="CW48" s="8"/>
      <c r="CX48" s="8"/>
      <c r="CY48" s="8"/>
      <c r="CZ48" s="8">
        <f>(CL48+CP48)/2</f>
        <v>3.4850000000000003</v>
      </c>
      <c r="DA48" s="8">
        <f>CZ48/G48</f>
        <v>0.47739726027397267</v>
      </c>
      <c r="DB48" s="8">
        <f>(CN48+CR48)/2</f>
        <v>9.74</v>
      </c>
      <c r="DC48" s="8">
        <f>DB48/G48</f>
        <v>1.3342465753424657</v>
      </c>
      <c r="DD48" s="8">
        <f>(DB48-CZ48)/DB48</f>
        <v>0.6421971252566735</v>
      </c>
      <c r="DE48" s="8">
        <f>0.85*((CH48^2)/CC48)</f>
        <v>3.0802354838709678</v>
      </c>
      <c r="DF48" s="8">
        <f>DE48/G48</f>
        <v>0.42195006628369425</v>
      </c>
      <c r="DG48" s="8">
        <f>0.85*((CI48^2)/CD48)</f>
        <v>8.4832103960396044</v>
      </c>
      <c r="DH48" s="8">
        <f>DG48/G48</f>
        <v>1.1620836158958363</v>
      </c>
      <c r="DI48" s="8">
        <f>0.85*((CJ48^2)/CE48)</f>
        <v>4.8961888888888891</v>
      </c>
      <c r="DJ48" s="8">
        <f>DI48/G48</f>
        <v>0.67071080669710814</v>
      </c>
      <c r="DK48" s="8">
        <f>0.85*((CK48^2)/CF48)</f>
        <v>14.71801801801802</v>
      </c>
      <c r="DL48" s="8">
        <f>DK48/G48</f>
        <v>2.0161668517832902</v>
      </c>
      <c r="DM48" s="8">
        <f>(DK48-DI48)/DK48</f>
        <v>0.66733368019424222</v>
      </c>
      <c r="DN48" s="8">
        <f>((0.85*CH48*CJ48)/CE48)</f>
        <v>3.6037166666666667</v>
      </c>
      <c r="DO48" s="8">
        <f>DN48/G48</f>
        <v>0.4936598173515982</v>
      </c>
      <c r="DP48" s="8">
        <f>((0.85*CI48*CK48)/CF48)</f>
        <v>10.658693693693694</v>
      </c>
      <c r="DQ48" s="8">
        <f>DP48/G48</f>
        <v>1.4600950265333827</v>
      </c>
      <c r="DR48" s="8">
        <f>((0.85*CH48*CJ48)/((CC48+CE48)/2))</f>
        <v>3.8726507462686568</v>
      </c>
      <c r="DS48" s="8">
        <f>DR48/G48</f>
        <v>0.53050010222858313</v>
      </c>
      <c r="DT48" s="8">
        <f>((0.85*CI48*CK48)/((CD48+CF48)/2))</f>
        <v>11.161462264150943</v>
      </c>
      <c r="DU48" s="8">
        <f>DT48/G48</f>
        <v>1.5289674334453347</v>
      </c>
      <c r="DV48" s="8">
        <f>(DE48+DI48)/2</f>
        <v>3.9882121863799282</v>
      </c>
      <c r="DW48" s="8">
        <f>(DF48+DJ48)/2</f>
        <v>0.54633043649040114</v>
      </c>
      <c r="DX48" s="8">
        <f>(DG48+DK48)/2</f>
        <v>11.600614207028812</v>
      </c>
      <c r="DY48" s="8">
        <f>(DH48+DL48)/2</f>
        <v>1.5891252338395634</v>
      </c>
      <c r="DZ48" s="8">
        <f>(DY48-DW48)/DY48</f>
        <v>0.6562068080875002</v>
      </c>
      <c r="EA48" s="25">
        <f>(DP48-DN48)/DP48</f>
        <v>0.66189884330770887</v>
      </c>
      <c r="EB48" s="8">
        <f>(DT48-DR48)/DT48</f>
        <v>0.65303374641985135</v>
      </c>
      <c r="EC48" s="8">
        <v>72</v>
      </c>
      <c r="ED48" s="8">
        <v>1.1000000000000001</v>
      </c>
      <c r="EE48" s="8">
        <v>0.54</v>
      </c>
      <c r="EF48" s="8">
        <f>ED48/EE48</f>
        <v>2.0370370370370372</v>
      </c>
      <c r="EG48" s="8">
        <v>1.21</v>
      </c>
      <c r="EH48" s="8">
        <v>1.78</v>
      </c>
      <c r="EI48" s="8">
        <v>0.68</v>
      </c>
      <c r="EJ48" s="8">
        <v>1.84</v>
      </c>
      <c r="EK48" s="8">
        <v>1.85</v>
      </c>
      <c r="EL48" s="8">
        <f>EJ48/EK48</f>
        <v>0.99459459459459454</v>
      </c>
      <c r="EM48" s="12">
        <v>12</v>
      </c>
    </row>
    <row r="49" spans="1:143" s="3" customFormat="1" ht="17" x14ac:dyDescent="0.2">
      <c r="A49" s="2" t="s">
        <v>195</v>
      </c>
      <c r="B49" s="2" t="s">
        <v>196</v>
      </c>
      <c r="C49" s="2" t="s">
        <v>197</v>
      </c>
      <c r="D49" s="2" t="s">
        <v>359</v>
      </c>
      <c r="E49" s="12">
        <v>0</v>
      </c>
      <c r="F49" s="11">
        <v>39172</v>
      </c>
      <c r="G49" s="8">
        <v>9</v>
      </c>
      <c r="H49" s="8">
        <f>((YEAR(I49)-YEAR(F49))*12)+(MONTH(I49)-MONTH(F49))+((DAY(I49)-DAY(F49))/365*12)</f>
        <v>140.17808219178082</v>
      </c>
      <c r="I49" s="11">
        <v>43440</v>
      </c>
      <c r="J49" s="11" t="s">
        <v>346</v>
      </c>
      <c r="K49" s="12">
        <v>3</v>
      </c>
      <c r="L49" s="2" t="s">
        <v>5</v>
      </c>
      <c r="M49" s="23" t="s">
        <v>378</v>
      </c>
      <c r="N49" s="2">
        <v>0</v>
      </c>
      <c r="O49" s="2">
        <v>1</v>
      </c>
      <c r="P49" s="32">
        <v>0</v>
      </c>
      <c r="Q49" s="32">
        <v>0</v>
      </c>
      <c r="R49" s="32">
        <v>0</v>
      </c>
      <c r="S49" s="32">
        <v>0</v>
      </c>
      <c r="T49" s="32">
        <v>0</v>
      </c>
      <c r="U49" s="32">
        <v>0</v>
      </c>
      <c r="V49" s="32">
        <v>0</v>
      </c>
      <c r="W49" s="23">
        <v>0</v>
      </c>
      <c r="X49" s="32">
        <v>0</v>
      </c>
      <c r="Y49" s="2"/>
      <c r="Z49" s="32">
        <v>0</v>
      </c>
      <c r="AA49" s="2"/>
      <c r="AB49" s="32">
        <v>0</v>
      </c>
      <c r="AC49" s="2"/>
      <c r="AD49" s="32">
        <v>0</v>
      </c>
      <c r="AE49" s="2"/>
      <c r="AF49" s="32">
        <v>0</v>
      </c>
      <c r="AG49" s="2"/>
      <c r="AH49" s="32">
        <v>0</v>
      </c>
      <c r="AI49" s="2"/>
      <c r="AJ49" s="32">
        <v>0</v>
      </c>
      <c r="AK49" s="2"/>
      <c r="AL49" s="2">
        <v>0</v>
      </c>
      <c r="AM49" s="2">
        <v>1</v>
      </c>
      <c r="AN49" s="2">
        <v>0</v>
      </c>
      <c r="AO49" s="2">
        <v>0</v>
      </c>
      <c r="AP49" s="2">
        <v>0</v>
      </c>
      <c r="AQ49" s="12">
        <v>1</v>
      </c>
      <c r="AR49" s="2">
        <v>1</v>
      </c>
      <c r="AS49" s="2">
        <v>0</v>
      </c>
      <c r="AT49" s="2">
        <v>0</v>
      </c>
      <c r="AU49" s="2">
        <v>0</v>
      </c>
      <c r="AV49" s="2">
        <v>0</v>
      </c>
      <c r="AW49" s="2">
        <v>2</v>
      </c>
      <c r="AX49" s="2">
        <v>0</v>
      </c>
      <c r="AY49" s="2">
        <v>0</v>
      </c>
      <c r="AZ49" s="2">
        <v>1</v>
      </c>
      <c r="BA49" s="2">
        <v>0</v>
      </c>
      <c r="BB49" s="2">
        <v>0</v>
      </c>
      <c r="BC49" s="2"/>
      <c r="BD49" s="2"/>
      <c r="BE49" s="2">
        <v>1</v>
      </c>
      <c r="BF49" s="8">
        <v>0.3</v>
      </c>
      <c r="BG49" s="8">
        <v>0.38</v>
      </c>
      <c r="BH49" s="8">
        <v>6.63</v>
      </c>
      <c r="BI49" s="8">
        <v>6.63</v>
      </c>
      <c r="BJ49" s="7">
        <f>BH49/BI49</f>
        <v>1</v>
      </c>
      <c r="BK49" s="12">
        <v>0</v>
      </c>
      <c r="BL49" s="12">
        <v>39</v>
      </c>
      <c r="BM49" s="12">
        <f>BL49-5</f>
        <v>34</v>
      </c>
      <c r="BN49" s="12">
        <v>0</v>
      </c>
      <c r="BO49" s="20"/>
      <c r="BP49" s="12">
        <v>90</v>
      </c>
      <c r="BQ49" s="12">
        <v>120</v>
      </c>
      <c r="BR49" s="15">
        <v>5.9</v>
      </c>
      <c r="BS49" s="15">
        <v>10.199999999999999</v>
      </c>
      <c r="BT49" s="15">
        <v>34.299999999999997</v>
      </c>
      <c r="BU49" s="15">
        <f>18.5*(G49)^0.294</f>
        <v>35.295474614127521</v>
      </c>
      <c r="BV49" s="8">
        <f>(BT49-BU49)/BU49</f>
        <v>-2.8204029695327305E-2</v>
      </c>
      <c r="BW49" s="8">
        <v>34.1</v>
      </c>
      <c r="BX49" s="15">
        <v>21.1</v>
      </c>
      <c r="BY49" s="15">
        <v>7.2</v>
      </c>
      <c r="BZ49" s="15">
        <v>11.6</v>
      </c>
      <c r="CA49" s="15">
        <v>3.8</v>
      </c>
      <c r="CB49" s="15">
        <v>6.2</v>
      </c>
      <c r="CC49" s="8">
        <v>1.82</v>
      </c>
      <c r="CD49" s="8">
        <v>2.72</v>
      </c>
      <c r="CE49" s="8">
        <v>1.47</v>
      </c>
      <c r="CF49" s="8">
        <v>2.11</v>
      </c>
      <c r="CG49" s="8">
        <v>2.57</v>
      </c>
      <c r="CH49" s="8">
        <v>3.08</v>
      </c>
      <c r="CI49" s="8">
        <v>6.78</v>
      </c>
      <c r="CJ49" s="8">
        <v>1.97</v>
      </c>
      <c r="CK49" s="8">
        <v>4.34</v>
      </c>
      <c r="CL49" s="8">
        <v>4.1100000000000003</v>
      </c>
      <c r="CM49" s="8">
        <f>CL49/G49</f>
        <v>0.45666666666666672</v>
      </c>
      <c r="CN49" s="8">
        <v>13.6</v>
      </c>
      <c r="CO49" s="8">
        <f>CN49/G49</f>
        <v>1.5111111111111111</v>
      </c>
      <c r="CP49" s="8">
        <v>1.94</v>
      </c>
      <c r="CQ49" s="8">
        <f>CP49/G49</f>
        <v>0.21555555555555556</v>
      </c>
      <c r="CR49" s="8">
        <v>7.18</v>
      </c>
      <c r="CS49" s="8">
        <f>CR49/G49</f>
        <v>0.7977777777777777</v>
      </c>
      <c r="CT49" s="8">
        <f>(CR49-CP49)/CR49</f>
        <v>0.72980501392757668</v>
      </c>
      <c r="CU49" s="8">
        <v>3.1</v>
      </c>
      <c r="CV49" s="8">
        <f>CU49/G49</f>
        <v>0.34444444444444444</v>
      </c>
      <c r="CW49" s="8">
        <v>11.2</v>
      </c>
      <c r="CX49" s="8">
        <f>CW49/G49</f>
        <v>1.2444444444444445</v>
      </c>
      <c r="CY49" s="8">
        <f>(CW49-CU49)/CW49</f>
        <v>0.7232142857142857</v>
      </c>
      <c r="CZ49" s="8">
        <f>(CL49+CP49)/2</f>
        <v>3.0250000000000004</v>
      </c>
      <c r="DA49" s="8">
        <f>CZ49/G49</f>
        <v>0.33611111111111114</v>
      </c>
      <c r="DB49" s="8">
        <f>(CN49+CR49)/2</f>
        <v>10.39</v>
      </c>
      <c r="DC49" s="8">
        <f>DB49/G49</f>
        <v>1.1544444444444446</v>
      </c>
      <c r="DD49" s="8">
        <f>(DB49-CZ49)/DB49</f>
        <v>0.70885466794995189</v>
      </c>
      <c r="DE49" s="8">
        <v>4.42</v>
      </c>
      <c r="DF49" s="8">
        <f>DE49/G49</f>
        <v>0.49111111111111111</v>
      </c>
      <c r="DG49" s="8">
        <v>14.32</v>
      </c>
      <c r="DH49" s="8">
        <f>DG49/G49</f>
        <v>1.5911111111111111</v>
      </c>
      <c r="DI49" s="8">
        <f>0.85*((CJ49^2)/CE49)</f>
        <v>2.2440578231292516</v>
      </c>
      <c r="DJ49" s="8">
        <f>DI49/G49</f>
        <v>0.2493397581254724</v>
      </c>
      <c r="DK49" s="8">
        <v>7.61</v>
      </c>
      <c r="DL49" s="8">
        <f>DK49/G49</f>
        <v>0.84555555555555562</v>
      </c>
      <c r="DM49" s="8">
        <f>(DK49-DI49)/DK49</f>
        <v>0.70511723743373833</v>
      </c>
      <c r="DN49" s="8">
        <f>((0.85*CH49*CJ49)/CE49)</f>
        <v>3.5084761904761903</v>
      </c>
      <c r="DO49" s="8">
        <f>DN49/G49</f>
        <v>0.38983068783068781</v>
      </c>
      <c r="DP49" s="8">
        <f>((0.85*CI49*CK49)/CF49)</f>
        <v>11.853753554502369</v>
      </c>
      <c r="DQ49" s="8">
        <f>DP49/G49</f>
        <v>1.317083728278041</v>
      </c>
      <c r="DR49" s="8">
        <f>((0.85*CH49*CJ49)/((CC49+CE49)/2))</f>
        <v>3.1352340425531913</v>
      </c>
      <c r="DS49" s="8">
        <f>DR49/G49</f>
        <v>0.34835933806146568</v>
      </c>
      <c r="DT49" s="8">
        <f>((0.85*CI49*CK49)/((CD49+CF49)/2))</f>
        <v>10.356695652173912</v>
      </c>
      <c r="DU49" s="8">
        <f>DT49/G49</f>
        <v>1.1507439613526569</v>
      </c>
      <c r="DV49" s="8">
        <f>(DE49+DI49)/2</f>
        <v>3.3320289115646258</v>
      </c>
      <c r="DW49" s="8">
        <f>(DF49+DJ49)/2</f>
        <v>0.37022543461829177</v>
      </c>
      <c r="DX49" s="8">
        <f>(DG49+DK49)/2</f>
        <v>10.965</v>
      </c>
      <c r="DY49" s="8">
        <f>(DH49+DL49)/2</f>
        <v>1.2183333333333333</v>
      </c>
      <c r="DZ49" s="8">
        <f>(DY49-DW49)/DY49</f>
        <v>0.69612139429415165</v>
      </c>
      <c r="EA49" s="25">
        <f>(DP49-DN49)/DP49</f>
        <v>0.70401981327310625</v>
      </c>
      <c r="EB49" s="8">
        <f>(DT49-DR49)/DT49</f>
        <v>0.69727467641717422</v>
      </c>
      <c r="EC49" s="8">
        <v>46</v>
      </c>
      <c r="ED49" s="8">
        <v>0.94</v>
      </c>
      <c r="EE49" s="8">
        <v>0.81</v>
      </c>
      <c r="EF49" s="8">
        <f>ED49/EE49</f>
        <v>1.1604938271604937</v>
      </c>
      <c r="EG49" s="8">
        <v>1.45</v>
      </c>
      <c r="EH49" s="8">
        <v>2.0099999999999998</v>
      </c>
      <c r="EI49" s="8">
        <f>EG49/EH49</f>
        <v>0.72139303482587069</v>
      </c>
      <c r="EJ49" s="8">
        <v>1.87</v>
      </c>
      <c r="EK49" s="8">
        <v>1.81</v>
      </c>
      <c r="EL49" s="8">
        <f>EJ49/EK49</f>
        <v>1.0331491712707184</v>
      </c>
      <c r="EM49" s="12">
        <v>13</v>
      </c>
    </row>
    <row r="50" spans="1:143" s="3" customFormat="1" ht="17" x14ac:dyDescent="0.2">
      <c r="A50" s="2" t="s">
        <v>191</v>
      </c>
      <c r="B50" s="2" t="s">
        <v>194</v>
      </c>
      <c r="C50" s="2" t="s">
        <v>182</v>
      </c>
      <c r="D50" s="2" t="s">
        <v>359</v>
      </c>
      <c r="E50" s="12">
        <v>0</v>
      </c>
      <c r="F50" s="11">
        <v>40139</v>
      </c>
      <c r="G50" s="8">
        <v>9.1999999999999993</v>
      </c>
      <c r="H50" s="8">
        <f>((YEAR(I50)-YEAR(F50))*12)+(MONTH(I50)-MONTH(F50))+((DAY(I50)-DAY(F50))/365*12)</f>
        <v>108.47397260273972</v>
      </c>
      <c r="I50" s="11">
        <v>43440</v>
      </c>
      <c r="J50" s="11" t="s">
        <v>346</v>
      </c>
      <c r="K50" s="12">
        <v>2</v>
      </c>
      <c r="L50" s="2" t="s">
        <v>5</v>
      </c>
      <c r="M50" s="23" t="s">
        <v>380</v>
      </c>
      <c r="N50" s="2">
        <v>0</v>
      </c>
      <c r="O50" s="2">
        <v>1</v>
      </c>
      <c r="P50" s="32">
        <v>0</v>
      </c>
      <c r="Q50" s="32">
        <v>0</v>
      </c>
      <c r="R50" s="32">
        <v>0</v>
      </c>
      <c r="S50" s="32">
        <v>0</v>
      </c>
      <c r="T50" s="32">
        <v>0</v>
      </c>
      <c r="U50" s="32">
        <v>0</v>
      </c>
      <c r="V50" s="32">
        <v>0</v>
      </c>
      <c r="W50" s="23">
        <v>0</v>
      </c>
      <c r="X50" s="32">
        <v>0</v>
      </c>
      <c r="Y50" s="2"/>
      <c r="Z50" s="32">
        <v>0</v>
      </c>
      <c r="AA50" s="2"/>
      <c r="AB50" s="32">
        <v>0</v>
      </c>
      <c r="AC50" s="2"/>
      <c r="AD50" s="32">
        <v>0</v>
      </c>
      <c r="AE50" s="2"/>
      <c r="AF50" s="32">
        <v>0</v>
      </c>
      <c r="AG50" s="2"/>
      <c r="AH50" s="32">
        <v>0</v>
      </c>
      <c r="AI50" s="2"/>
      <c r="AJ50" s="32">
        <v>0</v>
      </c>
      <c r="AK50" s="2"/>
      <c r="AL50" s="12">
        <v>0</v>
      </c>
      <c r="AM50" s="12">
        <v>1</v>
      </c>
      <c r="AN50" s="12">
        <v>0</v>
      </c>
      <c r="AO50" s="12">
        <v>0</v>
      </c>
      <c r="AP50" s="12">
        <v>0</v>
      </c>
      <c r="AQ50" s="12">
        <v>2</v>
      </c>
      <c r="AR50" s="12">
        <v>0</v>
      </c>
      <c r="AS50" s="12">
        <v>1</v>
      </c>
      <c r="AT50" s="12">
        <v>0</v>
      </c>
      <c r="AU50" s="12">
        <v>0</v>
      </c>
      <c r="AV50" s="12">
        <v>0</v>
      </c>
      <c r="AW50" s="17">
        <v>2</v>
      </c>
      <c r="AX50" s="2">
        <v>0</v>
      </c>
      <c r="AY50" s="2">
        <v>0</v>
      </c>
      <c r="AZ50" s="2">
        <v>1</v>
      </c>
      <c r="BA50" s="2">
        <v>0</v>
      </c>
      <c r="BB50" s="2">
        <v>0</v>
      </c>
      <c r="BC50" s="8"/>
      <c r="BD50" s="7"/>
      <c r="BE50" s="12">
        <v>1</v>
      </c>
      <c r="BF50" s="8">
        <v>0.23</v>
      </c>
      <c r="BG50" s="8">
        <v>0.39</v>
      </c>
      <c r="BH50" s="8">
        <v>4.3899999999999997</v>
      </c>
      <c r="BI50" s="8">
        <v>6.28</v>
      </c>
      <c r="BJ50" s="7">
        <f>BH50/BI50</f>
        <v>0.69904458598726105</v>
      </c>
      <c r="BK50" s="12">
        <v>0</v>
      </c>
      <c r="BL50" s="12">
        <v>39</v>
      </c>
      <c r="BM50" s="12">
        <f>BL50-5</f>
        <v>34</v>
      </c>
      <c r="BN50" s="12">
        <v>0</v>
      </c>
      <c r="BO50" s="20"/>
      <c r="BP50" s="12">
        <v>100</v>
      </c>
      <c r="BQ50" s="12">
        <v>145</v>
      </c>
      <c r="BR50" s="15">
        <v>6.9</v>
      </c>
      <c r="BS50" s="15">
        <v>12.4</v>
      </c>
      <c r="BT50" s="15">
        <v>38.6</v>
      </c>
      <c r="BU50" s="15">
        <f>18.5*(G50)^0.294</f>
        <v>35.52428532992063</v>
      </c>
      <c r="BV50" s="8">
        <f>(BT50-BU50)/BU50</f>
        <v>8.6580620595590824E-2</v>
      </c>
      <c r="BW50" s="8">
        <v>34.1</v>
      </c>
      <c r="BX50" s="15">
        <v>22.4</v>
      </c>
      <c r="BY50" s="15">
        <v>7.1</v>
      </c>
      <c r="BZ50" s="15">
        <v>12.5</v>
      </c>
      <c r="CA50" s="15">
        <v>5.7</v>
      </c>
      <c r="CB50" s="15">
        <v>6.6</v>
      </c>
      <c r="CC50" s="8">
        <v>1.84</v>
      </c>
      <c r="CD50" s="8">
        <v>2.2999999999999998</v>
      </c>
      <c r="CE50" s="8">
        <v>1.8</v>
      </c>
      <c r="CF50" s="8">
        <v>2.27</v>
      </c>
      <c r="CG50" s="8">
        <v>3.11</v>
      </c>
      <c r="CH50" s="8">
        <v>3.53</v>
      </c>
      <c r="CI50" s="8">
        <v>4.45</v>
      </c>
      <c r="CJ50" s="8">
        <v>3.6</v>
      </c>
      <c r="CK50" s="8">
        <v>6.1</v>
      </c>
      <c r="CL50" s="8">
        <v>5.3</v>
      </c>
      <c r="CM50" s="8">
        <f>CL50/G50</f>
        <v>0.57608695652173914</v>
      </c>
      <c r="CN50" s="8">
        <v>10.3</v>
      </c>
      <c r="CO50" s="8">
        <f>CN50/G50</f>
        <v>1.1195652173913044</v>
      </c>
      <c r="CP50" s="8">
        <v>5.6</v>
      </c>
      <c r="CQ50" s="8">
        <f>CP50/G50</f>
        <v>0.60869565217391308</v>
      </c>
      <c r="CR50" s="8">
        <v>12.3</v>
      </c>
      <c r="CS50" s="8">
        <f>CR50/G50</f>
        <v>1.3369565217391306</v>
      </c>
      <c r="CT50" s="8">
        <f>(CR50-CP50)/CR50</f>
        <v>0.54471544715447162</v>
      </c>
      <c r="CU50" s="8">
        <v>5.5</v>
      </c>
      <c r="CV50" s="8">
        <f>CU50/G50</f>
        <v>0.59782608695652184</v>
      </c>
      <c r="CW50" s="8">
        <v>11.2</v>
      </c>
      <c r="CX50" s="8">
        <f>CW50/G50</f>
        <v>1.2173913043478262</v>
      </c>
      <c r="CY50" s="8">
        <f>(CW50-CU50)/CW50</f>
        <v>0.5089285714285714</v>
      </c>
      <c r="CZ50" s="8">
        <f>(CL50+CP50)/2</f>
        <v>5.4499999999999993</v>
      </c>
      <c r="DA50" s="8">
        <f>CZ50/G50</f>
        <v>0.59239130434782605</v>
      </c>
      <c r="DB50" s="8">
        <f>(CN50+CR50)/2</f>
        <v>11.3</v>
      </c>
      <c r="DC50" s="8">
        <f>DB50/G50</f>
        <v>1.2282608695652175</v>
      </c>
      <c r="DD50" s="8">
        <f>(DB50-CZ50)/DB50</f>
        <v>0.51769911504424793</v>
      </c>
      <c r="DE50" s="8">
        <v>5.7</v>
      </c>
      <c r="DF50" s="8">
        <f>DE50/G50</f>
        <v>0.61956521739130443</v>
      </c>
      <c r="DG50" s="8">
        <v>11</v>
      </c>
      <c r="DH50" s="8">
        <f>DG50/G50</f>
        <v>1.1956521739130437</v>
      </c>
      <c r="DI50" s="8">
        <v>6.1</v>
      </c>
      <c r="DJ50" s="8">
        <f>DI50/G50</f>
        <v>0.66304347826086962</v>
      </c>
      <c r="DK50" s="8">
        <v>13.7</v>
      </c>
      <c r="DL50" s="8">
        <f>DK50/G50</f>
        <v>1.4891304347826086</v>
      </c>
      <c r="DM50" s="8">
        <f>(DK50-DI50)/DK50</f>
        <v>0.55474452554744524</v>
      </c>
      <c r="DN50" s="8">
        <f>((0.85*CH50*CJ50)/CE50)</f>
        <v>6.0009999999999994</v>
      </c>
      <c r="DO50" s="8">
        <f>DN50/G50</f>
        <v>0.65228260869565213</v>
      </c>
      <c r="DP50" s="8">
        <f>((0.85*CI50*CK50)/CF50)</f>
        <v>10.164427312775331</v>
      </c>
      <c r="DQ50" s="8">
        <f>DP50/G50</f>
        <v>1.1048290557364491</v>
      </c>
      <c r="DR50" s="8">
        <f>((0.85*CH50*CJ50)/((CC50+CE50)/2))</f>
        <v>5.9350549450549446</v>
      </c>
      <c r="DS50" s="8">
        <f>DR50/G50</f>
        <v>0.64511466794075489</v>
      </c>
      <c r="DT50" s="8">
        <f>((0.85*CI50*CK50)/((CD50+CF50)/2))</f>
        <v>10.097702407002188</v>
      </c>
      <c r="DU50" s="8">
        <f>DT50/G50</f>
        <v>1.0975763485871946</v>
      </c>
      <c r="DV50" s="8">
        <f>(DE50+DI50)/2</f>
        <v>5.9</v>
      </c>
      <c r="DW50" s="8">
        <f>(DF50+DJ50)/2</f>
        <v>0.64130434782608703</v>
      </c>
      <c r="DX50" s="8">
        <f>(DG50+DK50)/2</f>
        <v>12.35</v>
      </c>
      <c r="DY50" s="8">
        <f>(DH50+DL50)/2</f>
        <v>1.3423913043478262</v>
      </c>
      <c r="DZ50" s="8">
        <f>(DY50-DW50)/DY50</f>
        <v>0.52226720647773273</v>
      </c>
      <c r="EA50" s="25">
        <f>(DP50-DN50)/DP50</f>
        <v>0.40960766255295644</v>
      </c>
      <c r="EB50" s="8">
        <f>(DT50-DR50)/DT50</f>
        <v>0.41223709059406249</v>
      </c>
      <c r="EC50" s="8">
        <v>48</v>
      </c>
      <c r="ED50" s="8">
        <v>1.1000000000000001</v>
      </c>
      <c r="EE50" s="8">
        <v>0.8</v>
      </c>
      <c r="EF50" s="8">
        <f>ED50/EE50</f>
        <v>1.375</v>
      </c>
      <c r="EG50" s="8">
        <v>1.64</v>
      </c>
      <c r="EH50" s="8">
        <v>1.66</v>
      </c>
      <c r="EI50" s="8">
        <f>EG50/EH50</f>
        <v>0.98795180722891562</v>
      </c>
      <c r="EJ50" s="8">
        <v>1.85</v>
      </c>
      <c r="EK50" s="8">
        <v>1.79</v>
      </c>
      <c r="EL50" s="8">
        <f>EJ50/EK50</f>
        <v>1.0335195530726258</v>
      </c>
      <c r="EM50" s="12">
        <v>13</v>
      </c>
    </row>
    <row r="51" spans="1:143" s="3" customFormat="1" ht="17" x14ac:dyDescent="0.2">
      <c r="A51" s="2" t="s">
        <v>165</v>
      </c>
      <c r="B51" s="2"/>
      <c r="C51" s="2" t="s">
        <v>171</v>
      </c>
      <c r="D51" s="2" t="s">
        <v>359</v>
      </c>
      <c r="E51" s="12">
        <v>0</v>
      </c>
      <c r="F51" s="11">
        <v>38015</v>
      </c>
      <c r="G51" s="8">
        <v>7.85</v>
      </c>
      <c r="H51" s="8">
        <f>((YEAR(I51)-YEAR(F51))*12)+(MONTH(I51)-MONTH(F51))+((DAY(I51)-DAY(F51))/365*12)</f>
        <v>173.73698630136985</v>
      </c>
      <c r="I51" s="11">
        <v>43302</v>
      </c>
      <c r="J51" s="11" t="s">
        <v>344</v>
      </c>
      <c r="K51" s="12">
        <v>5</v>
      </c>
      <c r="L51" s="2" t="s">
        <v>19</v>
      </c>
      <c r="M51" s="23" t="s">
        <v>422</v>
      </c>
      <c r="N51" s="2">
        <v>0</v>
      </c>
      <c r="O51" s="2">
        <v>0</v>
      </c>
      <c r="P51" s="2">
        <v>0</v>
      </c>
      <c r="Q51" s="2">
        <v>0</v>
      </c>
      <c r="R51" s="32">
        <v>0</v>
      </c>
      <c r="S51" s="32">
        <v>0</v>
      </c>
      <c r="T51" s="32">
        <v>0</v>
      </c>
      <c r="U51" s="32">
        <v>0</v>
      </c>
      <c r="V51" s="32">
        <v>0</v>
      </c>
      <c r="W51" s="23">
        <v>1</v>
      </c>
      <c r="X51" s="49">
        <v>1</v>
      </c>
      <c r="Y51" s="2">
        <v>0.32</v>
      </c>
      <c r="Z51" s="2">
        <v>1</v>
      </c>
      <c r="AA51" s="2">
        <v>1.9</v>
      </c>
      <c r="AB51" s="32">
        <v>0</v>
      </c>
      <c r="AC51" s="2"/>
      <c r="AD51" s="32">
        <v>0</v>
      </c>
      <c r="AE51" s="2"/>
      <c r="AF51" s="32">
        <v>0</v>
      </c>
      <c r="AG51" s="32"/>
      <c r="AH51" s="32">
        <v>0</v>
      </c>
      <c r="AI51" s="2"/>
      <c r="AJ51" s="32">
        <v>0</v>
      </c>
      <c r="AK51" s="2"/>
      <c r="AL51" s="12">
        <v>0</v>
      </c>
      <c r="AM51" s="12">
        <v>0</v>
      </c>
      <c r="AN51" s="12">
        <v>1</v>
      </c>
      <c r="AO51" s="12">
        <v>0</v>
      </c>
      <c r="AP51" s="12">
        <v>0</v>
      </c>
      <c r="AQ51" s="12">
        <v>3</v>
      </c>
      <c r="AR51" s="12">
        <v>0</v>
      </c>
      <c r="AS51" s="12">
        <v>0</v>
      </c>
      <c r="AT51" s="12">
        <v>1</v>
      </c>
      <c r="AU51" s="12">
        <v>0</v>
      </c>
      <c r="AV51" s="12">
        <v>0</v>
      </c>
      <c r="AW51" s="17">
        <v>4</v>
      </c>
      <c r="AX51" s="2">
        <v>0</v>
      </c>
      <c r="AY51" s="2">
        <v>0</v>
      </c>
      <c r="AZ51" s="2">
        <v>0</v>
      </c>
      <c r="BA51" s="2">
        <v>0</v>
      </c>
      <c r="BB51" s="2">
        <v>1</v>
      </c>
      <c r="BC51" s="8">
        <v>14.1</v>
      </c>
      <c r="BD51" s="8">
        <v>20.53</v>
      </c>
      <c r="BE51" s="12">
        <v>1</v>
      </c>
      <c r="BF51" s="8">
        <v>0.6</v>
      </c>
      <c r="BG51" s="8">
        <v>0.4</v>
      </c>
      <c r="BH51" s="8">
        <v>11.92</v>
      </c>
      <c r="BI51" s="8">
        <v>11.92</v>
      </c>
      <c r="BJ51" s="7">
        <f>BH51/BI51</f>
        <v>1</v>
      </c>
      <c r="BK51" s="12">
        <v>0</v>
      </c>
      <c r="BL51" s="12">
        <v>39</v>
      </c>
      <c r="BM51" s="12">
        <f>BL51-5</f>
        <v>34</v>
      </c>
      <c r="BN51" s="12">
        <v>0</v>
      </c>
      <c r="BO51" s="12"/>
      <c r="BP51" s="12">
        <v>130</v>
      </c>
      <c r="BQ51" s="12">
        <v>150</v>
      </c>
      <c r="BR51" s="15">
        <v>7.1</v>
      </c>
      <c r="BS51" s="15">
        <v>11.3</v>
      </c>
      <c r="BT51" s="15">
        <v>42</v>
      </c>
      <c r="BU51" s="15">
        <f>18.5*(G51)^0.294</f>
        <v>33.90497336071644</v>
      </c>
      <c r="BV51" s="8">
        <f>(BT51-BU51)/BU51</f>
        <v>0.23875631911460984</v>
      </c>
      <c r="BW51" s="8">
        <v>33</v>
      </c>
      <c r="BX51" s="15">
        <v>26</v>
      </c>
      <c r="BY51" s="15">
        <v>5.7</v>
      </c>
      <c r="BZ51" s="15">
        <v>8.1999999999999993</v>
      </c>
      <c r="CA51" s="15">
        <v>8.5</v>
      </c>
      <c r="CB51" s="15">
        <v>5.7</v>
      </c>
      <c r="CC51" s="8">
        <v>2.2000000000000002</v>
      </c>
      <c r="CD51" s="8">
        <v>3.17</v>
      </c>
      <c r="CE51" s="8">
        <v>2.57</v>
      </c>
      <c r="CF51" s="8">
        <v>3.12</v>
      </c>
      <c r="CG51" s="8"/>
      <c r="CH51" s="8">
        <v>5.88</v>
      </c>
      <c r="CI51" s="8">
        <v>9.24</v>
      </c>
      <c r="CJ51" s="8">
        <v>7.94</v>
      </c>
      <c r="CK51" s="8">
        <v>9.57</v>
      </c>
      <c r="CL51" s="8">
        <v>9.0299999999999994</v>
      </c>
      <c r="CM51" s="8">
        <f>CL51/G51</f>
        <v>1.1503184713375796</v>
      </c>
      <c r="CN51" s="8">
        <v>20.12</v>
      </c>
      <c r="CO51" s="8">
        <f>CN51/G51</f>
        <v>2.5630573248407647</v>
      </c>
      <c r="CP51" s="8">
        <v>14.54</v>
      </c>
      <c r="CQ51" s="8">
        <f>CP51/G51</f>
        <v>1.8522292993630574</v>
      </c>
      <c r="CR51" s="8">
        <v>20.74</v>
      </c>
      <c r="CS51" s="8">
        <f>CR51/G51</f>
        <v>2.6420382165605094</v>
      </c>
      <c r="CT51" s="8">
        <f>(CR51-CP51)/CR51</f>
        <v>0.29893924783027964</v>
      </c>
      <c r="CU51" s="8"/>
      <c r="CV51" s="8"/>
      <c r="CW51" s="8"/>
      <c r="CX51" s="8"/>
      <c r="CY51" s="8"/>
      <c r="CZ51" s="8">
        <f>(CL51+CP51)/2</f>
        <v>11.785</v>
      </c>
      <c r="DA51" s="8">
        <f>CZ51/G51</f>
        <v>1.5012738853503185</v>
      </c>
      <c r="DB51" s="8">
        <f>(CN51+CR51)/2</f>
        <v>20.43</v>
      </c>
      <c r="DC51" s="8">
        <f>DB51/G51</f>
        <v>2.602547770700637</v>
      </c>
      <c r="DD51" s="8">
        <f>(DB51-CZ51)/DB51</f>
        <v>0.4231522271169848</v>
      </c>
      <c r="DE51" s="8">
        <f>0.85*((CH51^2)/CC51)</f>
        <v>13.358290909090908</v>
      </c>
      <c r="DF51" s="8">
        <f>DE51/G51</f>
        <v>1.7016931094383323</v>
      </c>
      <c r="DG51" s="8">
        <f>0.85*((CI51^2)/CD51)</f>
        <v>22.893047318611988</v>
      </c>
      <c r="DH51" s="8">
        <f>DG51/G51</f>
        <v>2.9163117603327375</v>
      </c>
      <c r="DI51" s="8">
        <f>0.85*((CJ51^2)/CE51)</f>
        <v>20.85099610894942</v>
      </c>
      <c r="DJ51" s="8">
        <f>DI51/G51</f>
        <v>2.6561778482738116</v>
      </c>
      <c r="DK51" s="8">
        <f>0.85*((CK51^2)/CF51)</f>
        <v>24.951014423076924</v>
      </c>
      <c r="DL51" s="8">
        <f>DK51/G51</f>
        <v>3.1784731749142581</v>
      </c>
      <c r="DM51" s="8">
        <f>(DK51-DI51)/DK51</f>
        <v>0.16432271027567683</v>
      </c>
      <c r="DN51" s="8">
        <f>((0.85*CH51*CJ51)/CE51)</f>
        <v>15.441291828793778</v>
      </c>
      <c r="DO51" s="8">
        <f>DN51/G51</f>
        <v>1.9670435450692711</v>
      </c>
      <c r="DP51" s="8">
        <f>((0.85*CI51*CK51)/CF51)</f>
        <v>24.090634615384612</v>
      </c>
      <c r="DQ51" s="8">
        <f>DP51/G51</f>
        <v>3.068870651641352</v>
      </c>
      <c r="DR51" s="8">
        <f>((0.85*CH51*CJ51)/((CC51+CE51)/2))</f>
        <v>16.639044025157236</v>
      </c>
      <c r="DS51" s="8">
        <f>DR51/G51</f>
        <v>2.1196234426951897</v>
      </c>
      <c r="DT51" s="8">
        <f>((0.85*CI51*CK51)/((CD51+CF51)/2))</f>
        <v>23.899135135135133</v>
      </c>
      <c r="DU51" s="8">
        <f>DT51/G51</f>
        <v>3.0444758133930105</v>
      </c>
      <c r="DV51" s="8">
        <f>(DE51+DI51)/2</f>
        <v>17.104643509020164</v>
      </c>
      <c r="DW51" s="8">
        <f>(DF51+DJ51)/2</f>
        <v>2.1789354788560722</v>
      </c>
      <c r="DX51" s="8">
        <f>(DG51+DK51)/2</f>
        <v>23.922030870844456</v>
      </c>
      <c r="DY51" s="8">
        <f>(DH51+DL51)/2</f>
        <v>3.0473924676234976</v>
      </c>
      <c r="DZ51" s="8">
        <f>(DY51-DW51)/DY51</f>
        <v>0.28498363699267448</v>
      </c>
      <c r="EA51" s="25">
        <f>(DP51-DN51)/DP51</f>
        <v>0.35903341380086534</v>
      </c>
      <c r="EB51" s="8">
        <f>(DT51-DR51)/DT51</f>
        <v>0.30378049535794827</v>
      </c>
      <c r="EC51" s="8">
        <v>30</v>
      </c>
      <c r="ED51" s="8">
        <v>1.79</v>
      </c>
      <c r="EE51" s="8">
        <v>1.1100000000000001</v>
      </c>
      <c r="EF51" s="8">
        <f>ED51/EE51</f>
        <v>1.6126126126126126</v>
      </c>
      <c r="EG51" s="8">
        <v>1.69</v>
      </c>
      <c r="EH51" s="8">
        <v>1.75</v>
      </c>
      <c r="EI51" s="8">
        <v>0.97</v>
      </c>
      <c r="EJ51" s="8">
        <v>2.34</v>
      </c>
      <c r="EK51" s="8">
        <v>1.42</v>
      </c>
      <c r="EL51" s="8">
        <f>EJ51/EK51</f>
        <v>1.647887323943662</v>
      </c>
      <c r="EM51" s="12">
        <v>9</v>
      </c>
    </row>
    <row r="52" spans="1:143" s="3" customFormat="1" ht="17" x14ac:dyDescent="0.2">
      <c r="A52" s="2" t="s">
        <v>45</v>
      </c>
      <c r="B52" s="2"/>
      <c r="C52" s="2" t="s">
        <v>73</v>
      </c>
      <c r="D52" s="2" t="s">
        <v>360</v>
      </c>
      <c r="E52" s="2">
        <v>1</v>
      </c>
      <c r="F52" s="11">
        <v>39977</v>
      </c>
      <c r="G52" s="8">
        <v>8.6999999999999993</v>
      </c>
      <c r="H52" s="8">
        <f>((YEAR(I52)-YEAR(F52))*12)+(MONTH(I52)-MONTH(F52))+((DAY(I52)-DAY(F52))/365*12)</f>
        <v>91.93424657534247</v>
      </c>
      <c r="I52" s="11">
        <v>42777</v>
      </c>
      <c r="J52" s="11" t="s">
        <v>344</v>
      </c>
      <c r="K52" s="12">
        <v>4</v>
      </c>
      <c r="L52" s="2" t="s">
        <v>5</v>
      </c>
      <c r="M52" s="23" t="s">
        <v>395</v>
      </c>
      <c r="N52" s="2">
        <v>0</v>
      </c>
      <c r="O52" s="32">
        <v>0</v>
      </c>
      <c r="P52" s="32">
        <v>0</v>
      </c>
      <c r="Q52" s="32">
        <v>0</v>
      </c>
      <c r="R52" s="2">
        <v>1</v>
      </c>
      <c r="S52" s="32">
        <v>0</v>
      </c>
      <c r="T52" s="32">
        <v>0</v>
      </c>
      <c r="U52" s="32">
        <v>0</v>
      </c>
      <c r="V52" s="32">
        <v>0</v>
      </c>
      <c r="W52" s="23">
        <v>1</v>
      </c>
      <c r="X52" s="2">
        <v>1</v>
      </c>
      <c r="Y52" s="2">
        <v>0.28999999999999998</v>
      </c>
      <c r="Z52" s="32">
        <v>0</v>
      </c>
      <c r="AA52" s="2"/>
      <c r="AB52" s="32">
        <v>0</v>
      </c>
      <c r="AC52" s="2"/>
      <c r="AD52" s="32">
        <v>0</v>
      </c>
      <c r="AE52" s="2"/>
      <c r="AF52" s="32">
        <v>0</v>
      </c>
      <c r="AG52" s="2"/>
      <c r="AH52" s="32">
        <v>0</v>
      </c>
      <c r="AI52" s="2"/>
      <c r="AJ52" s="32">
        <v>0</v>
      </c>
      <c r="AK52" s="2"/>
      <c r="AL52" s="2">
        <v>0</v>
      </c>
      <c r="AM52" s="2">
        <v>1</v>
      </c>
      <c r="AN52" s="2">
        <v>0</v>
      </c>
      <c r="AO52" s="2">
        <v>0</v>
      </c>
      <c r="AP52" s="2">
        <v>0</v>
      </c>
      <c r="AQ52" s="12">
        <v>1</v>
      </c>
      <c r="AR52" s="2">
        <v>1</v>
      </c>
      <c r="AS52" s="2">
        <v>0</v>
      </c>
      <c r="AT52" s="2">
        <v>0</v>
      </c>
      <c r="AU52" s="2">
        <v>0</v>
      </c>
      <c r="AV52" s="2">
        <v>0</v>
      </c>
      <c r="AW52" s="2">
        <v>2</v>
      </c>
      <c r="AX52" s="2">
        <v>0</v>
      </c>
      <c r="AY52" s="2">
        <v>0</v>
      </c>
      <c r="AZ52" s="2">
        <v>1</v>
      </c>
      <c r="BA52" s="2">
        <v>0</v>
      </c>
      <c r="BB52" s="2">
        <v>0</v>
      </c>
      <c r="BC52" s="2">
        <v>13.6</v>
      </c>
      <c r="BD52" s="2">
        <v>7.32</v>
      </c>
      <c r="BE52" s="2">
        <v>1</v>
      </c>
      <c r="BF52" s="8">
        <f>BD52/(BC52+BD52)</f>
        <v>0.34990439770554493</v>
      </c>
      <c r="BG52" s="8">
        <v>0.43</v>
      </c>
      <c r="BH52" s="8">
        <v>6.8</v>
      </c>
      <c r="BI52" s="8">
        <v>6.8</v>
      </c>
      <c r="BJ52" s="7">
        <f>BH52/BI52</f>
        <v>1</v>
      </c>
      <c r="BK52" s="12">
        <v>0</v>
      </c>
      <c r="BL52" s="12">
        <v>39</v>
      </c>
      <c r="BM52" s="12">
        <f>BL52-5</f>
        <v>34</v>
      </c>
      <c r="BN52" s="12">
        <v>0</v>
      </c>
      <c r="BO52" s="20"/>
      <c r="BP52" s="12">
        <v>110</v>
      </c>
      <c r="BQ52" s="12">
        <v>145</v>
      </c>
      <c r="BR52" s="15">
        <v>5.6</v>
      </c>
      <c r="BS52" s="15">
        <v>10.5</v>
      </c>
      <c r="BT52" s="15">
        <v>35.5</v>
      </c>
      <c r="BU52" s="15">
        <f>18.5*(G52)^0.294</f>
        <v>34.945429990365454</v>
      </c>
      <c r="BV52" s="8">
        <f>(BT52-BU52)/BU52</f>
        <v>1.5869600396602419E-2</v>
      </c>
      <c r="BW52" s="8">
        <v>34.1</v>
      </c>
      <c r="BX52" s="15">
        <v>20.100000000000001</v>
      </c>
      <c r="BY52" s="15">
        <v>7</v>
      </c>
      <c r="BZ52" s="15">
        <v>11.6</v>
      </c>
      <c r="CA52" s="15">
        <v>2.7</v>
      </c>
      <c r="CB52" s="15">
        <v>4</v>
      </c>
      <c r="CC52" s="8">
        <v>1.54</v>
      </c>
      <c r="CD52" s="8">
        <v>2.2599999999999998</v>
      </c>
      <c r="CE52" s="8">
        <v>1.46</v>
      </c>
      <c r="CF52" s="8">
        <v>2.0099999999999998</v>
      </c>
      <c r="CG52" s="8"/>
      <c r="CH52" s="8"/>
      <c r="CI52" s="8"/>
      <c r="CJ52" s="8"/>
      <c r="CK52" s="8"/>
      <c r="CL52" s="8">
        <v>3.88</v>
      </c>
      <c r="CM52" s="8">
        <f>CL52/G52</f>
        <v>0.4459770114942529</v>
      </c>
      <c r="CN52" s="8">
        <v>7.19</v>
      </c>
      <c r="CO52" s="8">
        <f>CN52/G52</f>
        <v>0.82643678160919554</v>
      </c>
      <c r="CP52" s="8">
        <v>3.36</v>
      </c>
      <c r="CQ52" s="8">
        <f>CP52/G52</f>
        <v>0.38620689655172413</v>
      </c>
      <c r="CR52" s="8">
        <v>7.21</v>
      </c>
      <c r="CS52" s="8">
        <f>CR52/G52</f>
        <v>0.82873563218390811</v>
      </c>
      <c r="CT52" s="8">
        <f>(CR52-CP52)/CR52</f>
        <v>0.53398058252427183</v>
      </c>
      <c r="CU52" s="8"/>
      <c r="CV52" s="8"/>
      <c r="CW52" s="8"/>
      <c r="CX52" s="8"/>
      <c r="CY52" s="8"/>
      <c r="CZ52" s="8">
        <f>(CL52+CP52)/2</f>
        <v>3.62</v>
      </c>
      <c r="DA52" s="8">
        <f>CZ52/G52</f>
        <v>0.41609195402298854</v>
      </c>
      <c r="DB52" s="8">
        <f>(CN52+CR52)/2</f>
        <v>7.2</v>
      </c>
      <c r="DC52" s="8">
        <f>DB52/G52</f>
        <v>0.82758620689655182</v>
      </c>
      <c r="DD52" s="8">
        <f>(DB52-CZ52)/DB52</f>
        <v>0.49722222222222223</v>
      </c>
      <c r="DE52" s="8"/>
      <c r="DF52" s="8"/>
      <c r="DG52" s="8"/>
      <c r="DH52" s="8"/>
      <c r="DI52" s="8"/>
      <c r="DJ52" s="8"/>
      <c r="DK52" s="8"/>
      <c r="DL52" s="8"/>
      <c r="DM52" s="8"/>
      <c r="DN52" s="8"/>
      <c r="DO52" s="8"/>
      <c r="DP52" s="8"/>
      <c r="DQ52" s="8"/>
      <c r="DR52" s="8"/>
      <c r="DS52" s="8"/>
      <c r="DT52" s="8"/>
      <c r="DU52" s="8"/>
      <c r="DV52" s="8"/>
      <c r="DW52" s="8"/>
      <c r="DX52" s="8"/>
      <c r="DY52" s="8"/>
      <c r="DZ52" s="8"/>
      <c r="EA52" s="25"/>
      <c r="EB52" s="8"/>
      <c r="EC52" s="8">
        <v>55</v>
      </c>
      <c r="ED52" s="8">
        <v>0.91</v>
      </c>
      <c r="EE52" s="8">
        <v>0.7</v>
      </c>
      <c r="EF52" s="8">
        <f>ED52/EE52</f>
        <v>1.3</v>
      </c>
      <c r="EG52" s="8">
        <v>1.73</v>
      </c>
      <c r="EH52" s="8">
        <v>1.99</v>
      </c>
      <c r="EI52" s="8">
        <f>EG52/EH52</f>
        <v>0.8693467336683417</v>
      </c>
      <c r="EJ52" s="8">
        <v>2.2000000000000002</v>
      </c>
      <c r="EK52" s="8">
        <v>1.61</v>
      </c>
      <c r="EL52" s="8">
        <f>EJ52/EK52</f>
        <v>1.3664596273291927</v>
      </c>
      <c r="EM52" s="12">
        <v>11</v>
      </c>
    </row>
    <row r="53" spans="1:143" s="47" customFormat="1" ht="17" x14ac:dyDescent="0.2">
      <c r="A53" s="2" t="s">
        <v>310</v>
      </c>
      <c r="B53" s="2"/>
      <c r="C53" s="2" t="s">
        <v>311</v>
      </c>
      <c r="D53" s="2" t="s">
        <v>360</v>
      </c>
      <c r="E53" s="2">
        <v>1</v>
      </c>
      <c r="F53" s="11">
        <v>39649</v>
      </c>
      <c r="G53" s="8">
        <v>7.8</v>
      </c>
      <c r="H53" s="8">
        <f>((YEAR(I53)-YEAR(F53))*12)+(MONTH(I53)-MONTH(F53))+((DAY(I53)-DAY(F53))/365*12)</f>
        <v>122.37534246575342</v>
      </c>
      <c r="I53" s="11">
        <v>43374</v>
      </c>
      <c r="J53" s="11" t="s">
        <v>344</v>
      </c>
      <c r="K53" s="12">
        <v>4</v>
      </c>
      <c r="L53" s="2" t="s">
        <v>19</v>
      </c>
      <c r="M53" s="23" t="s">
        <v>395</v>
      </c>
      <c r="N53" s="2">
        <v>0</v>
      </c>
      <c r="O53" s="2">
        <v>0</v>
      </c>
      <c r="P53" s="32">
        <v>0</v>
      </c>
      <c r="Q53" s="32">
        <v>0</v>
      </c>
      <c r="R53" s="2">
        <v>1</v>
      </c>
      <c r="S53" s="32">
        <v>0</v>
      </c>
      <c r="T53" s="32">
        <v>0</v>
      </c>
      <c r="U53" s="32">
        <v>0</v>
      </c>
      <c r="V53" s="32">
        <v>0</v>
      </c>
      <c r="W53" s="23">
        <v>1</v>
      </c>
      <c r="X53" s="2">
        <v>1</v>
      </c>
      <c r="Y53" s="2">
        <v>0.32</v>
      </c>
      <c r="Z53" s="2">
        <v>1</v>
      </c>
      <c r="AA53" s="2">
        <v>1.3</v>
      </c>
      <c r="AB53" s="32">
        <v>0</v>
      </c>
      <c r="AC53" s="2"/>
      <c r="AD53" s="32">
        <v>0</v>
      </c>
      <c r="AE53" s="2"/>
      <c r="AF53" s="2">
        <v>1</v>
      </c>
      <c r="AG53" s="2">
        <v>2.5</v>
      </c>
      <c r="AH53" s="32">
        <v>0</v>
      </c>
      <c r="AI53" s="2"/>
      <c r="AJ53" s="32">
        <v>0</v>
      </c>
      <c r="AK53" s="2"/>
      <c r="AL53" s="12">
        <v>0</v>
      </c>
      <c r="AM53" s="12">
        <v>0</v>
      </c>
      <c r="AN53" s="12">
        <v>1</v>
      </c>
      <c r="AO53" s="12">
        <v>0</v>
      </c>
      <c r="AP53" s="12">
        <v>0</v>
      </c>
      <c r="AQ53" s="12">
        <v>3</v>
      </c>
      <c r="AR53" s="12">
        <v>0</v>
      </c>
      <c r="AS53" s="12">
        <v>0</v>
      </c>
      <c r="AT53" s="12">
        <v>1</v>
      </c>
      <c r="AU53" s="12">
        <v>0</v>
      </c>
      <c r="AV53" s="12">
        <v>0</v>
      </c>
      <c r="AW53" s="17">
        <v>4</v>
      </c>
      <c r="AX53" s="2">
        <v>0</v>
      </c>
      <c r="AY53" s="2">
        <v>0</v>
      </c>
      <c r="AZ53" s="2">
        <v>0</v>
      </c>
      <c r="BA53" s="2">
        <v>0</v>
      </c>
      <c r="BB53" s="2">
        <v>1</v>
      </c>
      <c r="BC53" s="8">
        <v>14.05</v>
      </c>
      <c r="BD53" s="7">
        <v>17.97</v>
      </c>
      <c r="BE53" s="12">
        <v>1</v>
      </c>
      <c r="BF53" s="8">
        <f>BD53/(BC53+BD53)</f>
        <v>0.56121174266083707</v>
      </c>
      <c r="BG53" s="8">
        <v>0.55000000000000004</v>
      </c>
      <c r="BH53" s="8">
        <v>7.06</v>
      </c>
      <c r="BI53" s="8">
        <v>7.06</v>
      </c>
      <c r="BJ53" s="7">
        <v>1</v>
      </c>
      <c r="BK53" s="12">
        <v>0</v>
      </c>
      <c r="BL53" s="12">
        <v>39</v>
      </c>
      <c r="BM53" s="12">
        <f>BL53-5</f>
        <v>34</v>
      </c>
      <c r="BN53" s="12">
        <v>0</v>
      </c>
      <c r="BO53" s="20"/>
      <c r="BP53" s="12">
        <v>150</v>
      </c>
      <c r="BQ53" s="12">
        <v>175</v>
      </c>
      <c r="BR53" s="15">
        <v>5.7</v>
      </c>
      <c r="BS53" s="15">
        <v>11.5</v>
      </c>
      <c r="BT53" s="15">
        <v>38.9</v>
      </c>
      <c r="BU53" s="15">
        <f>18.5*(G53)^0.294</f>
        <v>33.841339246285159</v>
      </c>
      <c r="BV53" s="8">
        <f>(BT53-BU53)/BU53</f>
        <v>0.14948169506235306</v>
      </c>
      <c r="BW53" s="8">
        <v>33</v>
      </c>
      <c r="BX53" s="15">
        <v>17.600000000000001</v>
      </c>
      <c r="BY53" s="15">
        <v>6.7</v>
      </c>
      <c r="BZ53" s="15">
        <v>12.4</v>
      </c>
      <c r="CA53" s="15">
        <v>2.6</v>
      </c>
      <c r="CB53" s="15">
        <v>5.0999999999999996</v>
      </c>
      <c r="CC53" s="8">
        <v>1.82</v>
      </c>
      <c r="CD53" s="8">
        <v>2.71</v>
      </c>
      <c r="CE53" s="8">
        <v>2.1800000000000002</v>
      </c>
      <c r="CF53" s="8">
        <v>2.89</v>
      </c>
      <c r="CG53" s="8"/>
      <c r="CH53" s="8">
        <v>2.93</v>
      </c>
      <c r="CI53" s="8">
        <v>7.64</v>
      </c>
      <c r="CJ53" s="8">
        <v>6.42</v>
      </c>
      <c r="CK53" s="8">
        <v>9.73</v>
      </c>
      <c r="CL53" s="8">
        <v>4.71</v>
      </c>
      <c r="CM53" s="8">
        <f>CL53/G53</f>
        <v>0.60384615384615381</v>
      </c>
      <c r="CN53" s="8">
        <v>18.88</v>
      </c>
      <c r="CO53" s="8">
        <f>CN53/G53</f>
        <v>2.4205128205128204</v>
      </c>
      <c r="CP53" s="8">
        <v>13.1</v>
      </c>
      <c r="CQ53" s="8">
        <f>CP53/G53</f>
        <v>1.6794871794871795</v>
      </c>
      <c r="CR53" s="8">
        <v>25.5</v>
      </c>
      <c r="CS53" s="8">
        <f>CR53/G53</f>
        <v>3.2692307692307692</v>
      </c>
      <c r="CT53" s="8">
        <f>(CR53-CP53)/CR53</f>
        <v>0.48627450980392156</v>
      </c>
      <c r="CU53" s="8"/>
      <c r="CV53" s="8"/>
      <c r="CW53" s="8"/>
      <c r="CX53" s="8"/>
      <c r="CY53" s="8"/>
      <c r="CZ53" s="8">
        <f>(CL53+CP53)/2</f>
        <v>8.9049999999999994</v>
      </c>
      <c r="DA53" s="8">
        <f>CZ53/G53</f>
        <v>1.1416666666666666</v>
      </c>
      <c r="DB53" s="8">
        <f>(CN53+CR53)/2</f>
        <v>22.189999999999998</v>
      </c>
      <c r="DC53" s="8">
        <f>DB53/G53</f>
        <v>2.8448717948717945</v>
      </c>
      <c r="DD53" s="8">
        <f>(DB53-CZ53)/DB53</f>
        <v>0.59869310500225326</v>
      </c>
      <c r="DE53" s="8">
        <f>0.85*((CH53^2)/CC53)</f>
        <v>4.0094313186813189</v>
      </c>
      <c r="DF53" s="8">
        <f>DE53/G53</f>
        <v>0.51402965624119479</v>
      </c>
      <c r="DG53" s="8">
        <f>0.85*((CI53^2)/CD53)</f>
        <v>18.30780811808118</v>
      </c>
      <c r="DH53" s="8">
        <f>DG53/G53</f>
        <v>2.3471548869334846</v>
      </c>
      <c r="DI53" s="8">
        <f>0.85*((CJ53^2)/CE53)</f>
        <v>16.07061467889908</v>
      </c>
      <c r="DJ53" s="8">
        <f>DI53/G53</f>
        <v>2.0603352152434717</v>
      </c>
      <c r="DK53" s="8">
        <f>0.85*((CK53^2)/CF53)</f>
        <v>27.844970588235295</v>
      </c>
      <c r="DL53" s="8">
        <f>DK53/G53</f>
        <v>3.5698680241327301</v>
      </c>
      <c r="DM53" s="8">
        <f>(DK53-DI53)/DK53</f>
        <v>0.42285395389539276</v>
      </c>
      <c r="DN53" s="8">
        <f>((0.85*CH53*CJ53)/CE53)</f>
        <v>7.3344082568807325</v>
      </c>
      <c r="DO53" s="8">
        <f>DN53/G53</f>
        <v>0.94030875088214516</v>
      </c>
      <c r="DP53" s="8">
        <f>((0.85*CI53*CK53)/CF53)</f>
        <v>21.863882352941175</v>
      </c>
      <c r="DQ53" s="8">
        <f>DP53/G53</f>
        <v>2.8030618401206637</v>
      </c>
      <c r="DR53" s="8">
        <f>((0.85*CH53*CJ53)/((CC53+CE53)/2))</f>
        <v>7.9945049999999993</v>
      </c>
      <c r="DS53" s="8">
        <f>DR53/G53</f>
        <v>1.0249365384615383</v>
      </c>
      <c r="DT53" s="8">
        <f>((0.85*CI53*CK53)/((CD53+CF53)/2))</f>
        <v>22.566649999999999</v>
      </c>
      <c r="DU53" s="8">
        <f>DT53/G53</f>
        <v>2.8931602564102565</v>
      </c>
      <c r="DV53" s="8">
        <f>(DE53+DI53)/2</f>
        <v>10.040022998790199</v>
      </c>
      <c r="DW53" s="8">
        <f>(DF53+DJ53)/2</f>
        <v>1.2871824357423334</v>
      </c>
      <c r="DX53" s="8">
        <f>(DG53+DK53)/2</f>
        <v>23.076389353158238</v>
      </c>
      <c r="DY53" s="8">
        <f>(DH53+DL53)/2</f>
        <v>2.9585114555331073</v>
      </c>
      <c r="DZ53" s="8">
        <f>(DY53-DW53)/DY53</f>
        <v>0.56492227422848018</v>
      </c>
      <c r="EA53" s="25">
        <f>(DP53-DN53)/DP53</f>
        <v>0.66454227394367171</v>
      </c>
      <c r="EB53" s="8">
        <f>(DT53-DR53)/DT53</f>
        <v>0.64573806923047949</v>
      </c>
      <c r="EC53" s="8">
        <v>68</v>
      </c>
      <c r="ED53" s="8">
        <v>1.63</v>
      </c>
      <c r="EE53" s="8">
        <v>0.71</v>
      </c>
      <c r="EF53" s="8">
        <f>ED53/EE53</f>
        <v>2.295774647887324</v>
      </c>
      <c r="EG53" s="8">
        <v>2.2599999999999998</v>
      </c>
      <c r="EH53" s="8">
        <v>1.46</v>
      </c>
      <c r="EI53" s="8">
        <v>1.55</v>
      </c>
      <c r="EJ53" s="8">
        <v>2.52</v>
      </c>
      <c r="EK53" s="8">
        <v>1.47</v>
      </c>
      <c r="EL53" s="8">
        <f>EJ53/EK53</f>
        <v>1.7142857142857144</v>
      </c>
      <c r="EM53" s="12">
        <v>12</v>
      </c>
    </row>
    <row r="54" spans="1:143" s="3" customFormat="1" ht="17" x14ac:dyDescent="0.2">
      <c r="A54" s="2" t="s">
        <v>188</v>
      </c>
      <c r="B54" s="2" t="s">
        <v>190</v>
      </c>
      <c r="C54" s="2" t="s">
        <v>189</v>
      </c>
      <c r="D54" s="2" t="s">
        <v>360</v>
      </c>
      <c r="E54" s="2">
        <v>1</v>
      </c>
      <c r="F54" s="11">
        <v>39106</v>
      </c>
      <c r="G54" s="8">
        <v>8.1999999999999993</v>
      </c>
      <c r="H54" s="8">
        <f>((YEAR(I54)-YEAR(F54))*12)+(MONTH(I54)-MONTH(F54))+((DAY(I54)-DAY(F54))/365*12)</f>
        <v>141.96712328767123</v>
      </c>
      <c r="I54" s="11">
        <v>43427</v>
      </c>
      <c r="J54" s="11" t="s">
        <v>346</v>
      </c>
      <c r="K54" s="12">
        <v>5</v>
      </c>
      <c r="L54" s="2" t="s">
        <v>19</v>
      </c>
      <c r="M54" s="23" t="s">
        <v>388</v>
      </c>
      <c r="N54" s="2">
        <v>0</v>
      </c>
      <c r="O54" s="2">
        <v>0</v>
      </c>
      <c r="P54" s="32">
        <v>0</v>
      </c>
      <c r="Q54" s="2">
        <v>1</v>
      </c>
      <c r="R54" s="32">
        <v>0</v>
      </c>
      <c r="S54" s="32">
        <v>0</v>
      </c>
      <c r="T54" s="32">
        <v>0</v>
      </c>
      <c r="U54" s="32">
        <v>0</v>
      </c>
      <c r="V54" s="32">
        <v>0</v>
      </c>
      <c r="W54" s="23">
        <v>1</v>
      </c>
      <c r="X54" s="2">
        <v>1</v>
      </c>
      <c r="Y54" s="2">
        <v>0.15</v>
      </c>
      <c r="Z54" s="32">
        <v>0</v>
      </c>
      <c r="AA54" s="2"/>
      <c r="AB54" s="32">
        <v>0</v>
      </c>
      <c r="AC54" s="2"/>
      <c r="AD54" s="32">
        <v>0</v>
      </c>
      <c r="AE54" s="2"/>
      <c r="AF54" s="2">
        <v>1</v>
      </c>
      <c r="AG54" s="2">
        <v>1.2</v>
      </c>
      <c r="AH54" s="32">
        <v>0</v>
      </c>
      <c r="AI54" s="2"/>
      <c r="AJ54" s="32">
        <v>0</v>
      </c>
      <c r="AK54" s="2"/>
      <c r="AL54" s="12">
        <v>0</v>
      </c>
      <c r="AM54" s="12">
        <v>0</v>
      </c>
      <c r="AN54" s="12">
        <v>1</v>
      </c>
      <c r="AO54" s="12">
        <v>0</v>
      </c>
      <c r="AP54" s="12">
        <v>0</v>
      </c>
      <c r="AQ54" s="12">
        <v>4</v>
      </c>
      <c r="AR54" s="12">
        <v>0</v>
      </c>
      <c r="AS54" s="12">
        <v>0</v>
      </c>
      <c r="AT54" s="12">
        <v>0</v>
      </c>
      <c r="AU54" s="12">
        <v>1</v>
      </c>
      <c r="AV54" s="12">
        <v>0</v>
      </c>
      <c r="AW54" s="17">
        <v>4</v>
      </c>
      <c r="AX54" s="2">
        <v>0</v>
      </c>
      <c r="AY54" s="2">
        <v>0</v>
      </c>
      <c r="AZ54" s="2">
        <v>0</v>
      </c>
      <c r="BA54" s="2">
        <v>0</v>
      </c>
      <c r="BB54" s="2">
        <v>1</v>
      </c>
      <c r="BC54" s="8"/>
      <c r="BD54" s="8"/>
      <c r="BE54" s="12">
        <v>1</v>
      </c>
      <c r="BF54" s="8">
        <v>0.49</v>
      </c>
      <c r="BG54" s="8">
        <v>0.46</v>
      </c>
      <c r="BH54" s="8">
        <v>12.22</v>
      </c>
      <c r="BI54" s="8">
        <v>12.22</v>
      </c>
      <c r="BJ54" s="7">
        <f>BH54/BI54</f>
        <v>1</v>
      </c>
      <c r="BK54" s="12">
        <v>0</v>
      </c>
      <c r="BL54" s="12">
        <v>39</v>
      </c>
      <c r="BM54" s="12">
        <f>BL54-5</f>
        <v>34</v>
      </c>
      <c r="BN54" s="12">
        <v>0</v>
      </c>
      <c r="BO54" s="12"/>
      <c r="BP54" s="12">
        <v>110</v>
      </c>
      <c r="BQ54" s="12">
        <v>130</v>
      </c>
      <c r="BR54" s="15">
        <v>5.55</v>
      </c>
      <c r="BS54" s="15">
        <v>10.76</v>
      </c>
      <c r="BT54" s="15">
        <v>40.950000000000003</v>
      </c>
      <c r="BU54" s="15">
        <f>18.5*(G54)^0.294</f>
        <v>34.342586516507581</v>
      </c>
      <c r="BV54" s="8">
        <f>(BT54-BU54)/BU54</f>
        <v>0.19239708343797612</v>
      </c>
      <c r="BW54" s="8">
        <v>33</v>
      </c>
      <c r="BX54" s="15">
        <v>22.04</v>
      </c>
      <c r="BY54" s="15">
        <v>6.07</v>
      </c>
      <c r="BZ54" s="15">
        <v>11.97</v>
      </c>
      <c r="CA54" s="15">
        <v>2.6</v>
      </c>
      <c r="CB54" s="15">
        <v>6.4</v>
      </c>
      <c r="CC54" s="8">
        <v>2.44</v>
      </c>
      <c r="CD54" s="8">
        <v>3.37</v>
      </c>
      <c r="CE54" s="8">
        <v>2.66</v>
      </c>
      <c r="CF54" s="8">
        <v>3.19</v>
      </c>
      <c r="CG54" s="8">
        <v>5.03</v>
      </c>
      <c r="CH54" s="8">
        <v>5.71</v>
      </c>
      <c r="CI54" s="8">
        <v>10.92</v>
      </c>
      <c r="CJ54" s="8">
        <v>8.15</v>
      </c>
      <c r="CK54" s="8">
        <v>13.62</v>
      </c>
      <c r="CL54" s="8">
        <v>10.95</v>
      </c>
      <c r="CM54" s="8">
        <f>CL54/G54</f>
        <v>1.3353658536585367</v>
      </c>
      <c r="CN54" s="8">
        <v>29.51</v>
      </c>
      <c r="CO54" s="8">
        <f>CN54/G54</f>
        <v>3.5987804878048784</v>
      </c>
      <c r="CP54" s="8">
        <v>18.23</v>
      </c>
      <c r="CQ54" s="8">
        <f>CP54/G54</f>
        <v>2.2231707317073175</v>
      </c>
      <c r="CR54" s="8">
        <v>46.31</v>
      </c>
      <c r="CS54" s="8">
        <f>CR54/G54</f>
        <v>5.6475609756097569</v>
      </c>
      <c r="CT54" s="8">
        <f>(CR54-CP54)/CR54</f>
        <v>0.60634852083783197</v>
      </c>
      <c r="CU54" s="8">
        <v>13.8</v>
      </c>
      <c r="CV54" s="8">
        <f>CU54/G54</f>
        <v>1.6829268292682928</v>
      </c>
      <c r="CW54" s="8">
        <v>36.5</v>
      </c>
      <c r="CX54" s="8">
        <f>CW54/G54</f>
        <v>4.4512195121951219</v>
      </c>
      <c r="CY54" s="8">
        <f>(CW54-CU54)/CW54</f>
        <v>0.62191780821917808</v>
      </c>
      <c r="CZ54" s="8">
        <f>(CL54+CP54)/2</f>
        <v>14.59</v>
      </c>
      <c r="DA54" s="8">
        <f>CZ54/G54</f>
        <v>1.7792682926829269</v>
      </c>
      <c r="DB54" s="8">
        <f>(CN54+CR54)/2</f>
        <v>37.910000000000004</v>
      </c>
      <c r="DC54" s="8">
        <f>DB54/G54</f>
        <v>4.6231707317073178</v>
      </c>
      <c r="DD54" s="8">
        <f>(DB54-CZ54)/DB54</f>
        <v>0.6151411237140596</v>
      </c>
      <c r="DE54" s="8">
        <v>11.34</v>
      </c>
      <c r="DF54" s="8">
        <f>DE54/G54</f>
        <v>1.3829268292682928</v>
      </c>
      <c r="DG54" s="8">
        <v>30.04</v>
      </c>
      <c r="DH54" s="8">
        <f>DG54/G54</f>
        <v>3.6634146341463416</v>
      </c>
      <c r="DI54" s="8">
        <v>21.24</v>
      </c>
      <c r="DJ54" s="8">
        <f>DI54/G54</f>
        <v>2.5902439024390245</v>
      </c>
      <c r="DK54" s="8">
        <v>49.35</v>
      </c>
      <c r="DL54" s="8">
        <f>DK54/G54</f>
        <v>6.0182926829268304</v>
      </c>
      <c r="DM54" s="8">
        <f>(DK54-DI54)/DK54</f>
        <v>0.56960486322188453</v>
      </c>
      <c r="DN54" s="8">
        <f>((0.85*CH54*CJ54)/CE54)</f>
        <v>14.870686090225563</v>
      </c>
      <c r="DO54" s="8">
        <f>DN54/G54</f>
        <v>1.8134983036860444</v>
      </c>
      <c r="DP54" s="8">
        <f>((0.85*CI54*CK54)/CF54)</f>
        <v>39.630357366771158</v>
      </c>
      <c r="DQ54" s="8">
        <f>DP54/G54</f>
        <v>4.832970410581849</v>
      </c>
      <c r="DR54" s="8">
        <f>((0.85*CH54*CJ54)/((CC54+CE54)/2))</f>
        <v>15.512166666666667</v>
      </c>
      <c r="DS54" s="8">
        <f>DR54/G54</f>
        <v>1.8917276422764231</v>
      </c>
      <c r="DT54" s="8">
        <f>((0.85*CI54*CK54)/((CD54+CF54)/2))</f>
        <v>38.542939024390243</v>
      </c>
      <c r="DU54" s="8">
        <f>DT54/G54</f>
        <v>4.7003584176085669</v>
      </c>
      <c r="DV54" s="8">
        <f>(DE54+DI54)/2</f>
        <v>16.29</v>
      </c>
      <c r="DW54" s="8">
        <f>(DF54+DJ54)/2</f>
        <v>1.9865853658536587</v>
      </c>
      <c r="DX54" s="8">
        <f>(DG54+DK54)/2</f>
        <v>39.695</v>
      </c>
      <c r="DY54" s="8">
        <f>(DH54+DL54)/2</f>
        <v>4.8408536585365862</v>
      </c>
      <c r="DZ54" s="8">
        <f>(DY54-DW54)/DY54</f>
        <v>0.58962085905025829</v>
      </c>
      <c r="EA54" s="25">
        <f>(DP54-DN54)/DP54</f>
        <v>0.62476527898549361</v>
      </c>
      <c r="EB54" s="8">
        <f>(DT54-DR54)/DT54</f>
        <v>0.59753544853311635</v>
      </c>
      <c r="EC54" s="8">
        <v>53</v>
      </c>
      <c r="ED54" s="8">
        <v>1.48</v>
      </c>
      <c r="EE54" s="8">
        <v>0.87</v>
      </c>
      <c r="EF54" s="8">
        <f>ED54/EE54</f>
        <v>1.7011494252873562</v>
      </c>
      <c r="EG54" s="8">
        <v>2.29</v>
      </c>
      <c r="EH54" s="8">
        <v>1.67</v>
      </c>
      <c r="EI54" s="8">
        <f>EG54/EH54</f>
        <v>1.3712574850299402</v>
      </c>
      <c r="EJ54" s="8">
        <v>3.28</v>
      </c>
      <c r="EK54" s="8">
        <v>1.66</v>
      </c>
      <c r="EL54" s="8">
        <f>EJ54/EK54</f>
        <v>1.9759036144578312</v>
      </c>
      <c r="EM54" s="12">
        <v>10</v>
      </c>
    </row>
    <row r="55" spans="1:143" s="3" customFormat="1" x14ac:dyDescent="0.2">
      <c r="A55" s="2" t="s">
        <v>256</v>
      </c>
      <c r="B55" s="2" t="s">
        <v>257</v>
      </c>
      <c r="C55" s="2" t="s">
        <v>258</v>
      </c>
      <c r="D55" s="2" t="s">
        <v>360</v>
      </c>
      <c r="E55" s="2">
        <v>1</v>
      </c>
      <c r="F55" s="11">
        <v>40830</v>
      </c>
      <c r="G55" s="8">
        <v>8.35</v>
      </c>
      <c r="H55" s="8">
        <f>((YEAR(I55)-YEAR(F55))*12)+(MONTH(I55)-MONTH(F55))+((DAY(I55)-DAY(F55))/365*12)</f>
        <v>84.736986301369868</v>
      </c>
      <c r="I55" s="11">
        <v>43410</v>
      </c>
      <c r="J55" s="11" t="s">
        <v>347</v>
      </c>
      <c r="K55" s="12">
        <v>3</v>
      </c>
      <c r="L55" s="2" t="s">
        <v>5</v>
      </c>
      <c r="M55" s="23"/>
      <c r="N55" s="2">
        <v>0</v>
      </c>
      <c r="O55" s="32">
        <v>0</v>
      </c>
      <c r="P55" s="32">
        <v>0</v>
      </c>
      <c r="Q55" s="32">
        <v>0</v>
      </c>
      <c r="R55" s="32">
        <v>0</v>
      </c>
      <c r="S55" s="32">
        <v>0</v>
      </c>
      <c r="T55" s="32">
        <v>0</v>
      </c>
      <c r="U55" s="32">
        <v>0</v>
      </c>
      <c r="V55" s="32">
        <v>0</v>
      </c>
      <c r="W55" s="23">
        <v>0</v>
      </c>
      <c r="X55" s="32">
        <v>0</v>
      </c>
      <c r="Y55" s="2"/>
      <c r="Z55" s="32">
        <v>0</v>
      </c>
      <c r="AA55" s="2"/>
      <c r="AB55" s="32">
        <v>0</v>
      </c>
      <c r="AC55" s="2"/>
      <c r="AD55" s="32">
        <v>0</v>
      </c>
      <c r="AE55" s="2"/>
      <c r="AF55" s="32">
        <v>0</v>
      </c>
      <c r="AG55" s="2"/>
      <c r="AH55" s="32">
        <v>0</v>
      </c>
      <c r="AI55" s="2"/>
      <c r="AJ55" s="32">
        <v>0</v>
      </c>
      <c r="AK55" s="2"/>
      <c r="AL55" s="12">
        <v>0</v>
      </c>
      <c r="AM55" s="12">
        <v>1</v>
      </c>
      <c r="AN55" s="12">
        <v>0</v>
      </c>
      <c r="AO55" s="12">
        <v>0</v>
      </c>
      <c r="AP55" s="12">
        <v>0</v>
      </c>
      <c r="AQ55" s="12">
        <v>2</v>
      </c>
      <c r="AR55" s="12">
        <v>0</v>
      </c>
      <c r="AS55" s="12">
        <v>1</v>
      </c>
      <c r="AT55" s="12">
        <v>0</v>
      </c>
      <c r="AU55" s="12">
        <v>0</v>
      </c>
      <c r="AV55" s="12">
        <v>0</v>
      </c>
      <c r="AW55" s="17">
        <v>4</v>
      </c>
      <c r="AX55" s="2">
        <v>0</v>
      </c>
      <c r="AY55" s="2">
        <v>0</v>
      </c>
      <c r="AZ55" s="2">
        <v>0</v>
      </c>
      <c r="BA55" s="2">
        <v>0</v>
      </c>
      <c r="BB55" s="2">
        <v>1</v>
      </c>
      <c r="BC55" s="8"/>
      <c r="BD55" s="8"/>
      <c r="BE55" s="12">
        <v>1</v>
      </c>
      <c r="BF55" s="8">
        <v>0.14000000000000001</v>
      </c>
      <c r="BG55" s="8">
        <v>0.42</v>
      </c>
      <c r="BH55" s="8">
        <v>4.6399999999999997</v>
      </c>
      <c r="BI55" s="8">
        <v>6.31</v>
      </c>
      <c r="BJ55" s="7">
        <f>BH55/BI55</f>
        <v>0.73534072900158476</v>
      </c>
      <c r="BK55" s="12">
        <v>0</v>
      </c>
      <c r="BL55" s="12">
        <v>38</v>
      </c>
      <c r="BM55" s="12">
        <f>BL55-5</f>
        <v>33</v>
      </c>
      <c r="BN55" s="12">
        <v>0</v>
      </c>
      <c r="BO55" s="20"/>
      <c r="BP55" s="12">
        <v>100</v>
      </c>
      <c r="BQ55" s="12">
        <v>125</v>
      </c>
      <c r="BR55" s="15">
        <v>5.5</v>
      </c>
      <c r="BS55" s="15">
        <v>9.5</v>
      </c>
      <c r="BT55" s="15">
        <v>34.299999999999997</v>
      </c>
      <c r="BU55" s="15">
        <f>18.5*(G55)^0.294</f>
        <v>34.526102235627697</v>
      </c>
      <c r="BV55" s="8">
        <f>(BT55-BU55)/BU55</f>
        <v>-6.5487333057359515E-3</v>
      </c>
      <c r="BW55" s="8">
        <v>33</v>
      </c>
      <c r="BX55" s="15">
        <v>20</v>
      </c>
      <c r="BY55" s="15">
        <v>6.2</v>
      </c>
      <c r="BZ55" s="15">
        <v>10</v>
      </c>
      <c r="CA55" s="15">
        <v>6.2</v>
      </c>
      <c r="CB55" s="15">
        <v>5.4</v>
      </c>
      <c r="CC55" s="8"/>
      <c r="CD55" s="8"/>
      <c r="CE55" s="8">
        <v>1.72</v>
      </c>
      <c r="CF55" s="8">
        <v>2.36</v>
      </c>
      <c r="CG55" s="8">
        <v>2.61</v>
      </c>
      <c r="CH55" s="8"/>
      <c r="CI55" s="8"/>
      <c r="CJ55" s="8">
        <v>3.07</v>
      </c>
      <c r="CK55" s="8">
        <v>5.05</v>
      </c>
      <c r="CL55" s="8"/>
      <c r="CM55" s="8"/>
      <c r="CN55" s="8"/>
      <c r="CO55" s="8"/>
      <c r="CP55" s="8">
        <v>4.08</v>
      </c>
      <c r="CQ55" s="8">
        <f>CP55/G55</f>
        <v>0.488622754491018</v>
      </c>
      <c r="CR55" s="8">
        <v>8.77</v>
      </c>
      <c r="CS55" s="8">
        <f>CR55/G55</f>
        <v>1.0502994011976048</v>
      </c>
      <c r="CT55" s="8">
        <f>(CR55-CP55)/CR55</f>
        <v>0.53477765108323827</v>
      </c>
      <c r="CU55" s="8"/>
      <c r="CV55" s="8"/>
      <c r="CW55" s="8"/>
      <c r="CX55" s="8"/>
      <c r="CY55" s="8"/>
      <c r="CZ55" s="8">
        <f>(CL55+CP55)/2</f>
        <v>2.04</v>
      </c>
      <c r="DA55" s="8">
        <f>CZ55/G55</f>
        <v>0.244311377245509</v>
      </c>
      <c r="DB55" s="8">
        <f>(CN55+CR55)/2</f>
        <v>4.3849999999999998</v>
      </c>
      <c r="DC55" s="8">
        <f>DB55/G55</f>
        <v>0.52514970059880239</v>
      </c>
      <c r="DD55" s="8">
        <f>(DB55-CZ55)/DB55</f>
        <v>0.53477765108323827</v>
      </c>
      <c r="DE55" s="8"/>
      <c r="DF55" s="8"/>
      <c r="DG55" s="8"/>
      <c r="DH55" s="8"/>
      <c r="DI55" s="8">
        <v>4.6399999999999997</v>
      </c>
      <c r="DJ55" s="8">
        <f>DI55/G55</f>
        <v>0.55568862275449105</v>
      </c>
      <c r="DK55" s="8">
        <v>9.18</v>
      </c>
      <c r="DL55" s="8">
        <f>DK55/G55</f>
        <v>1.0994011976047904</v>
      </c>
      <c r="DM55" s="8">
        <f>(DK55-DI55)/DK55</f>
        <v>0.49455337690631812</v>
      </c>
      <c r="DN55" s="8"/>
      <c r="DO55" s="8"/>
      <c r="DP55" s="8"/>
      <c r="DQ55" s="8"/>
      <c r="DR55" s="8"/>
      <c r="DS55" s="8"/>
      <c r="DT55" s="8"/>
      <c r="DU55" s="8"/>
      <c r="DV55" s="8">
        <f>(DE55+DI55)/2</f>
        <v>2.3199999999999998</v>
      </c>
      <c r="DW55" s="8"/>
      <c r="DX55" s="8"/>
      <c r="DY55" s="8"/>
      <c r="DZ55" s="8"/>
      <c r="EA55" s="25"/>
      <c r="EB55" s="8"/>
      <c r="EC55" s="8">
        <v>70</v>
      </c>
      <c r="ED55" s="8">
        <v>0.61</v>
      </c>
      <c r="EE55" s="8">
        <v>0.46</v>
      </c>
      <c r="EF55" s="8">
        <f>ED55/EE55</f>
        <v>1.326086956521739</v>
      </c>
      <c r="EG55" s="8">
        <v>1.68</v>
      </c>
      <c r="EH55" s="8">
        <v>1.76</v>
      </c>
      <c r="EI55" s="8">
        <f>EG55/EH55</f>
        <v>0.95454545454545447</v>
      </c>
      <c r="EJ55" s="8">
        <v>1.96</v>
      </c>
      <c r="EK55" s="8">
        <v>1.91</v>
      </c>
      <c r="EL55" s="8">
        <f>EJ55/EK55</f>
        <v>1.0261780104712042</v>
      </c>
      <c r="EM55" s="12">
        <v>6</v>
      </c>
    </row>
    <row r="56" spans="1:143" s="3" customFormat="1" ht="17" x14ac:dyDescent="0.2">
      <c r="A56" s="10" t="s">
        <v>59</v>
      </c>
      <c r="B56" s="10"/>
      <c r="C56" s="10" t="s">
        <v>60</v>
      </c>
      <c r="D56" s="2" t="s">
        <v>360</v>
      </c>
      <c r="E56" s="2">
        <v>1</v>
      </c>
      <c r="F56" s="11">
        <v>39985</v>
      </c>
      <c r="G56" s="8">
        <v>6.6</v>
      </c>
      <c r="H56" s="8">
        <f>((YEAR(I56)-YEAR(F56))*12)+(MONTH(I56)-MONTH(F56))+((DAY(I56)-DAY(F56))/365*12)</f>
        <v>105.60547945205479</v>
      </c>
      <c r="I56" s="11">
        <v>43199</v>
      </c>
      <c r="J56" s="11" t="s">
        <v>344</v>
      </c>
      <c r="K56" s="12">
        <v>3</v>
      </c>
      <c r="L56" s="2" t="s">
        <v>5</v>
      </c>
      <c r="M56" s="23" t="s">
        <v>389</v>
      </c>
      <c r="N56" s="2">
        <v>0</v>
      </c>
      <c r="O56" s="2">
        <v>1</v>
      </c>
      <c r="P56" s="32">
        <v>0</v>
      </c>
      <c r="Q56" s="32">
        <v>0</v>
      </c>
      <c r="R56" s="2">
        <v>1</v>
      </c>
      <c r="S56" s="32">
        <v>0</v>
      </c>
      <c r="T56" s="32">
        <v>0</v>
      </c>
      <c r="U56" s="32">
        <v>0</v>
      </c>
      <c r="V56" s="32">
        <v>0</v>
      </c>
      <c r="W56" s="23">
        <v>1</v>
      </c>
      <c r="X56" s="2">
        <v>1</v>
      </c>
      <c r="Y56" s="2">
        <v>0.38</v>
      </c>
      <c r="Z56" s="32">
        <v>0</v>
      </c>
      <c r="AA56" s="2"/>
      <c r="AB56" s="32">
        <v>0</v>
      </c>
      <c r="AC56" s="2"/>
      <c r="AD56" s="32">
        <v>0</v>
      </c>
      <c r="AE56" s="2"/>
      <c r="AF56" s="32">
        <v>0</v>
      </c>
      <c r="AG56" s="2"/>
      <c r="AH56" s="32">
        <v>0</v>
      </c>
      <c r="AI56" s="2"/>
      <c r="AJ56" s="32">
        <v>0</v>
      </c>
      <c r="AK56" s="2"/>
      <c r="AL56" s="2">
        <v>0</v>
      </c>
      <c r="AM56" s="2">
        <v>1</v>
      </c>
      <c r="AN56" s="2">
        <v>0</v>
      </c>
      <c r="AO56" s="2">
        <v>0</v>
      </c>
      <c r="AP56" s="2">
        <v>0</v>
      </c>
      <c r="AQ56" s="12">
        <v>1</v>
      </c>
      <c r="AR56" s="2">
        <v>1</v>
      </c>
      <c r="AS56" s="2">
        <v>0</v>
      </c>
      <c r="AT56" s="2">
        <v>0</v>
      </c>
      <c r="AU56" s="2">
        <v>0</v>
      </c>
      <c r="AV56" s="2">
        <v>0</v>
      </c>
      <c r="AW56" s="2">
        <v>3</v>
      </c>
      <c r="AX56" s="2">
        <v>0</v>
      </c>
      <c r="AY56" s="2">
        <v>0</v>
      </c>
      <c r="AZ56" s="2">
        <v>0</v>
      </c>
      <c r="BA56" s="2">
        <v>1</v>
      </c>
      <c r="BB56" s="2">
        <v>0</v>
      </c>
      <c r="BC56" s="2">
        <v>16.02</v>
      </c>
      <c r="BD56" s="2">
        <v>4.42</v>
      </c>
      <c r="BE56" s="2">
        <v>1</v>
      </c>
      <c r="BF56" s="8">
        <f>BD56/(BC56+BD56)</f>
        <v>0.21624266144814092</v>
      </c>
      <c r="BG56" s="8">
        <v>0.45</v>
      </c>
      <c r="BH56" s="8">
        <v>4.1100000000000003</v>
      </c>
      <c r="BI56" s="8">
        <v>5.42</v>
      </c>
      <c r="BJ56" s="7">
        <f>BH56/BI56</f>
        <v>0.75830258302583031</v>
      </c>
      <c r="BK56" s="12">
        <v>0</v>
      </c>
      <c r="BL56" s="12">
        <v>37</v>
      </c>
      <c r="BM56" s="12">
        <f>BL56-5</f>
        <v>32</v>
      </c>
      <c r="BN56" s="12">
        <v>0</v>
      </c>
      <c r="BO56" s="20"/>
      <c r="BP56" s="12">
        <v>80</v>
      </c>
      <c r="BQ56" s="12">
        <v>100</v>
      </c>
      <c r="BR56" s="15">
        <v>6.6</v>
      </c>
      <c r="BS56" s="15">
        <v>8.8000000000000007</v>
      </c>
      <c r="BT56" s="15">
        <v>30.9</v>
      </c>
      <c r="BU56" s="15">
        <f>18.5*(G56)^0.294</f>
        <v>32.219414605002257</v>
      </c>
      <c r="BV56" s="8">
        <f>(BT56-BU56)/BU56</f>
        <v>-4.0950917984630644E-2</v>
      </c>
      <c r="BW56" s="8">
        <v>31.9</v>
      </c>
      <c r="BX56" s="15">
        <v>17.100000000000001</v>
      </c>
      <c r="BY56" s="15">
        <v>5.3</v>
      </c>
      <c r="BZ56" s="15">
        <v>10.5</v>
      </c>
      <c r="CA56" s="15">
        <v>1.7</v>
      </c>
      <c r="CB56" s="15">
        <v>4.7</v>
      </c>
      <c r="CC56" s="8">
        <v>0.9</v>
      </c>
      <c r="CD56" s="8">
        <v>1.75</v>
      </c>
      <c r="CE56" s="8">
        <v>1.22</v>
      </c>
      <c r="CF56" s="8">
        <v>2.0299999999999998</v>
      </c>
      <c r="CG56" s="8"/>
      <c r="CH56" s="8">
        <v>1.05</v>
      </c>
      <c r="CI56" s="8">
        <v>3.14</v>
      </c>
      <c r="CJ56" s="8">
        <v>1.5</v>
      </c>
      <c r="CK56" s="8">
        <v>4.07</v>
      </c>
      <c r="CL56" s="8">
        <v>0.76</v>
      </c>
      <c r="CM56" s="8">
        <f>CL56/G56</f>
        <v>0.11515151515151516</v>
      </c>
      <c r="CN56" s="8">
        <v>3.73</v>
      </c>
      <c r="CO56" s="8">
        <f>CN56/G56</f>
        <v>0.56515151515151518</v>
      </c>
      <c r="CP56" s="8">
        <v>1.59</v>
      </c>
      <c r="CQ56" s="8">
        <f>CP56/G56</f>
        <v>0.24090909090909093</v>
      </c>
      <c r="CR56" s="8">
        <v>6.53</v>
      </c>
      <c r="CS56" s="8">
        <f>CR56/G56</f>
        <v>0.98939393939393949</v>
      </c>
      <c r="CT56" s="8">
        <f>(CR56-CP56)/CR56</f>
        <v>0.75650842266462481</v>
      </c>
      <c r="CU56" s="8"/>
      <c r="CV56" s="8"/>
      <c r="CW56" s="8"/>
      <c r="CX56" s="8"/>
      <c r="CY56" s="8"/>
      <c r="CZ56" s="8">
        <f>(CL56+CP56)/2</f>
        <v>1.175</v>
      </c>
      <c r="DA56" s="8">
        <f>CZ56/G56</f>
        <v>0.17803030303030304</v>
      </c>
      <c r="DB56" s="8">
        <f>(CN56+CR56)/2</f>
        <v>5.13</v>
      </c>
      <c r="DC56" s="8">
        <f>DB56/G56</f>
        <v>0.77727272727272734</v>
      </c>
      <c r="DD56" s="8">
        <f>(DB56-CZ56)/DB56</f>
        <v>0.77095516569200784</v>
      </c>
      <c r="DE56" s="8">
        <f>0.85*((CH56^2)/CC56)</f>
        <v>1.04125</v>
      </c>
      <c r="DF56" s="8">
        <f>DE56/G56</f>
        <v>0.15776515151515152</v>
      </c>
      <c r="DG56" s="8">
        <f>0.85*((CI56^2)/CD56)</f>
        <v>4.7889485714285716</v>
      </c>
      <c r="DH56" s="8">
        <f>DG56/G56</f>
        <v>0.72559826839826846</v>
      </c>
      <c r="DI56" s="8">
        <f>0.85*((CJ56^2)/CE56)</f>
        <v>1.567622950819672</v>
      </c>
      <c r="DJ56" s="8">
        <f>DI56/G56</f>
        <v>0.23751862891207151</v>
      </c>
      <c r="DK56" s="8">
        <f>0.85*((CK56^2)/CF56)</f>
        <v>6.9360418719211836</v>
      </c>
      <c r="DL56" s="8">
        <f>DK56/G56</f>
        <v>1.0509154351395733</v>
      </c>
      <c r="DM56" s="8">
        <f>(DK56-DI56)/DK56</f>
        <v>0.77398882824427606</v>
      </c>
      <c r="DN56" s="8">
        <f>((0.85*CH56*CJ56)/CE56)</f>
        <v>1.0973360655737705</v>
      </c>
      <c r="DO56" s="8">
        <f>DN56/G56</f>
        <v>0.16626304023845009</v>
      </c>
      <c r="DP56" s="8">
        <f>((0.85*CI56*CK56)/CF56)</f>
        <v>5.351147783251232</v>
      </c>
      <c r="DQ56" s="8">
        <f>DP56/G56</f>
        <v>0.81077996715927758</v>
      </c>
      <c r="DR56" s="8">
        <f>((0.85*CH56*CJ56)/((CC56+CE56)/2))</f>
        <v>1.2629716981132073</v>
      </c>
      <c r="DS56" s="8">
        <f>DR56/G56</f>
        <v>0.19135934819897082</v>
      </c>
      <c r="DT56" s="8">
        <f>((0.85*CI56*CK56)/((CD56+CF56)/2))</f>
        <v>5.7475291005291016</v>
      </c>
      <c r="DU56" s="8">
        <f>DT56/G56</f>
        <v>0.87083774250440937</v>
      </c>
      <c r="DV56" s="8">
        <f>(DE56+DI56)/2</f>
        <v>1.3044364754098359</v>
      </c>
      <c r="DW56" s="8">
        <f>(DF56+DJ56)/2</f>
        <v>0.1976418902136115</v>
      </c>
      <c r="DX56" s="8">
        <f>(DG56+DK56)/2</f>
        <v>5.8624952216748776</v>
      </c>
      <c r="DY56" s="8">
        <f>(DH56+DL56)/2</f>
        <v>0.88825685176892089</v>
      </c>
      <c r="DZ56" s="8">
        <f>(DY56-DW56)/DY56</f>
        <v>0.77749466292321068</v>
      </c>
      <c r="EA56" s="25">
        <f>(DP56-DN56)/DP56</f>
        <v>0.79493444957577775</v>
      </c>
      <c r="EB56" s="8">
        <f>(DT56-DR56)/DT56</f>
        <v>0.7802583203977268</v>
      </c>
      <c r="EC56" s="8">
        <v>122</v>
      </c>
      <c r="ED56" s="8">
        <v>0.97</v>
      </c>
      <c r="EE56" s="8">
        <v>0.54</v>
      </c>
      <c r="EF56" s="8">
        <f>ED56/EE56</f>
        <v>1.7962962962962961</v>
      </c>
      <c r="EG56" s="8">
        <v>1.1299999999999999</v>
      </c>
      <c r="EH56" s="8">
        <v>1.89</v>
      </c>
      <c r="EI56" s="8">
        <f>EG56/EH56</f>
        <v>0.59788359788359791</v>
      </c>
      <c r="EJ56" s="8">
        <v>2.09</v>
      </c>
      <c r="EK56" s="8">
        <v>1.61</v>
      </c>
      <c r="EL56" s="8">
        <f>EJ56/EK56</f>
        <v>1.2981366459627328</v>
      </c>
      <c r="EM56" s="12">
        <v>13</v>
      </c>
    </row>
    <row r="57" spans="1:143" s="3" customFormat="1" x14ac:dyDescent="0.2">
      <c r="A57" s="2" t="s">
        <v>306</v>
      </c>
      <c r="B57" s="2" t="s">
        <v>268</v>
      </c>
      <c r="C57" s="2" t="s">
        <v>269</v>
      </c>
      <c r="D57" s="2" t="s">
        <v>359</v>
      </c>
      <c r="E57" s="12">
        <v>0</v>
      </c>
      <c r="F57" s="11">
        <v>40682</v>
      </c>
      <c r="G57" s="8">
        <v>8.1</v>
      </c>
      <c r="H57" s="8">
        <f>((YEAR(I57)-YEAR(F57))*12)+(MONTH(I57)-MONTH(F57))+((DAY(I57)-DAY(F57))/365*12)</f>
        <v>89.868493150684927</v>
      </c>
      <c r="I57" s="11">
        <v>43419</v>
      </c>
      <c r="J57" s="11" t="s">
        <v>347</v>
      </c>
      <c r="K57" s="12">
        <v>3</v>
      </c>
      <c r="L57" s="2" t="s">
        <v>5</v>
      </c>
      <c r="M57" s="23"/>
      <c r="N57" s="2">
        <v>0</v>
      </c>
      <c r="O57" s="32">
        <v>0</v>
      </c>
      <c r="P57" s="32">
        <v>0</v>
      </c>
      <c r="Q57" s="32">
        <v>0</v>
      </c>
      <c r="R57" s="32">
        <v>0</v>
      </c>
      <c r="S57" s="32">
        <v>0</v>
      </c>
      <c r="T57" s="32">
        <v>0</v>
      </c>
      <c r="U57" s="32">
        <v>0</v>
      </c>
      <c r="V57" s="32">
        <v>0</v>
      </c>
      <c r="W57" s="23">
        <v>1</v>
      </c>
      <c r="X57" s="2">
        <v>1</v>
      </c>
      <c r="Y57" s="2">
        <v>0.31</v>
      </c>
      <c r="Z57" s="32">
        <v>0</v>
      </c>
      <c r="AA57" s="2"/>
      <c r="AB57" s="32">
        <v>0</v>
      </c>
      <c r="AC57" s="2"/>
      <c r="AD57" s="32">
        <v>0</v>
      </c>
      <c r="AE57" s="2"/>
      <c r="AF57" s="2">
        <v>1</v>
      </c>
      <c r="AG57" s="2">
        <v>2.4700000000000002</v>
      </c>
      <c r="AH57" s="32">
        <v>0</v>
      </c>
      <c r="AI57" s="2"/>
      <c r="AJ57" s="32">
        <v>0</v>
      </c>
      <c r="AK57" s="2"/>
      <c r="AL57" s="12">
        <v>0</v>
      </c>
      <c r="AM57" s="12">
        <v>1</v>
      </c>
      <c r="AN57" s="12">
        <v>0</v>
      </c>
      <c r="AO57" s="12">
        <v>0</v>
      </c>
      <c r="AP57" s="12">
        <v>0</v>
      </c>
      <c r="AQ57" s="12">
        <v>2</v>
      </c>
      <c r="AR57" s="12">
        <v>0</v>
      </c>
      <c r="AS57" s="12">
        <v>1</v>
      </c>
      <c r="AT57" s="12">
        <v>0</v>
      </c>
      <c r="AU57" s="12">
        <v>0</v>
      </c>
      <c r="AV57" s="12">
        <v>0</v>
      </c>
      <c r="AW57" s="17">
        <v>2</v>
      </c>
      <c r="AX57" s="2">
        <v>0</v>
      </c>
      <c r="AY57" s="2">
        <v>0</v>
      </c>
      <c r="AZ57" s="2">
        <v>1</v>
      </c>
      <c r="BA57" s="2">
        <v>0</v>
      </c>
      <c r="BB57" s="2">
        <v>0</v>
      </c>
      <c r="BC57" s="8"/>
      <c r="BD57" s="7"/>
      <c r="BE57" s="12">
        <v>1</v>
      </c>
      <c r="BF57" s="8">
        <v>0.56000000000000005</v>
      </c>
      <c r="BG57" s="8">
        <v>0.41</v>
      </c>
      <c r="BH57" s="8">
        <v>4.58</v>
      </c>
      <c r="BI57" s="8">
        <v>6.74</v>
      </c>
      <c r="BJ57" s="7">
        <f>BH57/BI57</f>
        <v>0.67952522255192882</v>
      </c>
      <c r="BK57" s="12">
        <v>0</v>
      </c>
      <c r="BL57" s="12">
        <v>37</v>
      </c>
      <c r="BM57" s="12">
        <f>BL57-5</f>
        <v>32</v>
      </c>
      <c r="BN57" s="12">
        <v>0</v>
      </c>
      <c r="BO57" s="20"/>
      <c r="BP57" s="12">
        <v>110</v>
      </c>
      <c r="BQ57" s="12">
        <v>130</v>
      </c>
      <c r="BR57" s="15">
        <v>6.1</v>
      </c>
      <c r="BS57" s="15">
        <v>9.6999999999999993</v>
      </c>
      <c r="BT57" s="15">
        <v>35.799999999999997</v>
      </c>
      <c r="BU57" s="15">
        <f>18.5*(G57)^0.294</f>
        <v>34.218922010110546</v>
      </c>
      <c r="BV57" s="8">
        <f>(BT57-BU57)/BU57</f>
        <v>4.6204786621340532E-2</v>
      </c>
      <c r="BW57" s="8">
        <v>33</v>
      </c>
      <c r="BX57" s="15">
        <v>21</v>
      </c>
      <c r="BY57" s="15">
        <v>5.6</v>
      </c>
      <c r="BZ57" s="15">
        <v>9.6</v>
      </c>
      <c r="CA57" s="15">
        <v>6</v>
      </c>
      <c r="CB57" s="15">
        <v>5.4</v>
      </c>
      <c r="CC57" s="8">
        <v>1.75</v>
      </c>
      <c r="CD57" s="8">
        <v>2.4900000000000002</v>
      </c>
      <c r="CE57" s="8">
        <v>1.8</v>
      </c>
      <c r="CF57" s="8">
        <v>2.38</v>
      </c>
      <c r="CG57" s="8">
        <v>3.23</v>
      </c>
      <c r="CH57" s="8">
        <v>2.87</v>
      </c>
      <c r="CI57" s="8">
        <v>5.47</v>
      </c>
      <c r="CJ57" s="8">
        <v>3.31</v>
      </c>
      <c r="CK57" s="8">
        <v>6.08</v>
      </c>
      <c r="CL57" s="8">
        <v>3.97</v>
      </c>
      <c r="CM57" s="8">
        <f>CL57/G57</f>
        <v>0.49012345679012348</v>
      </c>
      <c r="CN57" s="8">
        <v>10.08</v>
      </c>
      <c r="CO57" s="8">
        <f>CN57/G57</f>
        <v>1.2444444444444445</v>
      </c>
      <c r="CP57" s="8">
        <v>4.9000000000000004</v>
      </c>
      <c r="CQ57" s="8">
        <f>CP57/G57</f>
        <v>0.60493827160493829</v>
      </c>
      <c r="CR57" s="8">
        <v>11.79</v>
      </c>
      <c r="CS57" s="8">
        <f>CR57/G57</f>
        <v>1.4555555555555555</v>
      </c>
      <c r="CT57" s="8">
        <f>(CR57-CP57)/CR57</f>
        <v>0.58439355385920266</v>
      </c>
      <c r="CU57" s="8"/>
      <c r="CV57" s="8"/>
      <c r="CW57" s="8"/>
      <c r="CX57" s="8"/>
      <c r="CY57" s="8"/>
      <c r="CZ57" s="8">
        <f>(CL57+CP57)/2</f>
        <v>4.4350000000000005</v>
      </c>
      <c r="DA57" s="8">
        <f>CZ57/G57</f>
        <v>0.54753086419753094</v>
      </c>
      <c r="DB57" s="8">
        <f>(CN57+CR57)/2</f>
        <v>10.934999999999999</v>
      </c>
      <c r="DC57" s="8">
        <f>DB57/G57</f>
        <v>1.3499999999999999</v>
      </c>
      <c r="DD57" s="8">
        <f>(DB57-CZ57)/DB57</f>
        <v>0.59442158207590301</v>
      </c>
      <c r="DE57" s="8">
        <f>0.85*((CH57^2)/CC57)</f>
        <v>4.0007799999999998</v>
      </c>
      <c r="DF57" s="8">
        <f>DE57/G57</f>
        <v>0.49392345679012345</v>
      </c>
      <c r="DG57" s="8">
        <v>10.19</v>
      </c>
      <c r="DH57" s="8">
        <f>DG57/G57</f>
        <v>1.2580246913580246</v>
      </c>
      <c r="DI57" s="8">
        <f>0.85*((CJ57^2)/CE57)</f>
        <v>5.1737138888888889</v>
      </c>
      <c r="DJ57" s="8">
        <f>DI57/G57</f>
        <v>0.63873010973936906</v>
      </c>
      <c r="DK57" s="8">
        <v>13.16</v>
      </c>
      <c r="DL57" s="8">
        <f>DK57/G57</f>
        <v>1.6246913580246916</v>
      </c>
      <c r="DM57" s="8">
        <f>(DK57-DI57)/DK57</f>
        <v>0.60686064674096585</v>
      </c>
      <c r="DN57" s="8">
        <f>((0.85*CH57*CJ57)/CE57)</f>
        <v>4.4859694444444447</v>
      </c>
      <c r="DO57" s="8">
        <f>DN57/G57</f>
        <v>0.55382338820301791</v>
      </c>
      <c r="DP57" s="8">
        <f>((0.85*CI57*CK57)/CF57)</f>
        <v>11.877714285714287</v>
      </c>
      <c r="DQ57" s="8">
        <f>DP57/G57</f>
        <v>1.4663844797178134</v>
      </c>
      <c r="DR57" s="8">
        <f>((0.85*CH57*CJ57)/((CC57+CE57)/2))</f>
        <v>4.5491521126760563</v>
      </c>
      <c r="DS57" s="8">
        <f>DR57/G57</f>
        <v>0.56162371761432794</v>
      </c>
      <c r="DT57" s="8">
        <f>((0.85*CI57*CK57)/((CD57+CF57)/2))</f>
        <v>11.609429158110883</v>
      </c>
      <c r="DU57" s="8">
        <f>DT57/G57</f>
        <v>1.433262859026035</v>
      </c>
      <c r="DV57" s="8">
        <f>(DE57+DI57)/2</f>
        <v>4.5872469444444448</v>
      </c>
      <c r="DW57" s="8">
        <f>(DF57+DJ57)/2</f>
        <v>0.56632678326474628</v>
      </c>
      <c r="DX57" s="8">
        <f>(DG57+DK57)/2</f>
        <v>11.675000000000001</v>
      </c>
      <c r="DY57" s="8">
        <f>(DH57+DL57)/2</f>
        <v>1.441358024691358</v>
      </c>
      <c r="DZ57" s="8">
        <f>(DY57-DW57)/DY57</f>
        <v>0.60708805615036876</v>
      </c>
      <c r="EA57" s="25">
        <f>(DP57-DN57)/DP57</f>
        <v>0.62232047879448782</v>
      </c>
      <c r="EB57" s="8">
        <f>(DT57-DR57)/DT57</f>
        <v>0.60815023282192915</v>
      </c>
      <c r="EC57" s="8">
        <v>74</v>
      </c>
      <c r="ED57" s="8">
        <v>0.97</v>
      </c>
      <c r="EE57" s="8">
        <v>0.71</v>
      </c>
      <c r="EF57" s="8">
        <f>ED57/EE57</f>
        <v>1.3661971830985915</v>
      </c>
      <c r="EG57" s="8">
        <v>1.24</v>
      </c>
      <c r="EH57" s="8">
        <v>1.48</v>
      </c>
      <c r="EI57" s="8">
        <v>0.84</v>
      </c>
      <c r="EJ57" s="8">
        <v>1.83</v>
      </c>
      <c r="EK57" s="8">
        <v>1.43</v>
      </c>
      <c r="EL57" s="8">
        <f>EJ57/EK57</f>
        <v>1.2797202797202798</v>
      </c>
      <c r="EM57" s="12">
        <v>9</v>
      </c>
    </row>
    <row r="58" spans="1:143" s="3" customFormat="1" ht="17" x14ac:dyDescent="0.2">
      <c r="A58" s="2" t="s">
        <v>38</v>
      </c>
      <c r="B58" s="2"/>
      <c r="C58" s="2" t="s">
        <v>116</v>
      </c>
      <c r="D58" s="2" t="s">
        <v>359</v>
      </c>
      <c r="E58" s="12">
        <v>0</v>
      </c>
      <c r="F58" s="11">
        <v>38457</v>
      </c>
      <c r="G58" s="8">
        <v>11.8</v>
      </c>
      <c r="H58" s="8">
        <f>((YEAR(I58)-YEAR(F58))*12)+(MONTH(I58)-MONTH(F58))+((DAY(I58)-DAY(F58))/365*12)</f>
        <v>137.23013698630137</v>
      </c>
      <c r="I58" s="11">
        <v>42635</v>
      </c>
      <c r="J58" s="11" t="s">
        <v>344</v>
      </c>
      <c r="K58" s="12">
        <v>3</v>
      </c>
      <c r="L58" s="2" t="s">
        <v>5</v>
      </c>
      <c r="M58" s="23" t="s">
        <v>395</v>
      </c>
      <c r="N58" s="2">
        <v>0</v>
      </c>
      <c r="O58" s="32">
        <v>0</v>
      </c>
      <c r="P58" s="32">
        <v>0</v>
      </c>
      <c r="Q58" s="32">
        <v>0</v>
      </c>
      <c r="R58" s="2">
        <v>1</v>
      </c>
      <c r="S58" s="32">
        <v>0</v>
      </c>
      <c r="T58" s="32">
        <v>0</v>
      </c>
      <c r="U58" s="32">
        <v>0</v>
      </c>
      <c r="V58" s="32">
        <v>0</v>
      </c>
      <c r="W58" s="23">
        <v>1</v>
      </c>
      <c r="X58" s="2">
        <v>1</v>
      </c>
      <c r="Y58" s="2">
        <v>0.21</v>
      </c>
      <c r="Z58" s="32">
        <v>0</v>
      </c>
      <c r="AA58" s="2"/>
      <c r="AB58" s="32">
        <v>0</v>
      </c>
      <c r="AC58" s="2"/>
      <c r="AD58" s="32">
        <v>0</v>
      </c>
      <c r="AE58" s="2"/>
      <c r="AF58" s="2">
        <v>1</v>
      </c>
      <c r="AG58" s="2">
        <v>1.7</v>
      </c>
      <c r="AH58" s="32">
        <v>0</v>
      </c>
      <c r="AI58" s="2"/>
      <c r="AJ58" s="32">
        <v>0</v>
      </c>
      <c r="AK58" s="2"/>
      <c r="AL58" s="2">
        <v>0</v>
      </c>
      <c r="AM58" s="2">
        <v>1</v>
      </c>
      <c r="AN58" s="2">
        <v>0</v>
      </c>
      <c r="AO58" s="2">
        <v>0</v>
      </c>
      <c r="AP58" s="2">
        <v>0</v>
      </c>
      <c r="AQ58" s="12">
        <v>1</v>
      </c>
      <c r="AR58" s="2">
        <v>1</v>
      </c>
      <c r="AS58" s="2">
        <v>0</v>
      </c>
      <c r="AT58" s="2">
        <v>0</v>
      </c>
      <c r="AU58" s="2">
        <v>0</v>
      </c>
      <c r="AV58" s="2">
        <v>0</v>
      </c>
      <c r="AW58" s="2">
        <v>2</v>
      </c>
      <c r="AX58" s="2">
        <v>0</v>
      </c>
      <c r="AY58" s="2">
        <v>0</v>
      </c>
      <c r="AZ58" s="2">
        <v>1</v>
      </c>
      <c r="BA58" s="2">
        <v>0</v>
      </c>
      <c r="BB58" s="2">
        <v>0</v>
      </c>
      <c r="BC58" s="2">
        <v>19.18</v>
      </c>
      <c r="BD58" s="2">
        <v>3.79</v>
      </c>
      <c r="BE58" s="2">
        <v>1</v>
      </c>
      <c r="BF58" s="8">
        <f>BD58/(BC58+BD58)</f>
        <v>0.16499782324771442</v>
      </c>
      <c r="BG58" s="8">
        <v>0.49</v>
      </c>
      <c r="BH58" s="8">
        <v>2.6</v>
      </c>
      <c r="BI58" s="8">
        <v>4.99</v>
      </c>
      <c r="BJ58" s="7">
        <f>BH58/BI58</f>
        <v>0.52104208416833664</v>
      </c>
      <c r="BK58" s="12">
        <v>0</v>
      </c>
      <c r="BL58" s="12">
        <v>37</v>
      </c>
      <c r="BM58" s="12">
        <f>BL58-5</f>
        <v>32</v>
      </c>
      <c r="BN58" s="12">
        <v>0</v>
      </c>
      <c r="BO58" s="20"/>
      <c r="BP58" s="12">
        <v>120</v>
      </c>
      <c r="BQ58" s="12">
        <v>135</v>
      </c>
      <c r="BR58" s="15">
        <v>7.5</v>
      </c>
      <c r="BS58" s="15">
        <v>11.6</v>
      </c>
      <c r="BT58" s="15">
        <v>28.9</v>
      </c>
      <c r="BU58" s="15">
        <f>18.5*(G58)^0.294</f>
        <v>38.221263403039273</v>
      </c>
      <c r="BV58" s="8">
        <f>(BT58-BU58)/BU58</f>
        <v>-0.24387638118466978</v>
      </c>
      <c r="BW58" s="8">
        <v>37.4</v>
      </c>
      <c r="BX58" s="15">
        <v>14.8</v>
      </c>
      <c r="BY58" s="15">
        <v>7.2</v>
      </c>
      <c r="BZ58" s="15">
        <v>14</v>
      </c>
      <c r="CA58" s="15">
        <v>9.3000000000000007</v>
      </c>
      <c r="CB58" s="15">
        <v>7</v>
      </c>
      <c r="CC58" s="8">
        <v>1.59</v>
      </c>
      <c r="CD58" s="8">
        <v>1.86</v>
      </c>
      <c r="CE58" s="8">
        <v>1.73</v>
      </c>
      <c r="CF58" s="8">
        <v>2.2599999999999998</v>
      </c>
      <c r="CG58" s="8"/>
      <c r="CH58" s="8"/>
      <c r="CI58" s="8"/>
      <c r="CJ58" s="8">
        <v>3.44</v>
      </c>
      <c r="CK58" s="8">
        <v>5.18</v>
      </c>
      <c r="CL58" s="8">
        <v>4.29</v>
      </c>
      <c r="CM58" s="8">
        <f>CL58/G58</f>
        <v>0.36355932203389829</v>
      </c>
      <c r="CN58" s="8">
        <v>9.25</v>
      </c>
      <c r="CO58" s="8">
        <f>CN58/G58</f>
        <v>0.78389830508474567</v>
      </c>
      <c r="CP58" s="8">
        <v>5.08</v>
      </c>
      <c r="CQ58" s="8">
        <f>CP58/G58</f>
        <v>0.43050847457627117</v>
      </c>
      <c r="CR58" s="8">
        <v>8.48</v>
      </c>
      <c r="CS58" s="8">
        <f>CR58/G58</f>
        <v>0.71864406779661016</v>
      </c>
      <c r="CT58" s="8">
        <f>(CR58-CP58)/CR58</f>
        <v>0.40094339622641512</v>
      </c>
      <c r="CU58" s="8"/>
      <c r="CV58" s="8"/>
      <c r="CW58" s="8"/>
      <c r="CX58" s="8"/>
      <c r="CY58" s="8"/>
      <c r="CZ58" s="8">
        <f>(CL58+CP58)/2</f>
        <v>4.6850000000000005</v>
      </c>
      <c r="DA58" s="8">
        <f>CZ58/G58</f>
        <v>0.39703389830508479</v>
      </c>
      <c r="DB58" s="8">
        <f>(CN58+CR58)/2</f>
        <v>8.8650000000000002</v>
      </c>
      <c r="DC58" s="8">
        <f>DB58/G58</f>
        <v>0.75127118644067792</v>
      </c>
      <c r="DD58" s="8">
        <f>(DB58-CZ58)/DB58</f>
        <v>0.47151720248166945</v>
      </c>
      <c r="DE58" s="8"/>
      <c r="DF58" s="8"/>
      <c r="DG58" s="8"/>
      <c r="DH58" s="8"/>
      <c r="DI58" s="8">
        <f>0.85*((CJ58^2)/CE58)</f>
        <v>5.8141965317919064</v>
      </c>
      <c r="DJ58" s="8">
        <f>DI58/G58</f>
        <v>0.49272851964338188</v>
      </c>
      <c r="DK58" s="8">
        <f>0.85*((CK58^2)/CF58)</f>
        <v>10.09183185840708</v>
      </c>
      <c r="DL58" s="8">
        <f>DK58/G58</f>
        <v>0.85523998800059997</v>
      </c>
      <c r="DM58" s="8">
        <f>(DK58-DI58)/DK58</f>
        <v>0.4238710460729343</v>
      </c>
      <c r="DN58" s="8"/>
      <c r="DO58" s="8"/>
      <c r="DP58" s="8"/>
      <c r="DQ58" s="8"/>
      <c r="DR58" s="8"/>
      <c r="DS58" s="8"/>
      <c r="DT58" s="8"/>
      <c r="DU58" s="8"/>
      <c r="DV58" s="8">
        <f>(DE58+DI58)/2</f>
        <v>2.9070982658959532</v>
      </c>
      <c r="DW58" s="8"/>
      <c r="DX58" s="8"/>
      <c r="DY58" s="8"/>
      <c r="DZ58" s="8"/>
      <c r="EA58" s="25"/>
      <c r="EB58" s="8"/>
      <c r="EC58" s="8">
        <v>94</v>
      </c>
      <c r="ED58" s="8">
        <v>0.87</v>
      </c>
      <c r="EE58" s="8">
        <v>0.78</v>
      </c>
      <c r="EF58" s="8">
        <f>ED58/EE58</f>
        <v>1.1153846153846154</v>
      </c>
      <c r="EG58" s="8">
        <v>1.38</v>
      </c>
      <c r="EH58" s="8">
        <v>2.2200000000000002</v>
      </c>
      <c r="EI58" s="8">
        <f>EG58/EH58</f>
        <v>0.62162162162162149</v>
      </c>
      <c r="EJ58" s="8"/>
      <c r="EK58" s="8"/>
      <c r="EL58" s="8"/>
      <c r="EM58" s="12"/>
    </row>
    <row r="59" spans="1:143" s="3" customFormat="1" x14ac:dyDescent="0.2">
      <c r="A59" s="2" t="s">
        <v>14</v>
      </c>
      <c r="B59" s="2" t="s">
        <v>132</v>
      </c>
      <c r="C59" s="2" t="s">
        <v>287</v>
      </c>
      <c r="D59" s="2" t="s">
        <v>360</v>
      </c>
      <c r="E59" s="2">
        <v>1</v>
      </c>
      <c r="F59" s="11">
        <v>38833</v>
      </c>
      <c r="G59" s="8">
        <v>9.35</v>
      </c>
      <c r="H59" s="8">
        <f>((YEAR(I59)-YEAR(F59))*12)+(MONTH(I59)-MONTH(F59))+((DAY(I59)-DAY(F59))/365*12)</f>
        <v>132.67123287671234</v>
      </c>
      <c r="I59" s="11">
        <v>42871</v>
      </c>
      <c r="J59" s="11" t="s">
        <v>344</v>
      </c>
      <c r="K59" s="12">
        <v>3</v>
      </c>
      <c r="L59" s="2" t="s">
        <v>5</v>
      </c>
      <c r="M59" s="23"/>
      <c r="N59" s="2">
        <v>0</v>
      </c>
      <c r="O59" s="32">
        <v>0</v>
      </c>
      <c r="P59" s="32">
        <v>0</v>
      </c>
      <c r="Q59" s="32">
        <v>0</v>
      </c>
      <c r="R59" s="32">
        <v>0</v>
      </c>
      <c r="S59" s="32">
        <v>0</v>
      </c>
      <c r="T59" s="32">
        <v>0</v>
      </c>
      <c r="U59" s="32">
        <v>0</v>
      </c>
      <c r="V59" s="32">
        <v>0</v>
      </c>
      <c r="W59" s="23">
        <v>1</v>
      </c>
      <c r="X59" s="2">
        <v>1</v>
      </c>
      <c r="Y59" s="2">
        <v>0.27</v>
      </c>
      <c r="Z59" s="32">
        <v>0</v>
      </c>
      <c r="AA59" s="2"/>
      <c r="AB59" s="32">
        <v>0</v>
      </c>
      <c r="AC59" s="2"/>
      <c r="AD59" s="32">
        <v>0</v>
      </c>
      <c r="AE59" s="2"/>
      <c r="AF59" s="2">
        <v>1</v>
      </c>
      <c r="AG59" s="2">
        <v>1.07</v>
      </c>
      <c r="AH59" s="32">
        <v>0</v>
      </c>
      <c r="AI59" s="2"/>
      <c r="AJ59" s="32">
        <v>0</v>
      </c>
      <c r="AK59" s="2"/>
      <c r="AL59" s="2">
        <v>0</v>
      </c>
      <c r="AM59" s="2">
        <v>1</v>
      </c>
      <c r="AN59" s="2">
        <v>0</v>
      </c>
      <c r="AO59" s="2">
        <v>0</v>
      </c>
      <c r="AP59" s="2">
        <v>0</v>
      </c>
      <c r="AQ59" s="12">
        <v>1</v>
      </c>
      <c r="AR59" s="2">
        <v>1</v>
      </c>
      <c r="AS59" s="2">
        <v>0</v>
      </c>
      <c r="AT59" s="2">
        <v>0</v>
      </c>
      <c r="AU59" s="2">
        <v>0</v>
      </c>
      <c r="AV59" s="2">
        <v>0</v>
      </c>
      <c r="AW59" s="2">
        <v>2</v>
      </c>
      <c r="AX59" s="2">
        <v>0</v>
      </c>
      <c r="AY59" s="2">
        <v>0</v>
      </c>
      <c r="AZ59" s="2">
        <v>1</v>
      </c>
      <c r="BA59" s="2">
        <v>0</v>
      </c>
      <c r="BB59" s="2">
        <v>0</v>
      </c>
      <c r="BC59" s="2">
        <v>19.93</v>
      </c>
      <c r="BD59" s="2"/>
      <c r="BE59" s="2">
        <v>1</v>
      </c>
      <c r="BF59" s="8">
        <v>0.27</v>
      </c>
      <c r="BG59" s="8">
        <v>0.47</v>
      </c>
      <c r="BH59" s="8">
        <v>4.4400000000000004</v>
      </c>
      <c r="BI59" s="8">
        <v>5.93</v>
      </c>
      <c r="BJ59" s="7">
        <f>BH59/BI59</f>
        <v>0.748735244519393</v>
      </c>
      <c r="BK59" s="12">
        <v>0</v>
      </c>
      <c r="BL59" s="12">
        <v>37</v>
      </c>
      <c r="BM59" s="12">
        <f>BL59-5</f>
        <v>32</v>
      </c>
      <c r="BN59" s="12">
        <v>0</v>
      </c>
      <c r="BO59" s="12"/>
      <c r="BP59" s="12">
        <v>115</v>
      </c>
      <c r="BQ59" s="12">
        <v>125</v>
      </c>
      <c r="BR59" s="15">
        <v>7.29</v>
      </c>
      <c r="BS59" s="15">
        <v>11.77</v>
      </c>
      <c r="BT59" s="15">
        <v>28.62</v>
      </c>
      <c r="BU59" s="15">
        <f>18.5*(G59)^0.294</f>
        <v>35.693599143669061</v>
      </c>
      <c r="BV59" s="8">
        <f>(BT59-BU59)/BU59</f>
        <v>-0.19817556406114617</v>
      </c>
      <c r="BW59" s="8">
        <v>34.1</v>
      </c>
      <c r="BX59" s="15">
        <v>15.26</v>
      </c>
      <c r="BY59" s="15">
        <v>7.29</v>
      </c>
      <c r="BZ59" s="15">
        <v>13.51</v>
      </c>
      <c r="CA59" s="15">
        <v>3.3</v>
      </c>
      <c r="CB59" s="15">
        <v>6.5</v>
      </c>
      <c r="CC59" s="8">
        <v>1.56</v>
      </c>
      <c r="CD59" s="8">
        <v>1.88</v>
      </c>
      <c r="CE59" s="8">
        <v>2.56</v>
      </c>
      <c r="CF59" s="8">
        <v>2.2999999999999998</v>
      </c>
      <c r="CG59" s="8"/>
      <c r="CH59" s="8">
        <v>2.36</v>
      </c>
      <c r="CI59" s="8">
        <v>3.35</v>
      </c>
      <c r="CJ59" s="8">
        <v>6.26</v>
      </c>
      <c r="CK59" s="8">
        <v>5.93</v>
      </c>
      <c r="CL59" s="8">
        <v>2.56</v>
      </c>
      <c r="CM59" s="8">
        <f>CL59/G59</f>
        <v>0.27379679144385027</v>
      </c>
      <c r="CN59" s="8">
        <v>4.53</v>
      </c>
      <c r="CO59" s="8">
        <f>CN59/G59</f>
        <v>0.48449197860962573</v>
      </c>
      <c r="CP59" s="8">
        <v>10.7</v>
      </c>
      <c r="CQ59" s="8">
        <f>CP59/G59</f>
        <v>1.1443850267379678</v>
      </c>
      <c r="CR59" s="8">
        <v>11.08</v>
      </c>
      <c r="CS59" s="8">
        <f>CR59/G59</f>
        <v>1.1850267379679145</v>
      </c>
      <c r="CT59" s="8">
        <f>(CR59-CP59)/CR59</f>
        <v>3.4296028880866497E-2</v>
      </c>
      <c r="CU59" s="8"/>
      <c r="CV59" s="8"/>
      <c r="CW59" s="8"/>
      <c r="CX59" s="8"/>
      <c r="CY59" s="8"/>
      <c r="CZ59" s="8">
        <f>(CL59+CP59)/2</f>
        <v>6.63</v>
      </c>
      <c r="DA59" s="8">
        <f>CZ59/G59</f>
        <v>0.70909090909090911</v>
      </c>
      <c r="DB59" s="8">
        <f>(CN59+CR59)/2</f>
        <v>7.8049999999999997</v>
      </c>
      <c r="DC59" s="8">
        <f>DB59/G59</f>
        <v>0.83475935828877001</v>
      </c>
      <c r="DD59" s="8">
        <f>(DB59-CZ59)/DB59</f>
        <v>0.15054452274183214</v>
      </c>
      <c r="DE59" s="8">
        <f>0.85*((CH59^2)/CC59)</f>
        <v>3.0347179487179483</v>
      </c>
      <c r="DF59" s="8">
        <f>DE59/G59</f>
        <v>0.32456876456876455</v>
      </c>
      <c r="DG59" s="8">
        <f>0.85*((CI59^2)/CD59)</f>
        <v>5.0740026595744681</v>
      </c>
      <c r="DH59" s="8">
        <f>DG59/G59</f>
        <v>0.54267408123791105</v>
      </c>
      <c r="DI59" s="8">
        <f>0.85*((CJ59^2)/CE59)</f>
        <v>13.0115078125</v>
      </c>
      <c r="DJ59" s="8">
        <f>DI59/G59</f>
        <v>1.3916051136363636</v>
      </c>
      <c r="DK59" s="8">
        <f>0.85*((CK59^2)/CF59)</f>
        <v>12.995723913043479</v>
      </c>
      <c r="DL59" s="8">
        <f>DK59/G59</f>
        <v>1.3899169960474309</v>
      </c>
      <c r="DM59" s="8"/>
      <c r="DN59" s="8">
        <f>((0.85*CH59*CJ59)/CE59)</f>
        <v>4.9052968749999994</v>
      </c>
      <c r="DO59" s="8">
        <f>DN59/G59</f>
        <v>0.52463068181818173</v>
      </c>
      <c r="DP59" s="8">
        <f>((0.85*CI59*CK59)/CF59)</f>
        <v>7.3415978260869563</v>
      </c>
      <c r="DQ59" s="8">
        <f>DP59/G59</f>
        <v>0.78519762845849805</v>
      </c>
      <c r="DR59" s="8">
        <f>((0.85*CH59*CJ59)/((CC59+CE59)/2))</f>
        <v>6.0959029126213586</v>
      </c>
      <c r="DS59" s="8">
        <f>DR59/G59</f>
        <v>0.65196822594880843</v>
      </c>
      <c r="DT59" s="8">
        <f>((0.85*CI59*CK59)/((CD59+CF59)/2))</f>
        <v>8.0792703349282302</v>
      </c>
      <c r="DU59" s="8">
        <f>DT59/G59</f>
        <v>0.86409308394954332</v>
      </c>
      <c r="DV59" s="8">
        <f>(DE59+DI59)/2</f>
        <v>8.0231128806089735</v>
      </c>
      <c r="DW59" s="8">
        <f>(DF59+DJ59)/2</f>
        <v>0.85808693910256406</v>
      </c>
      <c r="DX59" s="8">
        <f>(DG59+DK59)/2</f>
        <v>9.0348632863089726</v>
      </c>
      <c r="DY59" s="8">
        <f>(DH59+DL59)/2</f>
        <v>0.96629553864267104</v>
      </c>
      <c r="DZ59" s="8">
        <f>(DY59-DW59)/DY59</f>
        <v>0.11198292366340079</v>
      </c>
      <c r="EA59" s="25">
        <f>(DP59-DN59)/DP59</f>
        <v>0.33184887115854123</v>
      </c>
      <c r="EB59" s="8">
        <f>(DT59-DR59)/DT59</f>
        <v>0.24548843399043044</v>
      </c>
      <c r="EC59" s="8">
        <v>88</v>
      </c>
      <c r="ED59" s="8">
        <v>0.56000000000000005</v>
      </c>
      <c r="EE59" s="8">
        <v>0.84</v>
      </c>
      <c r="EF59" s="8">
        <f>ED59/EE59</f>
        <v>0.66666666666666674</v>
      </c>
      <c r="EG59" s="8">
        <v>1.39</v>
      </c>
      <c r="EH59" s="8">
        <v>1.89</v>
      </c>
      <c r="EI59" s="8">
        <f>EG59/EH59</f>
        <v>0.73544973544973546</v>
      </c>
      <c r="EJ59" s="8">
        <v>2.14</v>
      </c>
      <c r="EK59" s="8">
        <v>2.14</v>
      </c>
      <c r="EL59" s="8">
        <f>EJ59/EK59</f>
        <v>1</v>
      </c>
      <c r="EM59" s="12">
        <v>7</v>
      </c>
    </row>
    <row r="60" spans="1:143" s="3" customFormat="1" ht="17" x14ac:dyDescent="0.2">
      <c r="A60" s="2" t="s">
        <v>270</v>
      </c>
      <c r="B60" s="2" t="s">
        <v>271</v>
      </c>
      <c r="C60" s="2" t="s">
        <v>272</v>
      </c>
      <c r="D60" s="2" t="s">
        <v>359</v>
      </c>
      <c r="E60" s="12">
        <v>0</v>
      </c>
      <c r="F60" s="11">
        <v>40193</v>
      </c>
      <c r="G60" s="8">
        <v>9.15</v>
      </c>
      <c r="H60" s="8">
        <f>((YEAR(I60)-YEAR(F60))*12)+(MONTH(I60)-MONTH(F60))+((DAY(I60)-DAY(F60))/365*12)</f>
        <v>100.76986301369863</v>
      </c>
      <c r="I60" s="11">
        <v>43259</v>
      </c>
      <c r="J60" s="11" t="s">
        <v>347</v>
      </c>
      <c r="K60" s="12">
        <v>4</v>
      </c>
      <c r="L60" s="2" t="s">
        <v>5</v>
      </c>
      <c r="M60" s="23" t="s">
        <v>379</v>
      </c>
      <c r="N60" s="2">
        <v>0</v>
      </c>
      <c r="O60" s="2">
        <v>1</v>
      </c>
      <c r="P60" s="32">
        <v>0</v>
      </c>
      <c r="Q60" s="32">
        <v>0</v>
      </c>
      <c r="R60" s="32">
        <v>0</v>
      </c>
      <c r="S60" s="32">
        <v>0</v>
      </c>
      <c r="T60" s="32">
        <v>0</v>
      </c>
      <c r="U60" s="32">
        <v>0</v>
      </c>
      <c r="V60" s="32">
        <v>0</v>
      </c>
      <c r="W60" s="23">
        <v>1</v>
      </c>
      <c r="X60" s="2">
        <v>1</v>
      </c>
      <c r="Y60" s="2">
        <v>0.55000000000000004</v>
      </c>
      <c r="Z60" s="32">
        <v>0</v>
      </c>
      <c r="AA60" s="2"/>
      <c r="AB60" s="32">
        <v>0</v>
      </c>
      <c r="AC60" s="2"/>
      <c r="AD60" s="32">
        <v>0</v>
      </c>
      <c r="AE60" s="2"/>
      <c r="AF60" s="2">
        <v>1</v>
      </c>
      <c r="AG60" s="2">
        <v>0.55000000000000004</v>
      </c>
      <c r="AH60" s="32">
        <v>0</v>
      </c>
      <c r="AI60" s="2"/>
      <c r="AJ60" s="32">
        <v>0</v>
      </c>
      <c r="AK60" s="2"/>
      <c r="AL60" s="12">
        <v>0</v>
      </c>
      <c r="AM60" s="12">
        <v>1</v>
      </c>
      <c r="AN60" s="12">
        <v>0</v>
      </c>
      <c r="AO60" s="12">
        <v>0</v>
      </c>
      <c r="AP60" s="12">
        <v>0</v>
      </c>
      <c r="AQ60" s="12">
        <v>2</v>
      </c>
      <c r="AR60" s="12">
        <v>0</v>
      </c>
      <c r="AS60" s="12">
        <v>1</v>
      </c>
      <c r="AT60" s="12">
        <v>0</v>
      </c>
      <c r="AU60" s="12">
        <v>0</v>
      </c>
      <c r="AV60" s="12">
        <v>0</v>
      </c>
      <c r="AW60" s="17">
        <v>2</v>
      </c>
      <c r="AX60" s="2">
        <v>0</v>
      </c>
      <c r="AY60" s="2">
        <v>0</v>
      </c>
      <c r="AZ60" s="2">
        <v>1</v>
      </c>
      <c r="BA60" s="2">
        <v>0</v>
      </c>
      <c r="BB60" s="2">
        <v>0</v>
      </c>
      <c r="BC60" s="8"/>
      <c r="BD60" s="8"/>
      <c r="BE60" s="12">
        <v>1</v>
      </c>
      <c r="BF60" s="8">
        <v>0.38</v>
      </c>
      <c r="BG60" s="8">
        <v>0.42</v>
      </c>
      <c r="BH60" s="8">
        <v>4.8</v>
      </c>
      <c r="BI60" s="8">
        <v>4.8</v>
      </c>
      <c r="BJ60" s="7">
        <f>BH60/BI60</f>
        <v>1</v>
      </c>
      <c r="BK60" s="12">
        <v>0</v>
      </c>
      <c r="BL60" s="12">
        <v>36</v>
      </c>
      <c r="BM60" s="12">
        <f>BL60-5</f>
        <v>31</v>
      </c>
      <c r="BN60" s="12">
        <v>0</v>
      </c>
      <c r="BO60" s="20"/>
      <c r="BP60" s="12">
        <v>100</v>
      </c>
      <c r="BQ60" s="12">
        <v>150</v>
      </c>
      <c r="BR60" s="15">
        <v>6.8</v>
      </c>
      <c r="BS60" s="15">
        <v>10.8</v>
      </c>
      <c r="BT60" s="15">
        <v>35.4</v>
      </c>
      <c r="BU60" s="15">
        <f>18.5*(G60)^0.294</f>
        <v>35.467414466353127</v>
      </c>
      <c r="BV60" s="8">
        <f>(BT60-BU60)/BU60</f>
        <v>-1.9007437493669594E-3</v>
      </c>
      <c r="BW60" s="8">
        <v>34.1</v>
      </c>
      <c r="BX60" s="15">
        <v>20.6</v>
      </c>
      <c r="BY60" s="15">
        <v>5.0999999999999996</v>
      </c>
      <c r="BZ60" s="15">
        <v>8.6999999999999993</v>
      </c>
      <c r="CA60" s="15">
        <v>5.2</v>
      </c>
      <c r="CB60" s="15">
        <v>5.7</v>
      </c>
      <c r="CC60" s="8">
        <v>1.69</v>
      </c>
      <c r="CD60" s="8">
        <v>2.5499999999999998</v>
      </c>
      <c r="CE60" s="8">
        <v>1.64</v>
      </c>
      <c r="CF60" s="8">
        <v>2.48</v>
      </c>
      <c r="CG60" s="8">
        <v>2.7</v>
      </c>
      <c r="CH60" s="8">
        <v>1.87</v>
      </c>
      <c r="CI60" s="8">
        <v>5.18</v>
      </c>
      <c r="CJ60" s="8">
        <v>2.3199999999999998</v>
      </c>
      <c r="CK60" s="8">
        <v>6.21</v>
      </c>
      <c r="CL60" s="8">
        <v>1.69</v>
      </c>
      <c r="CM60" s="8">
        <f>CL60/G60</f>
        <v>0.18469945355191256</v>
      </c>
      <c r="CN60" s="8">
        <v>8.7899999999999991</v>
      </c>
      <c r="CO60" s="8">
        <f>CN60/G60</f>
        <v>0.96065573770491786</v>
      </c>
      <c r="CP60" s="8">
        <v>2.5</v>
      </c>
      <c r="CQ60" s="8">
        <f>CP60/G60</f>
        <v>0.27322404371584696</v>
      </c>
      <c r="CR60" s="8">
        <v>12.8</v>
      </c>
      <c r="CS60" s="8">
        <f>CR60/G60</f>
        <v>1.3989071038251366</v>
      </c>
      <c r="CT60" s="8">
        <f>(CR60-CP60)/CR60</f>
        <v>0.8046875</v>
      </c>
      <c r="CU60" s="8"/>
      <c r="CV60" s="8"/>
      <c r="CW60" s="8"/>
      <c r="CX60" s="8"/>
      <c r="CY60" s="8"/>
      <c r="CZ60" s="8">
        <f>(CL60+CP60)/2</f>
        <v>2.0949999999999998</v>
      </c>
      <c r="DA60" s="8">
        <f>CZ60/G60</f>
        <v>0.22896174863387975</v>
      </c>
      <c r="DB60" s="8">
        <f>(CN60+CR60)/2</f>
        <v>10.795</v>
      </c>
      <c r="DC60" s="8">
        <f>DB60/G60</f>
        <v>1.1797814207650272</v>
      </c>
      <c r="DD60" s="8">
        <f>(DB60-CZ60)/DB60</f>
        <v>0.80592867068087071</v>
      </c>
      <c r="DE60" s="8">
        <v>1.75</v>
      </c>
      <c r="DF60" s="8">
        <f>DE60/G60</f>
        <v>0.19125683060109289</v>
      </c>
      <c r="DG60" s="8">
        <v>8.92</v>
      </c>
      <c r="DH60" s="8">
        <f>DG60/G60</f>
        <v>0.97486338797814198</v>
      </c>
      <c r="DI60" s="8">
        <v>2.78</v>
      </c>
      <c r="DJ60" s="8">
        <f>DI60/G60</f>
        <v>0.30382513661202182</v>
      </c>
      <c r="DK60" s="8">
        <v>13.21</v>
      </c>
      <c r="DL60" s="8">
        <f>DK60/G60</f>
        <v>1.4437158469945355</v>
      </c>
      <c r="DM60" s="8">
        <f>(DK60-DI60)/DK60</f>
        <v>0.78955336866010606</v>
      </c>
      <c r="DN60" s="8">
        <f>((0.85*CH60*CJ60)/CE60)</f>
        <v>2.2485609756097564</v>
      </c>
      <c r="DO60" s="8">
        <f>DN60/G60</f>
        <v>0.24574436891909907</v>
      </c>
      <c r="DP60" s="8">
        <f>((0.85*CI60*CK60)/CF60)</f>
        <v>11.025254032258063</v>
      </c>
      <c r="DQ60" s="8">
        <f>DP60/G60</f>
        <v>1.2049457958751981</v>
      </c>
      <c r="DR60" s="8">
        <f>((0.85*CH60*CJ60)/((CC60+CE60)/2))</f>
        <v>2.2147987987987987</v>
      </c>
      <c r="DS60" s="8">
        <f>DR60/G60</f>
        <v>0.24205451352992335</v>
      </c>
      <c r="DT60" s="8">
        <f>((0.85*CI60*CK60)/((CD60+CF60)/2))</f>
        <v>10.871821073558648</v>
      </c>
      <c r="DU60" s="8">
        <f>DT60/G60</f>
        <v>1.1881771665091418</v>
      </c>
      <c r="DV60" s="8">
        <f>(DE60+DI60)/2</f>
        <v>2.2649999999999997</v>
      </c>
      <c r="DW60" s="8">
        <f>(DF60+DJ60)/2</f>
        <v>0.24754098360655735</v>
      </c>
      <c r="DX60" s="8">
        <f>(DG60+DK60)/2</f>
        <v>11.065000000000001</v>
      </c>
      <c r="DY60" s="8">
        <f>(DH60+DL60)/2</f>
        <v>1.2092896174863388</v>
      </c>
      <c r="DZ60" s="8">
        <f>(DY60-DW60)/DY60</f>
        <v>0.79530049706281059</v>
      </c>
      <c r="EA60" s="25">
        <f>(DP60-DN60)/DP60</f>
        <v>0.79605359032718526</v>
      </c>
      <c r="EB60" s="8">
        <f>(DT60-DR60)/DT60</f>
        <v>0.79628079014421882</v>
      </c>
      <c r="EC60" s="8">
        <v>54</v>
      </c>
      <c r="ED60" s="8">
        <v>0.79</v>
      </c>
      <c r="EE60" s="8">
        <v>0.87</v>
      </c>
      <c r="EF60" s="8">
        <f>ED60/EE60</f>
        <v>0.90804597701149425</v>
      </c>
      <c r="EG60" s="8">
        <v>1.6</v>
      </c>
      <c r="EH60" s="8">
        <v>1.63</v>
      </c>
      <c r="EI60" s="8">
        <f>EG60/EH60</f>
        <v>0.98159509202453998</v>
      </c>
      <c r="EJ60" s="8">
        <v>2.2599999999999998</v>
      </c>
      <c r="EK60" s="8">
        <v>1.74</v>
      </c>
      <c r="EL60" s="8">
        <f>EJ60/EK60</f>
        <v>1.2988505747126435</v>
      </c>
      <c r="EM60" s="12">
        <v>8</v>
      </c>
    </row>
    <row r="61" spans="1:143" s="3" customFormat="1" ht="17" x14ac:dyDescent="0.2">
      <c r="A61" s="2" t="s">
        <v>95</v>
      </c>
      <c r="B61" s="2"/>
      <c r="C61" s="2" t="s">
        <v>97</v>
      </c>
      <c r="D61" s="2" t="s">
        <v>359</v>
      </c>
      <c r="E61" s="12">
        <v>0</v>
      </c>
      <c r="F61" s="11">
        <v>38462</v>
      </c>
      <c r="G61" s="8">
        <v>8.1</v>
      </c>
      <c r="H61" s="8">
        <f>((YEAR(I61)-YEAR(F61))*12)+(MONTH(I61)-MONTH(F61))+((DAY(I61)-DAY(F61))/365*12)</f>
        <v>151</v>
      </c>
      <c r="I61" s="11">
        <v>43059</v>
      </c>
      <c r="J61" s="11" t="s">
        <v>344</v>
      </c>
      <c r="K61" s="12">
        <v>5</v>
      </c>
      <c r="L61" s="2" t="s">
        <v>7</v>
      </c>
      <c r="M61" s="23" t="s">
        <v>377</v>
      </c>
      <c r="N61" s="2">
        <v>0</v>
      </c>
      <c r="O61" s="2">
        <v>1</v>
      </c>
      <c r="P61" s="2">
        <v>0</v>
      </c>
      <c r="Q61" s="32">
        <v>0</v>
      </c>
      <c r="R61" s="32">
        <v>0</v>
      </c>
      <c r="S61" s="32">
        <v>0</v>
      </c>
      <c r="T61" s="32">
        <v>0</v>
      </c>
      <c r="U61" s="32">
        <v>0</v>
      </c>
      <c r="V61" s="32">
        <v>0</v>
      </c>
      <c r="W61" s="23">
        <v>1</v>
      </c>
      <c r="X61" s="2">
        <v>1</v>
      </c>
      <c r="Y61" s="2">
        <v>0.44</v>
      </c>
      <c r="Z61" s="2">
        <v>1</v>
      </c>
      <c r="AA61" s="2">
        <v>3.5</v>
      </c>
      <c r="AB61" s="32">
        <v>0</v>
      </c>
      <c r="AC61" s="2"/>
      <c r="AD61" s="32">
        <v>0</v>
      </c>
      <c r="AE61" s="2"/>
      <c r="AF61" s="2">
        <v>1</v>
      </c>
      <c r="AG61" s="2">
        <v>4</v>
      </c>
      <c r="AH61" s="32">
        <v>0</v>
      </c>
      <c r="AI61" s="2"/>
      <c r="AJ61" s="32">
        <v>0</v>
      </c>
      <c r="AK61" s="2"/>
      <c r="AL61" s="2">
        <v>0</v>
      </c>
      <c r="AM61" s="2">
        <v>0</v>
      </c>
      <c r="AN61" s="2">
        <v>0</v>
      </c>
      <c r="AO61" s="2">
        <v>1</v>
      </c>
      <c r="AP61" s="2">
        <v>0</v>
      </c>
      <c r="AQ61" s="12">
        <v>2</v>
      </c>
      <c r="AR61" s="2">
        <v>0</v>
      </c>
      <c r="AS61" s="2">
        <v>1</v>
      </c>
      <c r="AT61" s="2">
        <v>0</v>
      </c>
      <c r="AU61" s="2">
        <v>0</v>
      </c>
      <c r="AV61" s="2">
        <v>0</v>
      </c>
      <c r="AW61" s="2">
        <v>3</v>
      </c>
      <c r="AX61" s="2">
        <v>0</v>
      </c>
      <c r="AY61" s="2">
        <v>0</v>
      </c>
      <c r="AZ61" s="2">
        <v>0</v>
      </c>
      <c r="BA61" s="2">
        <v>1</v>
      </c>
      <c r="BB61" s="2">
        <v>0</v>
      </c>
      <c r="BC61" s="2">
        <v>8.11</v>
      </c>
      <c r="BD61" s="2">
        <v>7.66</v>
      </c>
      <c r="BE61" s="2">
        <v>1</v>
      </c>
      <c r="BF61" s="8">
        <f>BD61/(BC61+BD61)</f>
        <v>0.48573240329740014</v>
      </c>
      <c r="BG61" s="8">
        <v>0.46</v>
      </c>
      <c r="BH61" s="8">
        <v>15.97</v>
      </c>
      <c r="BI61" s="8">
        <v>15.97</v>
      </c>
      <c r="BJ61" s="7">
        <f>BH61/BI61</f>
        <v>1</v>
      </c>
      <c r="BK61" s="12">
        <v>0</v>
      </c>
      <c r="BL61" s="12">
        <v>36</v>
      </c>
      <c r="BM61" s="12">
        <f>BL61-5</f>
        <v>31</v>
      </c>
      <c r="BN61" s="12">
        <v>0</v>
      </c>
      <c r="BO61" s="20"/>
      <c r="BP61" s="12">
        <v>140</v>
      </c>
      <c r="BQ61" s="12">
        <v>170</v>
      </c>
      <c r="BR61" s="15">
        <v>8.1</v>
      </c>
      <c r="BS61" s="15">
        <v>12.2</v>
      </c>
      <c r="BT61" s="15">
        <v>42.5</v>
      </c>
      <c r="BU61" s="15">
        <f>18.5*(G61)^0.294</f>
        <v>34.218922010110546</v>
      </c>
      <c r="BV61" s="8">
        <f>(BT61-BU61)/BU61</f>
        <v>0.24200288914544626</v>
      </c>
      <c r="BW61" s="8">
        <v>33</v>
      </c>
      <c r="BX61" s="15">
        <v>23.1</v>
      </c>
      <c r="BY61" s="15">
        <v>8.9</v>
      </c>
      <c r="BZ61" s="15">
        <v>13.4</v>
      </c>
      <c r="CA61" s="19"/>
      <c r="CB61" s="19"/>
      <c r="CC61" s="8">
        <v>3.04</v>
      </c>
      <c r="CD61" s="8">
        <v>3.72</v>
      </c>
      <c r="CE61" s="8">
        <v>3.38</v>
      </c>
      <c r="CF61" s="8">
        <v>4.04</v>
      </c>
      <c r="CG61" s="8"/>
      <c r="CH61" s="8"/>
      <c r="CI61" s="8"/>
      <c r="CJ61" s="8"/>
      <c r="CK61" s="8"/>
      <c r="CL61" s="8">
        <v>18.87</v>
      </c>
      <c r="CM61" s="8">
        <f>CL61/G61</f>
        <v>2.3296296296296299</v>
      </c>
      <c r="CN61" s="8">
        <v>22.36</v>
      </c>
      <c r="CO61" s="8">
        <f>CN61/G61</f>
        <v>2.7604938271604937</v>
      </c>
      <c r="CP61" s="8">
        <v>54.33</v>
      </c>
      <c r="CQ61" s="8">
        <f>CP61/G61</f>
        <v>6.7074074074074073</v>
      </c>
      <c r="CR61" s="8">
        <v>61.43</v>
      </c>
      <c r="CS61" s="8">
        <f>CR61/G61</f>
        <v>7.5839506172839508</v>
      </c>
      <c r="CT61" s="8">
        <f>(CR61-CP61)/CR61</f>
        <v>0.11557870747191928</v>
      </c>
      <c r="CU61" s="8"/>
      <c r="CV61" s="8"/>
      <c r="CW61" s="8"/>
      <c r="CX61" s="8"/>
      <c r="CY61" s="8"/>
      <c r="CZ61" s="8">
        <f>(CL61+CP61)/2</f>
        <v>36.6</v>
      </c>
      <c r="DA61" s="8">
        <f>CZ61/G61</f>
        <v>4.518518518518519</v>
      </c>
      <c r="DB61" s="8">
        <f>(CN61+CR61)/2</f>
        <v>41.894999999999996</v>
      </c>
      <c r="DC61" s="8">
        <f>DB61/G61</f>
        <v>5.1722222222222216</v>
      </c>
      <c r="DD61" s="8">
        <f>(DB61-CZ61)/DB61</f>
        <v>0.12638739706408866</v>
      </c>
      <c r="DE61" s="8"/>
      <c r="DF61" s="8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8"/>
      <c r="EA61" s="25"/>
      <c r="EB61" s="8"/>
      <c r="EC61" s="8">
        <v>50</v>
      </c>
      <c r="ED61" s="8">
        <v>1.85</v>
      </c>
      <c r="EE61" s="8">
        <v>0.65</v>
      </c>
      <c r="EF61" s="8">
        <f>ED61/EE61</f>
        <v>2.8461538461538463</v>
      </c>
      <c r="EG61" s="8">
        <v>3.01</v>
      </c>
      <c r="EH61" s="8">
        <v>1.57</v>
      </c>
      <c r="EI61" s="8">
        <f>EG61/EH61</f>
        <v>1.9171974522292992</v>
      </c>
      <c r="EJ61" s="8">
        <v>4.24</v>
      </c>
      <c r="EK61" s="8">
        <v>1.1499999999999999</v>
      </c>
      <c r="EL61" s="8">
        <f>EJ61/EK61</f>
        <v>3.6869565217391309</v>
      </c>
      <c r="EM61" s="12">
        <v>10</v>
      </c>
    </row>
    <row r="62" spans="1:143" s="3" customFormat="1" x14ac:dyDescent="0.2">
      <c r="A62" s="2" t="s">
        <v>30</v>
      </c>
      <c r="B62" s="2"/>
      <c r="C62" s="2" t="s">
        <v>47</v>
      </c>
      <c r="D62" s="2" t="s">
        <v>360</v>
      </c>
      <c r="E62" s="2">
        <v>1</v>
      </c>
      <c r="F62" s="11">
        <v>40849</v>
      </c>
      <c r="G62" s="8">
        <v>8.9</v>
      </c>
      <c r="H62" s="8">
        <f>((YEAR(I62)-YEAR(F62))*12)+(MONTH(I62)-MONTH(F62))+((DAY(I62)-DAY(F62))/365*12)</f>
        <v>84.558904109589037</v>
      </c>
      <c r="I62" s="11">
        <v>43423</v>
      </c>
      <c r="J62" s="11" t="s">
        <v>344</v>
      </c>
      <c r="K62" s="12">
        <v>2</v>
      </c>
      <c r="L62" s="2" t="s">
        <v>5</v>
      </c>
      <c r="M62" s="23"/>
      <c r="N62" s="2">
        <v>0</v>
      </c>
      <c r="O62" s="32">
        <v>0</v>
      </c>
      <c r="P62" s="32">
        <v>0</v>
      </c>
      <c r="Q62" s="32">
        <v>0</v>
      </c>
      <c r="R62" s="32">
        <v>0</v>
      </c>
      <c r="S62" s="32">
        <v>0</v>
      </c>
      <c r="T62" s="32">
        <v>0</v>
      </c>
      <c r="U62" s="32">
        <v>0</v>
      </c>
      <c r="V62" s="32">
        <v>0</v>
      </c>
      <c r="W62" s="23">
        <v>0</v>
      </c>
      <c r="X62" s="32">
        <v>0</v>
      </c>
      <c r="Y62" s="2"/>
      <c r="Z62" s="32">
        <v>0</v>
      </c>
      <c r="AA62" s="2"/>
      <c r="AB62" s="32">
        <v>0</v>
      </c>
      <c r="AC62" s="2"/>
      <c r="AD62" s="32">
        <v>0</v>
      </c>
      <c r="AE62" s="2"/>
      <c r="AF62" s="32">
        <v>0</v>
      </c>
      <c r="AG62" s="2"/>
      <c r="AH62" s="32">
        <v>0</v>
      </c>
      <c r="AI62" s="2"/>
      <c r="AJ62" s="2"/>
      <c r="AK62" s="2"/>
      <c r="AL62" s="2">
        <v>0</v>
      </c>
      <c r="AM62" s="2">
        <v>1</v>
      </c>
      <c r="AN62" s="2">
        <v>0</v>
      </c>
      <c r="AO62" s="2">
        <v>0</v>
      </c>
      <c r="AP62" s="2">
        <v>0</v>
      </c>
      <c r="AQ62" s="12">
        <v>1</v>
      </c>
      <c r="AR62" s="2">
        <v>1</v>
      </c>
      <c r="AS62" s="2">
        <v>0</v>
      </c>
      <c r="AT62" s="2">
        <v>0</v>
      </c>
      <c r="AU62" s="2">
        <v>0</v>
      </c>
      <c r="AV62" s="2">
        <v>0</v>
      </c>
      <c r="AW62" s="2">
        <v>1</v>
      </c>
      <c r="AX62" s="2">
        <v>0</v>
      </c>
      <c r="AY62" s="2">
        <v>1</v>
      </c>
      <c r="AZ62" s="2">
        <v>0</v>
      </c>
      <c r="BA62" s="2">
        <v>0</v>
      </c>
      <c r="BB62" s="2">
        <v>0</v>
      </c>
      <c r="BC62" s="2">
        <v>19.84</v>
      </c>
      <c r="BD62" s="2">
        <v>3.09</v>
      </c>
      <c r="BE62" s="2">
        <v>1</v>
      </c>
      <c r="BF62" s="8">
        <v>0.21</v>
      </c>
      <c r="BG62" s="8">
        <v>0.41</v>
      </c>
      <c r="BH62" s="8">
        <v>1.0900000000000001</v>
      </c>
      <c r="BI62" s="8">
        <v>2.67</v>
      </c>
      <c r="BJ62" s="7">
        <f>BH62/BI62</f>
        <v>0.40823970037453189</v>
      </c>
      <c r="BK62" s="12">
        <v>0</v>
      </c>
      <c r="BL62" s="12">
        <v>36</v>
      </c>
      <c r="BM62" s="12">
        <f>BL62-5</f>
        <v>31</v>
      </c>
      <c r="BN62" s="12">
        <v>0</v>
      </c>
      <c r="BO62" s="20"/>
      <c r="BP62" s="12">
        <v>100</v>
      </c>
      <c r="BQ62" s="12">
        <v>140</v>
      </c>
      <c r="BR62" s="15">
        <v>6.95</v>
      </c>
      <c r="BS62" s="15">
        <v>10.64</v>
      </c>
      <c r="BT62" s="15">
        <v>28.51</v>
      </c>
      <c r="BU62" s="15">
        <f>18.5*(G62)^0.294</f>
        <v>35.179720958126453</v>
      </c>
      <c r="BV62" s="8">
        <f>(BT62-BU62)/BU62</f>
        <v>-0.18958993353202699</v>
      </c>
      <c r="BW62" s="8">
        <v>34.1</v>
      </c>
      <c r="BX62" s="15">
        <v>16.88</v>
      </c>
      <c r="BY62" s="15">
        <v>6.67</v>
      </c>
      <c r="BZ62" s="15">
        <v>10.92</v>
      </c>
      <c r="CA62" s="15">
        <v>3.97</v>
      </c>
      <c r="CB62" s="15">
        <v>4.82</v>
      </c>
      <c r="CC62" s="8">
        <v>1.5</v>
      </c>
      <c r="CD62" s="8">
        <v>1.9</v>
      </c>
      <c r="CE62" s="8">
        <v>1.4</v>
      </c>
      <c r="CF62" s="8">
        <v>1.9</v>
      </c>
      <c r="CG62" s="8"/>
      <c r="CH62" s="8">
        <v>1.8</v>
      </c>
      <c r="CI62" s="8">
        <v>3.7</v>
      </c>
      <c r="CJ62" s="8">
        <v>2.2999999999999998</v>
      </c>
      <c r="CK62" s="8">
        <v>3.9</v>
      </c>
      <c r="CL62" s="8">
        <v>2</v>
      </c>
      <c r="CM62" s="8">
        <f>CL62/G62</f>
        <v>0.2247191011235955</v>
      </c>
      <c r="CN62" s="8">
        <v>6</v>
      </c>
      <c r="CO62" s="8">
        <f>CN62/G62</f>
        <v>0.6741573033707865</v>
      </c>
      <c r="CP62" s="8">
        <v>3</v>
      </c>
      <c r="CQ62" s="8">
        <f>CP62/G62</f>
        <v>0.33707865168539325</v>
      </c>
      <c r="CR62" s="8">
        <v>6</v>
      </c>
      <c r="CS62" s="8">
        <f>CR62/G62</f>
        <v>0.6741573033707865</v>
      </c>
      <c r="CT62" s="8">
        <f>(CR62-CP62)/CR62</f>
        <v>0.5</v>
      </c>
      <c r="CU62" s="8"/>
      <c r="CV62" s="8"/>
      <c r="CW62" s="8"/>
      <c r="CX62" s="8"/>
      <c r="CY62" s="8"/>
      <c r="CZ62" s="8">
        <f>(CL62+CP62)/2</f>
        <v>2.5</v>
      </c>
      <c r="DA62" s="8">
        <f>CZ62/G62</f>
        <v>0.28089887640449435</v>
      </c>
      <c r="DB62" s="8">
        <f>(CN62+CR62)/2</f>
        <v>6</v>
      </c>
      <c r="DC62" s="8">
        <f>DB62/G62</f>
        <v>0.6741573033707865</v>
      </c>
      <c r="DD62" s="8">
        <f>(DB62-CZ62)/DB62</f>
        <v>0.58333333333333337</v>
      </c>
      <c r="DE62" s="8">
        <f>0.85*((CH62^2)/CC62)</f>
        <v>1.8360000000000001</v>
      </c>
      <c r="DF62" s="8">
        <f>DE62/G62</f>
        <v>0.20629213483146067</v>
      </c>
      <c r="DG62" s="8">
        <f>0.85*((CI62^2)/CD62)</f>
        <v>6.1244736842105265</v>
      </c>
      <c r="DH62" s="8">
        <f>DG62/G62</f>
        <v>0.68814311058545241</v>
      </c>
      <c r="DI62" s="8">
        <f>0.85*((CJ62^2)/CE62)</f>
        <v>3.2117857142857136</v>
      </c>
      <c r="DJ62" s="8">
        <f>DI62/G62</f>
        <v>0.36087479935794531</v>
      </c>
      <c r="DK62" s="8">
        <f>0.85*((CK62^2)/CF62)</f>
        <v>6.8044736842105262</v>
      </c>
      <c r="DL62" s="8">
        <f>DK62/G62</f>
        <v>0.76454760496747487</v>
      </c>
      <c r="DM62" s="8">
        <f>(DK62-DI62)/DK62</f>
        <v>0.52798910491218198</v>
      </c>
      <c r="DN62" s="8">
        <f>((0.85*CH62*CJ62)/CE62)</f>
        <v>2.5135714285714283</v>
      </c>
      <c r="DO62" s="8">
        <f>DN62/G62</f>
        <v>0.28242375601926162</v>
      </c>
      <c r="DP62" s="8">
        <f>((0.85*CI62*CK62)/CF62)</f>
        <v>6.4555263157894736</v>
      </c>
      <c r="DQ62" s="8">
        <f>DP62/G62</f>
        <v>0.72534003548196324</v>
      </c>
      <c r="DR62" s="8">
        <f>((0.85*CH62*CJ62)/((CC62+CE62)/2))</f>
        <v>2.4268965517241377</v>
      </c>
      <c r="DS62" s="8">
        <f>DR62/G62</f>
        <v>0.27268500581170085</v>
      </c>
      <c r="DT62" s="8">
        <f>((0.85*CI62*CK62)/((CD62+CF62)/2))</f>
        <v>6.4555263157894736</v>
      </c>
      <c r="DU62" s="8">
        <f>DT62/G62</f>
        <v>0.72534003548196324</v>
      </c>
      <c r="DV62" s="8">
        <f>(DE62+DI62)/2</f>
        <v>2.5238928571428567</v>
      </c>
      <c r="DW62" s="8">
        <f>(DF62+DJ62)/2</f>
        <v>0.283583467094703</v>
      </c>
      <c r="DX62" s="8">
        <f>(DG62+DK62)/2</f>
        <v>6.4644736842105264</v>
      </c>
      <c r="DY62" s="8">
        <f>(DH62+DL62)/2</f>
        <v>0.72634535777646358</v>
      </c>
      <c r="DZ62" s="8">
        <f>(DY62-DW62)/DY62</f>
        <v>0.60957488877904109</v>
      </c>
      <c r="EA62" s="25">
        <f>(DP62-DN62)/DP62</f>
        <v>0.61063261063261065</v>
      </c>
      <c r="EB62" s="8">
        <f>(DT62-DR62)/DT62</f>
        <v>0.62405907233493441</v>
      </c>
      <c r="EC62" s="8">
        <v>89</v>
      </c>
      <c r="ED62" s="8">
        <v>0.86</v>
      </c>
      <c r="EE62" s="8">
        <v>0.51</v>
      </c>
      <c r="EF62" s="8">
        <f>ED62/EE62</f>
        <v>1.6862745098039216</v>
      </c>
      <c r="EG62" s="8">
        <v>1.464</v>
      </c>
      <c r="EH62" s="8">
        <v>1.5589999999999999</v>
      </c>
      <c r="EI62" s="8">
        <f>EG62/EH62</f>
        <v>0.93906350224502888</v>
      </c>
      <c r="EJ62" s="8">
        <v>1.9810000000000001</v>
      </c>
      <c r="EK62" s="8">
        <v>1.7929999999999999</v>
      </c>
      <c r="EL62" s="8">
        <f>EJ62/EK62</f>
        <v>1.1048522030117123</v>
      </c>
      <c r="EM62" s="12">
        <v>7</v>
      </c>
    </row>
    <row r="63" spans="1:143" s="3" customFormat="1" ht="17" x14ac:dyDescent="0.2">
      <c r="A63" s="2" t="s">
        <v>30</v>
      </c>
      <c r="B63" s="2"/>
      <c r="C63" s="2" t="s">
        <v>31</v>
      </c>
      <c r="D63" s="2" t="s">
        <v>360</v>
      </c>
      <c r="E63" s="2">
        <v>1</v>
      </c>
      <c r="F63" s="11">
        <v>40797</v>
      </c>
      <c r="G63" s="8">
        <v>7.6</v>
      </c>
      <c r="H63" s="8">
        <f>((YEAR(I63)-YEAR(F63))*12)+(MONTH(I63)-MONTH(F63))+((DAY(I63)-DAY(F63))/365*12)</f>
        <v>73.558904109589037</v>
      </c>
      <c r="I63" s="11">
        <v>43036</v>
      </c>
      <c r="J63" s="11" t="s">
        <v>344</v>
      </c>
      <c r="K63" s="12">
        <v>3</v>
      </c>
      <c r="L63" s="2" t="s">
        <v>5</v>
      </c>
      <c r="M63" s="23" t="s">
        <v>396</v>
      </c>
      <c r="N63" s="2">
        <v>1</v>
      </c>
      <c r="O63" s="32">
        <v>0</v>
      </c>
      <c r="P63" s="32">
        <v>0</v>
      </c>
      <c r="Q63" s="32">
        <v>0</v>
      </c>
      <c r="R63" s="32">
        <v>0</v>
      </c>
      <c r="S63" s="32">
        <v>0</v>
      </c>
      <c r="T63" s="32">
        <v>0</v>
      </c>
      <c r="U63" s="32">
        <v>0</v>
      </c>
      <c r="V63" s="32">
        <v>0</v>
      </c>
      <c r="W63" s="23">
        <v>1</v>
      </c>
      <c r="X63" s="32">
        <v>0</v>
      </c>
      <c r="Y63" s="2"/>
      <c r="Z63" s="32">
        <v>0</v>
      </c>
      <c r="AA63" s="2"/>
      <c r="AB63" s="32">
        <v>0</v>
      </c>
      <c r="AC63" s="2"/>
      <c r="AD63" s="32">
        <v>0</v>
      </c>
      <c r="AE63" s="2"/>
      <c r="AF63" s="2">
        <v>1</v>
      </c>
      <c r="AG63" s="2">
        <v>0.33</v>
      </c>
      <c r="AH63" s="32">
        <v>0</v>
      </c>
      <c r="AI63" s="2"/>
      <c r="AJ63" s="32">
        <v>0</v>
      </c>
      <c r="AK63" s="2"/>
      <c r="AL63" s="2">
        <v>0</v>
      </c>
      <c r="AM63" s="2">
        <v>1</v>
      </c>
      <c r="AN63" s="2">
        <v>0</v>
      </c>
      <c r="AO63" s="2">
        <v>0</v>
      </c>
      <c r="AP63" s="2">
        <v>0</v>
      </c>
      <c r="AQ63" s="12">
        <v>1</v>
      </c>
      <c r="AR63" s="2">
        <v>1</v>
      </c>
      <c r="AS63" s="2">
        <v>0</v>
      </c>
      <c r="AT63" s="2">
        <v>0</v>
      </c>
      <c r="AU63" s="2">
        <v>0</v>
      </c>
      <c r="AV63" s="2">
        <v>0</v>
      </c>
      <c r="AW63" s="2">
        <v>1</v>
      </c>
      <c r="AX63" s="2">
        <v>0</v>
      </c>
      <c r="AY63" s="2">
        <v>1</v>
      </c>
      <c r="AZ63" s="2">
        <v>0</v>
      </c>
      <c r="BA63" s="2">
        <v>0</v>
      </c>
      <c r="BB63" s="2">
        <v>0</v>
      </c>
      <c r="BC63" s="2">
        <v>16.7</v>
      </c>
      <c r="BD63" s="3">
        <v>3.18</v>
      </c>
      <c r="BE63" s="2">
        <v>1</v>
      </c>
      <c r="BF63" s="8">
        <f>BD63/(BC63+BD63)</f>
        <v>0.15995975855130787</v>
      </c>
      <c r="BG63" s="8">
        <v>0.39</v>
      </c>
      <c r="BH63" s="8">
        <v>2.34</v>
      </c>
      <c r="BI63" s="8">
        <v>4.12</v>
      </c>
      <c r="BJ63" s="7">
        <f>BH63/BI63</f>
        <v>0.56796116504854366</v>
      </c>
      <c r="BK63" s="12">
        <v>0</v>
      </c>
      <c r="BL63" s="12">
        <v>36</v>
      </c>
      <c r="BM63" s="12">
        <f>BL63-5</f>
        <v>31</v>
      </c>
      <c r="BN63" s="12">
        <v>0</v>
      </c>
      <c r="BO63" s="20"/>
      <c r="BP63" s="12">
        <v>80</v>
      </c>
      <c r="BQ63" s="12">
        <v>130</v>
      </c>
      <c r="BR63" s="15">
        <v>5.7</v>
      </c>
      <c r="BS63" s="15">
        <v>9.6</v>
      </c>
      <c r="BT63" s="15">
        <v>30.6</v>
      </c>
      <c r="BU63" s="15">
        <f>18.5*(G63)^0.294</f>
        <v>33.583884259993852</v>
      </c>
      <c r="BV63" s="8">
        <f>(BT63-BU63)/BU63</f>
        <v>-8.8848694120481603E-2</v>
      </c>
      <c r="BW63" s="8">
        <v>33</v>
      </c>
      <c r="BX63" s="15">
        <v>18.600000000000001</v>
      </c>
      <c r="BY63" s="15">
        <v>6.5</v>
      </c>
      <c r="BZ63" s="15">
        <v>9.4</v>
      </c>
      <c r="CA63" s="15">
        <v>8.1999999999999993</v>
      </c>
      <c r="CB63" s="15">
        <v>4.8</v>
      </c>
      <c r="CC63" s="8">
        <v>0.79</v>
      </c>
      <c r="CD63" s="8">
        <v>1.77</v>
      </c>
      <c r="CE63" s="8">
        <v>1.05</v>
      </c>
      <c r="CF63" s="8">
        <v>1.44</v>
      </c>
      <c r="CG63" s="8"/>
      <c r="CH63" s="8"/>
      <c r="CI63" s="8"/>
      <c r="CJ63" s="8">
        <v>1.03</v>
      </c>
      <c r="CK63" s="8">
        <v>2.98</v>
      </c>
      <c r="CL63" s="8">
        <v>0.6</v>
      </c>
      <c r="CM63" s="8">
        <f>CL62/G63</f>
        <v>0.26315789473684209</v>
      </c>
      <c r="CN63" s="8">
        <v>4.71</v>
      </c>
      <c r="CO63" s="8">
        <f>CN63/G63</f>
        <v>0.61973684210526314</v>
      </c>
      <c r="CP63" s="8">
        <v>0.8</v>
      </c>
      <c r="CQ63" s="8">
        <f>CP63/G63</f>
        <v>0.10526315789473685</v>
      </c>
      <c r="CR63" s="8">
        <v>4.76</v>
      </c>
      <c r="CS63" s="8">
        <f>CR63/G63</f>
        <v>0.62631578947368416</v>
      </c>
      <c r="CT63" s="8">
        <f>(CR63-CP63)/CR63</f>
        <v>0.83193277310924374</v>
      </c>
      <c r="CU63" s="8"/>
      <c r="CV63" s="8"/>
      <c r="CW63" s="8"/>
      <c r="CX63" s="8"/>
      <c r="CY63" s="8"/>
      <c r="CZ63" s="8">
        <f>(CL63+CP63)/2</f>
        <v>0.7</v>
      </c>
      <c r="DA63" s="8">
        <f>CZ63/G63</f>
        <v>9.2105263157894732E-2</v>
      </c>
      <c r="DB63" s="8">
        <f>(CN63+CR63)/2</f>
        <v>4.7349999999999994</v>
      </c>
      <c r="DC63" s="8">
        <f>DB63/G63</f>
        <v>0.62302631578947365</v>
      </c>
      <c r="DD63" s="8">
        <f>(DB63-CZ63)/DB63</f>
        <v>0.85216473072861665</v>
      </c>
      <c r="DE63" s="8"/>
      <c r="DF63" s="8"/>
      <c r="DG63" s="8"/>
      <c r="DH63" s="8"/>
      <c r="DI63" s="8">
        <f>0.85*((CJ63^2)/CE63)</f>
        <v>0.85882380952380954</v>
      </c>
      <c r="DJ63" s="8">
        <f>DI63/G63</f>
        <v>0.1130031328320802</v>
      </c>
      <c r="DK63" s="8">
        <f>0.85*((CK63^2)/CF63)</f>
        <v>5.2419027777777778</v>
      </c>
      <c r="DL63" s="8">
        <f>DK63/G63</f>
        <v>0.68972404970760237</v>
      </c>
      <c r="DM63" s="8">
        <f>(DK63-DI63)/DK63</f>
        <v>0.83616182025262686</v>
      </c>
      <c r="DN63" s="8"/>
      <c r="DO63" s="8"/>
      <c r="DP63" s="8"/>
      <c r="DQ63" s="8"/>
      <c r="DR63" s="8"/>
      <c r="DS63" s="8"/>
      <c r="DT63" s="8"/>
      <c r="DU63" s="8"/>
      <c r="DV63" s="8">
        <f>(DE63+DI63)/2</f>
        <v>0.42941190476190477</v>
      </c>
      <c r="DW63" s="8"/>
      <c r="DX63" s="8"/>
      <c r="DY63" s="8"/>
      <c r="DZ63" s="8"/>
      <c r="EA63" s="25"/>
      <c r="EB63" s="8"/>
      <c r="EC63" s="8">
        <v>100</v>
      </c>
      <c r="ED63" s="8">
        <v>0.77</v>
      </c>
      <c r="EE63" s="8">
        <v>0.49</v>
      </c>
      <c r="EF63" s="8">
        <f>ED63/EE63</f>
        <v>1.5714285714285714</v>
      </c>
      <c r="EG63" s="8">
        <v>1.1000000000000001</v>
      </c>
      <c r="EH63" s="8">
        <v>1.84</v>
      </c>
      <c r="EI63" s="8">
        <f>EG63/EH63</f>
        <v>0.59782608695652173</v>
      </c>
      <c r="EJ63" s="8">
        <v>2.02</v>
      </c>
      <c r="EK63" s="8">
        <v>1.92</v>
      </c>
      <c r="EL63" s="8">
        <f>EJ63/EK63</f>
        <v>1.0520833333333335</v>
      </c>
      <c r="EM63" s="12">
        <v>10</v>
      </c>
    </row>
    <row r="64" spans="1:143" s="3" customFormat="1" ht="15" customHeight="1" x14ac:dyDescent="0.2">
      <c r="A64" s="2" t="s">
        <v>253</v>
      </c>
      <c r="B64" s="2" t="s">
        <v>254</v>
      </c>
      <c r="C64" s="2" t="s">
        <v>255</v>
      </c>
      <c r="D64" s="2" t="s">
        <v>359</v>
      </c>
      <c r="E64" s="12">
        <v>0</v>
      </c>
      <c r="F64" s="11">
        <v>40895</v>
      </c>
      <c r="G64" s="8">
        <v>11</v>
      </c>
      <c r="H64" s="8">
        <f>((YEAR(I64)-YEAR(F64))*12)+(MONTH(I64)-MONTH(F64))+((DAY(I64)-DAY(F64))/365*12)</f>
        <v>74.868493150684927</v>
      </c>
      <c r="I64" s="11">
        <v>43173</v>
      </c>
      <c r="J64" s="11" t="s">
        <v>347</v>
      </c>
      <c r="K64" s="12">
        <v>4</v>
      </c>
      <c r="L64" s="2" t="s">
        <v>19</v>
      </c>
      <c r="M64" s="23" t="s">
        <v>388</v>
      </c>
      <c r="N64" s="2">
        <v>0</v>
      </c>
      <c r="O64" s="32">
        <v>0</v>
      </c>
      <c r="P64" s="32">
        <v>0</v>
      </c>
      <c r="Q64" s="2">
        <v>1</v>
      </c>
      <c r="R64" s="32">
        <v>0</v>
      </c>
      <c r="S64" s="32">
        <v>0</v>
      </c>
      <c r="T64" s="32">
        <v>0</v>
      </c>
      <c r="U64" s="32">
        <v>0</v>
      </c>
      <c r="V64" s="32">
        <v>0</v>
      </c>
      <c r="W64" s="23">
        <v>0</v>
      </c>
      <c r="X64" s="32">
        <v>0</v>
      </c>
      <c r="Y64" s="2"/>
      <c r="Z64" s="32">
        <v>0</v>
      </c>
      <c r="AA64" s="2"/>
      <c r="AB64" s="32">
        <v>0</v>
      </c>
      <c r="AC64" s="2"/>
      <c r="AD64" s="32">
        <v>0</v>
      </c>
      <c r="AE64" s="2"/>
      <c r="AF64" s="32">
        <v>0</v>
      </c>
      <c r="AG64" s="2"/>
      <c r="AH64" s="32">
        <v>0</v>
      </c>
      <c r="AI64" s="2"/>
      <c r="AJ64" s="32">
        <v>0</v>
      </c>
      <c r="AK64" s="2"/>
      <c r="AL64" s="12">
        <v>0</v>
      </c>
      <c r="AM64" s="12">
        <v>0</v>
      </c>
      <c r="AN64" s="12">
        <v>1</v>
      </c>
      <c r="AO64" s="12">
        <v>0</v>
      </c>
      <c r="AP64" s="12">
        <v>0</v>
      </c>
      <c r="AQ64" s="12">
        <v>2</v>
      </c>
      <c r="AR64" s="12">
        <v>0</v>
      </c>
      <c r="AS64" s="12">
        <v>1</v>
      </c>
      <c r="AT64" s="12">
        <v>0</v>
      </c>
      <c r="AU64" s="12">
        <v>0</v>
      </c>
      <c r="AV64" s="12">
        <v>0</v>
      </c>
      <c r="AW64" s="17">
        <v>2</v>
      </c>
      <c r="AX64" s="2">
        <v>0</v>
      </c>
      <c r="AY64" s="2">
        <v>0</v>
      </c>
      <c r="AZ64" s="2">
        <v>1</v>
      </c>
      <c r="BA64" s="2">
        <v>0</v>
      </c>
      <c r="BB64" s="2">
        <v>0</v>
      </c>
      <c r="BC64" s="8"/>
      <c r="BD64" s="8"/>
      <c r="BE64" s="12">
        <v>1</v>
      </c>
      <c r="BF64" s="8">
        <v>0.59</v>
      </c>
      <c r="BG64" s="8">
        <v>0.43</v>
      </c>
      <c r="BH64" s="8">
        <v>7.32</v>
      </c>
      <c r="BI64" s="8">
        <v>9.76</v>
      </c>
      <c r="BJ64" s="7">
        <f>BH64/BI64</f>
        <v>0.75</v>
      </c>
      <c r="BK64" s="12">
        <v>0</v>
      </c>
      <c r="BL64" s="12">
        <v>35</v>
      </c>
      <c r="BM64" s="12">
        <f>BL64-5</f>
        <v>30</v>
      </c>
      <c r="BN64" s="12">
        <v>0</v>
      </c>
      <c r="BO64" s="12"/>
      <c r="BP64" s="12">
        <v>130</v>
      </c>
      <c r="BQ64" s="12">
        <v>140</v>
      </c>
      <c r="BR64" s="15">
        <v>6.1</v>
      </c>
      <c r="BS64" s="15">
        <v>8.9</v>
      </c>
      <c r="BT64" s="15">
        <v>37.4</v>
      </c>
      <c r="BU64" s="15">
        <f>18.5*(G64)^0.294</f>
        <v>37.440460165797546</v>
      </c>
      <c r="BV64" s="8">
        <f>(BT64-BU64)/BU64</f>
        <v>-1.0806535394698121E-3</v>
      </c>
      <c r="BW64" s="8">
        <v>36.299999999999997</v>
      </c>
      <c r="BX64" s="15">
        <v>21.2</v>
      </c>
      <c r="BY64" s="15">
        <v>6.1</v>
      </c>
      <c r="BZ64" s="15">
        <v>11.5</v>
      </c>
      <c r="CA64" s="15">
        <v>7.7</v>
      </c>
      <c r="CB64" s="15">
        <v>5.0999999999999996</v>
      </c>
      <c r="CC64" s="8"/>
      <c r="CD64" s="8"/>
      <c r="CE64" s="8"/>
      <c r="CF64" s="8"/>
      <c r="CG64" s="8">
        <v>3.3</v>
      </c>
      <c r="CH64" s="8"/>
      <c r="CI64" s="8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8"/>
      <c r="DE64" s="8"/>
      <c r="DF64" s="8"/>
      <c r="DG64" s="8"/>
      <c r="DH64" s="8"/>
      <c r="DI64" s="8"/>
      <c r="DJ64" s="8"/>
      <c r="DK64" s="8"/>
      <c r="DL64" s="8"/>
      <c r="DM64" s="8"/>
      <c r="DN64" s="8"/>
      <c r="DO64" s="8"/>
      <c r="DP64" s="8"/>
      <c r="DQ64" s="8"/>
      <c r="DR64" s="8"/>
      <c r="DS64" s="8"/>
      <c r="DT64" s="8"/>
      <c r="DU64" s="8"/>
      <c r="DV64" s="8"/>
      <c r="DW64" s="8"/>
      <c r="DX64" s="8"/>
      <c r="DY64" s="8"/>
      <c r="DZ64" s="8"/>
      <c r="EA64" s="25"/>
      <c r="EB64" s="8"/>
      <c r="EC64" s="8">
        <v>42</v>
      </c>
      <c r="ED64" s="8">
        <v>1.3</v>
      </c>
      <c r="EE64" s="8">
        <v>0.9</v>
      </c>
      <c r="EF64" s="8">
        <f>ED64/EE64</f>
        <v>1.4444444444444444</v>
      </c>
      <c r="EG64" s="8">
        <v>1.91</v>
      </c>
      <c r="EH64" s="8">
        <v>1.65</v>
      </c>
      <c r="EI64" s="8">
        <f>EG64/EH64</f>
        <v>1.1575757575757575</v>
      </c>
      <c r="EJ64" s="8"/>
      <c r="EK64" s="8"/>
      <c r="EL64" s="8"/>
      <c r="EM64" s="12"/>
    </row>
    <row r="65" spans="1:143" s="3" customFormat="1" x14ac:dyDescent="0.2">
      <c r="A65" s="2" t="s">
        <v>265</v>
      </c>
      <c r="B65" s="2" t="s">
        <v>266</v>
      </c>
      <c r="C65" s="2" t="s">
        <v>267</v>
      </c>
      <c r="D65" s="2" t="s">
        <v>359</v>
      </c>
      <c r="E65" s="12">
        <v>0</v>
      </c>
      <c r="F65" s="11">
        <v>40431</v>
      </c>
      <c r="G65" s="8">
        <v>10.4</v>
      </c>
      <c r="H65" s="8">
        <f>((YEAR(I65)-YEAR(F65))*12)+(MONTH(I65)-MONTH(F65))+((DAY(I65)-DAY(F65))/365*12)</f>
        <v>96.835616438356169</v>
      </c>
      <c r="I65" s="11">
        <v>43378</v>
      </c>
      <c r="J65" s="11" t="s">
        <v>347</v>
      </c>
      <c r="K65" s="12">
        <v>2</v>
      </c>
      <c r="L65" s="2" t="s">
        <v>5</v>
      </c>
      <c r="M65" s="23"/>
      <c r="N65" s="2">
        <v>0</v>
      </c>
      <c r="O65" s="32">
        <v>0</v>
      </c>
      <c r="P65" s="32">
        <v>0</v>
      </c>
      <c r="Q65" s="32">
        <v>0</v>
      </c>
      <c r="R65" s="32">
        <v>0</v>
      </c>
      <c r="S65" s="32">
        <v>0</v>
      </c>
      <c r="T65" s="32">
        <v>0</v>
      </c>
      <c r="U65" s="32">
        <v>0</v>
      </c>
      <c r="V65" s="32">
        <v>0</v>
      </c>
      <c r="W65" s="23">
        <v>0</v>
      </c>
      <c r="X65" s="32">
        <v>0</v>
      </c>
      <c r="Y65" s="2"/>
      <c r="Z65" s="32">
        <v>0</v>
      </c>
      <c r="AA65" s="2"/>
      <c r="AB65" s="32">
        <v>0</v>
      </c>
      <c r="AC65" s="2"/>
      <c r="AD65" s="32">
        <v>0</v>
      </c>
      <c r="AE65" s="2"/>
      <c r="AF65" s="32">
        <v>0</v>
      </c>
      <c r="AG65" s="2"/>
      <c r="AH65" s="32">
        <v>0</v>
      </c>
      <c r="AI65" s="2"/>
      <c r="AJ65" s="32">
        <v>0</v>
      </c>
      <c r="AK65" s="2"/>
      <c r="AL65" s="2">
        <v>0</v>
      </c>
      <c r="AM65" s="2">
        <v>1</v>
      </c>
      <c r="AN65" s="2">
        <v>0</v>
      </c>
      <c r="AO65" s="2">
        <v>0</v>
      </c>
      <c r="AP65" s="2">
        <v>0</v>
      </c>
      <c r="AQ65" s="12">
        <v>1</v>
      </c>
      <c r="AR65" s="2">
        <v>1</v>
      </c>
      <c r="AS65" s="2">
        <v>0</v>
      </c>
      <c r="AT65" s="2">
        <v>0</v>
      </c>
      <c r="AU65" s="2">
        <v>0</v>
      </c>
      <c r="AV65" s="2">
        <v>0</v>
      </c>
      <c r="AW65" s="2">
        <v>1</v>
      </c>
      <c r="AX65" s="2">
        <v>0</v>
      </c>
      <c r="AY65" s="2">
        <v>1</v>
      </c>
      <c r="AZ65" s="2">
        <v>0</v>
      </c>
      <c r="BA65" s="2">
        <v>0</v>
      </c>
      <c r="BB65" s="2">
        <v>0</v>
      </c>
      <c r="BC65" s="2"/>
      <c r="BE65" s="2">
        <v>1</v>
      </c>
      <c r="BF65" s="8">
        <v>0.14000000000000001</v>
      </c>
      <c r="BG65" s="8">
        <v>0.32</v>
      </c>
      <c r="BH65" s="8">
        <v>1.61</v>
      </c>
      <c r="BI65" s="8">
        <v>4.1100000000000003</v>
      </c>
      <c r="BJ65" s="7">
        <f>BH65/BI65</f>
        <v>0.3917274939172749</v>
      </c>
      <c r="BK65" s="12">
        <v>0</v>
      </c>
      <c r="BL65" s="12">
        <v>35</v>
      </c>
      <c r="BM65" s="12">
        <f>BL65-5</f>
        <v>30</v>
      </c>
      <c r="BN65" s="12">
        <v>0</v>
      </c>
      <c r="BO65" s="20"/>
      <c r="BP65" s="12">
        <v>110</v>
      </c>
      <c r="BQ65" s="12">
        <v>150</v>
      </c>
      <c r="BR65" s="15">
        <v>6.6</v>
      </c>
      <c r="BS65" s="15">
        <v>7.9</v>
      </c>
      <c r="BT65" s="15">
        <v>30</v>
      </c>
      <c r="BU65" s="15">
        <f>18.5*(G65)^0.294</f>
        <v>36.828118353081393</v>
      </c>
      <c r="BV65" s="8">
        <f>(BT65-BU65)/BU65</f>
        <v>-0.18540502904922612</v>
      </c>
      <c r="BW65" s="8">
        <v>35.200000000000003</v>
      </c>
      <c r="BX65" s="15">
        <v>20.399999999999999</v>
      </c>
      <c r="BY65" s="15">
        <v>5.7</v>
      </c>
      <c r="BZ65" s="15">
        <v>9</v>
      </c>
      <c r="CA65" s="15">
        <v>7.9</v>
      </c>
      <c r="CB65" s="15">
        <v>6</v>
      </c>
      <c r="CC65" s="8">
        <v>1.54</v>
      </c>
      <c r="CD65" s="8">
        <v>1.72</v>
      </c>
      <c r="CE65" s="8">
        <v>1.62</v>
      </c>
      <c r="CF65" s="8">
        <v>2.2000000000000002</v>
      </c>
      <c r="CG65" s="8">
        <v>1.99</v>
      </c>
      <c r="CH65" s="8">
        <v>2.73</v>
      </c>
      <c r="CI65" s="8">
        <v>3.94</v>
      </c>
      <c r="CJ65" s="8">
        <v>2.63</v>
      </c>
      <c r="CK65" s="8">
        <v>4.41</v>
      </c>
      <c r="CL65" s="8">
        <v>3.77</v>
      </c>
      <c r="CM65" s="8">
        <f>CL65/G65</f>
        <v>0.36249999999999999</v>
      </c>
      <c r="CN65" s="8">
        <v>6.89</v>
      </c>
      <c r="CO65" s="8">
        <f>CN65/G65</f>
        <v>0.66249999999999998</v>
      </c>
      <c r="CP65" s="8">
        <v>3.33</v>
      </c>
      <c r="CQ65" s="8">
        <f>CP65/G65</f>
        <v>0.32019230769230766</v>
      </c>
      <c r="CR65" s="8">
        <v>7.27</v>
      </c>
      <c r="CS65" s="8">
        <f>CR65/G65</f>
        <v>0.6990384615384615</v>
      </c>
      <c r="CT65" s="8">
        <f>(CR65-CP65)/CR65</f>
        <v>0.54195323246217331</v>
      </c>
      <c r="CU65" s="8"/>
      <c r="CV65" s="8"/>
      <c r="CW65" s="8"/>
      <c r="CX65" s="8"/>
      <c r="CY65" s="8"/>
      <c r="CZ65" s="8">
        <f>(CL65+CP65)/2</f>
        <v>3.55</v>
      </c>
      <c r="DA65" s="8">
        <f>CZ65/G65</f>
        <v>0.3413461538461538</v>
      </c>
      <c r="DB65" s="8">
        <f>(CN65+CR65)/2</f>
        <v>7.08</v>
      </c>
      <c r="DC65" s="8">
        <f>DB65/G65</f>
        <v>0.68076923076923079</v>
      </c>
      <c r="DD65" s="8">
        <f>(DB65-CZ65)/DB65</f>
        <v>0.49858757062146897</v>
      </c>
      <c r="DE65" s="8">
        <f>0.85*((CH65^2)/CC65)</f>
        <v>4.1136136363636355</v>
      </c>
      <c r="DF65" s="8">
        <f>DE65/G65</f>
        <v>0.39553977272727264</v>
      </c>
      <c r="DG65" s="8">
        <v>7.66</v>
      </c>
      <c r="DH65" s="8">
        <f>DG65/G65</f>
        <v>0.73653846153846148</v>
      </c>
      <c r="DI65" s="8">
        <f>0.85*((CJ65^2)/CE65)</f>
        <v>3.629237654320987</v>
      </c>
      <c r="DJ65" s="8">
        <f>DI65/G65</f>
        <v>0.34896515906932568</v>
      </c>
      <c r="DK65" s="8">
        <v>7.5</v>
      </c>
      <c r="DL65" s="8">
        <f>DK65/G65</f>
        <v>0.72115384615384615</v>
      </c>
      <c r="DM65" s="8">
        <f>(DK65-DI65)/DK65</f>
        <v>0.5161016460905351</v>
      </c>
      <c r="DN65" s="8">
        <f>((0.85*CH65*CJ65)/CE65)</f>
        <v>3.7672314814814807</v>
      </c>
      <c r="DO65" s="8">
        <f>DN65/G65</f>
        <v>0.36223379629629621</v>
      </c>
      <c r="DP65" s="8">
        <f>((0.85*CI65*CK65)/CF65)</f>
        <v>6.7132227272727265</v>
      </c>
      <c r="DQ65" s="8">
        <f>DP65/G65</f>
        <v>0.64550218531468517</v>
      </c>
      <c r="DR65" s="8">
        <f>((0.85*CH65*CJ65)/((CC65+CE65)/2))</f>
        <v>3.8626044303797462</v>
      </c>
      <c r="DS65" s="8">
        <f>DR65/G65</f>
        <v>0.37140427215189864</v>
      </c>
      <c r="DT65" s="8">
        <f>((0.85*CI65*CK65)/((CD65+CF65)/2))</f>
        <v>7.5352500000000004</v>
      </c>
      <c r="DU65" s="8">
        <f>DT65/G65</f>
        <v>0.72454326923076928</v>
      </c>
      <c r="DV65" s="8">
        <f>(DE65+DI65)/2</f>
        <v>3.8714256453423115</v>
      </c>
      <c r="DW65" s="8">
        <f>(DF65+DJ65)/2</f>
        <v>0.37225246589829919</v>
      </c>
      <c r="DX65" s="8">
        <f>(DG65+DK65)/2</f>
        <v>7.58</v>
      </c>
      <c r="DY65" s="8">
        <f>(DH65+DL65)/2</f>
        <v>0.72884615384615381</v>
      </c>
      <c r="DZ65" s="8">
        <f>(DY65-DW65)/DY65</f>
        <v>0.48925783042977417</v>
      </c>
      <c r="EA65" s="25">
        <f>(DP65-DN65)/DP65</f>
        <v>0.43883412862544285</v>
      </c>
      <c r="EB65" s="8">
        <f>(DT65-DR65)/DT65</f>
        <v>0.48739531795497881</v>
      </c>
      <c r="EC65" s="8">
        <v>57</v>
      </c>
      <c r="ED65" s="8">
        <v>0.54</v>
      </c>
      <c r="EE65" s="8">
        <v>0.68</v>
      </c>
      <c r="EF65" s="8">
        <f>ED65/EE65</f>
        <v>0.79411764705882348</v>
      </c>
      <c r="EG65" s="8">
        <v>1.61</v>
      </c>
      <c r="EH65" s="8">
        <v>1.67</v>
      </c>
      <c r="EI65" s="8">
        <f>EG65/EH65</f>
        <v>0.9640718562874252</v>
      </c>
      <c r="EJ65" s="8">
        <v>1.87</v>
      </c>
      <c r="EK65" s="8">
        <v>1.83</v>
      </c>
      <c r="EL65" s="8">
        <f>EJ65/EK65</f>
        <v>1.0218579234972678</v>
      </c>
      <c r="EM65" s="12"/>
    </row>
    <row r="66" spans="1:143" s="3" customFormat="1" ht="17" x14ac:dyDescent="0.2">
      <c r="A66" s="2" t="s">
        <v>12</v>
      </c>
      <c r="B66" s="2" t="s">
        <v>133</v>
      </c>
      <c r="C66" s="2" t="s">
        <v>13</v>
      </c>
      <c r="D66" s="2" t="s">
        <v>360</v>
      </c>
      <c r="E66" s="2">
        <v>1</v>
      </c>
      <c r="F66" s="11">
        <v>40935</v>
      </c>
      <c r="G66" s="8">
        <v>10</v>
      </c>
      <c r="H66" s="8">
        <f>((YEAR(I66)-YEAR(F66))*12)+(MONTH(I66)-MONTH(F66))+((DAY(I66)-DAY(F66))/365*12)</f>
        <v>63.441095890410956</v>
      </c>
      <c r="I66" s="11">
        <v>42865</v>
      </c>
      <c r="J66" s="11" t="s">
        <v>344</v>
      </c>
      <c r="K66" s="12">
        <v>3</v>
      </c>
      <c r="L66" s="2" t="s">
        <v>5</v>
      </c>
      <c r="M66" s="23" t="s">
        <v>388</v>
      </c>
      <c r="N66" s="2">
        <v>0</v>
      </c>
      <c r="O66" s="32">
        <v>0</v>
      </c>
      <c r="P66" s="32">
        <v>0</v>
      </c>
      <c r="Q66" s="2">
        <v>1</v>
      </c>
      <c r="R66" s="32">
        <v>0</v>
      </c>
      <c r="S66" s="32">
        <v>0</v>
      </c>
      <c r="T66" s="32">
        <v>0</v>
      </c>
      <c r="U66" s="32">
        <v>0</v>
      </c>
      <c r="V66" s="32">
        <v>0</v>
      </c>
      <c r="W66" s="23">
        <v>1</v>
      </c>
      <c r="X66" s="2">
        <v>1</v>
      </c>
      <c r="Y66" s="2">
        <v>0.25</v>
      </c>
      <c r="Z66" s="32">
        <v>0</v>
      </c>
      <c r="AA66" s="2"/>
      <c r="AB66" s="32">
        <v>0</v>
      </c>
      <c r="AC66" s="2"/>
      <c r="AD66" s="32">
        <v>0</v>
      </c>
      <c r="AE66" s="2"/>
      <c r="AF66" s="32">
        <v>0</v>
      </c>
      <c r="AG66" s="2"/>
      <c r="AH66" s="32">
        <v>0</v>
      </c>
      <c r="AI66" s="2"/>
      <c r="AJ66" s="32">
        <v>0</v>
      </c>
      <c r="AK66" s="2"/>
      <c r="AL66" s="2">
        <v>0</v>
      </c>
      <c r="AM66" s="2">
        <v>1</v>
      </c>
      <c r="AN66" s="2">
        <v>0</v>
      </c>
      <c r="AO66" s="2">
        <v>0</v>
      </c>
      <c r="AP66" s="2">
        <v>0</v>
      </c>
      <c r="AQ66" s="12">
        <v>1</v>
      </c>
      <c r="AR66" s="2">
        <v>1</v>
      </c>
      <c r="AS66" s="2">
        <v>0</v>
      </c>
      <c r="AT66" s="2">
        <v>0</v>
      </c>
      <c r="AU66" s="2">
        <v>0</v>
      </c>
      <c r="AV66" s="2">
        <v>0</v>
      </c>
      <c r="AW66" s="2">
        <v>2</v>
      </c>
      <c r="AX66" s="2">
        <v>0</v>
      </c>
      <c r="AY66" s="2">
        <v>0</v>
      </c>
      <c r="AZ66" s="2">
        <v>1</v>
      </c>
      <c r="BA66" s="2">
        <v>0</v>
      </c>
      <c r="BB66" s="2">
        <v>0</v>
      </c>
      <c r="BC66" s="2"/>
      <c r="BD66" s="2"/>
      <c r="BE66" s="2">
        <v>1</v>
      </c>
      <c r="BF66" s="8">
        <v>0.24</v>
      </c>
      <c r="BG66" s="8">
        <v>0.49</v>
      </c>
      <c r="BH66" s="8">
        <v>3.88</v>
      </c>
      <c r="BI66" s="8">
        <v>5.93</v>
      </c>
      <c r="BJ66" s="7">
        <f>BH66/BI66</f>
        <v>0.65430016863406415</v>
      </c>
      <c r="BK66" s="12">
        <v>0</v>
      </c>
      <c r="BL66" s="12">
        <v>35</v>
      </c>
      <c r="BM66" s="12">
        <f>BL66-5</f>
        <v>30</v>
      </c>
      <c r="BN66" s="12">
        <v>0</v>
      </c>
      <c r="BO66" s="12"/>
      <c r="BP66" s="12">
        <v>100</v>
      </c>
      <c r="BQ66" s="12">
        <v>130</v>
      </c>
      <c r="BR66" s="15">
        <v>6.4</v>
      </c>
      <c r="BS66" s="15">
        <v>10</v>
      </c>
      <c r="BT66" s="15">
        <v>31.3</v>
      </c>
      <c r="BU66" s="15">
        <f>18.5*(G66)^0.294</f>
        <v>36.40589635957663</v>
      </c>
      <c r="BV66" s="8">
        <f>(BT66-BU66)/BU66</f>
        <v>-0.14024915934348406</v>
      </c>
      <c r="BW66" s="8">
        <v>35.200000000000003</v>
      </c>
      <c r="BX66" s="15">
        <v>15.9</v>
      </c>
      <c r="BY66" s="15">
        <v>6.7</v>
      </c>
      <c r="BZ66" s="15">
        <v>12.4</v>
      </c>
      <c r="CA66" s="15">
        <v>4.5</v>
      </c>
      <c r="CB66" s="15">
        <v>4.3</v>
      </c>
      <c r="CC66" s="8"/>
      <c r="CD66" s="8"/>
      <c r="CE66" s="8"/>
      <c r="CF66" s="8">
        <v>2.66</v>
      </c>
      <c r="CG66" s="8">
        <v>2.08</v>
      </c>
      <c r="CH66" s="8"/>
      <c r="CI66" s="8">
        <v>4.9000000000000004</v>
      </c>
      <c r="CJ66" s="8"/>
      <c r="CK66" s="8">
        <v>6.6</v>
      </c>
      <c r="CL66" s="8">
        <v>2.97</v>
      </c>
      <c r="CM66" s="8">
        <f>CL66/G66</f>
        <v>0.29700000000000004</v>
      </c>
      <c r="CN66" s="8">
        <v>7.79</v>
      </c>
      <c r="CO66" s="8">
        <f>CN66/G66</f>
        <v>0.77900000000000003</v>
      </c>
      <c r="CP66" s="8">
        <v>4.82</v>
      </c>
      <c r="CQ66" s="8">
        <f>CP66/G66</f>
        <v>0.48200000000000004</v>
      </c>
      <c r="CR66" s="8">
        <v>14.8</v>
      </c>
      <c r="CS66" s="8">
        <f>CR66/G66</f>
        <v>1.48</v>
      </c>
      <c r="CT66" s="8">
        <f>(CR66-CP66)/CR66</f>
        <v>0.67432432432432432</v>
      </c>
      <c r="CU66" s="8">
        <v>4.0999999999999996</v>
      </c>
      <c r="CV66" s="8">
        <f>CU66/G66</f>
        <v>0.41</v>
      </c>
      <c r="CW66" s="8">
        <v>9.6999999999999993</v>
      </c>
      <c r="CX66" s="8">
        <f>CW66/G66</f>
        <v>0.97</v>
      </c>
      <c r="CY66" s="8">
        <f>(CW66-CU66)/CW66</f>
        <v>0.57731958762886604</v>
      </c>
      <c r="CZ66" s="8">
        <f>(CL66+CP66)/2</f>
        <v>3.8950000000000005</v>
      </c>
      <c r="DA66" s="8">
        <f>CZ66/G66</f>
        <v>0.38950000000000007</v>
      </c>
      <c r="DB66" s="8">
        <f>(CN66+CR66)/2</f>
        <v>11.295</v>
      </c>
      <c r="DC66" s="8">
        <f>DB66/G66</f>
        <v>1.1294999999999999</v>
      </c>
      <c r="DD66" s="8">
        <f>(DB66-CZ66)/DB66</f>
        <v>0.6551571491810535</v>
      </c>
      <c r="DE66" s="8"/>
      <c r="DF66" s="8"/>
      <c r="DG66" s="8">
        <v>7.76</v>
      </c>
      <c r="DH66" s="8">
        <f>DG66/G66</f>
        <v>0.77600000000000002</v>
      </c>
      <c r="DI66" s="8"/>
      <c r="DJ66" s="8"/>
      <c r="DK66" s="8">
        <v>15.9</v>
      </c>
      <c r="DL66" s="8">
        <f>DK66/G66</f>
        <v>1.59</v>
      </c>
      <c r="DM66" s="8"/>
      <c r="DN66" s="8"/>
      <c r="DO66" s="8"/>
      <c r="DP66" s="8">
        <f>((0.85*CI66*CK66)/CF66)</f>
        <v>10.334210526315788</v>
      </c>
      <c r="DQ66" s="8">
        <f>DP66/G66</f>
        <v>1.0334210526315788</v>
      </c>
      <c r="DR66" s="8"/>
      <c r="DS66" s="8"/>
      <c r="DT66" s="8">
        <f>((0.85*CI66*CK66)/((CD66+CF66)/2))</f>
        <v>20.668421052631576</v>
      </c>
      <c r="DU66" s="8">
        <f>DT66/G66</f>
        <v>2.0668421052631576</v>
      </c>
      <c r="DV66" s="8"/>
      <c r="DW66" s="8"/>
      <c r="DX66" s="8">
        <f>(DG66+DK66)/2</f>
        <v>11.83</v>
      </c>
      <c r="DY66" s="8">
        <f>(DH66+DL66)/2</f>
        <v>1.1830000000000001</v>
      </c>
      <c r="DZ66" s="8"/>
      <c r="EA66" s="25"/>
      <c r="EB66" s="8"/>
      <c r="EC66" s="8">
        <v>72</v>
      </c>
      <c r="ED66" s="8">
        <v>1.05</v>
      </c>
      <c r="EE66" s="8">
        <v>0.57999999999999996</v>
      </c>
      <c r="EF66" s="8">
        <f>ED66/EE66</f>
        <v>1.8103448275862071</v>
      </c>
      <c r="EG66" s="8">
        <v>1.65</v>
      </c>
      <c r="EH66" s="8">
        <v>2</v>
      </c>
      <c r="EI66" s="8">
        <f>EG66/EH66</f>
        <v>0.82499999999999996</v>
      </c>
      <c r="EJ66" s="8">
        <v>20.6</v>
      </c>
      <c r="EK66" s="8">
        <v>19.399999999999999</v>
      </c>
      <c r="EL66" s="8">
        <f>EJ66/EK66</f>
        <v>1.061855670103093</v>
      </c>
      <c r="EM66" s="12">
        <v>13</v>
      </c>
    </row>
    <row r="67" spans="1:143" s="3" customFormat="1" ht="17" x14ac:dyDescent="0.2">
      <c r="A67" s="2" t="s">
        <v>155</v>
      </c>
      <c r="B67" s="2"/>
      <c r="C67" s="2" t="s">
        <v>214</v>
      </c>
      <c r="D67" s="2" t="s">
        <v>360</v>
      </c>
      <c r="E67" s="2">
        <v>1</v>
      </c>
      <c r="F67" s="11">
        <v>40353</v>
      </c>
      <c r="G67" s="8">
        <v>10.3</v>
      </c>
      <c r="H67" s="8">
        <f>((YEAR(I67)-YEAR(F67))*12)+(MONTH(I67)-MONTH(F67))+((DAY(I67)-DAY(F67))/365*12)</f>
        <v>93.06575342465753</v>
      </c>
      <c r="I67" s="11">
        <v>43185</v>
      </c>
      <c r="J67" s="11" t="s">
        <v>344</v>
      </c>
      <c r="K67" s="12">
        <v>4</v>
      </c>
      <c r="L67" s="2" t="s">
        <v>5</v>
      </c>
      <c r="M67" s="23" t="s">
        <v>418</v>
      </c>
      <c r="N67" s="2">
        <v>0</v>
      </c>
      <c r="O67" s="32">
        <v>0</v>
      </c>
      <c r="P67" s="32">
        <v>0</v>
      </c>
      <c r="Q67" s="2">
        <v>1</v>
      </c>
      <c r="R67" s="2">
        <v>1</v>
      </c>
      <c r="S67" s="32">
        <v>0</v>
      </c>
      <c r="T67" s="32">
        <v>0</v>
      </c>
      <c r="U67" s="32">
        <v>0</v>
      </c>
      <c r="V67" s="32">
        <v>0</v>
      </c>
      <c r="W67" s="23">
        <v>0</v>
      </c>
      <c r="X67" s="32">
        <v>0</v>
      </c>
      <c r="Y67" s="2"/>
      <c r="Z67" s="32">
        <v>0</v>
      </c>
      <c r="AA67" s="2"/>
      <c r="AB67" s="32">
        <v>0</v>
      </c>
      <c r="AC67" s="2"/>
      <c r="AD67" s="32">
        <v>0</v>
      </c>
      <c r="AE67" s="2"/>
      <c r="AF67" s="32">
        <v>0</v>
      </c>
      <c r="AG67" s="2"/>
      <c r="AH67" s="32">
        <v>0</v>
      </c>
      <c r="AI67" s="2"/>
      <c r="AJ67" s="32">
        <v>0</v>
      </c>
      <c r="AK67" s="2"/>
      <c r="AL67" s="2">
        <v>0</v>
      </c>
      <c r="AM67" s="2">
        <v>1</v>
      </c>
      <c r="AN67" s="2">
        <v>0</v>
      </c>
      <c r="AO67" s="2">
        <v>0</v>
      </c>
      <c r="AP67" s="2">
        <v>0</v>
      </c>
      <c r="AQ67" s="12">
        <v>1</v>
      </c>
      <c r="AR67" s="2">
        <v>1</v>
      </c>
      <c r="AS67" s="2">
        <v>0</v>
      </c>
      <c r="AT67" s="2">
        <v>0</v>
      </c>
      <c r="AU67" s="2">
        <v>0</v>
      </c>
      <c r="AV67" s="2">
        <v>0</v>
      </c>
      <c r="AW67" s="2">
        <v>3</v>
      </c>
      <c r="AX67" s="2">
        <v>0</v>
      </c>
      <c r="AY67" s="2">
        <v>0</v>
      </c>
      <c r="AZ67" s="2">
        <v>0</v>
      </c>
      <c r="BA67" s="2">
        <v>1</v>
      </c>
      <c r="BB67" s="2">
        <v>0</v>
      </c>
      <c r="BC67" s="2">
        <v>20.61</v>
      </c>
      <c r="BD67" s="2">
        <v>6.49</v>
      </c>
      <c r="BE67" s="2">
        <v>1</v>
      </c>
      <c r="BF67" s="8">
        <f>BD67/(BC67+BD67)</f>
        <v>0.23948339483394834</v>
      </c>
      <c r="BG67" s="8">
        <v>0.46</v>
      </c>
      <c r="BH67" s="8">
        <v>4.6500000000000004</v>
      </c>
      <c r="BI67" s="8">
        <v>5.2</v>
      </c>
      <c r="BJ67" s="7">
        <f>BH67/BI67</f>
        <v>0.89423076923076927</v>
      </c>
      <c r="BK67" s="12">
        <v>0</v>
      </c>
      <c r="BL67" s="12">
        <v>34</v>
      </c>
      <c r="BM67" s="12">
        <f>BL67-5</f>
        <v>29</v>
      </c>
      <c r="BN67" s="12">
        <v>0</v>
      </c>
      <c r="BO67" s="12"/>
      <c r="BP67" s="12">
        <v>100</v>
      </c>
      <c r="BQ67" s="12">
        <v>130</v>
      </c>
      <c r="BR67" s="15">
        <v>7.7</v>
      </c>
      <c r="BS67" s="15">
        <v>12.8</v>
      </c>
      <c r="BT67" s="15">
        <v>31.5</v>
      </c>
      <c r="BU67" s="15">
        <f>18.5*(G67)^0.294</f>
        <v>36.723652776298216</v>
      </c>
      <c r="BV67" s="8">
        <f>(BT67-BU67)/BU67</f>
        <v>-0.14224218947167505</v>
      </c>
      <c r="BW67" s="8">
        <v>35.200000000000003</v>
      </c>
      <c r="BX67" s="15">
        <v>16.899999999999999</v>
      </c>
      <c r="BY67" s="15">
        <v>8.1999999999999993</v>
      </c>
      <c r="BZ67" s="15">
        <v>13.8</v>
      </c>
      <c r="CA67" s="15">
        <v>1.4</v>
      </c>
      <c r="CB67" s="15">
        <v>3.1</v>
      </c>
      <c r="CC67" s="8">
        <v>1.47</v>
      </c>
      <c r="CD67" s="8">
        <v>1.8</v>
      </c>
      <c r="CE67" s="8">
        <v>1.17</v>
      </c>
      <c r="CF67" s="8">
        <v>1.89</v>
      </c>
      <c r="CG67" s="8"/>
      <c r="CH67" s="8">
        <v>2.12</v>
      </c>
      <c r="CI67" s="8">
        <v>2.86</v>
      </c>
      <c r="CJ67" s="8">
        <v>1.23</v>
      </c>
      <c r="CK67" s="8">
        <v>3.74</v>
      </c>
      <c r="CL67" s="8">
        <v>2.31</v>
      </c>
      <c r="CM67" s="8">
        <f>CL67/G67</f>
        <v>0.22427184466019418</v>
      </c>
      <c r="CN67" s="8">
        <v>4.16</v>
      </c>
      <c r="CO67" s="8">
        <f>CN67/G67</f>
        <v>0.40388349514563104</v>
      </c>
      <c r="CP67" s="8">
        <v>1.06</v>
      </c>
      <c r="CQ67" s="8">
        <f>CP67/G67</f>
        <v>0.1029126213592233</v>
      </c>
      <c r="CR67" s="8">
        <v>5.93</v>
      </c>
      <c r="CS67" s="8">
        <f>CR67/G67</f>
        <v>0.5757281553398057</v>
      </c>
      <c r="CT67" s="8">
        <f>(CR67-CP67)/CR67</f>
        <v>0.8212478920741989</v>
      </c>
      <c r="CU67" s="8"/>
      <c r="CV67" s="8"/>
      <c r="CW67" s="8"/>
      <c r="CX67" s="8"/>
      <c r="CY67" s="8"/>
      <c r="CZ67" s="8">
        <f>(CL67+CP67)/2</f>
        <v>1.6850000000000001</v>
      </c>
      <c r="DA67" s="8">
        <f>CZ67/G67</f>
        <v>0.16359223300970874</v>
      </c>
      <c r="DB67" s="8">
        <f>(CN67+CR67)/2</f>
        <v>5.0449999999999999</v>
      </c>
      <c r="DC67" s="8">
        <f>DB67/G67</f>
        <v>0.48980582524271843</v>
      </c>
      <c r="DD67" s="8">
        <f>(DB67-CZ67)/DB67</f>
        <v>0.666005946481665</v>
      </c>
      <c r="DE67" s="8">
        <f>0.85*((CH67^2)/CC67)</f>
        <v>2.5988027210884357</v>
      </c>
      <c r="DF67" s="8">
        <f>DE67/G67</f>
        <v>0.25231094379499375</v>
      </c>
      <c r="DG67" s="8">
        <f>0.85*((CI67^2)/CD67)</f>
        <v>3.862588888888888</v>
      </c>
      <c r="DH67" s="8">
        <f>DG67/G67</f>
        <v>0.37500862998921242</v>
      </c>
      <c r="DI67" s="8">
        <f>0.85*((CJ67^2)/CE67)</f>
        <v>1.0991153846153845</v>
      </c>
      <c r="DJ67" s="8">
        <f>DI67/G67</f>
        <v>0.10671023151605674</v>
      </c>
      <c r="DK67" s="8">
        <f>0.85*((CK67^2)/CF67)</f>
        <v>6.290719576719578</v>
      </c>
      <c r="DL67" s="8">
        <f>DK67/G67</f>
        <v>0.61074947346792019</v>
      </c>
      <c r="DM67" s="8">
        <f>(DK67-DI67)/DK67</f>
        <v>0.825279863263506</v>
      </c>
      <c r="DN67" s="8">
        <f>((0.85*CH67*CJ67)/CE67)</f>
        <v>1.8944102564102565</v>
      </c>
      <c r="DO67" s="8">
        <f>DN67/G67</f>
        <v>0.18392332586507343</v>
      </c>
      <c r="DP67" s="8">
        <f>((0.85*CI67*CK67)/CF67)</f>
        <v>4.8105502645502654</v>
      </c>
      <c r="DQ67" s="8">
        <f>DP67/G67</f>
        <v>0.46704371500488012</v>
      </c>
      <c r="DR67" s="8">
        <f>((0.85*CH67*CJ67)/((CC67+CE67)/2))</f>
        <v>1.6791363636363639</v>
      </c>
      <c r="DS67" s="8">
        <f>DR67/G67</f>
        <v>0.16302294792586056</v>
      </c>
      <c r="DT67" s="8">
        <f>((0.85*CI67*CK67)/((CD67+CF67)/2))</f>
        <v>4.9278807588075884</v>
      </c>
      <c r="DU67" s="8">
        <f>DT67/G67</f>
        <v>0.4784350251269503</v>
      </c>
      <c r="DV67" s="8">
        <f>(DE67+DI67)/2</f>
        <v>1.8489590528519102</v>
      </c>
      <c r="DW67" s="8">
        <f>(DF67+DJ67)/2</f>
        <v>0.17951058765552524</v>
      </c>
      <c r="DX67" s="8">
        <f>(DG67+DK67)/2</f>
        <v>5.0766542328042332</v>
      </c>
      <c r="DY67" s="8">
        <f>(DH67+DL67)/2</f>
        <v>0.49287905172856628</v>
      </c>
      <c r="DZ67" s="8">
        <f>(DY67-DW67)/DY67</f>
        <v>0.63579180931717982</v>
      </c>
      <c r="EA67" s="25">
        <f>(DP67-DN67)/DP67</f>
        <v>0.6061967649791592</v>
      </c>
      <c r="EB67" s="8">
        <f>(DT67-DR67)/DT67</f>
        <v>0.65925791515242171</v>
      </c>
      <c r="EC67" s="8"/>
      <c r="ED67" s="8">
        <v>0.99</v>
      </c>
      <c r="EE67" s="8">
        <v>0.74</v>
      </c>
      <c r="EF67" s="8">
        <f>ED67/EE67</f>
        <v>1.3378378378378379</v>
      </c>
      <c r="EG67" s="8">
        <v>1.33</v>
      </c>
      <c r="EH67" s="8">
        <v>1.95</v>
      </c>
      <c r="EI67" s="8">
        <f>EG67/EH67</f>
        <v>0.68205128205128207</v>
      </c>
      <c r="EJ67" s="8">
        <v>1.79</v>
      </c>
      <c r="EK67" s="8">
        <v>1.59</v>
      </c>
      <c r="EL67" s="8">
        <f>EJ67/EK67</f>
        <v>1.1257861635220126</v>
      </c>
      <c r="EM67" s="12">
        <v>10</v>
      </c>
    </row>
    <row r="68" spans="1:143" s="3" customFormat="1" x14ac:dyDescent="0.2">
      <c r="A68" s="2" t="s">
        <v>183</v>
      </c>
      <c r="B68" s="2" t="s">
        <v>185</v>
      </c>
      <c r="C68" s="2" t="s">
        <v>186</v>
      </c>
      <c r="D68" s="2" t="s">
        <v>360</v>
      </c>
      <c r="E68" s="2">
        <v>1</v>
      </c>
      <c r="F68" s="11">
        <v>41541</v>
      </c>
      <c r="G68" s="8">
        <v>9.25</v>
      </c>
      <c r="H68" s="8">
        <f>((YEAR(I68)-YEAR(F68))*12)+(MONTH(I68)-MONTH(F68))+((DAY(I68)-DAY(F68))/365*12)</f>
        <v>61.967123287671235</v>
      </c>
      <c r="I68" s="11">
        <v>43427</v>
      </c>
      <c r="J68" s="11" t="s">
        <v>345</v>
      </c>
      <c r="K68" s="12">
        <v>1</v>
      </c>
      <c r="L68" s="2" t="s">
        <v>5</v>
      </c>
      <c r="M68" s="23"/>
      <c r="N68" s="2">
        <v>0</v>
      </c>
      <c r="O68" s="32">
        <v>0</v>
      </c>
      <c r="P68" s="32">
        <v>0</v>
      </c>
      <c r="Q68" s="32">
        <v>0</v>
      </c>
      <c r="R68" s="32">
        <v>0</v>
      </c>
      <c r="S68" s="32">
        <v>0</v>
      </c>
      <c r="T68" s="32">
        <v>0</v>
      </c>
      <c r="U68" s="32">
        <v>0</v>
      </c>
      <c r="V68" s="32">
        <v>0</v>
      </c>
      <c r="W68" s="23">
        <v>0</v>
      </c>
      <c r="X68" s="32">
        <v>0</v>
      </c>
      <c r="Y68" s="2"/>
      <c r="Z68" s="32">
        <v>0</v>
      </c>
      <c r="AA68" s="2"/>
      <c r="AB68" s="32">
        <v>0</v>
      </c>
      <c r="AC68" s="2"/>
      <c r="AD68" s="32">
        <v>0</v>
      </c>
      <c r="AE68" s="2"/>
      <c r="AF68" s="32">
        <v>0</v>
      </c>
      <c r="AG68" s="2"/>
      <c r="AH68" s="32">
        <v>0</v>
      </c>
      <c r="AI68" s="2"/>
      <c r="AJ68" s="32">
        <v>0</v>
      </c>
      <c r="AK68" s="2"/>
      <c r="AL68" s="2">
        <v>0</v>
      </c>
      <c r="AM68" s="2">
        <v>1</v>
      </c>
      <c r="AN68" s="2">
        <v>0</v>
      </c>
      <c r="AO68" s="2">
        <v>0</v>
      </c>
      <c r="AP68" s="2">
        <v>0</v>
      </c>
      <c r="AQ68" s="12">
        <v>1</v>
      </c>
      <c r="AR68" s="2">
        <v>1</v>
      </c>
      <c r="AS68" s="2">
        <v>0</v>
      </c>
      <c r="AT68" s="2">
        <v>0</v>
      </c>
      <c r="AU68" s="2">
        <v>0</v>
      </c>
      <c r="AV68" s="2">
        <v>0</v>
      </c>
      <c r="AW68" s="2">
        <v>1</v>
      </c>
      <c r="AX68" s="2">
        <v>0</v>
      </c>
      <c r="AY68" s="2">
        <v>1</v>
      </c>
      <c r="AZ68" s="2">
        <v>0</v>
      </c>
      <c r="BA68" s="2">
        <v>0</v>
      </c>
      <c r="BB68" s="2">
        <v>0</v>
      </c>
      <c r="BC68" s="2"/>
      <c r="BD68" s="2"/>
      <c r="BE68" s="2">
        <v>0</v>
      </c>
      <c r="BF68" s="8"/>
      <c r="BG68" s="8">
        <v>0.5</v>
      </c>
      <c r="BH68" s="8"/>
      <c r="BI68" s="8"/>
      <c r="BJ68" s="7"/>
      <c r="BK68" s="12">
        <v>0</v>
      </c>
      <c r="BL68" s="12">
        <v>34</v>
      </c>
      <c r="BM68" s="12">
        <f>BL68-5</f>
        <v>29</v>
      </c>
      <c r="BN68" s="12">
        <v>0</v>
      </c>
      <c r="BO68" s="20"/>
      <c r="BP68" s="12">
        <v>130</v>
      </c>
      <c r="BQ68" s="12">
        <v>175</v>
      </c>
      <c r="BR68" s="15">
        <v>6.5</v>
      </c>
      <c r="BS68" s="15">
        <v>9.4</v>
      </c>
      <c r="BT68" s="15">
        <v>24.6</v>
      </c>
      <c r="BU68" s="15">
        <f>18.5*(G68)^0.294</f>
        <v>35.580938399107609</v>
      </c>
      <c r="BV68" s="8">
        <f>(BT68-BU68)/BU68</f>
        <v>-0.30861857199873671</v>
      </c>
      <c r="BW68" s="8">
        <v>34.1</v>
      </c>
      <c r="BX68" s="15">
        <v>12.3</v>
      </c>
      <c r="BY68" s="15">
        <v>5.7</v>
      </c>
      <c r="BZ68" s="15">
        <v>10.8</v>
      </c>
      <c r="CA68" s="15">
        <v>2.7</v>
      </c>
      <c r="CB68" s="15">
        <v>5.6</v>
      </c>
      <c r="CC68" s="8">
        <v>1.46</v>
      </c>
      <c r="CD68" s="8">
        <v>2.14</v>
      </c>
      <c r="CE68" s="8">
        <v>1.52</v>
      </c>
      <c r="CF68" s="8">
        <v>2.27</v>
      </c>
      <c r="CG68" s="8">
        <v>2.19</v>
      </c>
      <c r="CH68" s="8">
        <v>1.93</v>
      </c>
      <c r="CI68" s="8">
        <v>3.15</v>
      </c>
      <c r="CJ68" s="8">
        <v>1.5</v>
      </c>
      <c r="CK68" s="8">
        <v>3.68</v>
      </c>
      <c r="CL68" s="8">
        <v>1.95</v>
      </c>
      <c r="CM68" s="8">
        <f>CL68/G68</f>
        <v>0.21081081081081079</v>
      </c>
      <c r="CN68" s="8">
        <v>3.8</v>
      </c>
      <c r="CO68" s="8">
        <f>CN68/G68</f>
        <v>0.41081081081081078</v>
      </c>
      <c r="CP68" s="8">
        <v>1.26</v>
      </c>
      <c r="CQ68" s="8">
        <f>CP68/G68</f>
        <v>0.13621621621621621</v>
      </c>
      <c r="CR68" s="8">
        <v>4.92</v>
      </c>
      <c r="CS68" s="8">
        <f>CR68/G68</f>
        <v>0.5318918918918919</v>
      </c>
      <c r="CT68" s="8">
        <f>(CR68-CP68)/CR68</f>
        <v>0.74390243902439024</v>
      </c>
      <c r="CU68" s="8">
        <v>1.5</v>
      </c>
      <c r="CV68" s="8">
        <f>CU68/G68</f>
        <v>0.16216216216216217</v>
      </c>
      <c r="CW68" s="8">
        <v>4.4000000000000004</v>
      </c>
      <c r="CX68" s="8">
        <f>CW68/G68</f>
        <v>0.4756756756756757</v>
      </c>
      <c r="CY68" s="8">
        <f>(CW68-CU68)/CW68</f>
        <v>0.65909090909090917</v>
      </c>
      <c r="CZ68" s="8">
        <f>(CL68+CP68)/2</f>
        <v>1.605</v>
      </c>
      <c r="DA68" s="8">
        <f>CZ68/G68</f>
        <v>0.17351351351351352</v>
      </c>
      <c r="DB68" s="8">
        <f>(CN68+CR68)/2</f>
        <v>4.3599999999999994</v>
      </c>
      <c r="DC68" s="8">
        <f>DB68/G68</f>
        <v>0.47135135135135131</v>
      </c>
      <c r="DD68" s="8">
        <f>(DB68-CZ68)/DB68</f>
        <v>0.63188073394495403</v>
      </c>
      <c r="DE68" s="8">
        <f>0.85*((CH68^2)/CC68)</f>
        <v>2.1686061643835615</v>
      </c>
      <c r="DF68" s="8">
        <f>DE68/G68</f>
        <v>0.23444390966308773</v>
      </c>
      <c r="DG68" s="8">
        <v>3.94</v>
      </c>
      <c r="DH68" s="8">
        <f>DG68/G68</f>
        <v>0.42594594594594593</v>
      </c>
      <c r="DI68" s="8">
        <f>0.85*((CJ68^2)/CE68)</f>
        <v>1.2582236842105261</v>
      </c>
      <c r="DJ68" s="8">
        <f>DI68/G68</f>
        <v>0.13602418207681363</v>
      </c>
      <c r="DK68" s="8">
        <v>5.0599999999999996</v>
      </c>
      <c r="DL68" s="8">
        <f>DK68/G68</f>
        <v>0.54702702702702699</v>
      </c>
      <c r="DM68" s="8">
        <f>(DK68-DI68)/DK68</f>
        <v>0.75133919284376949</v>
      </c>
      <c r="DN68" s="8">
        <f>((0.85*CH68*CJ68)/CE68)</f>
        <v>1.6189144736842105</v>
      </c>
      <c r="DO68" s="8">
        <f>DN68/G68</f>
        <v>0.17501778093883358</v>
      </c>
      <c r="DP68" s="8">
        <f>((0.85*CI68*CK68)/CF68)</f>
        <v>4.3406167400881053</v>
      </c>
      <c r="DQ68" s="8">
        <f>DP68/G68</f>
        <v>0.46925586379330869</v>
      </c>
      <c r="DR68" s="8">
        <f>((0.85*CH68*CJ68)/((CC68+CE68)/2))</f>
        <v>1.6515100671140939</v>
      </c>
      <c r="DS68" s="8">
        <f>DR68/G68</f>
        <v>0.17854162887719935</v>
      </c>
      <c r="DT68" s="8">
        <f>((0.85*CI68*CK68)/((CD68+CF68)/2))</f>
        <v>4.468571428571428</v>
      </c>
      <c r="DU68" s="8">
        <f>DT68/G68</f>
        <v>0.48308880308880303</v>
      </c>
      <c r="DV68" s="8">
        <f>(DE68+DI68)/2</f>
        <v>1.7134149242970438</v>
      </c>
      <c r="DW68" s="8">
        <f>(DF68+DJ68)/2</f>
        <v>0.18523404586995068</v>
      </c>
      <c r="DX68" s="8">
        <f>(DG68+DK68)/2</f>
        <v>4.5</v>
      </c>
      <c r="DY68" s="8">
        <f>(DH68+DL68)/2</f>
        <v>0.48648648648648646</v>
      </c>
      <c r="DZ68" s="8">
        <f>(DY68-DW68)/DY68</f>
        <v>0.61924112793399022</v>
      </c>
      <c r="EA68" s="25">
        <f>(DP68-DN68)/DP68</f>
        <v>0.62703123297373875</v>
      </c>
      <c r="EB68" s="8">
        <f>(DT68-DR68)/DT68</f>
        <v>0.63041654508316314</v>
      </c>
      <c r="EC68" s="8">
        <v>46</v>
      </c>
      <c r="ED68" s="8">
        <v>0.75</v>
      </c>
      <c r="EE68" s="8">
        <v>0.6</v>
      </c>
      <c r="EF68" s="8">
        <f>ED68/EE68</f>
        <v>1.25</v>
      </c>
      <c r="EG68" s="8">
        <v>1.49</v>
      </c>
      <c r="EH68" s="8">
        <v>1.78</v>
      </c>
      <c r="EI68" s="8">
        <f>EG68/EH68</f>
        <v>0.83707865168539319</v>
      </c>
      <c r="EJ68" s="8">
        <v>1.93</v>
      </c>
      <c r="EK68" s="8">
        <v>1.89</v>
      </c>
      <c r="EL68" s="8">
        <f>EJ68/EK68</f>
        <v>1.0211640211640212</v>
      </c>
      <c r="EM68" s="12">
        <v>11</v>
      </c>
    </row>
    <row r="69" spans="1:143" s="3" customFormat="1" ht="17" x14ac:dyDescent="0.2">
      <c r="A69" s="2" t="s">
        <v>10</v>
      </c>
      <c r="B69" s="2" t="s">
        <v>134</v>
      </c>
      <c r="C69" s="2" t="s">
        <v>11</v>
      </c>
      <c r="D69" s="2" t="s">
        <v>360</v>
      </c>
      <c r="E69" s="2">
        <v>1</v>
      </c>
      <c r="F69" s="11">
        <v>37592</v>
      </c>
      <c r="G69" s="8">
        <v>8.1</v>
      </c>
      <c r="H69" s="8">
        <f>((YEAR(I69)-YEAR(F69))*12)+(MONTH(I69)-MONTH(F69))+((DAY(I69)-DAY(F69))/365*12)</f>
        <v>172.32876712328766</v>
      </c>
      <c r="I69" s="11">
        <v>42837</v>
      </c>
      <c r="J69" s="11" t="s">
        <v>344</v>
      </c>
      <c r="K69" s="12">
        <v>5</v>
      </c>
      <c r="L69" s="2" t="s">
        <v>5</v>
      </c>
      <c r="M69" s="23" t="s">
        <v>377</v>
      </c>
      <c r="N69" s="2">
        <v>0</v>
      </c>
      <c r="O69" s="2">
        <v>1</v>
      </c>
      <c r="P69" s="32">
        <v>0</v>
      </c>
      <c r="Q69" s="32">
        <v>0</v>
      </c>
      <c r="R69" s="32">
        <v>0</v>
      </c>
      <c r="S69" s="32">
        <v>0</v>
      </c>
      <c r="T69" s="32">
        <v>0</v>
      </c>
      <c r="U69" s="32">
        <v>0</v>
      </c>
      <c r="V69" s="32">
        <v>0</v>
      </c>
      <c r="W69" s="23">
        <v>1</v>
      </c>
      <c r="X69" s="2">
        <v>1</v>
      </c>
      <c r="Y69" s="2">
        <v>0.15</v>
      </c>
      <c r="Z69" s="2">
        <v>1</v>
      </c>
      <c r="AA69" s="2">
        <v>0.31</v>
      </c>
      <c r="AB69" s="32">
        <v>0</v>
      </c>
      <c r="AC69" s="2"/>
      <c r="AD69" s="32">
        <v>0</v>
      </c>
      <c r="AE69" s="2"/>
      <c r="AF69" s="2">
        <v>1</v>
      </c>
      <c r="AG69" s="2">
        <v>0.77</v>
      </c>
      <c r="AH69" s="2">
        <v>1</v>
      </c>
      <c r="AI69" s="2">
        <v>0.46</v>
      </c>
      <c r="AJ69" s="32">
        <v>0</v>
      </c>
      <c r="AK69" s="2"/>
      <c r="AL69" s="2">
        <v>0</v>
      </c>
      <c r="AM69" s="2">
        <v>1</v>
      </c>
      <c r="AN69" s="2">
        <v>0</v>
      </c>
      <c r="AO69" s="2">
        <v>0</v>
      </c>
      <c r="AP69" s="2">
        <v>0</v>
      </c>
      <c r="AQ69" s="12">
        <v>1</v>
      </c>
      <c r="AR69" s="2">
        <v>1</v>
      </c>
      <c r="AS69" s="2">
        <v>0</v>
      </c>
      <c r="AT69" s="2">
        <v>0</v>
      </c>
      <c r="AU69" s="2">
        <v>0</v>
      </c>
      <c r="AV69" s="2">
        <v>0</v>
      </c>
      <c r="AW69" s="2">
        <v>4</v>
      </c>
      <c r="AX69" s="2">
        <v>0</v>
      </c>
      <c r="AY69" s="2">
        <v>0</v>
      </c>
      <c r="AZ69" s="2">
        <v>0</v>
      </c>
      <c r="BA69" s="2">
        <v>0</v>
      </c>
      <c r="BB69" s="2">
        <v>1</v>
      </c>
      <c r="BC69" s="2"/>
      <c r="BD69" s="2"/>
      <c r="BE69" s="2">
        <v>1</v>
      </c>
      <c r="BF69" s="8">
        <v>0.33</v>
      </c>
      <c r="BG69" s="8">
        <v>0.42</v>
      </c>
      <c r="BH69" s="8">
        <v>4.07</v>
      </c>
      <c r="BI69" s="8">
        <v>4.07</v>
      </c>
      <c r="BJ69" s="7">
        <f>BH69/BI69</f>
        <v>1</v>
      </c>
      <c r="BK69" s="12">
        <v>0</v>
      </c>
      <c r="BL69" s="12">
        <v>33</v>
      </c>
      <c r="BM69" s="12">
        <f>BL69-5</f>
        <v>28</v>
      </c>
      <c r="BN69" s="12">
        <v>0</v>
      </c>
      <c r="BO69" s="12"/>
      <c r="BP69" s="12">
        <v>120</v>
      </c>
      <c r="BQ69" s="12">
        <v>140</v>
      </c>
      <c r="BR69" s="15">
        <v>7.4</v>
      </c>
      <c r="BS69" s="15">
        <v>13.6</v>
      </c>
      <c r="BT69" s="15">
        <v>38.700000000000003</v>
      </c>
      <c r="BU69" s="15">
        <f>18.5*(G69)^0.294</f>
        <v>34.218922010110546</v>
      </c>
      <c r="BV69" s="8">
        <f>(BT69-BU69)/BU69</f>
        <v>0.13095321905714763</v>
      </c>
      <c r="BW69" s="8">
        <v>33</v>
      </c>
      <c r="BX69" s="15">
        <v>22.4</v>
      </c>
      <c r="BY69" s="15">
        <v>7.3</v>
      </c>
      <c r="BZ69" s="15">
        <v>13.5</v>
      </c>
      <c r="CA69" s="15">
        <v>5.5</v>
      </c>
      <c r="CB69" s="15">
        <v>5.9</v>
      </c>
      <c r="CC69" s="8">
        <v>2.0299999999999998</v>
      </c>
      <c r="CD69" s="8">
        <v>2.77</v>
      </c>
      <c r="CE69" s="8">
        <v>1.98</v>
      </c>
      <c r="CF69" s="8">
        <v>2.64</v>
      </c>
      <c r="CG69" s="8">
        <v>3.3</v>
      </c>
      <c r="CH69" s="8">
        <v>4.0199999999999996</v>
      </c>
      <c r="CI69" s="8">
        <v>7.62</v>
      </c>
      <c r="CJ69" s="8">
        <v>4.96</v>
      </c>
      <c r="CK69" s="8">
        <v>8.31</v>
      </c>
      <c r="CL69" s="8">
        <v>6.34</v>
      </c>
      <c r="CM69" s="8">
        <f>CL69/G69</f>
        <v>0.78271604938271611</v>
      </c>
      <c r="CN69" s="8">
        <v>16.559999999999999</v>
      </c>
      <c r="CO69" s="8">
        <f>CN69/G69</f>
        <v>2.0444444444444443</v>
      </c>
      <c r="CP69" s="8">
        <v>8.17</v>
      </c>
      <c r="CQ69" s="8">
        <f>CP69/G69</f>
        <v>1.008641975308642</v>
      </c>
      <c r="CR69" s="8">
        <v>20.07</v>
      </c>
      <c r="CS69" s="8">
        <f>CR69/G69</f>
        <v>2.4777777777777779</v>
      </c>
      <c r="CT69" s="8">
        <f>(CR69-CP69)/CR69</f>
        <v>0.59292476332835076</v>
      </c>
      <c r="CU69" s="8">
        <v>6.8</v>
      </c>
      <c r="CV69" s="8">
        <f>CU69/G69</f>
        <v>0.83950617283950624</v>
      </c>
      <c r="CW69" s="8">
        <v>18</v>
      </c>
      <c r="CX69" s="8">
        <f>CW69/G69</f>
        <v>2.2222222222222223</v>
      </c>
      <c r="CY69" s="8">
        <f>(CW69-CU69)/CW69</f>
        <v>0.62222222222222223</v>
      </c>
      <c r="CZ69" s="8">
        <f>(CL69+CP69)/2</f>
        <v>7.2549999999999999</v>
      </c>
      <c r="DA69" s="8">
        <f>CZ69/G69</f>
        <v>0.89567901234567904</v>
      </c>
      <c r="DB69" s="8">
        <f>(CN69+CR69)/2</f>
        <v>18.314999999999998</v>
      </c>
      <c r="DC69" s="8">
        <f>DB69/G69</f>
        <v>2.2611111111111111</v>
      </c>
      <c r="DD69" s="8">
        <f>(DB69-CZ69)/DB69</f>
        <v>0.60387660387660391</v>
      </c>
      <c r="DE69" s="8">
        <v>6.76</v>
      </c>
      <c r="DF69" s="8">
        <f>DE69/G69</f>
        <v>0.83456790123456792</v>
      </c>
      <c r="DG69" s="8">
        <v>17.78</v>
      </c>
      <c r="DH69" s="8">
        <f>DG69/G69</f>
        <v>2.195061728395062</v>
      </c>
      <c r="DI69" s="8">
        <v>10.57</v>
      </c>
      <c r="DJ69" s="8">
        <f>DI69/G69</f>
        <v>1.3049382716049385</v>
      </c>
      <c r="DK69" s="8">
        <v>22.19</v>
      </c>
      <c r="DL69" s="8">
        <f>DK69/G69</f>
        <v>2.7395061728395063</v>
      </c>
      <c r="DM69" s="8">
        <f>(DK69-DI69)/DK69</f>
        <v>0.52365930599369082</v>
      </c>
      <c r="DN69" s="8">
        <f>((0.85*CH69*CJ69)/CE69)</f>
        <v>8.5597575757575743</v>
      </c>
      <c r="DO69" s="8">
        <f>DN69/G69</f>
        <v>1.0567601945379721</v>
      </c>
      <c r="DP69" s="8">
        <f>((0.85*CI69*CK69)/CF69)</f>
        <v>20.387829545454547</v>
      </c>
      <c r="DQ69" s="8">
        <f>DP69/G69</f>
        <v>2.5170159932659937</v>
      </c>
      <c r="DR69" s="8">
        <f>((0.85*CH69*CJ69)/((CC69+CE69)/2))</f>
        <v>8.4530274314214449</v>
      </c>
      <c r="DS69" s="8">
        <f>DR69/G69</f>
        <v>1.0435836335088204</v>
      </c>
      <c r="DT69" s="8">
        <f>((0.85*CI69*CK69)/((CD69+CF69)/2))</f>
        <v>19.89791866913124</v>
      </c>
      <c r="DU69" s="8">
        <f>DT69/G69</f>
        <v>2.4565331690285483</v>
      </c>
      <c r="DV69" s="8">
        <f>(DE69+DI69)/2</f>
        <v>8.6649999999999991</v>
      </c>
      <c r="DW69" s="8">
        <f>(DF69+DJ69)/2</f>
        <v>1.0697530864197531</v>
      </c>
      <c r="DX69" s="8">
        <f>(DG69+DK69)/2</f>
        <v>19.984999999999999</v>
      </c>
      <c r="DY69" s="8">
        <f>(DH69+DL69)/2</f>
        <v>2.4672839506172841</v>
      </c>
      <c r="DZ69" s="8">
        <f>(DY69-DW69)/DY69</f>
        <v>0.56642481861396055</v>
      </c>
      <c r="EA69" s="25">
        <f>(DP69-DN69)/DP69</f>
        <v>0.58015356383701144</v>
      </c>
      <c r="EB69" s="8">
        <f>(DT69-DR69)/DT69</f>
        <v>0.57518032051587875</v>
      </c>
      <c r="EC69" s="8">
        <v>92</v>
      </c>
      <c r="ED69" s="8">
        <v>0.91</v>
      </c>
      <c r="EE69" s="8">
        <v>0.73</v>
      </c>
      <c r="EF69" s="8">
        <f>ED69/EE69</f>
        <v>1.2465753424657535</v>
      </c>
      <c r="EG69" s="8">
        <v>2.2999999999999998</v>
      </c>
      <c r="EH69" s="8">
        <v>2.4</v>
      </c>
      <c r="EI69" s="8">
        <f>EG69/EH69</f>
        <v>0.95833333333333326</v>
      </c>
      <c r="EJ69" s="8">
        <v>2.46</v>
      </c>
      <c r="EK69" s="8">
        <v>2.42</v>
      </c>
      <c r="EL69" s="8">
        <f>EJ69/EK69</f>
        <v>1.0165289256198347</v>
      </c>
      <c r="EM69" s="12">
        <v>10</v>
      </c>
    </row>
    <row r="70" spans="1:143" s="3" customFormat="1" ht="17" x14ac:dyDescent="0.2">
      <c r="A70" s="2" t="s">
        <v>88</v>
      </c>
      <c r="B70" s="2"/>
      <c r="C70" s="2" t="s">
        <v>89</v>
      </c>
      <c r="D70" s="2" t="s">
        <v>360</v>
      </c>
      <c r="E70" s="2">
        <v>1</v>
      </c>
      <c r="F70" s="11">
        <v>39181</v>
      </c>
      <c r="G70" s="8">
        <v>5.5</v>
      </c>
      <c r="H70" s="8">
        <f>((YEAR(I70)-YEAR(F70))*12)+(MONTH(I70)-MONTH(F70))+((DAY(I70)-DAY(F70))/365*12)</f>
        <v>140.8027397260274</v>
      </c>
      <c r="I70" s="11">
        <v>43468</v>
      </c>
      <c r="J70" s="11" t="s">
        <v>344</v>
      </c>
      <c r="K70" s="12">
        <v>3</v>
      </c>
      <c r="L70" s="2" t="s">
        <v>5</v>
      </c>
      <c r="M70" s="23" t="s">
        <v>380</v>
      </c>
      <c r="N70" s="2">
        <v>0</v>
      </c>
      <c r="O70" s="2">
        <v>1</v>
      </c>
      <c r="P70" s="32">
        <v>0</v>
      </c>
      <c r="Q70" s="32">
        <v>0</v>
      </c>
      <c r="R70" s="32">
        <v>0</v>
      </c>
      <c r="S70" s="32">
        <v>0</v>
      </c>
      <c r="T70" s="32">
        <v>0</v>
      </c>
      <c r="U70" s="32">
        <v>0</v>
      </c>
      <c r="V70" s="32">
        <v>0</v>
      </c>
      <c r="W70" s="23">
        <v>1</v>
      </c>
      <c r="X70" s="2">
        <v>1</v>
      </c>
      <c r="Y70" s="2">
        <v>0.34</v>
      </c>
      <c r="Z70" s="2">
        <v>1</v>
      </c>
      <c r="AA70" s="2">
        <v>0.88</v>
      </c>
      <c r="AB70" s="32">
        <v>0</v>
      </c>
      <c r="AC70" s="2"/>
      <c r="AD70" s="32">
        <v>0</v>
      </c>
      <c r="AE70" s="2"/>
      <c r="AF70" s="32">
        <v>0</v>
      </c>
      <c r="AG70" s="2"/>
      <c r="AH70" s="32">
        <v>0</v>
      </c>
      <c r="AI70" s="2"/>
      <c r="AJ70" s="32">
        <v>0</v>
      </c>
      <c r="AK70" s="2"/>
      <c r="AL70" s="2">
        <v>0</v>
      </c>
      <c r="AM70" s="2">
        <v>1</v>
      </c>
      <c r="AN70" s="2">
        <v>0</v>
      </c>
      <c r="AO70" s="2">
        <v>0</v>
      </c>
      <c r="AP70" s="2">
        <v>0</v>
      </c>
      <c r="AQ70" s="12">
        <v>1</v>
      </c>
      <c r="AR70" s="2">
        <v>1</v>
      </c>
      <c r="AS70" s="2">
        <v>0</v>
      </c>
      <c r="AT70" s="2">
        <v>0</v>
      </c>
      <c r="AU70" s="2">
        <v>0</v>
      </c>
      <c r="AV70" s="2">
        <v>0</v>
      </c>
      <c r="AW70" s="2">
        <v>3</v>
      </c>
      <c r="AX70" s="2">
        <v>0</v>
      </c>
      <c r="AY70" s="2">
        <v>0</v>
      </c>
      <c r="AZ70" s="2">
        <v>0</v>
      </c>
      <c r="BA70" s="2">
        <v>1</v>
      </c>
      <c r="BB70" s="2">
        <v>0</v>
      </c>
      <c r="BC70" s="2"/>
      <c r="BE70" s="2">
        <v>1</v>
      </c>
      <c r="BF70" s="8">
        <v>0.47</v>
      </c>
      <c r="BG70" s="8">
        <v>0.43</v>
      </c>
      <c r="BH70" s="8">
        <v>4.92</v>
      </c>
      <c r="BI70" s="8">
        <v>4.92</v>
      </c>
      <c r="BJ70" s="7">
        <f>BH70/BI70</f>
        <v>1</v>
      </c>
      <c r="BK70" s="12">
        <v>0</v>
      </c>
      <c r="BL70" s="12">
        <v>32</v>
      </c>
      <c r="BM70" s="12">
        <f>BL70-5</f>
        <v>27</v>
      </c>
      <c r="BN70" s="12">
        <v>0</v>
      </c>
      <c r="BO70" s="20"/>
      <c r="BP70" s="12">
        <v>90</v>
      </c>
      <c r="BQ70" s="12">
        <v>130</v>
      </c>
      <c r="BR70" s="50">
        <v>5.34</v>
      </c>
      <c r="BS70" s="15">
        <v>11.54</v>
      </c>
      <c r="BT70" s="15">
        <v>35.369999999999997</v>
      </c>
      <c r="BU70" s="15">
        <f>18.5*(G70)^0.294</f>
        <v>30.537843079090152</v>
      </c>
      <c r="BV70" s="8">
        <f>(BT70-BU70)/BU70</f>
        <v>0.15823504326729992</v>
      </c>
      <c r="BW70" s="8">
        <v>29.8</v>
      </c>
      <c r="BX70" s="15">
        <v>20.11</v>
      </c>
      <c r="BY70" s="15">
        <v>6.08</v>
      </c>
      <c r="BZ70" s="15">
        <v>10.18</v>
      </c>
      <c r="CA70" s="15">
        <v>3.35</v>
      </c>
      <c r="CB70" s="15">
        <v>2.98</v>
      </c>
      <c r="CC70" s="8">
        <v>1.8</v>
      </c>
      <c r="CD70" s="8">
        <v>2.2000000000000002</v>
      </c>
      <c r="CE70" s="8">
        <v>1.6</v>
      </c>
      <c r="CF70" s="8">
        <v>2.2000000000000002</v>
      </c>
      <c r="CG70" s="8"/>
      <c r="CH70" s="8">
        <v>2.6</v>
      </c>
      <c r="CI70" s="8">
        <v>4.8</v>
      </c>
      <c r="CJ70" s="8">
        <v>3.5</v>
      </c>
      <c r="CK70" s="8">
        <v>5.0999999999999996</v>
      </c>
      <c r="CL70" s="8">
        <v>3</v>
      </c>
      <c r="CM70" s="8">
        <f>CL70/G70</f>
        <v>0.54545454545454541</v>
      </c>
      <c r="CN70" s="8">
        <v>8</v>
      </c>
      <c r="CO70" s="8">
        <f>CN70/G70</f>
        <v>1.4545454545454546</v>
      </c>
      <c r="CP70" s="8">
        <v>5</v>
      </c>
      <c r="CQ70" s="8">
        <f>CP70/G70</f>
        <v>0.90909090909090906</v>
      </c>
      <c r="CR70" s="8">
        <v>8</v>
      </c>
      <c r="CS70" s="8">
        <f>CR70/G70</f>
        <v>1.4545454545454546</v>
      </c>
      <c r="CT70" s="8">
        <f>(CR70-CP70)/CR70</f>
        <v>0.375</v>
      </c>
      <c r="CU70" s="8"/>
      <c r="CV70" s="8"/>
      <c r="CW70" s="8"/>
      <c r="CX70" s="8"/>
      <c r="CY70" s="8"/>
      <c r="CZ70" s="8">
        <f>(CL70+CP70)/2</f>
        <v>4</v>
      </c>
      <c r="DA70" s="8">
        <f>CZ70/G70</f>
        <v>0.72727272727272729</v>
      </c>
      <c r="DB70" s="8">
        <f>(CN70+CR70)/2</f>
        <v>8</v>
      </c>
      <c r="DC70" s="8">
        <f>DB70/G70</f>
        <v>1.4545454545454546</v>
      </c>
      <c r="DD70" s="8">
        <f>(DB70-CZ70)/DB70</f>
        <v>0.5</v>
      </c>
      <c r="DE70" s="8">
        <f>0.85*((CH70^2)/CC70)</f>
        <v>3.1922222222222225</v>
      </c>
      <c r="DF70" s="8">
        <f>DE70/G70</f>
        <v>0.58040404040404048</v>
      </c>
      <c r="DG70" s="8">
        <f>0.85*((CI70^2)/CD70)</f>
        <v>8.9018181818181805</v>
      </c>
      <c r="DH70" s="8">
        <f>DG70/G70</f>
        <v>1.6185123966942145</v>
      </c>
      <c r="DI70" s="8">
        <f>0.85*((CJ70^2)/CE70)</f>
        <v>6.5078125</v>
      </c>
      <c r="DJ70" s="8">
        <f>DI70/G70</f>
        <v>1.1832386363636365</v>
      </c>
      <c r="DK70" s="8">
        <f>0.85*((CK70^2)/CF70)</f>
        <v>10.04931818181818</v>
      </c>
      <c r="DL70" s="8">
        <f>DK70/G70</f>
        <v>1.827148760330578</v>
      </c>
      <c r="DM70" s="8">
        <f>(DK70-DI70)/DK70</f>
        <v>0.35241253364090719</v>
      </c>
      <c r="DN70" s="8">
        <f>((0.85*CH70*CJ70)/CE70)</f>
        <v>4.8343749999999996</v>
      </c>
      <c r="DO70" s="8">
        <f>DN70/G70</f>
        <v>0.87897727272727266</v>
      </c>
      <c r="DP70" s="8">
        <f>((0.85*CI70*CK70)/CF70)</f>
        <v>9.4581818181818171</v>
      </c>
      <c r="DQ70" s="8">
        <f>DP70/G70</f>
        <v>1.7196694214876032</v>
      </c>
      <c r="DR70" s="8">
        <f>((0.85*CH70*CJ70)/((CC70+CE70)/2))</f>
        <v>4.5499999999999989</v>
      </c>
      <c r="DS70" s="8">
        <f>DR70/G70</f>
        <v>0.82727272727272705</v>
      </c>
      <c r="DT70" s="8">
        <f>((0.85*CI70*CK70)/((CD70+CF70)/2))</f>
        <v>9.4581818181818171</v>
      </c>
      <c r="DU70" s="8">
        <f>DT70/G70</f>
        <v>1.7196694214876032</v>
      </c>
      <c r="DV70" s="8">
        <f>(DE70+DI70)/2</f>
        <v>4.850017361111111</v>
      </c>
      <c r="DW70" s="8">
        <f>(DF70+DJ70)/2</f>
        <v>0.88182133838383847</v>
      </c>
      <c r="DX70" s="8">
        <f>(DG70+DK70)/2</f>
        <v>9.4755681818181792</v>
      </c>
      <c r="DY70" s="8">
        <f>(DH70+DL70)/2</f>
        <v>1.7228305785123963</v>
      </c>
      <c r="DZ70" s="8">
        <f>(DY70-DW70)/DY70</f>
        <v>0.48815551025031129</v>
      </c>
      <c r="EA70" s="25">
        <f>(DP70-DN70)/DP70</f>
        <v>0.48886846405228757</v>
      </c>
      <c r="EB70" s="8">
        <f>(DT70-DR70)/DT70</f>
        <v>0.51893502499038835</v>
      </c>
      <c r="EC70" s="8">
        <v>100</v>
      </c>
      <c r="ED70" s="8">
        <v>0.98</v>
      </c>
      <c r="EE70" s="8">
        <v>0.89</v>
      </c>
      <c r="EF70" s="8">
        <f>ED70/EE70</f>
        <v>1.101123595505618</v>
      </c>
      <c r="EG70" s="8">
        <v>1.619</v>
      </c>
      <c r="EH70" s="8">
        <v>1.7769999999999999</v>
      </c>
      <c r="EI70" s="8">
        <f>EG70/EH70</f>
        <v>0.91108610016882385</v>
      </c>
      <c r="EJ70" s="8">
        <v>1.829</v>
      </c>
      <c r="EK70" s="8">
        <v>1.651</v>
      </c>
      <c r="EL70" s="8">
        <f>EJ70/EK70</f>
        <v>1.1078134463961236</v>
      </c>
      <c r="EM70" s="12">
        <v>10</v>
      </c>
    </row>
    <row r="71" spans="1:143" s="3" customFormat="1" x14ac:dyDescent="0.2">
      <c r="A71" s="2" t="s">
        <v>85</v>
      </c>
      <c r="B71" s="2"/>
      <c r="C71" s="2" t="s">
        <v>86</v>
      </c>
      <c r="D71" s="2" t="s">
        <v>359</v>
      </c>
      <c r="E71" s="12">
        <v>0</v>
      </c>
      <c r="F71" s="11">
        <v>40365</v>
      </c>
      <c r="G71" s="8">
        <v>8.9</v>
      </c>
      <c r="H71" s="8">
        <f>((YEAR(I71)-YEAR(F71))*12)+(MONTH(I71)-MONTH(F71))+((DAY(I71)-DAY(F71))/365*12)</f>
        <v>78.098630136986301</v>
      </c>
      <c r="I71" s="11">
        <v>42744</v>
      </c>
      <c r="J71" s="11" t="s">
        <v>344</v>
      </c>
      <c r="K71" s="21">
        <v>4</v>
      </c>
      <c r="L71" s="2" t="s">
        <v>5</v>
      </c>
      <c r="M71" s="23"/>
      <c r="N71" s="2">
        <v>0</v>
      </c>
      <c r="O71" s="32">
        <v>0</v>
      </c>
      <c r="P71" s="32">
        <v>0</v>
      </c>
      <c r="Q71" s="32">
        <v>0</v>
      </c>
      <c r="R71" s="32">
        <v>0</v>
      </c>
      <c r="S71" s="32">
        <v>0</v>
      </c>
      <c r="T71" s="32">
        <v>0</v>
      </c>
      <c r="U71" s="32">
        <v>0</v>
      </c>
      <c r="V71" s="32">
        <v>0</v>
      </c>
      <c r="W71" s="23">
        <v>1</v>
      </c>
      <c r="X71" s="2">
        <v>1</v>
      </c>
      <c r="Y71" s="2">
        <v>0.26</v>
      </c>
      <c r="Z71" s="32">
        <v>0</v>
      </c>
      <c r="AA71" s="2"/>
      <c r="AB71" s="32">
        <v>0</v>
      </c>
      <c r="AC71" s="2"/>
      <c r="AD71" s="32">
        <v>0</v>
      </c>
      <c r="AE71" s="2"/>
      <c r="AF71" s="32">
        <v>0</v>
      </c>
      <c r="AG71" s="2"/>
      <c r="AH71" s="32">
        <v>0</v>
      </c>
      <c r="AI71" s="2"/>
      <c r="AJ71" s="32">
        <v>0</v>
      </c>
      <c r="AK71" s="2"/>
      <c r="AL71" s="2">
        <v>0</v>
      </c>
      <c r="AM71" s="2">
        <v>1</v>
      </c>
      <c r="AN71" s="2">
        <v>0</v>
      </c>
      <c r="AO71" s="2">
        <v>0</v>
      </c>
      <c r="AP71" s="2">
        <v>0</v>
      </c>
      <c r="AQ71" s="12">
        <v>1</v>
      </c>
      <c r="AR71" s="2">
        <v>1</v>
      </c>
      <c r="AS71" s="2">
        <v>0</v>
      </c>
      <c r="AT71" s="2">
        <v>0</v>
      </c>
      <c r="AU71" s="2">
        <v>0</v>
      </c>
      <c r="AV71" s="2">
        <v>0</v>
      </c>
      <c r="AW71" s="2">
        <v>3</v>
      </c>
      <c r="AX71" s="2">
        <v>0</v>
      </c>
      <c r="AY71" s="2">
        <v>0</v>
      </c>
      <c r="AZ71" s="2">
        <v>0</v>
      </c>
      <c r="BA71" s="2">
        <v>1</v>
      </c>
      <c r="BB71" s="2">
        <v>0</v>
      </c>
      <c r="BC71" s="2">
        <v>13.46</v>
      </c>
      <c r="BD71" s="2">
        <v>8.19</v>
      </c>
      <c r="BE71" s="2">
        <v>1</v>
      </c>
      <c r="BF71" s="8">
        <f>BD71/(BC71+BD71)</f>
        <v>0.37829099307159353</v>
      </c>
      <c r="BG71" s="8">
        <v>0.34</v>
      </c>
      <c r="BH71" s="8">
        <v>6.29</v>
      </c>
      <c r="BI71" s="8">
        <v>6.29</v>
      </c>
      <c r="BJ71" s="7">
        <f>BH71/BI71</f>
        <v>1</v>
      </c>
      <c r="BK71" s="12">
        <v>0</v>
      </c>
      <c r="BL71" s="12">
        <v>32</v>
      </c>
      <c r="BM71" s="12">
        <f>BL71-5</f>
        <v>27</v>
      </c>
      <c r="BN71" s="12">
        <v>0</v>
      </c>
      <c r="BO71" s="20"/>
      <c r="BP71" s="12">
        <v>120</v>
      </c>
      <c r="BQ71" s="12">
        <v>140</v>
      </c>
      <c r="BR71" s="15">
        <v>7.3</v>
      </c>
      <c r="BS71" s="15">
        <v>11.8</v>
      </c>
      <c r="BT71" s="15">
        <v>37.299999999999997</v>
      </c>
      <c r="BU71" s="15">
        <f>18.5*(G71)^0.294</f>
        <v>35.179720958126453</v>
      </c>
      <c r="BV71" s="8">
        <f>(BT71-BU71)/BU71</f>
        <v>6.0269922106467533E-2</v>
      </c>
      <c r="BW71" s="8">
        <v>34.1</v>
      </c>
      <c r="BX71" s="15">
        <v>24.6</v>
      </c>
      <c r="BY71" s="15">
        <v>7.2</v>
      </c>
      <c r="BZ71" s="15">
        <v>11.3</v>
      </c>
      <c r="CA71" s="15"/>
      <c r="CB71" s="15"/>
      <c r="CC71" s="8">
        <v>1.99</v>
      </c>
      <c r="CD71" s="8">
        <v>2.7</v>
      </c>
      <c r="CE71" s="8">
        <v>1.18</v>
      </c>
      <c r="CF71" s="8">
        <v>2.4</v>
      </c>
      <c r="CG71" s="8"/>
      <c r="CH71" s="8"/>
      <c r="CI71" s="8"/>
      <c r="CJ71" s="8"/>
      <c r="CK71" s="8"/>
      <c r="CL71" s="8">
        <v>4.5</v>
      </c>
      <c r="CM71" s="8">
        <f>CL71/G71</f>
        <v>0.5056179775280899</v>
      </c>
      <c r="CN71" s="8">
        <v>15.42</v>
      </c>
      <c r="CO71" s="8">
        <f>CN71/G71</f>
        <v>1.7325842696629212</v>
      </c>
      <c r="CP71" s="8">
        <v>5.12</v>
      </c>
      <c r="CQ71" s="8">
        <f>CP71/G71</f>
        <v>0.57528089887640443</v>
      </c>
      <c r="CR71" s="8">
        <v>20.55</v>
      </c>
      <c r="CS71" s="8">
        <f>CR71/G71</f>
        <v>2.308988764044944</v>
      </c>
      <c r="CT71" s="8">
        <f>(CR71-CP71)/CR71</f>
        <v>0.75085158150851583</v>
      </c>
      <c r="CU71" s="8"/>
      <c r="CV71" s="8"/>
      <c r="CW71" s="8"/>
      <c r="CX71" s="8"/>
      <c r="CY71" s="8"/>
      <c r="CZ71" s="8">
        <f>(CL71+CP71)/2</f>
        <v>4.8100000000000005</v>
      </c>
      <c r="DA71" s="8">
        <f>CZ71/G71</f>
        <v>0.54044943820224722</v>
      </c>
      <c r="DB71" s="8">
        <f>(CN71+CR71)/2</f>
        <v>17.984999999999999</v>
      </c>
      <c r="DC71" s="8">
        <f>DB71/G71</f>
        <v>2.0207865168539323</v>
      </c>
      <c r="DD71" s="8">
        <f>(DB71-CZ71)/DB71</f>
        <v>0.73255490686683344</v>
      </c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  <c r="DR71" s="8"/>
      <c r="DS71" s="8"/>
      <c r="DT71" s="8"/>
      <c r="DU71" s="8"/>
      <c r="DV71" s="8"/>
      <c r="DW71" s="8"/>
      <c r="DX71" s="8"/>
      <c r="DY71" s="8"/>
      <c r="DZ71" s="8"/>
      <c r="EA71" s="25"/>
      <c r="EB71" s="8"/>
      <c r="EC71" s="8"/>
      <c r="ED71" s="8">
        <v>1</v>
      </c>
      <c r="EE71" s="8">
        <v>0.52</v>
      </c>
      <c r="EF71" s="8">
        <f>ED71/EE71</f>
        <v>1.9230769230769229</v>
      </c>
      <c r="EG71" s="8">
        <v>1.55</v>
      </c>
      <c r="EH71" s="8">
        <v>1.76</v>
      </c>
      <c r="EI71" s="8">
        <f>EG71/EH71</f>
        <v>0.88068181818181823</v>
      </c>
      <c r="EJ71" s="8"/>
      <c r="EK71" s="8"/>
      <c r="EL71" s="8"/>
      <c r="EM71" s="12">
        <v>13</v>
      </c>
    </row>
    <row r="72" spans="1:143" s="3" customFormat="1" x14ac:dyDescent="0.2">
      <c r="A72" s="2" t="s">
        <v>69</v>
      </c>
      <c r="B72" s="2"/>
      <c r="C72" s="2" t="s">
        <v>70</v>
      </c>
      <c r="D72" s="2" t="s">
        <v>360</v>
      </c>
      <c r="E72" s="2">
        <v>1</v>
      </c>
      <c r="F72" s="11">
        <v>39451</v>
      </c>
      <c r="G72" s="8">
        <v>9.1999999999999993</v>
      </c>
      <c r="H72" s="8">
        <f>((YEAR(I72)-YEAR(F72))*12)+(MONTH(I72)-MONTH(F72))+((DAY(I72)-DAY(F72))/365*12)</f>
        <v>110.52602739726028</v>
      </c>
      <c r="I72" s="11">
        <v>42814</v>
      </c>
      <c r="J72" s="11" t="s">
        <v>344</v>
      </c>
      <c r="K72" s="12">
        <v>4</v>
      </c>
      <c r="L72" s="2" t="s">
        <v>19</v>
      </c>
      <c r="M72" s="23"/>
      <c r="N72" s="2">
        <v>0</v>
      </c>
      <c r="O72" s="32">
        <v>0</v>
      </c>
      <c r="P72" s="32">
        <v>0</v>
      </c>
      <c r="Q72" s="32">
        <v>0</v>
      </c>
      <c r="R72" s="32">
        <v>0</v>
      </c>
      <c r="S72" s="32">
        <v>0</v>
      </c>
      <c r="T72" s="32">
        <v>0</v>
      </c>
      <c r="U72" s="32">
        <v>0</v>
      </c>
      <c r="V72" s="32">
        <v>0</v>
      </c>
      <c r="W72" s="23">
        <v>1</v>
      </c>
      <c r="X72" s="2">
        <v>1</v>
      </c>
      <c r="Y72" s="2">
        <v>0.54</v>
      </c>
      <c r="Z72" s="32">
        <v>0</v>
      </c>
      <c r="AA72" s="2"/>
      <c r="AB72" s="32">
        <v>0</v>
      </c>
      <c r="AC72" s="2"/>
      <c r="AD72" s="32">
        <v>0</v>
      </c>
      <c r="AE72" s="2"/>
      <c r="AF72" s="32">
        <v>0</v>
      </c>
      <c r="AG72" s="2"/>
      <c r="AH72" s="32">
        <v>0</v>
      </c>
      <c r="AI72" s="2"/>
      <c r="AJ72" s="32">
        <v>0</v>
      </c>
      <c r="AK72" s="2"/>
      <c r="AL72" s="2">
        <v>0</v>
      </c>
      <c r="AM72" s="2">
        <v>0</v>
      </c>
      <c r="AN72" s="2">
        <v>1</v>
      </c>
      <c r="AO72" s="2">
        <v>0</v>
      </c>
      <c r="AP72" s="2">
        <v>0</v>
      </c>
      <c r="AQ72" s="12">
        <v>1</v>
      </c>
      <c r="AR72" s="2">
        <v>1</v>
      </c>
      <c r="AS72" s="2">
        <v>0</v>
      </c>
      <c r="AT72" s="2">
        <v>0</v>
      </c>
      <c r="AU72" s="2">
        <v>0</v>
      </c>
      <c r="AV72" s="2">
        <v>0</v>
      </c>
      <c r="AW72" s="2">
        <v>1</v>
      </c>
      <c r="AX72" s="2">
        <v>0</v>
      </c>
      <c r="AY72" s="2">
        <v>1</v>
      </c>
      <c r="AZ72" s="2">
        <v>0</v>
      </c>
      <c r="BA72" s="2">
        <v>0</v>
      </c>
      <c r="BB72" s="2">
        <v>0</v>
      </c>
      <c r="BC72" s="2">
        <v>21.48</v>
      </c>
      <c r="BD72" s="2">
        <v>7.8</v>
      </c>
      <c r="BE72" s="2">
        <v>1</v>
      </c>
      <c r="BF72" s="8">
        <v>0.37</v>
      </c>
      <c r="BG72" s="8">
        <v>0.33</v>
      </c>
      <c r="BH72" s="8">
        <v>7.72</v>
      </c>
      <c r="BI72" s="8">
        <v>10.89</v>
      </c>
      <c r="BJ72" s="7">
        <f>BH72/BI72</f>
        <v>0.7089072543617998</v>
      </c>
      <c r="BK72" s="12">
        <v>0</v>
      </c>
      <c r="BL72" s="12">
        <v>31</v>
      </c>
      <c r="BM72" s="12">
        <f>BL72-5</f>
        <v>26</v>
      </c>
      <c r="BN72" s="12">
        <v>0</v>
      </c>
      <c r="BO72" s="20"/>
      <c r="BP72" s="12">
        <v>80</v>
      </c>
      <c r="BQ72" s="12">
        <v>120</v>
      </c>
      <c r="BR72" s="15">
        <v>7.6</v>
      </c>
      <c r="BS72" s="15">
        <v>9.1</v>
      </c>
      <c r="BT72" s="15">
        <v>37.1</v>
      </c>
      <c r="BU72" s="15">
        <f>18.5*(G72)^0.294</f>
        <v>35.52428532992063</v>
      </c>
      <c r="BV72" s="8">
        <f>(BT72-BU72)/BU72</f>
        <v>4.4355985080218124E-2</v>
      </c>
      <c r="BW72" s="8">
        <v>34.1</v>
      </c>
      <c r="BX72" s="15">
        <v>24.7</v>
      </c>
      <c r="BY72" s="15">
        <v>6.7</v>
      </c>
      <c r="BZ72" s="15">
        <v>11.5</v>
      </c>
      <c r="CA72" s="15">
        <v>5.2</v>
      </c>
      <c r="CB72" s="15">
        <v>6</v>
      </c>
      <c r="CC72" s="8">
        <v>2.5</v>
      </c>
      <c r="CD72" s="8">
        <v>3.07</v>
      </c>
      <c r="CE72" s="8">
        <v>2.56</v>
      </c>
      <c r="CF72" s="8">
        <v>2.98</v>
      </c>
      <c r="CG72" s="8"/>
      <c r="CH72" s="8"/>
      <c r="CI72" s="8"/>
      <c r="CJ72" s="8"/>
      <c r="CK72" s="8"/>
      <c r="CL72" s="8">
        <v>7.13</v>
      </c>
      <c r="CM72" s="8">
        <f>CL72/G72</f>
        <v>0.77500000000000002</v>
      </c>
      <c r="CN72" s="8">
        <v>16.63</v>
      </c>
      <c r="CO72" s="8">
        <f>CN72/G72</f>
        <v>1.807608695652174</v>
      </c>
      <c r="CP72" s="8">
        <v>12.31</v>
      </c>
      <c r="CQ72" s="8">
        <f>CP72/G72</f>
        <v>1.3380434782608697</v>
      </c>
      <c r="CR72" s="8">
        <v>23.51</v>
      </c>
      <c r="CS72" s="8">
        <f>CR72/G72</f>
        <v>2.5554347826086961</v>
      </c>
      <c r="CT72" s="8">
        <f>(CR72-CP72)/CR72</f>
        <v>0.47639302424500213</v>
      </c>
      <c r="CU72" s="8"/>
      <c r="CV72" s="8"/>
      <c r="CW72" s="8"/>
      <c r="CX72" s="8"/>
      <c r="CY72" s="8"/>
      <c r="CZ72" s="8">
        <f>(CL72+CP72)/2</f>
        <v>9.7200000000000006</v>
      </c>
      <c r="DA72" s="8">
        <f>CZ72/G72</f>
        <v>1.0565217391304349</v>
      </c>
      <c r="DB72" s="8">
        <f>(CN72+CR72)/2</f>
        <v>20.07</v>
      </c>
      <c r="DC72" s="8">
        <f>DB72/G72</f>
        <v>2.1815217391304351</v>
      </c>
      <c r="DD72" s="8">
        <f>(DB72-CZ72)/DB72</f>
        <v>0.51569506726457393</v>
      </c>
      <c r="DE72" s="8"/>
      <c r="DF72" s="8"/>
      <c r="DG72" s="8"/>
      <c r="DH72" s="8"/>
      <c r="DI72" s="8"/>
      <c r="DJ72" s="8"/>
      <c r="DK72" s="8"/>
      <c r="DL72" s="8"/>
      <c r="DM72" s="8"/>
      <c r="DN72" s="8"/>
      <c r="DO72" s="8"/>
      <c r="DP72" s="8"/>
      <c r="DQ72" s="8"/>
      <c r="DR72" s="8"/>
      <c r="DS72" s="8"/>
      <c r="DT72" s="8"/>
      <c r="DU72" s="8"/>
      <c r="DV72" s="8"/>
      <c r="DW72" s="8"/>
      <c r="DX72" s="8"/>
      <c r="DY72" s="8"/>
      <c r="DZ72" s="8"/>
      <c r="EA72" s="25"/>
      <c r="EB72" s="8"/>
      <c r="EC72" s="8">
        <v>129</v>
      </c>
      <c r="ED72" s="8">
        <v>1.05</v>
      </c>
      <c r="EE72" s="8">
        <v>0.4</v>
      </c>
      <c r="EF72" s="8">
        <f>ED72/EE72</f>
        <v>2.625</v>
      </c>
      <c r="EG72" s="8">
        <v>2.06</v>
      </c>
      <c r="EH72" s="8">
        <v>2.1</v>
      </c>
      <c r="EI72" s="8">
        <f>EG72/EH72</f>
        <v>0.98095238095238091</v>
      </c>
      <c r="EJ72" s="8">
        <v>3.1</v>
      </c>
      <c r="EK72" s="8">
        <v>1.9</v>
      </c>
      <c r="EL72" s="8">
        <f>EJ72/EK72</f>
        <v>1.6315789473684212</v>
      </c>
      <c r="EM72" s="12">
        <v>6</v>
      </c>
    </row>
    <row r="73" spans="1:143" s="3" customFormat="1" x14ac:dyDescent="0.2">
      <c r="A73" s="2" t="s">
        <v>67</v>
      </c>
      <c r="B73" s="2"/>
      <c r="C73" s="2" t="s">
        <v>68</v>
      </c>
      <c r="D73" s="2" t="s">
        <v>360</v>
      </c>
      <c r="E73" s="2">
        <v>1</v>
      </c>
      <c r="F73" s="11">
        <v>39804</v>
      </c>
      <c r="G73" s="8">
        <v>7.5</v>
      </c>
      <c r="H73" s="8">
        <f>((YEAR(I73)-YEAR(F73))*12)+(MONTH(I73)-MONTH(F73))+((DAY(I73)-DAY(F73))/365*12)</f>
        <v>97.638356164383566</v>
      </c>
      <c r="I73" s="11">
        <v>42777</v>
      </c>
      <c r="J73" s="11" t="s">
        <v>344</v>
      </c>
      <c r="K73" s="12">
        <v>4</v>
      </c>
      <c r="L73" s="2" t="s">
        <v>5</v>
      </c>
      <c r="M73" s="23"/>
      <c r="N73" s="2">
        <v>0</v>
      </c>
      <c r="O73" s="32">
        <v>0</v>
      </c>
      <c r="P73" s="32">
        <v>0</v>
      </c>
      <c r="Q73" s="32">
        <v>0</v>
      </c>
      <c r="R73" s="32">
        <v>0</v>
      </c>
      <c r="S73" s="32">
        <v>0</v>
      </c>
      <c r="T73" s="32">
        <v>0</v>
      </c>
      <c r="U73" s="32">
        <v>0</v>
      </c>
      <c r="V73" s="32">
        <v>0</v>
      </c>
      <c r="W73" s="23">
        <v>1</v>
      </c>
      <c r="X73" s="2">
        <v>1</v>
      </c>
      <c r="Y73" s="2">
        <v>0.33</v>
      </c>
      <c r="Z73" s="32">
        <v>0</v>
      </c>
      <c r="AA73" s="2"/>
      <c r="AB73" s="32">
        <v>0</v>
      </c>
      <c r="AC73" s="2"/>
      <c r="AD73" s="32">
        <v>0</v>
      </c>
      <c r="AE73" s="2"/>
      <c r="AF73" s="32">
        <v>0</v>
      </c>
      <c r="AG73" s="2"/>
      <c r="AH73" s="32">
        <v>0</v>
      </c>
      <c r="AI73" s="2"/>
      <c r="AJ73" s="32">
        <v>0</v>
      </c>
      <c r="AK73" s="2"/>
      <c r="AL73" s="2">
        <v>0</v>
      </c>
      <c r="AM73" s="2">
        <v>1</v>
      </c>
      <c r="AN73" s="2">
        <v>0</v>
      </c>
      <c r="AO73" s="2">
        <v>0</v>
      </c>
      <c r="AP73" s="2">
        <v>0</v>
      </c>
      <c r="AQ73" s="12">
        <v>1</v>
      </c>
      <c r="AR73" s="2">
        <v>1</v>
      </c>
      <c r="AS73" s="2">
        <v>0</v>
      </c>
      <c r="AT73" s="2">
        <v>0</v>
      </c>
      <c r="AU73" s="2">
        <v>0</v>
      </c>
      <c r="AV73" s="2">
        <v>0</v>
      </c>
      <c r="AW73" s="2">
        <v>3</v>
      </c>
      <c r="AX73" s="2">
        <v>0</v>
      </c>
      <c r="AY73" s="2">
        <v>0</v>
      </c>
      <c r="AZ73" s="2">
        <v>0</v>
      </c>
      <c r="BA73" s="2">
        <v>1</v>
      </c>
      <c r="BB73" s="2">
        <v>0</v>
      </c>
      <c r="BC73" s="2">
        <v>19.03</v>
      </c>
      <c r="BD73" s="3">
        <v>11.91</v>
      </c>
      <c r="BE73" s="2">
        <v>1</v>
      </c>
      <c r="BF73" s="8">
        <f>BD73/(BC73+BD73)</f>
        <v>0.38493859082094373</v>
      </c>
      <c r="BG73" s="8">
        <v>0.53</v>
      </c>
      <c r="BH73" s="8"/>
      <c r="BI73" s="8"/>
      <c r="BJ73" s="7">
        <v>1</v>
      </c>
      <c r="BK73" s="12">
        <v>0</v>
      </c>
      <c r="BL73" s="12">
        <v>30</v>
      </c>
      <c r="BM73" s="12">
        <f>BL73-5</f>
        <v>25</v>
      </c>
      <c r="BN73" s="12">
        <v>0</v>
      </c>
      <c r="BO73" s="20"/>
      <c r="BP73" s="12">
        <v>100</v>
      </c>
      <c r="BQ73" s="12">
        <v>130</v>
      </c>
      <c r="BR73" s="15">
        <v>6.6</v>
      </c>
      <c r="BS73" s="15">
        <v>11.6</v>
      </c>
      <c r="BT73" s="15">
        <v>31.7</v>
      </c>
      <c r="BU73" s="15">
        <f>18.5*(G73)^0.294</f>
        <v>33.453359670938703</v>
      </c>
      <c r="BV73" s="8">
        <f>(BT73-BU73)/BU73</f>
        <v>-5.2412065280901102E-2</v>
      </c>
      <c r="BW73" s="8">
        <v>31.9</v>
      </c>
      <c r="BX73" s="15">
        <v>14.8</v>
      </c>
      <c r="BY73" s="15">
        <v>6.8</v>
      </c>
      <c r="BZ73" s="15">
        <v>13.5</v>
      </c>
      <c r="CA73" s="15">
        <v>2.2000000000000002</v>
      </c>
      <c r="CB73" s="15">
        <v>5</v>
      </c>
      <c r="CC73" s="8">
        <v>1.76</v>
      </c>
      <c r="CD73" s="8">
        <v>2.76</v>
      </c>
      <c r="CE73" s="8">
        <v>2.14</v>
      </c>
      <c r="CF73" s="8">
        <v>2.7</v>
      </c>
      <c r="CG73" s="8"/>
      <c r="CH73" s="8"/>
      <c r="CI73" s="8"/>
      <c r="CJ73" s="8"/>
      <c r="CK73" s="8"/>
      <c r="CL73" s="8">
        <v>4.1100000000000003</v>
      </c>
      <c r="CM73" s="8">
        <f>CL73/G73</f>
        <v>0.54800000000000004</v>
      </c>
      <c r="CN73" s="8">
        <v>11.21</v>
      </c>
      <c r="CO73" s="8">
        <f>CN73/G73</f>
        <v>1.4946666666666668</v>
      </c>
      <c r="CP73" s="8">
        <v>10.23</v>
      </c>
      <c r="CQ73" s="8">
        <f>CP73/G73</f>
        <v>1.3640000000000001</v>
      </c>
      <c r="CR73" s="8">
        <v>19.59</v>
      </c>
      <c r="CS73" s="8">
        <f>CR73/G73</f>
        <v>2.6120000000000001</v>
      </c>
      <c r="CT73" s="8">
        <f>(CR73-CP73)/CR73</f>
        <v>0.4777947932618683</v>
      </c>
      <c r="CU73" s="8"/>
      <c r="CV73" s="8"/>
      <c r="CW73" s="8"/>
      <c r="CX73" s="8"/>
      <c r="CY73" s="8"/>
      <c r="CZ73" s="8">
        <f>(CL73+CP73)/2</f>
        <v>7.17</v>
      </c>
      <c r="DA73" s="8">
        <f>CZ73/G73</f>
        <v>0.95599999999999996</v>
      </c>
      <c r="DB73" s="8">
        <f>(CN73+CR73)/2</f>
        <v>15.4</v>
      </c>
      <c r="DC73" s="8">
        <f>DB73/G73</f>
        <v>2.0533333333333332</v>
      </c>
      <c r="DD73" s="8">
        <f>(DB73-CZ73)/DB73</f>
        <v>0.53441558441558445</v>
      </c>
      <c r="DE73" s="8"/>
      <c r="DF73" s="8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/>
      <c r="DR73" s="8"/>
      <c r="DS73" s="8"/>
      <c r="DT73" s="8"/>
      <c r="DU73" s="8"/>
      <c r="DV73" s="8"/>
      <c r="DW73" s="8"/>
      <c r="DX73" s="8"/>
      <c r="DY73" s="8"/>
      <c r="DZ73" s="8"/>
      <c r="EA73" s="25"/>
      <c r="EB73" s="8"/>
      <c r="EC73" s="8">
        <v>92</v>
      </c>
      <c r="ED73" s="8">
        <v>1.27</v>
      </c>
      <c r="EE73" s="8">
        <v>0.97</v>
      </c>
      <c r="EF73" s="8">
        <f>ED73/EE73</f>
        <v>1.3092783505154639</v>
      </c>
      <c r="EG73" s="8">
        <v>1.1000000000000001</v>
      </c>
      <c r="EH73" s="8">
        <v>1.7</v>
      </c>
      <c r="EI73" s="8">
        <f>EG73/EH73</f>
        <v>0.6470588235294118</v>
      </c>
      <c r="EJ73" s="8">
        <v>1.8</v>
      </c>
      <c r="EK73" s="8">
        <v>1.5</v>
      </c>
      <c r="EL73" s="8">
        <f>EJ73/EK73</f>
        <v>1.2</v>
      </c>
      <c r="EM73" s="12"/>
    </row>
    <row r="74" spans="1:143" s="3" customFormat="1" x14ac:dyDescent="0.2">
      <c r="A74" s="2" t="s">
        <v>147</v>
      </c>
      <c r="B74" s="2"/>
      <c r="C74" s="2" t="s">
        <v>52</v>
      </c>
      <c r="D74" s="2" t="s">
        <v>360</v>
      </c>
      <c r="E74" s="2">
        <v>1</v>
      </c>
      <c r="F74" s="11">
        <v>41356</v>
      </c>
      <c r="G74" s="8">
        <v>8.8000000000000007</v>
      </c>
      <c r="H74" s="8">
        <f>((YEAR(I74)-YEAR(F74))*12)+(MONTH(I74)-MONTH(F74))+((DAY(I74)-DAY(F74))/365*12)</f>
        <v>51.57260273972603</v>
      </c>
      <c r="I74" s="11">
        <v>42926</v>
      </c>
      <c r="J74" s="11" t="s">
        <v>344</v>
      </c>
      <c r="K74" s="12">
        <v>0</v>
      </c>
      <c r="L74" s="2" t="s">
        <v>6</v>
      </c>
      <c r="M74" s="23"/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3"/>
      <c r="X74" s="2">
        <v>0</v>
      </c>
      <c r="Y74" s="2"/>
      <c r="Z74" s="2">
        <v>0</v>
      </c>
      <c r="AA74" s="2"/>
      <c r="AB74" s="2">
        <v>0</v>
      </c>
      <c r="AC74" s="2"/>
      <c r="AD74" s="2">
        <v>0</v>
      </c>
      <c r="AE74" s="2"/>
      <c r="AF74" s="2">
        <v>0</v>
      </c>
      <c r="AG74" s="2"/>
      <c r="AH74" s="2">
        <v>0</v>
      </c>
      <c r="AI74" s="2"/>
      <c r="AJ74" s="2">
        <v>0</v>
      </c>
      <c r="AK74" s="2"/>
      <c r="AL74" s="2">
        <v>1</v>
      </c>
      <c r="AM74" s="2">
        <v>0</v>
      </c>
      <c r="AN74" s="2">
        <v>0</v>
      </c>
      <c r="AO74" s="2">
        <v>0</v>
      </c>
      <c r="AP74" s="2">
        <v>0</v>
      </c>
      <c r="AQ74" s="12"/>
      <c r="AR74" s="2"/>
      <c r="AS74" s="2"/>
      <c r="AT74" s="2"/>
      <c r="AU74" s="2"/>
      <c r="AV74" s="2"/>
      <c r="AW74" s="2">
        <v>0</v>
      </c>
      <c r="AX74" s="2">
        <v>1</v>
      </c>
      <c r="AY74" s="2">
        <v>0</v>
      </c>
      <c r="AZ74" s="2">
        <v>0</v>
      </c>
      <c r="BA74" s="2">
        <v>0</v>
      </c>
      <c r="BB74" s="2">
        <v>0</v>
      </c>
      <c r="BC74" s="2"/>
      <c r="BE74" s="2">
        <v>0</v>
      </c>
      <c r="BF74" s="8"/>
      <c r="BG74" s="8">
        <v>0.41</v>
      </c>
      <c r="BH74" s="8"/>
      <c r="BI74" s="8"/>
      <c r="BJ74" s="7"/>
      <c r="BK74" s="12">
        <v>0</v>
      </c>
      <c r="BL74" s="12">
        <v>30</v>
      </c>
      <c r="BM74" s="12">
        <f>BL74-5</f>
        <v>25</v>
      </c>
      <c r="BN74" s="12">
        <v>0</v>
      </c>
      <c r="BO74" s="20"/>
      <c r="BP74" s="12">
        <v>65</v>
      </c>
      <c r="BQ74" s="12">
        <v>75</v>
      </c>
      <c r="BR74" s="15">
        <v>6.8</v>
      </c>
      <c r="BS74" s="15">
        <v>10.199999999999999</v>
      </c>
      <c r="BT74" s="15">
        <v>30.1</v>
      </c>
      <c r="BU74" s="15">
        <f>18.5*(G74)^0.294</f>
        <v>35.06304539854392</v>
      </c>
      <c r="BV74" s="8">
        <f>(BT74-BU74)/BU74</f>
        <v>-0.14154633010713957</v>
      </c>
      <c r="BW74" s="8">
        <v>34.1</v>
      </c>
      <c r="BX74" s="15">
        <v>17.899999999999999</v>
      </c>
      <c r="BY74" s="15">
        <v>6.8</v>
      </c>
      <c r="BZ74" s="15">
        <v>10.199999999999999</v>
      </c>
      <c r="CA74" s="15">
        <v>5.4</v>
      </c>
      <c r="CB74" s="15">
        <v>5.0999999999999996</v>
      </c>
      <c r="CC74" s="8">
        <v>1.38</v>
      </c>
      <c r="CD74" s="8">
        <v>1.93</v>
      </c>
      <c r="CE74" s="8">
        <v>1.81</v>
      </c>
      <c r="CF74" s="8">
        <v>2.04</v>
      </c>
      <c r="CG74" s="8"/>
      <c r="CH74" s="8"/>
      <c r="CI74" s="8"/>
      <c r="CJ74" s="8"/>
      <c r="CK74" s="8"/>
      <c r="CL74" s="8">
        <v>2.73</v>
      </c>
      <c r="CM74" s="8">
        <f>CL74/G74</f>
        <v>0.31022727272727268</v>
      </c>
      <c r="CN74" s="8">
        <v>6.09</v>
      </c>
      <c r="CO74" s="8">
        <f>CN74/G74</f>
        <v>0.69204545454545452</v>
      </c>
      <c r="CP74" s="8">
        <v>1.81</v>
      </c>
      <c r="CQ74" s="8">
        <f>CP74/G74</f>
        <v>0.20568181818181816</v>
      </c>
      <c r="CR74" s="8">
        <v>6.1</v>
      </c>
      <c r="CS74" s="8">
        <f>CR74/G74</f>
        <v>0.69318181818181812</v>
      </c>
      <c r="CT74" s="8">
        <f>(CR74-CP74)/CR74</f>
        <v>0.70327868852459008</v>
      </c>
      <c r="CU74" s="8"/>
      <c r="CV74" s="8"/>
      <c r="CW74" s="8"/>
      <c r="CX74" s="8"/>
      <c r="CY74" s="8"/>
      <c r="CZ74" s="8">
        <f>(CL74+CP74)/2</f>
        <v>2.27</v>
      </c>
      <c r="DA74" s="8">
        <f>CZ74/G74</f>
        <v>0.25795454545454544</v>
      </c>
      <c r="DB74" s="8">
        <f>(CN74+CR74)/2</f>
        <v>6.0949999999999998</v>
      </c>
      <c r="DC74" s="8">
        <f>DB74/G74</f>
        <v>0.69261363636363626</v>
      </c>
      <c r="DD74" s="8">
        <f>(DB74-CZ74)/DB74</f>
        <v>0.62756357670221496</v>
      </c>
      <c r="DE74" s="8"/>
      <c r="DF74" s="8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  <c r="DR74" s="8"/>
      <c r="DS74" s="8"/>
      <c r="DT74" s="8"/>
      <c r="DU74" s="8"/>
      <c r="DV74" s="8"/>
      <c r="DW74" s="8"/>
      <c r="DX74" s="8"/>
      <c r="DY74" s="8"/>
      <c r="DZ74" s="8"/>
      <c r="EA74" s="25"/>
      <c r="EB74" s="8"/>
      <c r="EC74" s="8">
        <v>94</v>
      </c>
      <c r="ED74" s="8">
        <v>0.81</v>
      </c>
      <c r="EE74" s="8">
        <v>0.38</v>
      </c>
      <c r="EF74" s="8">
        <f>ED74/EE74</f>
        <v>2.1315789473684212</v>
      </c>
      <c r="EG74" s="8">
        <v>1.53</v>
      </c>
      <c r="EH74" s="8">
        <v>1.63</v>
      </c>
      <c r="EI74" s="8">
        <f>EG74/EH74</f>
        <v>0.93865030674846639</v>
      </c>
      <c r="EJ74" s="8">
        <v>2.21</v>
      </c>
      <c r="EK74" s="8">
        <v>1.79</v>
      </c>
      <c r="EL74" s="8">
        <f>EJ74/EK74</f>
        <v>1.2346368715083798</v>
      </c>
      <c r="EM74" s="12">
        <v>14</v>
      </c>
    </row>
    <row r="75" spans="1:143" s="3" customFormat="1" x14ac:dyDescent="0.2">
      <c r="A75" s="2" t="s">
        <v>65</v>
      </c>
      <c r="B75" s="2"/>
      <c r="C75" s="2" t="s">
        <v>66</v>
      </c>
      <c r="D75" s="2" t="s">
        <v>360</v>
      </c>
      <c r="E75" s="2">
        <v>1</v>
      </c>
      <c r="F75" s="11">
        <v>40640</v>
      </c>
      <c r="G75" s="8">
        <v>12.2</v>
      </c>
      <c r="H75" s="8">
        <f>((YEAR(I75)-YEAR(F75))*12)+(MONTH(I75)-MONTH(F75))+((DAY(I75)-DAY(F75))/365*12)</f>
        <v>72.032876712328772</v>
      </c>
      <c r="I75" s="11">
        <v>42833</v>
      </c>
      <c r="J75" s="11" t="s">
        <v>344</v>
      </c>
      <c r="K75" s="12">
        <v>0</v>
      </c>
      <c r="L75" s="2" t="s">
        <v>6</v>
      </c>
      <c r="M75" s="23"/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3"/>
      <c r="X75" s="2">
        <v>0</v>
      </c>
      <c r="Y75" s="2"/>
      <c r="Z75" s="2">
        <v>0</v>
      </c>
      <c r="AA75" s="2"/>
      <c r="AB75" s="2">
        <v>0</v>
      </c>
      <c r="AC75" s="2"/>
      <c r="AD75" s="2">
        <v>0</v>
      </c>
      <c r="AE75" s="2"/>
      <c r="AF75" s="2">
        <v>0</v>
      </c>
      <c r="AG75" s="2"/>
      <c r="AH75" s="2">
        <v>0</v>
      </c>
      <c r="AI75" s="2"/>
      <c r="AJ75" s="2">
        <v>0</v>
      </c>
      <c r="AK75" s="2"/>
      <c r="AL75" s="2">
        <v>1</v>
      </c>
      <c r="AM75" s="2">
        <v>0</v>
      </c>
      <c r="AN75" s="2">
        <v>0</v>
      </c>
      <c r="AO75" s="2">
        <v>0</v>
      </c>
      <c r="AP75" s="2">
        <v>0</v>
      </c>
      <c r="AQ75" s="12"/>
      <c r="AR75" s="2"/>
      <c r="AS75" s="2"/>
      <c r="AT75" s="2"/>
      <c r="AU75" s="2"/>
      <c r="AV75" s="2"/>
      <c r="AW75" s="2">
        <v>0</v>
      </c>
      <c r="AX75" s="2">
        <v>1</v>
      </c>
      <c r="AY75" s="2">
        <v>0</v>
      </c>
      <c r="AZ75" s="2">
        <v>0</v>
      </c>
      <c r="BA75" s="2">
        <v>0</v>
      </c>
      <c r="BB75" s="2">
        <v>0</v>
      </c>
      <c r="BC75" s="2"/>
      <c r="BE75" s="2">
        <v>0</v>
      </c>
      <c r="BF75" s="8"/>
      <c r="BG75" s="8">
        <v>0.36</v>
      </c>
      <c r="BH75" s="8"/>
      <c r="BI75" s="8"/>
      <c r="BJ75" s="7"/>
      <c r="BK75" s="12">
        <v>0</v>
      </c>
      <c r="BL75" s="12">
        <v>30</v>
      </c>
      <c r="BM75" s="12">
        <f>BL75-5</f>
        <v>25</v>
      </c>
      <c r="BN75" s="12">
        <v>0</v>
      </c>
      <c r="BO75" s="20"/>
      <c r="BP75" s="12">
        <v>100</v>
      </c>
      <c r="BQ75" s="12">
        <v>130</v>
      </c>
      <c r="BR75" s="15">
        <v>7.5</v>
      </c>
      <c r="BS75" s="15">
        <v>9.6</v>
      </c>
      <c r="BT75" s="15">
        <v>31.9</v>
      </c>
      <c r="BU75" s="15">
        <f>18.5*(G75)^0.294</f>
        <v>38.597708209435844</v>
      </c>
      <c r="BV75" s="8">
        <f>(BT75-BU75)/BU75</f>
        <v>-0.17352605945133501</v>
      </c>
      <c r="BW75" s="8">
        <v>37.4</v>
      </c>
      <c r="BX75" s="15">
        <v>20.3</v>
      </c>
      <c r="BY75" s="15">
        <v>7.2</v>
      </c>
      <c r="BZ75" s="15">
        <v>12.6</v>
      </c>
      <c r="CA75" s="15">
        <v>6.8</v>
      </c>
      <c r="CB75" s="15">
        <v>4</v>
      </c>
      <c r="CC75" s="8">
        <v>1.68</v>
      </c>
      <c r="CD75" s="8">
        <v>1.95</v>
      </c>
      <c r="CE75" s="8">
        <v>1.73</v>
      </c>
      <c r="CF75" s="8">
        <v>1.88</v>
      </c>
      <c r="CG75" s="8"/>
      <c r="CH75" s="8"/>
      <c r="CI75" s="8"/>
      <c r="CJ75" s="8"/>
      <c r="CK75" s="8"/>
      <c r="CL75" s="8">
        <v>3.35</v>
      </c>
      <c r="CM75" s="8">
        <f>CL75/G75</f>
        <v>0.27459016393442626</v>
      </c>
      <c r="CN75" s="8">
        <v>5.32</v>
      </c>
      <c r="CO75" s="8">
        <f>CN75/G75</f>
        <v>0.43606557377049188</v>
      </c>
      <c r="CP75" s="8">
        <v>5.85</v>
      </c>
      <c r="CQ75" s="8">
        <f>CP75/G75</f>
        <v>0.47950819672131145</v>
      </c>
      <c r="CR75" s="8">
        <v>10.68</v>
      </c>
      <c r="CS75" s="8">
        <f>CR75/G75</f>
        <v>0.87540983606557377</v>
      </c>
      <c r="CT75" s="8">
        <f>(CR75-CP75)/CR75</f>
        <v>0.45224719101123595</v>
      </c>
      <c r="CU75" s="8"/>
      <c r="CV75" s="8"/>
      <c r="CW75" s="8"/>
      <c r="CX75" s="8"/>
      <c r="CY75" s="8"/>
      <c r="CZ75" s="8">
        <f>(CL75+CP75)/2</f>
        <v>4.5999999999999996</v>
      </c>
      <c r="DA75" s="8">
        <f>CZ75/G75</f>
        <v>0.37704918032786883</v>
      </c>
      <c r="DB75" s="8">
        <f>(CN75+CR75)/2</f>
        <v>8</v>
      </c>
      <c r="DC75" s="8">
        <f>DB75/G75</f>
        <v>0.65573770491803285</v>
      </c>
      <c r="DD75" s="8">
        <f>(DB75-CZ75)/DB75</f>
        <v>0.42500000000000004</v>
      </c>
      <c r="DE75" s="8"/>
      <c r="DF75" s="8"/>
      <c r="DG75" s="8"/>
      <c r="DH75" s="8"/>
      <c r="DI75" s="8"/>
      <c r="DJ75" s="8"/>
      <c r="DK75" s="8"/>
      <c r="DL75" s="8"/>
      <c r="DM75" s="8"/>
      <c r="DN75" s="8"/>
      <c r="DO75" s="8"/>
      <c r="DP75" s="8"/>
      <c r="DQ75" s="8"/>
      <c r="DR75" s="8"/>
      <c r="DS75" s="8"/>
      <c r="DT75" s="8"/>
      <c r="DU75" s="8"/>
      <c r="DV75" s="8"/>
      <c r="DW75" s="8"/>
      <c r="DX75" s="8"/>
      <c r="DY75" s="8"/>
      <c r="DZ75" s="8"/>
      <c r="EA75" s="25"/>
      <c r="EB75" s="8"/>
      <c r="EC75" s="8">
        <v>92</v>
      </c>
      <c r="ED75" s="8">
        <v>0.56999999999999995</v>
      </c>
      <c r="EE75" s="8">
        <v>0.45</v>
      </c>
      <c r="EF75" s="8">
        <f>ED75/EE75</f>
        <v>1.2666666666666666</v>
      </c>
      <c r="EG75" s="8">
        <v>1.63</v>
      </c>
      <c r="EH75" s="8">
        <v>2.0099999999999998</v>
      </c>
      <c r="EI75" s="8">
        <f>EG75/EH75</f>
        <v>0.81094527363184088</v>
      </c>
      <c r="EJ75" s="8"/>
      <c r="EK75" s="8"/>
      <c r="EL75" s="8"/>
      <c r="EM75" s="12">
        <v>9</v>
      </c>
    </row>
    <row r="76" spans="1:143" s="3" customFormat="1" x14ac:dyDescent="0.2">
      <c r="A76" s="2" t="s">
        <v>200</v>
      </c>
      <c r="B76" s="2" t="s">
        <v>211</v>
      </c>
      <c r="C76" s="2" t="s">
        <v>235</v>
      </c>
      <c r="D76" s="2" t="s">
        <v>360</v>
      </c>
      <c r="E76" s="2">
        <v>1</v>
      </c>
      <c r="F76" s="11">
        <v>41189</v>
      </c>
      <c r="G76" s="8">
        <v>7.3</v>
      </c>
      <c r="H76" s="8">
        <f>((YEAR(I76)-YEAR(F76))*12)+(MONTH(I76)-MONTH(F76))+((DAY(I76)-DAY(F76))/365*12)</f>
        <v>67.723287671232882</v>
      </c>
      <c r="I76" s="11">
        <v>43249</v>
      </c>
      <c r="J76" s="11" t="s">
        <v>347</v>
      </c>
      <c r="K76" s="12">
        <v>2</v>
      </c>
      <c r="L76" s="2" t="s">
        <v>5</v>
      </c>
      <c r="M76" s="23"/>
      <c r="N76" s="2">
        <v>0</v>
      </c>
      <c r="O76" s="32">
        <v>0</v>
      </c>
      <c r="P76" s="32">
        <v>0</v>
      </c>
      <c r="Q76" s="32">
        <v>0</v>
      </c>
      <c r="R76" s="32">
        <v>0</v>
      </c>
      <c r="S76" s="32">
        <v>0</v>
      </c>
      <c r="T76" s="32">
        <v>0</v>
      </c>
      <c r="U76" s="32">
        <v>0</v>
      </c>
      <c r="V76" s="32">
        <v>0</v>
      </c>
      <c r="W76" s="23">
        <v>0</v>
      </c>
      <c r="X76" s="32">
        <v>0</v>
      </c>
      <c r="Y76" s="2"/>
      <c r="Z76" s="32">
        <v>0</v>
      </c>
      <c r="AA76" s="2"/>
      <c r="AB76" s="32">
        <v>0</v>
      </c>
      <c r="AC76" s="2"/>
      <c r="AD76" s="32">
        <v>0</v>
      </c>
      <c r="AE76" s="2"/>
      <c r="AF76" s="32">
        <v>0</v>
      </c>
      <c r="AG76" s="2"/>
      <c r="AH76" s="32">
        <v>0</v>
      </c>
      <c r="AI76" s="2"/>
      <c r="AJ76" s="32">
        <v>0</v>
      </c>
      <c r="AK76" s="2"/>
      <c r="AL76" s="2">
        <v>0</v>
      </c>
      <c r="AM76" s="2">
        <v>1</v>
      </c>
      <c r="AN76" s="2">
        <v>0</v>
      </c>
      <c r="AO76" s="2">
        <v>0</v>
      </c>
      <c r="AP76" s="2">
        <v>0</v>
      </c>
      <c r="AQ76" s="12">
        <v>1</v>
      </c>
      <c r="AR76" s="2">
        <v>1</v>
      </c>
      <c r="AS76" s="2">
        <v>0</v>
      </c>
      <c r="AT76" s="2">
        <v>0</v>
      </c>
      <c r="AU76" s="2">
        <v>0</v>
      </c>
      <c r="AV76" s="2">
        <v>0</v>
      </c>
      <c r="AW76" s="2">
        <v>2</v>
      </c>
      <c r="AX76" s="2">
        <v>0</v>
      </c>
      <c r="AY76" s="2">
        <v>0</v>
      </c>
      <c r="AZ76" s="2">
        <v>1</v>
      </c>
      <c r="BA76" s="2">
        <v>0</v>
      </c>
      <c r="BB76" s="2">
        <v>0</v>
      </c>
      <c r="BC76" s="2"/>
      <c r="BD76" s="2"/>
      <c r="BE76" s="2">
        <v>1</v>
      </c>
      <c r="BF76" s="8">
        <v>0.22</v>
      </c>
      <c r="BG76" s="8">
        <v>0.30299999999999999</v>
      </c>
      <c r="BH76" s="8">
        <v>0.77</v>
      </c>
      <c r="BI76" s="8">
        <v>3.33</v>
      </c>
      <c r="BJ76" s="7">
        <f>BH76/BI76</f>
        <v>0.23123123123123124</v>
      </c>
      <c r="BK76" s="12">
        <v>0</v>
      </c>
      <c r="BL76" s="12">
        <v>29</v>
      </c>
      <c r="BM76" s="12">
        <f>BL76-5</f>
        <v>24</v>
      </c>
      <c r="BN76" s="12">
        <v>0</v>
      </c>
      <c r="BO76" s="20"/>
      <c r="BP76" s="12">
        <v>90</v>
      </c>
      <c r="BQ76" s="12">
        <v>120</v>
      </c>
      <c r="BR76" s="15">
        <v>5.5</v>
      </c>
      <c r="BS76" s="15">
        <v>7.4</v>
      </c>
      <c r="BT76" s="15">
        <v>29</v>
      </c>
      <c r="BU76" s="15">
        <f>18.5*(G76)^0.294</f>
        <v>33.188578327166482</v>
      </c>
      <c r="BV76" s="8">
        <f>(BT76-BU76)/BU76</f>
        <v>-0.12620541578721151</v>
      </c>
      <c r="BW76" s="8">
        <v>31.9</v>
      </c>
      <c r="BX76" s="15">
        <v>20.2</v>
      </c>
      <c r="BY76" s="15">
        <v>5.5</v>
      </c>
      <c r="BZ76" s="15">
        <v>8</v>
      </c>
      <c r="CA76" s="15">
        <v>6</v>
      </c>
      <c r="CB76" s="15">
        <v>4.7</v>
      </c>
      <c r="CC76" s="8">
        <v>1.48</v>
      </c>
      <c r="CD76" s="8">
        <v>2.1</v>
      </c>
      <c r="CE76" s="8">
        <v>1.59</v>
      </c>
      <c r="CF76" s="8">
        <v>2.2599999999999998</v>
      </c>
      <c r="CG76" s="8">
        <v>1.85</v>
      </c>
      <c r="CH76" s="8">
        <v>2.06</v>
      </c>
      <c r="CI76" s="8">
        <v>3.63</v>
      </c>
      <c r="CJ76" s="8">
        <v>2.4</v>
      </c>
      <c r="CK76" s="8">
        <v>4</v>
      </c>
      <c r="CL76" s="8">
        <v>2.2599999999999998</v>
      </c>
      <c r="CM76" s="8">
        <f>CL76/G76</f>
        <v>0.30958904109589042</v>
      </c>
      <c r="CN76" s="8">
        <v>5.21</v>
      </c>
      <c r="CO76" s="8">
        <f>CN76/G76</f>
        <v>0.71369863013698631</v>
      </c>
      <c r="CP76" s="8">
        <v>2.84</v>
      </c>
      <c r="CQ76" s="8">
        <f>CP76/G76</f>
        <v>0.38904109589041097</v>
      </c>
      <c r="CR76" s="8">
        <v>5.43</v>
      </c>
      <c r="CS76" s="8">
        <f>CR76/G76</f>
        <v>0.74383561643835616</v>
      </c>
      <c r="CT76" s="8">
        <f>(CR76-CP76)/CR76</f>
        <v>0.47697974217311234</v>
      </c>
      <c r="CU76" s="8">
        <v>2.6</v>
      </c>
      <c r="CV76" s="8">
        <f>CU76/G76</f>
        <v>0.35616438356164387</v>
      </c>
      <c r="CW76" s="8">
        <v>5.5</v>
      </c>
      <c r="CX76" s="8">
        <f>CW76/G76</f>
        <v>0.75342465753424659</v>
      </c>
      <c r="CY76" s="8">
        <f>(CW76-CU76)/CW76</f>
        <v>0.52727272727272723</v>
      </c>
      <c r="CZ76" s="8">
        <f>(CL76+CP76)/2</f>
        <v>2.5499999999999998</v>
      </c>
      <c r="DA76" s="8">
        <f>CZ76/G76</f>
        <v>0.34931506849315069</v>
      </c>
      <c r="DB76" s="8">
        <f>(CN76+CR76)/2</f>
        <v>5.32</v>
      </c>
      <c r="DC76" s="8">
        <f>DB76/G76</f>
        <v>0.72876712328767124</v>
      </c>
      <c r="DD76" s="8">
        <f>(DB76-CZ76)/DB76</f>
        <v>0.5206766917293234</v>
      </c>
      <c r="DE76" s="8">
        <v>2.4300000000000002</v>
      </c>
      <c r="DF76" s="8">
        <f>DE76/G76</f>
        <v>0.33287671232876714</v>
      </c>
      <c r="DG76" s="8">
        <v>5.34</v>
      </c>
      <c r="DH76" s="8">
        <f>DG76/G76</f>
        <v>0.73150684931506849</v>
      </c>
      <c r="DI76" s="8">
        <v>3.08</v>
      </c>
      <c r="DJ76" s="8">
        <f>DI76/G76</f>
        <v>0.42191780821917813</v>
      </c>
      <c r="DK76" s="8">
        <v>5.99</v>
      </c>
      <c r="DL76" s="8">
        <f>DK76/G76</f>
        <v>0.82054794520547947</v>
      </c>
      <c r="DM76" s="8">
        <f>(DK76-DI76)/DK76</f>
        <v>0.48580968280467446</v>
      </c>
      <c r="DN76" s="8">
        <f>((0.85*CH76*CJ76)/CE76)</f>
        <v>2.6430188679245279</v>
      </c>
      <c r="DO76" s="8">
        <f>DN76/G76</f>
        <v>0.36205737916774355</v>
      </c>
      <c r="DP76" s="8">
        <f>((0.85*CI76*CK76)/CF76)</f>
        <v>5.4610619469026549</v>
      </c>
      <c r="DQ76" s="8">
        <f>DP76/G76</f>
        <v>0.74809067765789794</v>
      </c>
      <c r="DR76" s="8">
        <f>((0.85*CH76*CJ76)/((CC76+CE76)/2))</f>
        <v>2.7377198697068401</v>
      </c>
      <c r="DS76" s="8">
        <f>DR76/G76</f>
        <v>0.37503011913792333</v>
      </c>
      <c r="DT76" s="8">
        <f>((0.85*CI76*CK76)/((CD76+CF76)/2))</f>
        <v>5.6614678899082573</v>
      </c>
      <c r="DU76" s="8">
        <f>DT76/G76</f>
        <v>0.77554354656277502</v>
      </c>
      <c r="DV76" s="8">
        <f>(DE76+DI76)/2</f>
        <v>2.7549999999999999</v>
      </c>
      <c r="DW76" s="8">
        <f>(DF76+DJ76)/2</f>
        <v>0.37739726027397263</v>
      </c>
      <c r="DX76" s="8">
        <f>(DG76+DK76)/2</f>
        <v>5.665</v>
      </c>
      <c r="DY76" s="8">
        <f>(DH76+DL76)/2</f>
        <v>0.77602739726027403</v>
      </c>
      <c r="DZ76" s="8">
        <f>(DY76-DW76)/DY76</f>
        <v>0.51368049426301854</v>
      </c>
      <c r="EA76" s="25">
        <f>(DP76-DN76)/DP76</f>
        <v>0.51602474141067634</v>
      </c>
      <c r="EB76" s="8">
        <f>(DT76-DR76)/DT76</f>
        <v>0.51642932134492703</v>
      </c>
      <c r="EC76" s="8">
        <v>60</v>
      </c>
      <c r="ED76" s="8">
        <v>0.67</v>
      </c>
      <c r="EE76" s="8">
        <v>0.6</v>
      </c>
      <c r="EF76" s="8">
        <f>ED76/EE76</f>
        <v>1.1166666666666667</v>
      </c>
      <c r="EG76" s="8">
        <v>1.1200000000000001</v>
      </c>
      <c r="EH76" s="8">
        <v>1.66</v>
      </c>
      <c r="EI76" s="8">
        <f>EG76/EH76</f>
        <v>0.67469879518072295</v>
      </c>
      <c r="EJ76" s="8">
        <v>1.99</v>
      </c>
      <c r="EK76" s="8">
        <v>1.8</v>
      </c>
      <c r="EL76" s="8">
        <f>EJ76/EK76</f>
        <v>1.1055555555555556</v>
      </c>
      <c r="EM76" s="51">
        <v>7</v>
      </c>
    </row>
    <row r="77" spans="1:143" s="3" customFormat="1" x14ac:dyDescent="0.2">
      <c r="A77" s="2" t="s">
        <v>108</v>
      </c>
      <c r="B77" s="2"/>
      <c r="C77" s="2" t="s">
        <v>109</v>
      </c>
      <c r="D77" s="2" t="s">
        <v>360</v>
      </c>
      <c r="E77" s="2">
        <v>1</v>
      </c>
      <c r="F77" s="11">
        <v>40344</v>
      </c>
      <c r="G77" s="8">
        <v>7.2</v>
      </c>
      <c r="H77" s="8">
        <f>((YEAR(I77)-YEAR(F77))*12)+(MONTH(I77)-MONTH(F77))+((DAY(I77)-DAY(F77))/365*12)</f>
        <v>101.36164383561643</v>
      </c>
      <c r="I77" s="11">
        <v>43430</v>
      </c>
      <c r="J77" s="11" t="s">
        <v>344</v>
      </c>
      <c r="K77" s="12">
        <v>5</v>
      </c>
      <c r="L77" s="2" t="s">
        <v>19</v>
      </c>
      <c r="M77" s="23"/>
      <c r="N77" s="2">
        <v>0</v>
      </c>
      <c r="O77" s="32">
        <v>0</v>
      </c>
      <c r="P77" s="32">
        <v>0</v>
      </c>
      <c r="Q77" s="32">
        <v>0</v>
      </c>
      <c r="R77" s="32">
        <v>0</v>
      </c>
      <c r="S77" s="32">
        <v>0</v>
      </c>
      <c r="T77" s="32">
        <v>0</v>
      </c>
      <c r="U77" s="32">
        <v>0</v>
      </c>
      <c r="V77" s="32">
        <v>0</v>
      </c>
      <c r="W77" s="23">
        <v>1</v>
      </c>
      <c r="X77" s="2">
        <v>1</v>
      </c>
      <c r="Y77" s="2">
        <v>0.17</v>
      </c>
      <c r="Z77" s="32">
        <v>0</v>
      </c>
      <c r="AA77" s="2"/>
      <c r="AB77" s="32">
        <v>0</v>
      </c>
      <c r="AC77" s="2"/>
      <c r="AD77" s="32">
        <v>0</v>
      </c>
      <c r="AE77" s="2"/>
      <c r="AF77" s="32">
        <v>0</v>
      </c>
      <c r="AG77" s="2"/>
      <c r="AH77" s="32">
        <v>0</v>
      </c>
      <c r="AI77" s="2"/>
      <c r="AJ77" s="32">
        <v>0</v>
      </c>
      <c r="AK77" s="2"/>
      <c r="AL77" s="2">
        <v>0</v>
      </c>
      <c r="AM77" s="2">
        <v>0</v>
      </c>
      <c r="AN77" s="2">
        <v>1</v>
      </c>
      <c r="AO77" s="2">
        <v>0</v>
      </c>
      <c r="AP77" s="2">
        <v>0</v>
      </c>
      <c r="AQ77" s="12">
        <v>1</v>
      </c>
      <c r="AR77" s="2">
        <v>1</v>
      </c>
      <c r="AS77" s="2">
        <v>0</v>
      </c>
      <c r="AT77" s="2">
        <v>0</v>
      </c>
      <c r="AU77" s="2">
        <v>0</v>
      </c>
      <c r="AV77" s="2">
        <v>0</v>
      </c>
      <c r="AW77" s="2">
        <v>3</v>
      </c>
      <c r="AX77" s="2">
        <v>0</v>
      </c>
      <c r="AY77" s="2">
        <v>0</v>
      </c>
      <c r="AZ77" s="2">
        <v>0</v>
      </c>
      <c r="BA77" s="2">
        <v>1</v>
      </c>
      <c r="BB77" s="2">
        <v>0</v>
      </c>
      <c r="BC77" s="2"/>
      <c r="BE77" s="2">
        <v>1</v>
      </c>
      <c r="BF77" s="8">
        <v>0.36</v>
      </c>
      <c r="BG77" s="8">
        <v>0.49</v>
      </c>
      <c r="BH77" s="8">
        <v>6.01</v>
      </c>
      <c r="BI77" s="8">
        <v>6.01</v>
      </c>
      <c r="BJ77" s="7">
        <f>BH77/BI77</f>
        <v>1</v>
      </c>
      <c r="BK77" s="12">
        <v>0</v>
      </c>
      <c r="BL77" s="12">
        <v>29</v>
      </c>
      <c r="BM77" s="12">
        <f>BL77-5</f>
        <v>24</v>
      </c>
      <c r="BN77" s="12">
        <v>1</v>
      </c>
      <c r="BO77" s="20"/>
      <c r="BP77" s="12">
        <v>100</v>
      </c>
      <c r="BQ77" s="12">
        <v>130</v>
      </c>
      <c r="BR77" s="15">
        <v>6.15</v>
      </c>
      <c r="BS77" s="15">
        <v>11.21</v>
      </c>
      <c r="BT77" s="15">
        <v>33.619999999999997</v>
      </c>
      <c r="BU77" s="15">
        <f>18.5*(G77)^0.294</f>
        <v>33.054263309745437</v>
      </c>
      <c r="BV77" s="8">
        <f>(BT77-BU77)/BU77</f>
        <v>1.7115392497274728E-2</v>
      </c>
      <c r="BW77" s="8">
        <v>31.9</v>
      </c>
      <c r="BX77" s="15">
        <v>17.02</v>
      </c>
      <c r="BY77" s="15">
        <v>8.09</v>
      </c>
      <c r="BZ77" s="15">
        <v>14.18</v>
      </c>
      <c r="CA77" s="15">
        <v>2.27</v>
      </c>
      <c r="CB77" s="15">
        <v>3.4</v>
      </c>
      <c r="CC77" s="8">
        <v>1.8</v>
      </c>
      <c r="CD77" s="8">
        <v>2.5</v>
      </c>
      <c r="CE77" s="8">
        <v>2.2000000000000002</v>
      </c>
      <c r="CF77" s="8">
        <v>2.5</v>
      </c>
      <c r="CG77" s="8"/>
      <c r="CH77" s="8">
        <v>3.1</v>
      </c>
      <c r="CI77" s="8">
        <v>5.3</v>
      </c>
      <c r="CJ77" s="8">
        <v>3.9</v>
      </c>
      <c r="CK77" s="8">
        <v>5.8</v>
      </c>
      <c r="CL77" s="8">
        <v>4</v>
      </c>
      <c r="CM77" s="8">
        <f>CL77/G77</f>
        <v>0.55555555555555558</v>
      </c>
      <c r="CN77" s="8">
        <v>9</v>
      </c>
      <c r="CO77" s="8">
        <f>CN77/G77</f>
        <v>1.25</v>
      </c>
      <c r="CP77" s="8">
        <v>6</v>
      </c>
      <c r="CQ77" s="8">
        <f>CP77/G77</f>
        <v>0.83333333333333326</v>
      </c>
      <c r="CR77" s="8">
        <v>10</v>
      </c>
      <c r="CS77" s="8">
        <f>CR77/G77</f>
        <v>1.3888888888888888</v>
      </c>
      <c r="CT77" s="8">
        <f>(CR77-CP77)/CR77</f>
        <v>0.4</v>
      </c>
      <c r="CU77" s="8"/>
      <c r="CV77" s="8"/>
      <c r="CW77" s="8"/>
      <c r="CX77" s="8"/>
      <c r="CY77" s="8"/>
      <c r="CZ77" s="8">
        <f>(CL77+CP77)/2</f>
        <v>5</v>
      </c>
      <c r="DA77" s="8">
        <f>CZ77/G77</f>
        <v>0.69444444444444442</v>
      </c>
      <c r="DB77" s="8">
        <f>(CN77+CR77)/2</f>
        <v>9.5</v>
      </c>
      <c r="DC77" s="8">
        <f>DB77/G77</f>
        <v>1.3194444444444444</v>
      </c>
      <c r="DD77" s="8">
        <f>(DB77-CZ77)/DB77</f>
        <v>0.47368421052631576</v>
      </c>
      <c r="DE77" s="8">
        <f>0.85*((CH77^2)/CC77)</f>
        <v>4.5380555555555562</v>
      </c>
      <c r="DF77" s="8">
        <f>DE77/G77</f>
        <v>0.63028549382716059</v>
      </c>
      <c r="DG77" s="8">
        <f>0.85*((CI77^2)/CD77)</f>
        <v>9.5506000000000011</v>
      </c>
      <c r="DH77" s="8">
        <f>DG77/G77</f>
        <v>1.3264722222222223</v>
      </c>
      <c r="DI77" s="8">
        <f>0.85*((CJ77^2)/CE77)</f>
        <v>5.8765909090909076</v>
      </c>
      <c r="DJ77" s="8">
        <f>DI77/G77</f>
        <v>0.81619318181818157</v>
      </c>
      <c r="DK77" s="8">
        <f>0.85*((CK77^2)/CF77)</f>
        <v>11.4376</v>
      </c>
      <c r="DL77" s="8">
        <f>DK77/G77</f>
        <v>1.5885555555555555</v>
      </c>
      <c r="DM77" s="8">
        <f>(DK77-DI77)/DK77</f>
        <v>0.48620419414117405</v>
      </c>
      <c r="DN77" s="8">
        <f>((0.85*CH77*CJ77)/CE77)</f>
        <v>4.6711363636363625</v>
      </c>
      <c r="DO77" s="8">
        <f>DN77/G77</f>
        <v>0.6487689393939392</v>
      </c>
      <c r="DP77" s="8">
        <f>((0.85*CI77*CK77)/CF77)</f>
        <v>10.451599999999999</v>
      </c>
      <c r="DQ77" s="8">
        <f>DP77/G77</f>
        <v>1.451611111111111</v>
      </c>
      <c r="DR77" s="8">
        <f>((0.85*CH77*CJ77)/((CC77+CE77)/2))</f>
        <v>5.1382499999999993</v>
      </c>
      <c r="DS77" s="8">
        <f>DR77/G77</f>
        <v>0.7136458333333332</v>
      </c>
      <c r="DT77" s="8">
        <f>((0.85*CI77*CK77)/((CD77+CF77)/2))</f>
        <v>10.451599999999999</v>
      </c>
      <c r="DU77" s="8">
        <f>DT77/G77</f>
        <v>1.451611111111111</v>
      </c>
      <c r="DV77" s="8">
        <f>(DE77+DI77)/2</f>
        <v>5.2073232323232315</v>
      </c>
      <c r="DW77" s="8">
        <f>(DF77+DJ77)/2</f>
        <v>0.72323933782267114</v>
      </c>
      <c r="DX77" s="8">
        <f>(DG77+DK77)/2</f>
        <v>10.4941</v>
      </c>
      <c r="DY77" s="8">
        <f>(DH77+DL77)/2</f>
        <v>1.4575138888888888</v>
      </c>
      <c r="DZ77" s="8">
        <f>(DY77-DW77)/DY77</f>
        <v>0.50378562884637723</v>
      </c>
      <c r="EA77" s="25">
        <f>(DP77-DN77)/DP77</f>
        <v>0.55306973442952634</v>
      </c>
      <c r="EB77" s="8">
        <f>(DT77-DR77)/DT77</f>
        <v>0.50837670787247891</v>
      </c>
      <c r="EC77" s="8">
        <v>111</v>
      </c>
      <c r="ED77" s="8">
        <v>1.23</v>
      </c>
      <c r="EE77" s="8">
        <v>0.81</v>
      </c>
      <c r="EF77" s="8">
        <f>ED77/EE77</f>
        <v>1.5185185185185184</v>
      </c>
      <c r="EG77" s="8">
        <v>1.246</v>
      </c>
      <c r="EH77" s="8">
        <v>1.5649999999999999</v>
      </c>
      <c r="EI77" s="8">
        <f>EG77/EH77</f>
        <v>0.79616613418530358</v>
      </c>
      <c r="EJ77" s="8">
        <v>2.472</v>
      </c>
      <c r="EK77" s="8">
        <v>1.5920000000000001</v>
      </c>
      <c r="EL77" s="8">
        <f>EJ77/EK77</f>
        <v>1.5527638190954773</v>
      </c>
      <c r="EM77" s="12">
        <v>12</v>
      </c>
    </row>
    <row r="78" spans="1:143" s="3" customFormat="1" ht="17" x14ac:dyDescent="0.2">
      <c r="A78" s="2" t="s">
        <v>165</v>
      </c>
      <c r="B78" s="2"/>
      <c r="C78" s="2" t="s">
        <v>168</v>
      </c>
      <c r="D78" s="2" t="s">
        <v>359</v>
      </c>
      <c r="E78" s="12">
        <v>0</v>
      </c>
      <c r="F78" s="11">
        <v>40279</v>
      </c>
      <c r="G78" s="8">
        <v>9.1</v>
      </c>
      <c r="H78" s="8">
        <f>((YEAR(I78)-YEAR(F78))*12)+(MONTH(I78)-MONTH(F78))+((DAY(I78)-DAY(F78))/365*12)</f>
        <v>99.328767123287676</v>
      </c>
      <c r="I78" s="11">
        <v>43302</v>
      </c>
      <c r="J78" s="11" t="s">
        <v>344</v>
      </c>
      <c r="K78" s="12">
        <v>4</v>
      </c>
      <c r="L78" s="2" t="s">
        <v>19</v>
      </c>
      <c r="M78" s="23" t="s">
        <v>395</v>
      </c>
      <c r="N78" s="2">
        <v>0</v>
      </c>
      <c r="O78" s="32">
        <v>0</v>
      </c>
      <c r="P78" s="32">
        <v>0</v>
      </c>
      <c r="Q78" s="32">
        <v>0</v>
      </c>
      <c r="R78" s="2">
        <v>1</v>
      </c>
      <c r="S78" s="32">
        <v>0</v>
      </c>
      <c r="T78" s="32">
        <v>0</v>
      </c>
      <c r="U78" s="32">
        <v>0</v>
      </c>
      <c r="V78" s="32">
        <v>0</v>
      </c>
      <c r="W78" s="23">
        <v>1</v>
      </c>
      <c r="X78" s="2">
        <v>1</v>
      </c>
      <c r="Y78" s="2">
        <v>0.23</v>
      </c>
      <c r="Z78" s="32">
        <v>0</v>
      </c>
      <c r="AA78" s="2"/>
      <c r="AB78" s="32">
        <v>0</v>
      </c>
      <c r="AC78" s="2"/>
      <c r="AD78" s="32">
        <v>0</v>
      </c>
      <c r="AE78" s="2"/>
      <c r="AF78" s="2">
        <v>1</v>
      </c>
      <c r="AG78" s="2">
        <v>3.4</v>
      </c>
      <c r="AH78" s="32">
        <v>0</v>
      </c>
      <c r="AI78" s="2"/>
      <c r="AJ78" s="32">
        <v>0</v>
      </c>
      <c r="AK78" s="2"/>
      <c r="AL78" s="12">
        <v>0</v>
      </c>
      <c r="AM78" s="12">
        <v>0</v>
      </c>
      <c r="AN78" s="12">
        <v>1</v>
      </c>
      <c r="AO78" s="12">
        <v>0</v>
      </c>
      <c r="AP78" s="12">
        <v>0</v>
      </c>
      <c r="AQ78" s="12">
        <v>3</v>
      </c>
      <c r="AR78" s="12">
        <v>0</v>
      </c>
      <c r="AS78" s="12">
        <v>0</v>
      </c>
      <c r="AT78" s="12">
        <v>1</v>
      </c>
      <c r="AU78" s="12">
        <v>0</v>
      </c>
      <c r="AV78" s="12">
        <v>0</v>
      </c>
      <c r="AW78" s="17">
        <v>3</v>
      </c>
      <c r="AX78" s="2">
        <v>0</v>
      </c>
      <c r="AY78" s="2">
        <v>0</v>
      </c>
      <c r="AZ78" s="2">
        <v>0</v>
      </c>
      <c r="BA78" s="2">
        <v>1</v>
      </c>
      <c r="BB78" s="2">
        <v>0</v>
      </c>
      <c r="BC78" s="8">
        <v>10</v>
      </c>
      <c r="BD78" s="8">
        <v>14.49</v>
      </c>
      <c r="BE78" s="12">
        <v>1</v>
      </c>
      <c r="BF78" s="8">
        <f>BD78/(BC78+BD78)</f>
        <v>0.59167006941608813</v>
      </c>
      <c r="BG78" s="8">
        <v>0.43</v>
      </c>
      <c r="BH78" s="8">
        <v>10.3</v>
      </c>
      <c r="BI78" s="8">
        <v>10.3</v>
      </c>
      <c r="BJ78" s="7">
        <f>BH78/BI78</f>
        <v>1</v>
      </c>
      <c r="BK78" s="12">
        <v>0</v>
      </c>
      <c r="BL78" s="12">
        <v>28</v>
      </c>
      <c r="BM78" s="12">
        <f>BL78-5</f>
        <v>23</v>
      </c>
      <c r="BN78" s="12">
        <v>0</v>
      </c>
      <c r="BO78" s="12"/>
      <c r="BP78" s="12">
        <v>110</v>
      </c>
      <c r="BQ78" s="12">
        <v>160</v>
      </c>
      <c r="BR78" s="15">
        <v>7.4</v>
      </c>
      <c r="BS78" s="15">
        <v>13.5</v>
      </c>
      <c r="BT78" s="15">
        <v>47</v>
      </c>
      <c r="BU78" s="15">
        <f>18.5*(G78)^0.294</f>
        <v>35.410323774096042</v>
      </c>
      <c r="BV78" s="8">
        <f>(BT78-BU78)/BU78</f>
        <v>0.32729653362791994</v>
      </c>
      <c r="BW78" s="8">
        <v>34.1</v>
      </c>
      <c r="BX78" s="15">
        <v>26.9</v>
      </c>
      <c r="BY78" s="15">
        <v>8.1999999999999993</v>
      </c>
      <c r="BZ78" s="15">
        <v>14.8</v>
      </c>
      <c r="CA78" s="15">
        <v>1.6</v>
      </c>
      <c r="CB78" s="15">
        <v>5.0999999999999996</v>
      </c>
      <c r="CC78" s="8">
        <v>1.78</v>
      </c>
      <c r="CD78" s="8">
        <v>3.11</v>
      </c>
      <c r="CE78" s="8">
        <v>2.5</v>
      </c>
      <c r="CF78" s="8">
        <v>3.42</v>
      </c>
      <c r="CG78" s="8"/>
      <c r="CH78" s="8">
        <v>2.29</v>
      </c>
      <c r="CI78" s="8">
        <v>8.43</v>
      </c>
      <c r="CJ78" s="8">
        <v>7.5</v>
      </c>
      <c r="CK78" s="8">
        <v>12.13</v>
      </c>
      <c r="CL78" s="8">
        <v>2.66</v>
      </c>
      <c r="CM78" s="8">
        <f>CL78/G78</f>
        <v>0.29230769230769232</v>
      </c>
      <c r="CN78" s="8">
        <v>16.91</v>
      </c>
      <c r="CO78" s="8">
        <f>CN78/G78</f>
        <v>1.8582417582417583</v>
      </c>
      <c r="CP78" s="8">
        <v>17.38</v>
      </c>
      <c r="CQ78" s="8">
        <f>CP78/G78</f>
        <v>1.9098901098901098</v>
      </c>
      <c r="CR78" s="8">
        <v>30.4</v>
      </c>
      <c r="CS78" s="8">
        <f>CR78/G78</f>
        <v>3.3406593406593408</v>
      </c>
      <c r="CT78" s="8">
        <f>(CR78-CP78)/CR78</f>
        <v>0.42828947368421055</v>
      </c>
      <c r="CU78" s="8"/>
      <c r="CV78" s="8"/>
      <c r="CW78" s="8"/>
      <c r="CX78" s="8"/>
      <c r="CY78" s="8"/>
      <c r="CZ78" s="8">
        <f>(CL78+CP78)/2</f>
        <v>10.02</v>
      </c>
      <c r="DA78" s="8">
        <f>CZ78/G78</f>
        <v>1.1010989010989012</v>
      </c>
      <c r="DB78" s="8">
        <f>(CN78+CR78)/2</f>
        <v>23.655000000000001</v>
      </c>
      <c r="DC78" s="8">
        <f>DB78/G78</f>
        <v>2.5994505494505495</v>
      </c>
      <c r="DD78" s="8">
        <f>(DB78-CZ78)/DB78</f>
        <v>0.57641090678503493</v>
      </c>
      <c r="DE78" s="8">
        <f>0.85*((CH78^2)/CC78)</f>
        <v>2.5042050561797753</v>
      </c>
      <c r="DF78" s="8">
        <f>DE78/G78</f>
        <v>0.27518736881096434</v>
      </c>
      <c r="DG78" s="8">
        <f>0.85*((CI78^2)/CD78)</f>
        <v>19.422882636655949</v>
      </c>
      <c r="DH78" s="8">
        <f>DG78/G78</f>
        <v>2.1343827073248298</v>
      </c>
      <c r="DI78" s="8">
        <f>0.85*((CJ78^2)/CE78)</f>
        <v>19.125</v>
      </c>
      <c r="DJ78" s="8">
        <f>DI78/G78</f>
        <v>2.1016483516483517</v>
      </c>
      <c r="DK78" s="8">
        <f>0.85*((CK78^2)/CF78)</f>
        <v>36.569112573099424</v>
      </c>
      <c r="DL78" s="8">
        <f>DK78/G78</f>
        <v>4.0185837992416955</v>
      </c>
      <c r="DM78" s="8">
        <f>(DK78-DI78)/DK78</f>
        <v>0.47701766178300631</v>
      </c>
      <c r="DN78" s="8">
        <f>((0.85*CH78*CJ78)/CE78)</f>
        <v>5.8394999999999992</v>
      </c>
      <c r="DO78" s="8">
        <f>DN78/G78</f>
        <v>0.64170329670329662</v>
      </c>
      <c r="DP78" s="8">
        <f>((0.85*CI78*CK78)/CF78)</f>
        <v>25.414478070175441</v>
      </c>
      <c r="DQ78" s="8">
        <f>DP78/G78</f>
        <v>2.7927997879313673</v>
      </c>
      <c r="DR78" s="8">
        <f>((0.85*CH78*CJ78)/((CC78+CE78)/2))</f>
        <v>6.8218457943925221</v>
      </c>
      <c r="DS78" s="8">
        <f>DR78/G78</f>
        <v>0.74965338399917825</v>
      </c>
      <c r="DT78" s="8">
        <f>((0.85*CI78*CK78)/((CD78+CF78)/2))</f>
        <v>26.620984686064325</v>
      </c>
      <c r="DU78" s="8">
        <f>DT78/G78</f>
        <v>2.9253829325345415</v>
      </c>
      <c r="DV78" s="8">
        <f>(DE78+DI78)/2</f>
        <v>10.814602528089887</v>
      </c>
      <c r="DW78" s="8">
        <f>(DF78+DJ78)/2</f>
        <v>1.188417860229658</v>
      </c>
      <c r="DX78" s="8">
        <f>(DG78+DK78)/2</f>
        <v>27.995997604877687</v>
      </c>
      <c r="DY78" s="8">
        <f>(DH78+DL78)/2</f>
        <v>3.0764832532832624</v>
      </c>
      <c r="DZ78" s="8">
        <f>(DY78-DW78)/DY78</f>
        <v>0.61370897795027379</v>
      </c>
      <c r="EA78" s="25">
        <f>(DP78-DN78)/DP78</f>
        <v>0.77022939507646992</v>
      </c>
      <c r="EB78" s="8">
        <f>(DT78-DR78)/DT78</f>
        <v>0.74374179336936197</v>
      </c>
      <c r="EC78" s="8">
        <v>111</v>
      </c>
      <c r="ED78" s="8">
        <v>1.1499999999999999</v>
      </c>
      <c r="EE78" s="8">
        <v>0.73</v>
      </c>
      <c r="EF78" s="8">
        <f>ED78/EE78</f>
        <v>1.5753424657534245</v>
      </c>
      <c r="EG78" s="8">
        <v>2.2799999999999998</v>
      </c>
      <c r="EH78" s="8">
        <v>1.71</v>
      </c>
      <c r="EI78" s="8">
        <v>1.33</v>
      </c>
      <c r="EJ78" s="8">
        <v>2.97</v>
      </c>
      <c r="EK78" s="8">
        <v>2.08</v>
      </c>
      <c r="EL78" s="8">
        <f>EJ78/EK78</f>
        <v>1.4278846153846154</v>
      </c>
      <c r="EM78" s="12">
        <v>11</v>
      </c>
    </row>
    <row r="79" spans="1:143" s="3" customFormat="1" x14ac:dyDescent="0.2">
      <c r="A79" s="2" t="s">
        <v>223</v>
      </c>
      <c r="B79" s="2" t="s">
        <v>224</v>
      </c>
      <c r="C79" s="2" t="s">
        <v>225</v>
      </c>
      <c r="D79" s="2" t="s">
        <v>359</v>
      </c>
      <c r="E79" s="12">
        <v>0</v>
      </c>
      <c r="F79" s="11">
        <v>42056</v>
      </c>
      <c r="G79" s="8">
        <v>11.7</v>
      </c>
      <c r="H79" s="8">
        <f>((YEAR(I79)-YEAR(F79))*12)+(MONTH(I79)-MONTH(F79))+((DAY(I79)-DAY(F79))/365*12)</f>
        <v>44.769863013698632</v>
      </c>
      <c r="I79" s="11">
        <v>43418</v>
      </c>
      <c r="J79" s="11" t="s">
        <v>346</v>
      </c>
      <c r="K79" s="12">
        <v>0</v>
      </c>
      <c r="L79" s="2" t="s">
        <v>5</v>
      </c>
      <c r="M79" s="23"/>
      <c r="N79" s="2">
        <v>0</v>
      </c>
      <c r="O79" s="32">
        <v>0</v>
      </c>
      <c r="P79" s="32">
        <v>0</v>
      </c>
      <c r="Q79" s="32">
        <v>0</v>
      </c>
      <c r="R79" s="32">
        <v>0</v>
      </c>
      <c r="S79" s="32">
        <v>0</v>
      </c>
      <c r="T79" s="32">
        <v>0</v>
      </c>
      <c r="U79" s="32">
        <v>0</v>
      </c>
      <c r="V79" s="32">
        <v>0</v>
      </c>
      <c r="W79" s="23">
        <v>0</v>
      </c>
      <c r="X79" s="32">
        <v>0</v>
      </c>
      <c r="Y79" s="2"/>
      <c r="Z79" s="32">
        <v>0</v>
      </c>
      <c r="AA79" s="2"/>
      <c r="AB79" s="32">
        <v>0</v>
      </c>
      <c r="AC79" s="2"/>
      <c r="AD79" s="32">
        <v>0</v>
      </c>
      <c r="AE79" s="2"/>
      <c r="AF79" s="32">
        <v>0</v>
      </c>
      <c r="AG79" s="2"/>
      <c r="AH79" s="32">
        <v>0</v>
      </c>
      <c r="AI79" s="2"/>
      <c r="AJ79" s="32">
        <v>0</v>
      </c>
      <c r="AK79" s="2"/>
      <c r="AL79" s="2">
        <v>0</v>
      </c>
      <c r="AM79" s="2">
        <v>1</v>
      </c>
      <c r="AN79" s="2">
        <v>0</v>
      </c>
      <c r="AO79" s="2">
        <v>0</v>
      </c>
      <c r="AP79" s="2">
        <v>0</v>
      </c>
      <c r="AQ79" s="12">
        <v>1</v>
      </c>
      <c r="AR79" s="2">
        <v>1</v>
      </c>
      <c r="AS79" s="2">
        <v>0</v>
      </c>
      <c r="AT79" s="2">
        <v>0</v>
      </c>
      <c r="AU79" s="2">
        <v>0</v>
      </c>
      <c r="AV79" s="2">
        <v>0</v>
      </c>
      <c r="AW79" s="2">
        <v>2</v>
      </c>
      <c r="AX79" s="2">
        <v>0</v>
      </c>
      <c r="AY79" s="2">
        <v>0</v>
      </c>
      <c r="AZ79" s="2">
        <v>1</v>
      </c>
      <c r="BA79" s="2">
        <v>0</v>
      </c>
      <c r="BB79" s="2">
        <v>0</v>
      </c>
      <c r="BC79" s="2"/>
      <c r="BE79" s="2">
        <v>0</v>
      </c>
      <c r="BF79" s="8"/>
      <c r="BG79" s="8">
        <v>0.38</v>
      </c>
      <c r="BH79" s="8">
        <v>0.62</v>
      </c>
      <c r="BI79" s="8">
        <v>4.4400000000000004</v>
      </c>
      <c r="BJ79" s="7">
        <f>BH79/BI79</f>
        <v>0.13963963963963963</v>
      </c>
      <c r="BK79" s="12">
        <v>0</v>
      </c>
      <c r="BL79" s="12">
        <v>28</v>
      </c>
      <c r="BM79" s="12">
        <f>BL79-5</f>
        <v>23</v>
      </c>
      <c r="BN79" s="12">
        <v>0</v>
      </c>
      <c r="BO79" s="20"/>
      <c r="BP79" s="12">
        <v>115</v>
      </c>
      <c r="BQ79" s="12">
        <v>170</v>
      </c>
      <c r="BR79" s="15">
        <v>5.0999999999999996</v>
      </c>
      <c r="BS79" s="15">
        <v>8.6</v>
      </c>
      <c r="BT79" s="15">
        <v>30.5</v>
      </c>
      <c r="BU79" s="15">
        <f>18.5*(G79)^0.294</f>
        <v>38.125747892002195</v>
      </c>
      <c r="BV79" s="8">
        <f>(BT79-BU79)/BU79</f>
        <v>-0.20001569316367121</v>
      </c>
      <c r="BW79" s="8">
        <v>37.4</v>
      </c>
      <c r="BX79" s="15">
        <v>18.899999999999999</v>
      </c>
      <c r="BY79" s="15">
        <v>7.2</v>
      </c>
      <c r="BZ79" s="15">
        <v>12</v>
      </c>
      <c r="CA79" s="15">
        <v>4.2</v>
      </c>
      <c r="CB79" s="15">
        <v>5</v>
      </c>
      <c r="CC79" s="8">
        <v>1.61</v>
      </c>
      <c r="CD79" s="8">
        <v>2.2799999999999998</v>
      </c>
      <c r="CE79" s="8">
        <v>1.74</v>
      </c>
      <c r="CF79" s="8">
        <v>2.09</v>
      </c>
      <c r="CG79" s="8">
        <v>2.23</v>
      </c>
      <c r="CH79" s="8">
        <v>2.9</v>
      </c>
      <c r="CI79" s="8">
        <v>5.05</v>
      </c>
      <c r="CJ79" s="8">
        <v>3.58</v>
      </c>
      <c r="CK79" s="8">
        <v>5.32</v>
      </c>
      <c r="CL79" s="8">
        <v>3.94</v>
      </c>
      <c r="CM79" s="8">
        <f>CL79/G79</f>
        <v>0.33675213675213678</v>
      </c>
      <c r="CN79" s="8">
        <v>8.99</v>
      </c>
      <c r="CO79" s="8">
        <f>CN79/G79</f>
        <v>0.76837606837606842</v>
      </c>
      <c r="CP79" s="8">
        <v>5.66</v>
      </c>
      <c r="CQ79" s="8">
        <f>CP79/G79</f>
        <v>0.48376068376068382</v>
      </c>
      <c r="CR79" s="8">
        <v>10.9</v>
      </c>
      <c r="CS79" s="8">
        <f>CR79/G79</f>
        <v>0.93162393162393176</v>
      </c>
      <c r="CT79" s="8">
        <f>(CR79-CP79)/CR79</f>
        <v>0.48073394495412847</v>
      </c>
      <c r="CU79" s="8">
        <v>4.9000000000000004</v>
      </c>
      <c r="CV79" s="8">
        <f>CU79/G79</f>
        <v>0.41880341880341887</v>
      </c>
      <c r="CW79" s="8">
        <v>10.199999999999999</v>
      </c>
      <c r="CX79" s="8">
        <f>CW79/G79</f>
        <v>0.87179487179487181</v>
      </c>
      <c r="CY79" s="8">
        <f>(CW79-CU79)/CW79</f>
        <v>0.51960784313725483</v>
      </c>
      <c r="CZ79" s="8">
        <f>(CL79+CP79)/2</f>
        <v>4.8</v>
      </c>
      <c r="DA79" s="8">
        <f>CZ79/G79</f>
        <v>0.41025641025641024</v>
      </c>
      <c r="DB79" s="8">
        <f>(CN79+CR79)/2</f>
        <v>9.9450000000000003</v>
      </c>
      <c r="DC79" s="8">
        <f>DB79/G79</f>
        <v>0.85000000000000009</v>
      </c>
      <c r="DD79" s="8">
        <f>(DB79-CZ79)/DB79</f>
        <v>0.51734539969834092</v>
      </c>
      <c r="DE79" s="8">
        <v>4.4400000000000004</v>
      </c>
      <c r="DF79" s="8">
        <f>DE79/G79</f>
        <v>0.37948717948717953</v>
      </c>
      <c r="DG79" s="8">
        <v>9.52</v>
      </c>
      <c r="DH79" s="8">
        <f>DG79/G79</f>
        <v>0.81367521367521367</v>
      </c>
      <c r="DI79" s="8">
        <v>6.24</v>
      </c>
      <c r="DJ79" s="8">
        <f>DI79/G79</f>
        <v>0.53333333333333344</v>
      </c>
      <c r="DK79" s="8">
        <v>11.5</v>
      </c>
      <c r="DL79" s="8">
        <f>DK79/G79</f>
        <v>0.98290598290598297</v>
      </c>
      <c r="DM79" s="8">
        <f>(DK79-DI79)/DK79</f>
        <v>0.45739130434782604</v>
      </c>
      <c r="DN79" s="8">
        <f>((0.85*CH79*CJ79)/CE79)</f>
        <v>5.0716666666666663</v>
      </c>
      <c r="DO79" s="8">
        <f>DN79/G79</f>
        <v>0.43347578347578347</v>
      </c>
      <c r="DP79" s="8">
        <f>((0.85*CI79*CK79)/CF79)</f>
        <v>10.926363636363636</v>
      </c>
      <c r="DQ79" s="8">
        <f>DP79/G79</f>
        <v>0.93387723387723387</v>
      </c>
      <c r="DR79" s="8">
        <f>((0.85*CH79*CJ79)/((CC79+CE79)/2))</f>
        <v>5.2684776119402983</v>
      </c>
      <c r="DS79" s="8">
        <f>DR79/G79</f>
        <v>0.4502972317897691</v>
      </c>
      <c r="DT79" s="8">
        <f>((0.85*CI79*CK79)/((CD79+CF79)/2))</f>
        <v>10.451304347826088</v>
      </c>
      <c r="DU79" s="8">
        <f>DT79/G79</f>
        <v>0.89327387588257168</v>
      </c>
      <c r="DV79" s="8">
        <f>(DE79+DI79)/2</f>
        <v>5.34</v>
      </c>
      <c r="DW79" s="8">
        <f>(DF79+DJ79)/2</f>
        <v>0.45641025641025645</v>
      </c>
      <c r="DX79" s="8">
        <f>(DG79+DK79)/2</f>
        <v>10.51</v>
      </c>
      <c r="DY79" s="8">
        <f>(DH79+DL79)/2</f>
        <v>0.89829059829059832</v>
      </c>
      <c r="DZ79" s="8">
        <f>(DY79-DW79)/DY79</f>
        <v>0.49191246431969549</v>
      </c>
      <c r="EA79" s="25">
        <f>(DP79-DN79)/DP79</f>
        <v>0.53583215464403589</v>
      </c>
      <c r="EB79" s="8">
        <f>(DT79-DR79)/DT79</f>
        <v>0.4959023834153139</v>
      </c>
      <c r="EC79" s="8">
        <v>69</v>
      </c>
      <c r="ED79" s="8">
        <v>0.94</v>
      </c>
      <c r="EE79" s="8">
        <v>0.69</v>
      </c>
      <c r="EF79" s="8">
        <f>ED79/EE79</f>
        <v>1.3623188405797102</v>
      </c>
      <c r="EG79" s="8">
        <v>1.42</v>
      </c>
      <c r="EH79" s="8">
        <v>1.66</v>
      </c>
      <c r="EI79" s="8">
        <f>EG79/EH79</f>
        <v>0.85542168674698793</v>
      </c>
      <c r="EJ79" s="8">
        <v>2.0299999999999998</v>
      </c>
      <c r="EK79" s="8">
        <v>1.83</v>
      </c>
      <c r="EL79" s="8">
        <f>EJ79/EK79</f>
        <v>1.1092896174863387</v>
      </c>
      <c r="EM79" s="12">
        <v>14</v>
      </c>
    </row>
    <row r="80" spans="1:143" s="47" customFormat="1" ht="17" x14ac:dyDescent="0.2">
      <c r="A80" s="2" t="s">
        <v>163</v>
      </c>
      <c r="B80" s="2"/>
      <c r="C80" s="2" t="s">
        <v>164</v>
      </c>
      <c r="D80" s="2" t="s">
        <v>360</v>
      </c>
      <c r="E80" s="2">
        <v>1</v>
      </c>
      <c r="F80" s="11">
        <v>39704</v>
      </c>
      <c r="G80" s="8">
        <v>8.3000000000000007</v>
      </c>
      <c r="H80" s="8">
        <f>((YEAR(I80)-YEAR(F80))*12)+(MONTH(I80)-MONTH(F80))+((DAY(I80)-DAY(F80))/365*12)</f>
        <v>117.63835616438357</v>
      </c>
      <c r="I80" s="11">
        <v>43283</v>
      </c>
      <c r="J80" s="11" t="s">
        <v>344</v>
      </c>
      <c r="K80" s="12">
        <v>3</v>
      </c>
      <c r="L80" s="2" t="s">
        <v>5</v>
      </c>
      <c r="M80" s="23" t="s">
        <v>395</v>
      </c>
      <c r="N80" s="2">
        <v>0</v>
      </c>
      <c r="O80" s="32">
        <v>0</v>
      </c>
      <c r="P80" s="32">
        <v>0</v>
      </c>
      <c r="Q80" s="32">
        <v>0</v>
      </c>
      <c r="R80" s="2">
        <v>1</v>
      </c>
      <c r="S80" s="32">
        <v>0</v>
      </c>
      <c r="T80" s="32">
        <v>0</v>
      </c>
      <c r="U80" s="32">
        <v>0</v>
      </c>
      <c r="V80" s="32">
        <v>0</v>
      </c>
      <c r="W80" s="23">
        <v>0</v>
      </c>
      <c r="X80" s="32">
        <v>0</v>
      </c>
      <c r="Y80" s="2"/>
      <c r="Z80" s="32">
        <v>0</v>
      </c>
      <c r="AA80" s="2"/>
      <c r="AB80" s="32">
        <v>0</v>
      </c>
      <c r="AC80" s="2"/>
      <c r="AD80" s="32">
        <v>0</v>
      </c>
      <c r="AE80" s="2"/>
      <c r="AF80" s="32">
        <v>0</v>
      </c>
      <c r="AG80" s="2"/>
      <c r="AH80" s="32">
        <v>0</v>
      </c>
      <c r="AI80" s="2"/>
      <c r="AJ80" s="32">
        <v>0</v>
      </c>
      <c r="AK80" s="2"/>
      <c r="AL80" s="2">
        <v>0</v>
      </c>
      <c r="AM80" s="2">
        <v>1</v>
      </c>
      <c r="AN80" s="2">
        <v>0</v>
      </c>
      <c r="AO80" s="2">
        <v>0</v>
      </c>
      <c r="AP80" s="2">
        <v>0</v>
      </c>
      <c r="AQ80" s="12">
        <v>1</v>
      </c>
      <c r="AR80" s="2">
        <v>1</v>
      </c>
      <c r="AS80" s="2">
        <v>0</v>
      </c>
      <c r="AT80" s="2">
        <v>0</v>
      </c>
      <c r="AU80" s="2">
        <v>0</v>
      </c>
      <c r="AV80" s="2">
        <v>0</v>
      </c>
      <c r="AW80" s="2">
        <v>2</v>
      </c>
      <c r="AX80" s="2">
        <v>0</v>
      </c>
      <c r="AY80" s="2">
        <v>0</v>
      </c>
      <c r="AZ80" s="2">
        <v>1</v>
      </c>
      <c r="BA80" s="2">
        <v>0</v>
      </c>
      <c r="BB80" s="2">
        <v>0</v>
      </c>
      <c r="BC80" s="2">
        <v>12.74</v>
      </c>
      <c r="BD80" s="2">
        <v>6.9</v>
      </c>
      <c r="BE80" s="2">
        <v>1</v>
      </c>
      <c r="BF80" s="8">
        <f>BD80/(BC80+BD80)</f>
        <v>0.35132382892057029</v>
      </c>
      <c r="BG80" s="8">
        <v>0.48</v>
      </c>
      <c r="BH80" s="8">
        <v>5.59</v>
      </c>
      <c r="BI80" s="8">
        <v>5.59</v>
      </c>
      <c r="BJ80" s="7">
        <f>BH80/BI80</f>
        <v>1</v>
      </c>
      <c r="BK80" s="12">
        <v>0</v>
      </c>
      <c r="BL80" s="12">
        <v>28</v>
      </c>
      <c r="BM80" s="12">
        <f>BL80-5</f>
        <v>23</v>
      </c>
      <c r="BN80" s="12">
        <v>0</v>
      </c>
      <c r="BO80" s="20"/>
      <c r="BP80" s="12">
        <v>130</v>
      </c>
      <c r="BQ80" s="12">
        <v>140</v>
      </c>
      <c r="BR80" s="15">
        <v>6.8</v>
      </c>
      <c r="BS80" s="15">
        <v>11.6</v>
      </c>
      <c r="BT80" s="15">
        <v>32.9</v>
      </c>
      <c r="BU80" s="15">
        <f>18.5*(G80)^0.294</f>
        <v>34.46519083663209</v>
      </c>
      <c r="BV80" s="8">
        <f>(BT80-BU80)/BU80</f>
        <v>-4.5413670971712519E-2</v>
      </c>
      <c r="BW80" s="8">
        <v>33</v>
      </c>
      <c r="BX80" s="15">
        <v>17.2</v>
      </c>
      <c r="BY80" s="15">
        <v>7.4</v>
      </c>
      <c r="BZ80" s="15">
        <v>11.9</v>
      </c>
      <c r="CA80" s="15">
        <v>2.2999999999999998</v>
      </c>
      <c r="CB80" s="15">
        <v>4</v>
      </c>
      <c r="CC80" s="8">
        <v>1.85</v>
      </c>
      <c r="CD80" s="8">
        <v>2.15</v>
      </c>
      <c r="CE80" s="8">
        <v>2.17</v>
      </c>
      <c r="CF80" s="8">
        <v>2.37</v>
      </c>
      <c r="CG80" s="8"/>
      <c r="CH80" s="8">
        <v>3.08</v>
      </c>
      <c r="CI80" s="8">
        <v>4.83</v>
      </c>
      <c r="CJ80" s="8">
        <v>4.17</v>
      </c>
      <c r="CK80" s="8">
        <v>6.32</v>
      </c>
      <c r="CL80" s="8">
        <v>4.1100000000000003</v>
      </c>
      <c r="CM80" s="8">
        <f>CL80/G80</f>
        <v>0.49518072289156628</v>
      </c>
      <c r="CN80" s="8">
        <v>7.16</v>
      </c>
      <c r="CO80" s="8">
        <f>CN80/G80</f>
        <v>0.86265060240963853</v>
      </c>
      <c r="CP80" s="8">
        <v>6.21</v>
      </c>
      <c r="CQ80" s="8">
        <f>CP80/G80</f>
        <v>0.74819277108433724</v>
      </c>
      <c r="CR80" s="8">
        <v>12.79</v>
      </c>
      <c r="CS80" s="8">
        <f>CR80/G80</f>
        <v>1.5409638554216865</v>
      </c>
      <c r="CT80" s="8">
        <f>(CR80-CP80)/CR80</f>
        <v>0.51446442533229086</v>
      </c>
      <c r="CU80" s="8"/>
      <c r="CV80" s="8"/>
      <c r="CW80" s="8"/>
      <c r="CX80" s="8"/>
      <c r="CY80" s="8"/>
      <c r="CZ80" s="8">
        <f>(CL80+CP80)/2</f>
        <v>5.16</v>
      </c>
      <c r="DA80" s="8">
        <f>CZ80/G80</f>
        <v>0.62168674698795179</v>
      </c>
      <c r="DB80" s="8">
        <f>(CN80+CR80)/2</f>
        <v>9.9749999999999996</v>
      </c>
      <c r="DC80" s="8">
        <f>DB80/G80</f>
        <v>1.2018072289156625</v>
      </c>
      <c r="DD80" s="8">
        <f>(DB80-CZ80)/DB80</f>
        <v>0.4827067669172932</v>
      </c>
      <c r="DE80" s="8">
        <f>0.85*((CH80^2)/CC80)</f>
        <v>4.3586162162162161</v>
      </c>
      <c r="DF80" s="8">
        <f>DE80/G80</f>
        <v>0.52513448388147177</v>
      </c>
      <c r="DG80" s="8">
        <f>0.85*((CI80^2)/CD80)</f>
        <v>9.2230534883720949</v>
      </c>
      <c r="DH80" s="8">
        <f>DG80/G80</f>
        <v>1.1112112636592884</v>
      </c>
      <c r="DI80" s="8">
        <f>0.85*((CJ80^2)/CE80)</f>
        <v>6.8113202764976961</v>
      </c>
      <c r="DJ80" s="8">
        <f>DI80/G80</f>
        <v>0.820640997168397</v>
      </c>
      <c r="DK80" s="8">
        <f>0.85*((CK80^2)/CF80)</f>
        <v>14.325333333333335</v>
      </c>
      <c r="DL80" s="8">
        <f>DK80/G80</f>
        <v>1.7259437751004016</v>
      </c>
      <c r="DM80" s="8">
        <f>(DK80-DI80)/DK80</f>
        <v>0.52452622790643411</v>
      </c>
      <c r="DN80" s="8">
        <f>((0.85*CH80*CJ80)/CE80)</f>
        <v>5.0309032258064512</v>
      </c>
      <c r="DO80" s="8">
        <f>DN80/G80</f>
        <v>0.6061329187718616</v>
      </c>
      <c r="DP80" s="8">
        <f>((0.85*CI80*CK80)/CF80)</f>
        <v>10.948</v>
      </c>
      <c r="DQ80" s="8">
        <f>DP80/G80</f>
        <v>1.3190361445783132</v>
      </c>
      <c r="DR80" s="8">
        <f>((0.85*CH80*CJ80)/((CC80+CE80)/2))</f>
        <v>5.4313731343283589</v>
      </c>
      <c r="DS80" s="8">
        <f>DR80/G80</f>
        <v>0.65438230534076602</v>
      </c>
      <c r="DT80" s="8">
        <f>((0.85*CI80*CK80)/((CD80+CF80)/2))</f>
        <v>11.48086725663717</v>
      </c>
      <c r="DU80" s="8">
        <f>DT80/G80</f>
        <v>1.3832370188719481</v>
      </c>
      <c r="DV80" s="8">
        <f>(DE80+DI80)/2</f>
        <v>5.5849682463569561</v>
      </c>
      <c r="DW80" s="8">
        <f>(DF80+DJ80)/2</f>
        <v>0.67288774052493439</v>
      </c>
      <c r="DX80" s="8">
        <f>(DG80+DK80)/2</f>
        <v>11.774193410852714</v>
      </c>
      <c r="DY80" s="8">
        <f>(DH80+DL80)/2</f>
        <v>1.4185775193798449</v>
      </c>
      <c r="DZ80" s="8">
        <f>(DY80-DW80)/DY80</f>
        <v>0.52566022559056302</v>
      </c>
      <c r="EA80" s="25">
        <f>(DP80-DN80)/DP80</f>
        <v>0.54047285113203769</v>
      </c>
      <c r="EB80" s="8">
        <f>(DT80-DR80)/DT80</f>
        <v>0.52691961217577499</v>
      </c>
      <c r="EC80" s="8">
        <v>85</v>
      </c>
      <c r="ED80" s="8">
        <v>1.0900000000000001</v>
      </c>
      <c r="EE80" s="8">
        <v>0.89</v>
      </c>
      <c r="EF80" s="8">
        <f>ED80/EE80</f>
        <v>1.2247191011235956</v>
      </c>
      <c r="EG80" s="8">
        <v>1.4</v>
      </c>
      <c r="EH80" s="8">
        <v>1.8</v>
      </c>
      <c r="EI80" s="8">
        <f>EG80/EH80</f>
        <v>0.77777777777777768</v>
      </c>
      <c r="EJ80" s="8">
        <v>1.65</v>
      </c>
      <c r="EK80" s="8">
        <v>1.74</v>
      </c>
      <c r="EL80" s="8">
        <f>EJ80/EK80</f>
        <v>0.94827586206896552</v>
      </c>
      <c r="EM80" s="12">
        <v>14</v>
      </c>
    </row>
    <row r="81" spans="1:143" s="3" customFormat="1" ht="17" x14ac:dyDescent="0.2">
      <c r="A81" s="2" t="s">
        <v>63</v>
      </c>
      <c r="B81" s="2"/>
      <c r="C81" s="2" t="s">
        <v>64</v>
      </c>
      <c r="D81" s="2" t="s">
        <v>360</v>
      </c>
      <c r="E81" s="2">
        <v>1</v>
      </c>
      <c r="F81" s="11">
        <v>40094</v>
      </c>
      <c r="G81" s="8">
        <v>6.7</v>
      </c>
      <c r="H81" s="8">
        <f>((YEAR(I81)-YEAR(F81))*12)+(MONTH(I81)-MONTH(F81))+((DAY(I81)-DAY(F81))/365*12)</f>
        <v>101.52602739726028</v>
      </c>
      <c r="I81" s="11">
        <v>43183</v>
      </c>
      <c r="J81" s="11" t="s">
        <v>344</v>
      </c>
      <c r="K81" s="12">
        <v>4</v>
      </c>
      <c r="L81" s="2" t="s">
        <v>5</v>
      </c>
      <c r="M81" s="23" t="s">
        <v>397</v>
      </c>
      <c r="N81" s="2">
        <v>0</v>
      </c>
      <c r="O81" s="32">
        <v>0</v>
      </c>
      <c r="P81" s="32">
        <v>0</v>
      </c>
      <c r="Q81" s="2">
        <v>1</v>
      </c>
      <c r="R81" s="2">
        <v>1</v>
      </c>
      <c r="S81" s="32">
        <v>0</v>
      </c>
      <c r="T81" s="32">
        <v>0</v>
      </c>
      <c r="U81" s="32">
        <v>0</v>
      </c>
      <c r="V81" s="32">
        <v>0</v>
      </c>
      <c r="W81" s="23">
        <v>1</v>
      </c>
      <c r="X81" s="2">
        <v>1</v>
      </c>
      <c r="Y81" s="2">
        <v>0.38</v>
      </c>
      <c r="Z81" s="32">
        <v>0</v>
      </c>
      <c r="AA81" s="2"/>
      <c r="AB81" s="32">
        <v>0</v>
      </c>
      <c r="AC81" s="2"/>
      <c r="AD81" s="32">
        <v>0</v>
      </c>
      <c r="AE81" s="2"/>
      <c r="AF81" s="2">
        <v>1</v>
      </c>
      <c r="AG81" s="2">
        <v>0.75</v>
      </c>
      <c r="AH81" s="32">
        <v>0</v>
      </c>
      <c r="AI81" s="2"/>
      <c r="AJ81" s="32">
        <v>0</v>
      </c>
      <c r="AK81" s="2"/>
      <c r="AL81" s="2">
        <v>0</v>
      </c>
      <c r="AM81" s="2">
        <v>1</v>
      </c>
      <c r="AN81" s="2">
        <v>0</v>
      </c>
      <c r="AO81" s="2">
        <v>0</v>
      </c>
      <c r="AP81" s="2">
        <v>0</v>
      </c>
      <c r="AQ81" s="12">
        <v>1</v>
      </c>
      <c r="AR81" s="2">
        <v>1</v>
      </c>
      <c r="AS81" s="2">
        <v>0</v>
      </c>
      <c r="AT81" s="2">
        <v>0</v>
      </c>
      <c r="AU81" s="2">
        <v>0</v>
      </c>
      <c r="AV81" s="2">
        <v>0</v>
      </c>
      <c r="AW81" s="2">
        <v>2</v>
      </c>
      <c r="AX81" s="2">
        <v>0</v>
      </c>
      <c r="AY81" s="2">
        <v>0</v>
      </c>
      <c r="AZ81" s="2">
        <v>1</v>
      </c>
      <c r="BA81" s="2">
        <v>0</v>
      </c>
      <c r="BB81" s="2">
        <v>0</v>
      </c>
      <c r="BC81" s="2">
        <v>10.3</v>
      </c>
      <c r="BD81" s="2">
        <v>5.45</v>
      </c>
      <c r="BE81" s="2">
        <v>1</v>
      </c>
      <c r="BF81" s="8">
        <f>BD81/(BC81+BD81)</f>
        <v>0.34603174603174602</v>
      </c>
      <c r="BG81" s="8">
        <v>0.51</v>
      </c>
      <c r="BH81" s="8">
        <v>5.92</v>
      </c>
      <c r="BI81" s="8">
        <v>5.92</v>
      </c>
      <c r="BJ81" s="7">
        <f>BH81/BI81</f>
        <v>1</v>
      </c>
      <c r="BK81" s="12">
        <v>0</v>
      </c>
      <c r="BL81" s="12">
        <v>28</v>
      </c>
      <c r="BM81" s="12">
        <f>BL81-5</f>
        <v>23</v>
      </c>
      <c r="BN81" s="12">
        <v>0</v>
      </c>
      <c r="BO81" s="20"/>
      <c r="BP81" s="12">
        <v>100</v>
      </c>
      <c r="BQ81" s="12">
        <v>130</v>
      </c>
      <c r="BR81" s="15">
        <v>5.3</v>
      </c>
      <c r="BS81" s="15">
        <v>10.1</v>
      </c>
      <c r="BT81" s="15">
        <v>32.5</v>
      </c>
      <c r="BU81" s="15">
        <f>18.5*(G81)^0.294</f>
        <v>32.362176369088012</v>
      </c>
      <c r="BV81" s="8">
        <f>(BT81-BU81)/BU81</f>
        <v>4.2587874604019535E-3</v>
      </c>
      <c r="BW81" s="8">
        <v>31.9</v>
      </c>
      <c r="BX81" s="15">
        <v>15.9</v>
      </c>
      <c r="BY81" s="15">
        <v>5.2</v>
      </c>
      <c r="BZ81" s="15">
        <v>8.9</v>
      </c>
      <c r="CA81" s="15">
        <v>1.5</v>
      </c>
      <c r="CB81" s="15">
        <v>3</v>
      </c>
      <c r="CC81" s="8">
        <v>1.19</v>
      </c>
      <c r="CD81" s="8">
        <v>1.99</v>
      </c>
      <c r="CE81" s="8">
        <v>1.62</v>
      </c>
      <c r="CF81" s="8">
        <v>2.02</v>
      </c>
      <c r="CG81" s="8"/>
      <c r="CH81" s="8">
        <v>1.01</v>
      </c>
      <c r="CI81" s="8">
        <v>3.74</v>
      </c>
      <c r="CJ81" s="8">
        <v>1.73</v>
      </c>
      <c r="CK81" s="8">
        <v>3.69</v>
      </c>
      <c r="CL81" s="8">
        <v>0.55000000000000004</v>
      </c>
      <c r="CM81" s="8">
        <f>CL81/G81</f>
        <v>8.2089552238805971E-2</v>
      </c>
      <c r="CN81" s="8">
        <v>4.63</v>
      </c>
      <c r="CO81" s="8">
        <f>CN81/G81</f>
        <v>0.69104477611940296</v>
      </c>
      <c r="CP81" s="8">
        <v>1.53</v>
      </c>
      <c r="CQ81" s="8">
        <f>CP81/G81</f>
        <v>0.22835820895522388</v>
      </c>
      <c r="CR81" s="8">
        <v>5.59</v>
      </c>
      <c r="CS81" s="8">
        <f>CR81/G81</f>
        <v>0.83432835820895523</v>
      </c>
      <c r="CT81" s="8">
        <f>(CR81-CP81)/CR81</f>
        <v>0.72629695885509837</v>
      </c>
      <c r="CU81" s="8"/>
      <c r="CV81" s="8"/>
      <c r="CW81" s="8"/>
      <c r="CX81" s="8"/>
      <c r="CY81" s="8"/>
      <c r="CZ81" s="8">
        <f>(CL81+CP81)/2</f>
        <v>1.04</v>
      </c>
      <c r="DA81" s="8">
        <f>CZ81/G81</f>
        <v>0.15522388059701492</v>
      </c>
      <c r="DB81" s="8">
        <f>(CN81+CR81)/2</f>
        <v>5.1099999999999994</v>
      </c>
      <c r="DC81" s="8">
        <f>DB81/G81</f>
        <v>0.76268656716417904</v>
      </c>
      <c r="DD81" s="8">
        <f>(DB81-CZ81)/DB81</f>
        <v>0.79647749510763211</v>
      </c>
      <c r="DE81" s="8">
        <f>0.85*((CH81^2)/CC81)</f>
        <v>0.72864285714285715</v>
      </c>
      <c r="DF81" s="8">
        <f>DE81/G81</f>
        <v>0.10875266524520255</v>
      </c>
      <c r="DG81" s="8">
        <f>0.85*((CI81^2)/CD81)</f>
        <v>5.9746030150753775</v>
      </c>
      <c r="DH81" s="8">
        <f>DG81/G81</f>
        <v>0.89173179329483243</v>
      </c>
      <c r="DI81" s="8">
        <f>0.85*((CJ81^2)/CE81)</f>
        <v>1.5703487654320987</v>
      </c>
      <c r="DJ81" s="8">
        <f>DI81/G81</f>
        <v>0.2343804127510595</v>
      </c>
      <c r="DK81" s="8">
        <f>0.85*((CK81^2)/CF81)</f>
        <v>5.7295470297029691</v>
      </c>
      <c r="DL81" s="8">
        <f>DK81/G81</f>
        <v>0.85515627308999542</v>
      </c>
      <c r="DM81" s="8">
        <f>(DK81-DI81)/DK81</f>
        <v>0.7259209572255646</v>
      </c>
      <c r="DN81" s="8">
        <f>((0.85*CH81*CJ81)/CE81)</f>
        <v>0.91679320987654311</v>
      </c>
      <c r="DO81" s="8">
        <f>DN81/G81</f>
        <v>0.13683480744426016</v>
      </c>
      <c r="DP81" s="8">
        <f>((0.85*CI81*CK81)/CF81)</f>
        <v>5.8071831683168318</v>
      </c>
      <c r="DQ81" s="8">
        <f>DP81/G81</f>
        <v>0.86674375646519874</v>
      </c>
      <c r="DR81" s="8">
        <f>((0.85*CH81*CJ81)/((CC81+CE81)/2))</f>
        <v>1.0570854092526689</v>
      </c>
      <c r="DS81" s="8">
        <f>DR81/G81</f>
        <v>0.15777394167950282</v>
      </c>
      <c r="DT81" s="8">
        <f>((0.85*CI81*CK81)/((CD81+CF81)/2))</f>
        <v>5.8506284289276813</v>
      </c>
      <c r="DU81" s="8">
        <f>DT81/G81</f>
        <v>0.87322812372054948</v>
      </c>
      <c r="DV81" s="8">
        <f>(DE81+DI81)/2</f>
        <v>1.149495811287478</v>
      </c>
      <c r="DW81" s="8">
        <f>(DF81+DJ81)/2</f>
        <v>0.17156653899813101</v>
      </c>
      <c r="DX81" s="8">
        <f>(DG81+DK81)/2</f>
        <v>5.8520750223891733</v>
      </c>
      <c r="DY81" s="8">
        <f>(DH81+DL81)/2</f>
        <v>0.87344403319241393</v>
      </c>
      <c r="DZ81" s="8">
        <f>(DY81-DW81)/DY81</f>
        <v>0.80357466251036136</v>
      </c>
      <c r="EA81" s="25">
        <f>(DP81-DN81)/DP81</f>
        <v>0.84212772642019684</v>
      </c>
      <c r="EB81" s="8">
        <f>(DT81-DR81)/DT81</f>
        <v>0.81932104865418465</v>
      </c>
      <c r="EC81" s="8">
        <v>122</v>
      </c>
      <c r="ED81" s="8">
        <v>1.1599999999999999</v>
      </c>
      <c r="EE81" s="8">
        <v>0.8</v>
      </c>
      <c r="EF81" s="8">
        <f>ED81/EE81</f>
        <v>1.4499999999999997</v>
      </c>
      <c r="EG81" s="8">
        <v>1.17</v>
      </c>
      <c r="EH81" s="8">
        <v>1.54</v>
      </c>
      <c r="EI81" s="8">
        <f>EG81/EH81</f>
        <v>0.75974025974025972</v>
      </c>
      <c r="EJ81" s="8">
        <v>2.08</v>
      </c>
      <c r="EK81" s="8">
        <v>1.52</v>
      </c>
      <c r="EL81" s="8">
        <f>EJ81/EK81</f>
        <v>1.368421052631579</v>
      </c>
      <c r="EM81" s="12">
        <v>12</v>
      </c>
    </row>
    <row r="82" spans="1:143" s="3" customFormat="1" x14ac:dyDescent="0.2">
      <c r="A82" s="2" t="s">
        <v>71</v>
      </c>
      <c r="B82" s="2"/>
      <c r="C82" s="2" t="s">
        <v>72</v>
      </c>
      <c r="D82" s="2" t="s">
        <v>360</v>
      </c>
      <c r="E82" s="2">
        <v>1</v>
      </c>
      <c r="F82" s="11">
        <v>39998</v>
      </c>
      <c r="G82" s="8">
        <v>9.8000000000000007</v>
      </c>
      <c r="H82" s="8">
        <f>((YEAR(I82)-YEAR(F82))*12)+(MONTH(I82)-MONTH(F82))+((DAY(I82)-DAY(F82))/365*12)</f>
        <v>92.295890410958904</v>
      </c>
      <c r="I82" s="11">
        <v>42807</v>
      </c>
      <c r="J82" s="11" t="s">
        <v>344</v>
      </c>
      <c r="K82" s="12">
        <v>4</v>
      </c>
      <c r="L82" s="2" t="s">
        <v>5</v>
      </c>
      <c r="M82" s="23"/>
      <c r="N82" s="2">
        <v>0</v>
      </c>
      <c r="O82" s="32">
        <v>0</v>
      </c>
      <c r="P82" s="32">
        <v>0</v>
      </c>
      <c r="Q82" s="32">
        <v>0</v>
      </c>
      <c r="R82" s="32">
        <v>0</v>
      </c>
      <c r="S82" s="32">
        <v>0</v>
      </c>
      <c r="T82" s="32">
        <v>0</v>
      </c>
      <c r="U82" s="32">
        <v>0</v>
      </c>
      <c r="V82" s="32">
        <v>0</v>
      </c>
      <c r="W82" s="23">
        <v>1</v>
      </c>
      <c r="X82" s="2">
        <v>1</v>
      </c>
      <c r="Y82" s="2">
        <v>0.26</v>
      </c>
      <c r="Z82" s="32">
        <v>0</v>
      </c>
      <c r="AA82" s="2"/>
      <c r="AB82" s="32">
        <v>0</v>
      </c>
      <c r="AC82" s="2"/>
      <c r="AD82" s="32">
        <v>0</v>
      </c>
      <c r="AE82" s="2"/>
      <c r="AF82" s="32">
        <v>0</v>
      </c>
      <c r="AG82" s="2"/>
      <c r="AH82" s="32">
        <v>0</v>
      </c>
      <c r="AI82" s="2"/>
      <c r="AJ82" s="32">
        <v>0</v>
      </c>
      <c r="AK82" s="2"/>
      <c r="AL82" s="2">
        <v>0</v>
      </c>
      <c r="AM82" s="2">
        <v>1</v>
      </c>
      <c r="AN82" s="2">
        <v>0</v>
      </c>
      <c r="AO82" s="2">
        <v>0</v>
      </c>
      <c r="AP82" s="2">
        <v>0</v>
      </c>
      <c r="AQ82" s="12">
        <v>1</v>
      </c>
      <c r="AR82" s="2">
        <v>1</v>
      </c>
      <c r="AS82" s="2">
        <v>0</v>
      </c>
      <c r="AT82" s="2">
        <v>0</v>
      </c>
      <c r="AU82" s="2">
        <v>0</v>
      </c>
      <c r="AV82" s="2">
        <v>0</v>
      </c>
      <c r="AW82" s="2">
        <v>3</v>
      </c>
      <c r="AX82" s="2">
        <v>0</v>
      </c>
      <c r="AY82" s="2">
        <v>0</v>
      </c>
      <c r="AZ82" s="2">
        <v>0</v>
      </c>
      <c r="BA82" s="2">
        <v>1</v>
      </c>
      <c r="BB82" s="2">
        <v>0</v>
      </c>
      <c r="BC82" s="2">
        <v>23.94</v>
      </c>
      <c r="BD82" s="2">
        <v>8.33</v>
      </c>
      <c r="BE82" s="2">
        <v>1</v>
      </c>
      <c r="BF82" s="8">
        <f>BD82/(BC82+BD82)</f>
        <v>0.25813449023861168</v>
      </c>
      <c r="BG82" s="8">
        <v>0.4</v>
      </c>
      <c r="BH82" s="8">
        <v>5.18</v>
      </c>
      <c r="BI82" s="8">
        <v>5.18</v>
      </c>
      <c r="BJ82" s="7">
        <f>BH82/BI82</f>
        <v>1</v>
      </c>
      <c r="BK82" s="12">
        <v>0</v>
      </c>
      <c r="BL82" s="12">
        <v>28</v>
      </c>
      <c r="BM82" s="12">
        <f>BL82-5</f>
        <v>23</v>
      </c>
      <c r="BN82" s="12">
        <v>0</v>
      </c>
      <c r="BO82" s="20"/>
      <c r="BP82" s="12">
        <v>80</v>
      </c>
      <c r="BQ82" s="12">
        <v>120</v>
      </c>
      <c r="BR82" s="15">
        <v>7</v>
      </c>
      <c r="BS82" s="15">
        <v>10.1</v>
      </c>
      <c r="BT82" s="15">
        <v>35.700000000000003</v>
      </c>
      <c r="BU82" s="15">
        <f>18.5*(G82)^0.294</f>
        <v>36.190300953582842</v>
      </c>
      <c r="BV82" s="8">
        <f>(BT82-BU82)/BU82</f>
        <v>-1.3547855106584822E-2</v>
      </c>
      <c r="BW82" s="8">
        <v>35.200000000000003</v>
      </c>
      <c r="BX82" s="15">
        <v>21.6</v>
      </c>
      <c r="BY82" s="15">
        <v>7.4</v>
      </c>
      <c r="BZ82" s="15">
        <v>12.5</v>
      </c>
      <c r="CA82" s="15">
        <v>2.5</v>
      </c>
      <c r="CB82" s="15">
        <v>3.5</v>
      </c>
      <c r="CC82" s="8">
        <v>1.66</v>
      </c>
      <c r="CD82" s="8">
        <v>2.66</v>
      </c>
      <c r="CE82" s="8">
        <v>1.73</v>
      </c>
      <c r="CF82" s="8">
        <v>2.36</v>
      </c>
      <c r="CG82" s="8"/>
      <c r="CH82" s="8"/>
      <c r="CI82" s="8"/>
      <c r="CJ82" s="8"/>
      <c r="CK82" s="8"/>
      <c r="CL82" s="8">
        <v>3.88</v>
      </c>
      <c r="CM82" s="8">
        <f>CL82/G82</f>
        <v>0.39591836734693875</v>
      </c>
      <c r="CN82" s="8">
        <v>10.23</v>
      </c>
      <c r="CO82" s="8">
        <f>CN82/G82</f>
        <v>1.0438775510204081</v>
      </c>
      <c r="CP82" s="8">
        <v>7.85</v>
      </c>
      <c r="CQ82" s="8">
        <f>CP82/G82</f>
        <v>0.80102040816326525</v>
      </c>
      <c r="CR82" s="8">
        <v>16.12</v>
      </c>
      <c r="CS82" s="8">
        <f>CR82/G82</f>
        <v>1.6448979591836734</v>
      </c>
      <c r="CT82" s="8">
        <f>(CR82-CP82)/CR82</f>
        <v>0.51302729528535984</v>
      </c>
      <c r="CU82" s="8"/>
      <c r="CV82" s="8"/>
      <c r="CW82" s="8"/>
      <c r="CX82" s="8"/>
      <c r="CY82" s="8"/>
      <c r="CZ82" s="8">
        <f>(CL82+CP82)/2</f>
        <v>5.8650000000000002</v>
      </c>
      <c r="DA82" s="8">
        <f>CZ82/G82</f>
        <v>0.59846938775510206</v>
      </c>
      <c r="DB82" s="8">
        <f>(CN82+CR82)/2</f>
        <v>13.175000000000001</v>
      </c>
      <c r="DC82" s="8">
        <f>DB82/G82</f>
        <v>1.3443877551020409</v>
      </c>
      <c r="DD82" s="8">
        <f>(DB82-CZ82)/DB82</f>
        <v>0.55483870967741933</v>
      </c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/>
      <c r="DV82" s="8"/>
      <c r="DW82" s="8"/>
      <c r="DX82" s="8"/>
      <c r="DY82" s="8"/>
      <c r="DZ82" s="8"/>
      <c r="EA82" s="25"/>
      <c r="EB82" s="8"/>
      <c r="EC82" s="8">
        <v>116</v>
      </c>
      <c r="ED82" s="8">
        <v>0.92</v>
      </c>
      <c r="EE82" s="8">
        <v>0.45</v>
      </c>
      <c r="EF82" s="8">
        <f>ED82/EE82</f>
        <v>2.0444444444444443</v>
      </c>
      <c r="EG82" s="8">
        <v>1.55</v>
      </c>
      <c r="EH82" s="8">
        <v>2.0699999999999998</v>
      </c>
      <c r="EI82" s="8">
        <f>EG82/EH82</f>
        <v>0.74879227053140107</v>
      </c>
      <c r="EJ82" s="8"/>
      <c r="EK82" s="8"/>
      <c r="EL82" s="8">
        <v>1.3</v>
      </c>
      <c r="EM82" s="12">
        <v>9</v>
      </c>
    </row>
    <row r="83" spans="1:143" s="3" customFormat="1" x14ac:dyDescent="0.2">
      <c r="A83" s="2" t="s">
        <v>296</v>
      </c>
      <c r="B83" s="2"/>
      <c r="C83" s="2" t="s">
        <v>297</v>
      </c>
      <c r="D83" s="2" t="s">
        <v>360</v>
      </c>
      <c r="E83" s="2">
        <v>1</v>
      </c>
      <c r="F83" s="11">
        <v>42478</v>
      </c>
      <c r="G83" s="8">
        <v>5.9</v>
      </c>
      <c r="H83" s="8">
        <f>((YEAR(I83)-YEAR(F83))*12)+(MONTH(I83)-MONTH(F83))+((DAY(I83)-DAY(F83))/365*12)</f>
        <v>30.802739726027397</v>
      </c>
      <c r="I83" s="11">
        <v>43416</v>
      </c>
      <c r="J83" s="11" t="s">
        <v>344</v>
      </c>
      <c r="K83" s="12">
        <v>0</v>
      </c>
      <c r="L83" s="2" t="s">
        <v>6</v>
      </c>
      <c r="M83" s="23"/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3"/>
      <c r="X83" s="2">
        <v>0</v>
      </c>
      <c r="Y83" s="2"/>
      <c r="Z83" s="2">
        <v>0</v>
      </c>
      <c r="AA83" s="2"/>
      <c r="AB83" s="2">
        <v>0</v>
      </c>
      <c r="AC83" s="2"/>
      <c r="AD83" s="2">
        <v>0</v>
      </c>
      <c r="AE83" s="2"/>
      <c r="AF83" s="2">
        <v>0</v>
      </c>
      <c r="AG83" s="2"/>
      <c r="AH83" s="2">
        <v>0</v>
      </c>
      <c r="AI83" s="2"/>
      <c r="AJ83" s="2">
        <v>0</v>
      </c>
      <c r="AK83" s="2"/>
      <c r="AL83" s="2">
        <v>1</v>
      </c>
      <c r="AM83" s="2">
        <v>0</v>
      </c>
      <c r="AN83" s="2">
        <v>0</v>
      </c>
      <c r="AO83" s="2">
        <v>0</v>
      </c>
      <c r="AP83" s="2">
        <v>0</v>
      </c>
      <c r="AQ83" s="12"/>
      <c r="AR83" s="2"/>
      <c r="AS83" s="2"/>
      <c r="AT83" s="2"/>
      <c r="AU83" s="2"/>
      <c r="AV83" s="2"/>
      <c r="AW83" s="2">
        <v>0</v>
      </c>
      <c r="AX83" s="2">
        <v>1</v>
      </c>
      <c r="AY83" s="2">
        <v>0</v>
      </c>
      <c r="AZ83" s="2">
        <v>0</v>
      </c>
      <c r="BA83" s="2">
        <v>0</v>
      </c>
      <c r="BB83" s="2">
        <v>0</v>
      </c>
      <c r="BC83" s="2"/>
      <c r="BE83" s="2">
        <v>0</v>
      </c>
      <c r="BF83" s="8"/>
      <c r="BG83" s="8">
        <v>0.39</v>
      </c>
      <c r="BH83" s="8"/>
      <c r="BI83" s="8"/>
      <c r="BJ83" s="7"/>
      <c r="BK83" s="12">
        <v>0</v>
      </c>
      <c r="BL83" s="12">
        <v>28</v>
      </c>
      <c r="BM83" s="12">
        <f>BL83-5</f>
        <v>23</v>
      </c>
      <c r="BN83" s="12">
        <v>0</v>
      </c>
      <c r="BO83" s="20"/>
      <c r="BP83" s="12">
        <v>80</v>
      </c>
      <c r="BQ83" s="12">
        <v>120</v>
      </c>
      <c r="BR83" s="15">
        <v>5.64</v>
      </c>
      <c r="BS83" s="15">
        <v>9.15</v>
      </c>
      <c r="BT83" s="15">
        <v>25.74</v>
      </c>
      <c r="BU83" s="15">
        <f>18.5*(G83)^0.294</f>
        <v>31.174695474304983</v>
      </c>
      <c r="BV83" s="8">
        <f>(BT83-BU83)/BU83</f>
        <v>-0.1743303468283886</v>
      </c>
      <c r="BW83" s="8">
        <v>30.9</v>
      </c>
      <c r="BX83" s="15">
        <v>15.74</v>
      </c>
      <c r="BY83" s="15">
        <v>5</v>
      </c>
      <c r="BZ83" s="15">
        <v>8.19</v>
      </c>
      <c r="CA83" s="15">
        <v>3.19</v>
      </c>
      <c r="CB83" s="15">
        <v>3.62</v>
      </c>
      <c r="CC83" s="8">
        <v>1.5</v>
      </c>
      <c r="CD83" s="8">
        <v>2</v>
      </c>
      <c r="CE83" s="8">
        <v>1.6</v>
      </c>
      <c r="CF83" s="8">
        <v>1.9</v>
      </c>
      <c r="CG83" s="8"/>
      <c r="CH83" s="8">
        <v>2.1</v>
      </c>
      <c r="CI83" s="8">
        <v>3.2</v>
      </c>
      <c r="CJ83" s="8">
        <v>2.1</v>
      </c>
      <c r="CK83" s="8">
        <v>4</v>
      </c>
      <c r="CL83" s="8">
        <v>2</v>
      </c>
      <c r="CM83" s="8">
        <f>CL83/G83</f>
        <v>0.33898305084745761</v>
      </c>
      <c r="CN83" s="8">
        <v>4</v>
      </c>
      <c r="CO83" s="8">
        <f>CN83/G83</f>
        <v>0.67796610169491522</v>
      </c>
      <c r="CP83" s="8">
        <v>2</v>
      </c>
      <c r="CQ83" s="8">
        <f>CP83/G83</f>
        <v>0.33898305084745761</v>
      </c>
      <c r="CR83" s="8">
        <v>6</v>
      </c>
      <c r="CS83" s="8">
        <f>CR83/G83</f>
        <v>1.0169491525423728</v>
      </c>
      <c r="CT83" s="8">
        <f>(CR83-CP83)/CR83</f>
        <v>0.66666666666666663</v>
      </c>
      <c r="CU83" s="8"/>
      <c r="CV83" s="8"/>
      <c r="CW83" s="8"/>
      <c r="CX83" s="8"/>
      <c r="CY83" s="8"/>
      <c r="CZ83" s="8">
        <f>(CL83+CP83)/2</f>
        <v>2</v>
      </c>
      <c r="DA83" s="8">
        <f>CZ83/G83</f>
        <v>0.33898305084745761</v>
      </c>
      <c r="DB83" s="8">
        <f>(CN83+CR83)/2</f>
        <v>5</v>
      </c>
      <c r="DC83" s="8">
        <f>DB83/G83</f>
        <v>0.84745762711864403</v>
      </c>
      <c r="DD83" s="8">
        <f>(DB83-CZ83)/DB83</f>
        <v>0.6</v>
      </c>
      <c r="DE83" s="8">
        <f>0.85*((CH83^2)/CC83)</f>
        <v>2.4990000000000001</v>
      </c>
      <c r="DF83" s="8">
        <f>DE83/G83</f>
        <v>0.42355932203389829</v>
      </c>
      <c r="DG83" s="8">
        <f>0.85*((CI83^2)/CD83)</f>
        <v>4.3520000000000003</v>
      </c>
      <c r="DH83" s="8">
        <f>DG83/G83</f>
        <v>0.73762711864406783</v>
      </c>
      <c r="DI83" s="8">
        <f>0.85*((CJ83^2)/CE83)</f>
        <v>2.3428125</v>
      </c>
      <c r="DJ83" s="8">
        <f>DI83/G83</f>
        <v>0.39708686440677965</v>
      </c>
      <c r="DK83" s="8">
        <f>0.85*((CK83^2)/CF83)</f>
        <v>7.1578947368421044</v>
      </c>
      <c r="DL83" s="8">
        <f>DK83/G83</f>
        <v>1.2132024977698481</v>
      </c>
      <c r="DM83" s="8">
        <f>(DK83-DI83)/DK83</f>
        <v>0.67269531249999992</v>
      </c>
      <c r="DN83" s="8">
        <f>((0.85*CH83*CJ83)/CE83)</f>
        <v>2.3428125</v>
      </c>
      <c r="DO83" s="8">
        <f>DN83/G83</f>
        <v>0.39708686440677965</v>
      </c>
      <c r="DP83" s="8">
        <f>((0.85*CI83*CK83)/CF83)</f>
        <v>5.7263157894736851</v>
      </c>
      <c r="DQ83" s="8">
        <f>DP83/G83</f>
        <v>0.97056199821587874</v>
      </c>
      <c r="DR83" s="8">
        <f>((0.85*CH83*CJ83)/((CC83+CE83)/2))</f>
        <v>2.4183870967741936</v>
      </c>
      <c r="DS83" s="8">
        <f>DR83/G83</f>
        <v>0.40989611809732091</v>
      </c>
      <c r="DT83" s="8">
        <f>((0.85*CI83*CK83)/((CD83+CF83)/2))</f>
        <v>5.5794871794871801</v>
      </c>
      <c r="DU83" s="8">
        <f>DT83/G83</f>
        <v>0.94567579313342032</v>
      </c>
      <c r="DV83" s="8">
        <f>(DE83+DI83)/2</f>
        <v>2.4209062499999998</v>
      </c>
      <c r="DW83" s="8">
        <f>(DF83+DJ83)/2</f>
        <v>0.410323093220339</v>
      </c>
      <c r="DX83" s="8">
        <f>(DG83+DK83)/2</f>
        <v>5.7549473684210524</v>
      </c>
      <c r="DY83" s="8">
        <f>(DH83+DL83)/2</f>
        <v>0.97541480820695803</v>
      </c>
      <c r="DZ83" s="8">
        <f>(DY83-DW83)/DY83</f>
        <v>0.57933477145522383</v>
      </c>
      <c r="EA83" s="25">
        <f>(DP83-DN83)/DP83</f>
        <v>0.59086914062500007</v>
      </c>
      <c r="EB83" s="8">
        <f>(DT83-DR83)/DT83</f>
        <v>0.56655745967741944</v>
      </c>
      <c r="EC83" s="8">
        <v>78</v>
      </c>
      <c r="ED83" s="8">
        <v>0.94</v>
      </c>
      <c r="EE83" s="8">
        <v>0.76</v>
      </c>
      <c r="EF83" s="8">
        <f>ED83/EE83</f>
        <v>1.2368421052631577</v>
      </c>
      <c r="EG83" s="8">
        <v>1.1830000000000001</v>
      </c>
      <c r="EH83" s="8">
        <v>1.512</v>
      </c>
      <c r="EI83" s="8">
        <f>EG83/EH83</f>
        <v>0.78240740740740744</v>
      </c>
      <c r="EJ83" s="8">
        <v>1.621</v>
      </c>
      <c r="EK83" s="8">
        <v>1.425</v>
      </c>
      <c r="EL83" s="8">
        <f>EJ83/EK83</f>
        <v>1.1375438596491227</v>
      </c>
      <c r="EM83" s="12">
        <v>14</v>
      </c>
    </row>
    <row r="84" spans="1:143" s="3" customFormat="1" ht="17" x14ac:dyDescent="0.2">
      <c r="A84" s="2" t="s">
        <v>100</v>
      </c>
      <c r="B84" s="2"/>
      <c r="C84" s="2" t="s">
        <v>101</v>
      </c>
      <c r="D84" s="2" t="s">
        <v>360</v>
      </c>
      <c r="E84" s="2">
        <v>1</v>
      </c>
      <c r="F84" s="11">
        <v>39343</v>
      </c>
      <c r="G84" s="8">
        <v>9</v>
      </c>
      <c r="H84" s="8">
        <f>((YEAR(I84)-YEAR(F84))*12)+(MONTH(I84)-MONTH(F84))+((DAY(I84)-DAY(F84))/365*12)</f>
        <v>109.63835616438357</v>
      </c>
      <c r="I84" s="11">
        <v>42681</v>
      </c>
      <c r="J84" s="11" t="s">
        <v>344</v>
      </c>
      <c r="K84" s="12">
        <v>5</v>
      </c>
      <c r="L84" s="2" t="s">
        <v>5</v>
      </c>
      <c r="M84" s="23" t="s">
        <v>389</v>
      </c>
      <c r="N84" s="2">
        <v>0</v>
      </c>
      <c r="O84" s="2">
        <v>1</v>
      </c>
      <c r="P84" s="32">
        <v>0</v>
      </c>
      <c r="Q84" s="32">
        <v>0</v>
      </c>
      <c r="R84" s="2">
        <v>1</v>
      </c>
      <c r="S84" s="32">
        <v>0</v>
      </c>
      <c r="T84" s="32">
        <v>0</v>
      </c>
      <c r="U84" s="32">
        <v>0</v>
      </c>
      <c r="V84" s="32">
        <v>0</v>
      </c>
      <c r="W84" s="23">
        <v>1</v>
      </c>
      <c r="X84" s="2">
        <v>1</v>
      </c>
      <c r="Y84" s="2">
        <v>0.28000000000000003</v>
      </c>
      <c r="Z84" s="32">
        <v>0</v>
      </c>
      <c r="AA84" s="2"/>
      <c r="AB84" s="32">
        <v>0</v>
      </c>
      <c r="AC84" s="2"/>
      <c r="AD84" s="32">
        <v>0</v>
      </c>
      <c r="AE84" s="2"/>
      <c r="AF84" s="2">
        <v>1</v>
      </c>
      <c r="AG84" s="2">
        <v>2.2000000000000002</v>
      </c>
      <c r="AH84" s="32">
        <v>0</v>
      </c>
      <c r="AI84" s="2"/>
      <c r="AJ84" s="32">
        <v>0</v>
      </c>
      <c r="AK84" s="2"/>
      <c r="AL84" s="2">
        <v>0</v>
      </c>
      <c r="AM84" s="2">
        <v>1</v>
      </c>
      <c r="AN84" s="2">
        <v>0</v>
      </c>
      <c r="AO84" s="2">
        <v>0</v>
      </c>
      <c r="AP84" s="2">
        <v>0</v>
      </c>
      <c r="AQ84" s="12">
        <v>1</v>
      </c>
      <c r="AR84" s="2">
        <v>1</v>
      </c>
      <c r="AS84" s="2">
        <v>0</v>
      </c>
      <c r="AT84" s="2">
        <v>0</v>
      </c>
      <c r="AU84" s="2">
        <v>0</v>
      </c>
      <c r="AV84" s="2">
        <v>0</v>
      </c>
      <c r="AW84" s="2">
        <v>4</v>
      </c>
      <c r="AX84" s="2">
        <v>0</v>
      </c>
      <c r="AY84" s="2">
        <v>0</v>
      </c>
      <c r="AZ84" s="2">
        <v>0</v>
      </c>
      <c r="BA84" s="2">
        <v>0</v>
      </c>
      <c r="BB84" s="2">
        <v>1</v>
      </c>
      <c r="BC84" s="2">
        <v>19.16</v>
      </c>
      <c r="BD84" s="2">
        <v>10.94</v>
      </c>
      <c r="BE84" s="2">
        <v>1</v>
      </c>
      <c r="BF84" s="8">
        <f>BD84/(BC84+BD84)</f>
        <v>0.36345514950166108</v>
      </c>
      <c r="BG84" s="8">
        <v>0.45</v>
      </c>
      <c r="BH84" s="8">
        <v>6</v>
      </c>
      <c r="BI84" s="8">
        <v>6</v>
      </c>
      <c r="BJ84" s="7">
        <f>BH84/BI84</f>
        <v>1</v>
      </c>
      <c r="BK84" s="12">
        <v>0</v>
      </c>
      <c r="BL84" s="12">
        <v>27</v>
      </c>
      <c r="BM84" s="12">
        <f>BL84-5</f>
        <v>22</v>
      </c>
      <c r="BN84" s="12">
        <v>0</v>
      </c>
      <c r="BO84" s="20"/>
      <c r="BP84" s="12">
        <v>100</v>
      </c>
      <c r="BQ84" s="12">
        <v>140</v>
      </c>
      <c r="BR84" s="15">
        <v>7</v>
      </c>
      <c r="BS84" s="15">
        <v>12.2</v>
      </c>
      <c r="BT84" s="15">
        <v>37.799999999999997</v>
      </c>
      <c r="BU84" s="15">
        <f>18.5*(G84)^0.294</f>
        <v>35.295474614127521</v>
      </c>
      <c r="BV84" s="8">
        <f>(BT84-BU84)/BU84</f>
        <v>7.09588244173944E-2</v>
      </c>
      <c r="BW84" s="8">
        <v>34.1</v>
      </c>
      <c r="BX84" s="15">
        <v>21</v>
      </c>
      <c r="BY84" s="15">
        <v>7</v>
      </c>
      <c r="BZ84" s="15">
        <v>14.3</v>
      </c>
      <c r="CA84" s="15">
        <v>1.3</v>
      </c>
      <c r="CB84" s="15">
        <v>4.5</v>
      </c>
      <c r="CC84" s="8">
        <v>1.94</v>
      </c>
      <c r="CD84" s="8">
        <v>2.4300000000000002</v>
      </c>
      <c r="CE84" s="8">
        <v>2.16</v>
      </c>
      <c r="CF84" s="8">
        <v>2.2999999999999998</v>
      </c>
      <c r="CG84" s="8"/>
      <c r="CH84" s="8"/>
      <c r="CI84" s="8"/>
      <c r="CJ84" s="8"/>
      <c r="CK84" s="8"/>
      <c r="CL84" s="8">
        <v>4.0999999999999996</v>
      </c>
      <c r="CM84" s="8">
        <f>CL84/G84</f>
        <v>0.45555555555555549</v>
      </c>
      <c r="CN84" s="8">
        <v>18.79</v>
      </c>
      <c r="CO84" s="8">
        <f>CN84/G84</f>
        <v>2.0877777777777777</v>
      </c>
      <c r="CP84" s="8">
        <v>5.52</v>
      </c>
      <c r="CQ84" s="8">
        <f>CP84/G84</f>
        <v>0.61333333333333329</v>
      </c>
      <c r="CR84" s="8">
        <v>13.18</v>
      </c>
      <c r="CS84" s="8">
        <f>CR84/G84</f>
        <v>1.4644444444444444</v>
      </c>
      <c r="CT84" s="8">
        <f>(CR84-CP84)/CR84</f>
        <v>0.58118361153262521</v>
      </c>
      <c r="CU84" s="8"/>
      <c r="CV84" s="8"/>
      <c r="CW84" s="8"/>
      <c r="CX84" s="8"/>
      <c r="CY84" s="8"/>
      <c r="CZ84" s="8">
        <f>(CL84+CP84)/2</f>
        <v>4.8099999999999996</v>
      </c>
      <c r="DA84" s="8">
        <f>CZ84/G84</f>
        <v>0.53444444444444439</v>
      </c>
      <c r="DB84" s="8">
        <f>(CN84+CR84)/2</f>
        <v>15.984999999999999</v>
      </c>
      <c r="DC84" s="8">
        <f>DB84/G84</f>
        <v>1.776111111111111</v>
      </c>
      <c r="DD84" s="8">
        <f>(DB84-CZ84)/DB84</f>
        <v>0.69909289959336884</v>
      </c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25"/>
      <c r="EB84" s="8"/>
      <c r="EC84" s="8">
        <v>85</v>
      </c>
      <c r="ED84" s="8">
        <v>1.01</v>
      </c>
      <c r="EE84" s="8">
        <v>0.87</v>
      </c>
      <c r="EF84" s="8">
        <f>ED84/EE84</f>
        <v>1.1609195402298851</v>
      </c>
      <c r="EG84" s="8">
        <v>2.16</v>
      </c>
      <c r="EH84" s="8">
        <v>2.39</v>
      </c>
      <c r="EI84" s="8">
        <f>EG84/EH84</f>
        <v>0.90376569037656906</v>
      </c>
      <c r="EJ84" s="8"/>
      <c r="EK84" s="8"/>
      <c r="EL84" s="8"/>
      <c r="EM84" s="12">
        <v>7</v>
      </c>
    </row>
    <row r="85" spans="1:143" s="3" customFormat="1" x14ac:dyDescent="0.2">
      <c r="A85" s="2" t="s">
        <v>28</v>
      </c>
      <c r="B85" s="2"/>
      <c r="C85" s="2" t="s">
        <v>29</v>
      </c>
      <c r="D85" s="2" t="s">
        <v>359</v>
      </c>
      <c r="E85" s="12">
        <v>0</v>
      </c>
      <c r="F85" s="11">
        <v>38510</v>
      </c>
      <c r="G85" s="8">
        <v>8</v>
      </c>
      <c r="H85" s="8">
        <f>((YEAR(I85)-YEAR(F85))*12)+(MONTH(I85)-MONTH(F85))+((DAY(I85)-DAY(F85))/365*12)</f>
        <v>148.75616438356164</v>
      </c>
      <c r="I85" s="11">
        <v>43038</v>
      </c>
      <c r="J85" s="11" t="s">
        <v>344</v>
      </c>
      <c r="K85" s="12">
        <v>4</v>
      </c>
      <c r="L85" s="2" t="s">
        <v>5</v>
      </c>
      <c r="M85" s="23"/>
      <c r="N85" s="2">
        <v>0</v>
      </c>
      <c r="O85" s="32">
        <v>0</v>
      </c>
      <c r="P85" s="32">
        <v>0</v>
      </c>
      <c r="Q85" s="32">
        <v>0</v>
      </c>
      <c r="R85" s="32">
        <v>0</v>
      </c>
      <c r="S85" s="32">
        <v>0</v>
      </c>
      <c r="T85" s="32">
        <v>0</v>
      </c>
      <c r="U85" s="32">
        <v>0</v>
      </c>
      <c r="V85" s="32">
        <v>0</v>
      </c>
      <c r="W85" s="23">
        <v>1</v>
      </c>
      <c r="X85" s="2">
        <v>1</v>
      </c>
      <c r="Y85" s="2">
        <v>0.31</v>
      </c>
      <c r="Z85" s="32">
        <v>0</v>
      </c>
      <c r="AA85" s="2"/>
      <c r="AB85" s="32">
        <v>0</v>
      </c>
      <c r="AC85" s="2"/>
      <c r="AD85" s="32">
        <v>0</v>
      </c>
      <c r="AE85" s="2"/>
      <c r="AF85" s="32">
        <v>0</v>
      </c>
      <c r="AG85" s="2"/>
      <c r="AH85" s="32">
        <v>0</v>
      </c>
      <c r="AI85" s="2"/>
      <c r="AJ85" s="32">
        <v>0</v>
      </c>
      <c r="AK85" s="2"/>
      <c r="AL85" s="2">
        <v>0</v>
      </c>
      <c r="AM85" s="2">
        <v>1</v>
      </c>
      <c r="AN85" s="2">
        <v>0</v>
      </c>
      <c r="AO85" s="2">
        <v>0</v>
      </c>
      <c r="AP85" s="2">
        <v>0</v>
      </c>
      <c r="AQ85" s="12">
        <v>1</v>
      </c>
      <c r="AR85" s="2">
        <v>1</v>
      </c>
      <c r="AS85" s="2">
        <v>0</v>
      </c>
      <c r="AT85" s="2">
        <v>0</v>
      </c>
      <c r="AU85" s="2">
        <v>0</v>
      </c>
      <c r="AV85" s="2">
        <v>0</v>
      </c>
      <c r="AW85" s="2">
        <v>3</v>
      </c>
      <c r="AX85" s="2">
        <v>0</v>
      </c>
      <c r="AY85" s="2">
        <v>0</v>
      </c>
      <c r="AZ85" s="2">
        <v>0</v>
      </c>
      <c r="BA85" s="2">
        <v>1</v>
      </c>
      <c r="BB85" s="2">
        <v>0</v>
      </c>
      <c r="BC85" s="2">
        <v>14.15</v>
      </c>
      <c r="BD85" s="3">
        <v>9.9499999999999993</v>
      </c>
      <c r="BE85" s="2">
        <v>1</v>
      </c>
      <c r="BF85" s="8">
        <f>BD85/(BC85+BD85)</f>
        <v>0.41286307053941901</v>
      </c>
      <c r="BG85" s="8">
        <v>0.38</v>
      </c>
      <c r="BH85" s="8">
        <v>6.18</v>
      </c>
      <c r="BI85" s="8">
        <v>6.18</v>
      </c>
      <c r="BJ85" s="7">
        <f>BH85/BI85</f>
        <v>1</v>
      </c>
      <c r="BK85" s="12">
        <v>0</v>
      </c>
      <c r="BL85" s="12">
        <v>27</v>
      </c>
      <c r="BM85" s="12">
        <f>BL85-5</f>
        <v>22</v>
      </c>
      <c r="BN85" s="12">
        <v>0</v>
      </c>
      <c r="BO85" s="20"/>
      <c r="BP85" s="12">
        <v>125</v>
      </c>
      <c r="BQ85" s="12">
        <v>160</v>
      </c>
      <c r="BR85" s="15">
        <v>7.2</v>
      </c>
      <c r="BS85" s="15">
        <v>10.5</v>
      </c>
      <c r="BT85" s="15">
        <v>34.6</v>
      </c>
      <c r="BU85" s="15">
        <f>18.5*(G85)^0.294</f>
        <v>34.09417488935204</v>
      </c>
      <c r="BV85" s="8">
        <f>(BT85-BU85)/BU85</f>
        <v>1.4836115327311704E-2</v>
      </c>
      <c r="BW85" s="8">
        <v>33</v>
      </c>
      <c r="BX85" s="15">
        <v>21.6</v>
      </c>
      <c r="BY85" s="15">
        <v>7.2</v>
      </c>
      <c r="BZ85" s="15">
        <v>12.5</v>
      </c>
      <c r="CA85" s="15">
        <v>1.7</v>
      </c>
      <c r="CB85" s="15">
        <v>3.2</v>
      </c>
      <c r="CC85" s="8">
        <v>2.68</v>
      </c>
      <c r="CD85" s="8">
        <v>2.68</v>
      </c>
      <c r="CE85" s="8">
        <v>2.1800000000000002</v>
      </c>
      <c r="CF85" s="8">
        <v>2.9</v>
      </c>
      <c r="CG85" s="8"/>
      <c r="CH85" s="8"/>
      <c r="CI85" s="8"/>
      <c r="CJ85" s="8"/>
      <c r="CK85" s="8"/>
      <c r="CL85" s="8">
        <v>9.23</v>
      </c>
      <c r="CM85" s="8">
        <f>CL85/G85</f>
        <v>1.1537500000000001</v>
      </c>
      <c r="CN85" s="8">
        <v>11.57</v>
      </c>
      <c r="CO85" s="8">
        <f>CN85/G85</f>
        <v>1.44625</v>
      </c>
      <c r="CP85" s="8">
        <v>6.53</v>
      </c>
      <c r="CQ85" s="8">
        <f>CP85/G85</f>
        <v>0.81625000000000003</v>
      </c>
      <c r="CR85" s="8">
        <v>10.98</v>
      </c>
      <c r="CS85" s="8">
        <f>CR85/G85</f>
        <v>1.3725000000000001</v>
      </c>
      <c r="CT85" s="8">
        <f>(CR85-CP85)/CR85</f>
        <v>0.40528233151183973</v>
      </c>
      <c r="CU85" s="8"/>
      <c r="CV85" s="8"/>
      <c r="CW85" s="8"/>
      <c r="CX85" s="8"/>
      <c r="CY85" s="8"/>
      <c r="CZ85" s="8">
        <f>(CL85+CP85)/2</f>
        <v>7.8800000000000008</v>
      </c>
      <c r="DA85" s="8">
        <f>CZ85/G85</f>
        <v>0.9850000000000001</v>
      </c>
      <c r="DB85" s="8">
        <f>(CN85+CR85)/2</f>
        <v>11.275</v>
      </c>
      <c r="DC85" s="8">
        <f>DB85/G85</f>
        <v>1.409375</v>
      </c>
      <c r="DD85" s="8">
        <f>(DB85-CZ85)/DB85</f>
        <v>0.30110864745011084</v>
      </c>
      <c r="DE85" s="8"/>
      <c r="DF85" s="8"/>
      <c r="DG85" s="8"/>
      <c r="DH85" s="8"/>
      <c r="DI85" s="8"/>
      <c r="DJ85" s="8"/>
      <c r="DK85" s="8"/>
      <c r="DL85" s="8"/>
      <c r="DM85" s="8"/>
      <c r="DN85" s="8"/>
      <c r="DO85" s="8"/>
      <c r="DP85" s="8"/>
      <c r="DQ85" s="8"/>
      <c r="DR85" s="8"/>
      <c r="DS85" s="8"/>
      <c r="DT85" s="8"/>
      <c r="DU85" s="8"/>
      <c r="DV85" s="8"/>
      <c r="DW85" s="8"/>
      <c r="DX85" s="8"/>
      <c r="DY85" s="8"/>
      <c r="DZ85" s="8"/>
      <c r="EA85" s="25"/>
      <c r="EB85" s="8"/>
      <c r="EC85" s="8">
        <v>85</v>
      </c>
      <c r="ED85" s="8">
        <v>1.04</v>
      </c>
      <c r="EE85" s="8">
        <v>0.66</v>
      </c>
      <c r="EF85" s="8">
        <f>ED85/EE85</f>
        <v>1.5757575757575757</v>
      </c>
      <c r="EG85" s="8">
        <v>1.74</v>
      </c>
      <c r="EH85" s="8">
        <v>2.2000000000000002</v>
      </c>
      <c r="EI85" s="8">
        <f>EG85/EH85</f>
        <v>0.79090909090909089</v>
      </c>
      <c r="EJ85" s="8">
        <v>2.02</v>
      </c>
      <c r="EK85" s="8">
        <v>2.16</v>
      </c>
      <c r="EL85" s="8">
        <f>EJ85/EK85</f>
        <v>0.93518518518518512</v>
      </c>
      <c r="EM85" s="12">
        <v>12</v>
      </c>
    </row>
    <row r="86" spans="1:143" s="3" customFormat="1" ht="17" x14ac:dyDescent="0.2">
      <c r="A86" s="2" t="s">
        <v>139</v>
      </c>
      <c r="B86" s="2" t="s">
        <v>140</v>
      </c>
      <c r="C86" s="2" t="s">
        <v>324</v>
      </c>
      <c r="D86" s="2" t="s">
        <v>359</v>
      </c>
      <c r="E86" s="12">
        <v>0</v>
      </c>
      <c r="F86" s="11">
        <v>40080</v>
      </c>
      <c r="G86" s="8">
        <v>12.2</v>
      </c>
      <c r="H86" s="8">
        <f>((YEAR(I86)-YEAR(F86))*12)+(MONTH(I86)-MONTH(F86))+((DAY(I86)-DAY(F86))/365*12)</f>
        <v>96.30958904109589</v>
      </c>
      <c r="I86" s="11">
        <v>43011</v>
      </c>
      <c r="J86" s="11" t="s">
        <v>344</v>
      </c>
      <c r="K86" s="12">
        <v>4</v>
      </c>
      <c r="L86" s="2" t="s">
        <v>5</v>
      </c>
      <c r="M86" s="23" t="s">
        <v>397</v>
      </c>
      <c r="N86" s="2">
        <v>0</v>
      </c>
      <c r="O86" s="32">
        <v>0</v>
      </c>
      <c r="P86" s="32">
        <v>0</v>
      </c>
      <c r="Q86" s="2">
        <v>1</v>
      </c>
      <c r="R86" s="2">
        <v>1</v>
      </c>
      <c r="S86" s="32">
        <v>0</v>
      </c>
      <c r="T86" s="32">
        <v>0</v>
      </c>
      <c r="U86" s="32">
        <v>0</v>
      </c>
      <c r="V86" s="32">
        <v>0</v>
      </c>
      <c r="W86" s="23">
        <v>1</v>
      </c>
      <c r="X86" s="2">
        <v>1</v>
      </c>
      <c r="Y86" s="2">
        <v>0.41</v>
      </c>
      <c r="Z86" s="32">
        <v>0</v>
      </c>
      <c r="AA86" s="2"/>
      <c r="AB86" s="32">
        <v>0</v>
      </c>
      <c r="AC86" s="2"/>
      <c r="AD86" s="2">
        <v>1</v>
      </c>
      <c r="AE86" s="2">
        <v>0.41</v>
      </c>
      <c r="AF86" s="2">
        <v>1</v>
      </c>
      <c r="AG86" s="2">
        <v>3.28</v>
      </c>
      <c r="AH86" s="32">
        <v>0</v>
      </c>
      <c r="AI86" s="2"/>
      <c r="AJ86" s="32">
        <v>0</v>
      </c>
      <c r="AK86" s="2"/>
      <c r="AL86" s="2">
        <v>0</v>
      </c>
      <c r="AM86" s="2">
        <v>1</v>
      </c>
      <c r="AN86" s="2">
        <v>0</v>
      </c>
      <c r="AO86" s="2">
        <v>0</v>
      </c>
      <c r="AP86" s="2">
        <v>0</v>
      </c>
      <c r="AQ86" s="12">
        <v>1</v>
      </c>
      <c r="AR86" s="2">
        <v>1</v>
      </c>
      <c r="AS86" s="2">
        <v>0</v>
      </c>
      <c r="AT86" s="2">
        <v>0</v>
      </c>
      <c r="AU86" s="2">
        <v>0</v>
      </c>
      <c r="AV86" s="2">
        <v>0</v>
      </c>
      <c r="AW86" s="2">
        <v>2</v>
      </c>
      <c r="AX86" s="2">
        <v>0</v>
      </c>
      <c r="AY86" s="2">
        <v>0</v>
      </c>
      <c r="AZ86" s="2">
        <v>1</v>
      </c>
      <c r="BA86" s="2">
        <v>0</v>
      </c>
      <c r="BB86" s="2">
        <v>0</v>
      </c>
      <c r="BC86" s="2"/>
      <c r="BE86" s="2">
        <v>1</v>
      </c>
      <c r="BF86" s="8">
        <v>0.26</v>
      </c>
      <c r="BG86" s="8">
        <v>0.41</v>
      </c>
      <c r="BH86" s="8"/>
      <c r="BI86" s="8"/>
      <c r="BJ86" s="7">
        <v>1</v>
      </c>
      <c r="BK86" s="12">
        <v>0</v>
      </c>
      <c r="BL86" s="12">
        <v>27</v>
      </c>
      <c r="BM86" s="12">
        <f>BL86-5</f>
        <v>22</v>
      </c>
      <c r="BN86" s="12">
        <v>0</v>
      </c>
      <c r="BO86" s="20"/>
      <c r="BP86" s="12">
        <v>90</v>
      </c>
      <c r="BQ86" s="12">
        <v>120</v>
      </c>
      <c r="BR86" s="15">
        <v>7.2</v>
      </c>
      <c r="BS86" s="15">
        <v>11.3</v>
      </c>
      <c r="BT86" s="15">
        <v>37.1</v>
      </c>
      <c r="BU86" s="15">
        <f>18.5*(G86)^0.294</f>
        <v>38.597708209435844</v>
      </c>
      <c r="BV86" s="8">
        <f>(BT86-BU86)/BU86</f>
        <v>-3.8803034659703008E-2</v>
      </c>
      <c r="BW86" s="8">
        <v>37.4</v>
      </c>
      <c r="BX86" s="15">
        <v>21.8</v>
      </c>
      <c r="BY86" s="15">
        <v>7.5</v>
      </c>
      <c r="BZ86" s="15">
        <v>12.4</v>
      </c>
      <c r="CA86" s="15">
        <v>1.7</v>
      </c>
      <c r="CB86" s="15">
        <v>2.7</v>
      </c>
      <c r="CC86" s="8">
        <v>1.56</v>
      </c>
      <c r="CD86" s="8">
        <v>2.57</v>
      </c>
      <c r="CE86" s="8">
        <v>1.94</v>
      </c>
      <c r="CF86" s="8">
        <v>2.7</v>
      </c>
      <c r="CG86" s="8">
        <v>2.79</v>
      </c>
      <c r="CH86" s="8">
        <v>3.5</v>
      </c>
      <c r="CI86" s="8">
        <v>6.97</v>
      </c>
      <c r="CJ86" s="8">
        <v>5.22</v>
      </c>
      <c r="CK86" s="8">
        <v>8.4499999999999993</v>
      </c>
      <c r="CL86" s="8">
        <v>6.02</v>
      </c>
      <c r="CM86" s="8">
        <f>CL86/G86</f>
        <v>0.49344262295081964</v>
      </c>
      <c r="CN86" s="8">
        <v>15.96</v>
      </c>
      <c r="CO86" s="8">
        <f>CN86/G86</f>
        <v>1.3081967213114756</v>
      </c>
      <c r="CP86" s="8">
        <v>10.1</v>
      </c>
      <c r="CQ86" s="8">
        <f>CP86/G86</f>
        <v>0.82786885245901642</v>
      </c>
      <c r="CR86" s="8">
        <v>20.9</v>
      </c>
      <c r="CS86" s="8">
        <f>CR86/G86</f>
        <v>1.7131147540983607</v>
      </c>
      <c r="CT86" s="8">
        <f>(CR86-CP86)/CR86</f>
        <v>0.51674641148325362</v>
      </c>
      <c r="CU86" s="8">
        <v>8.6999999999999993</v>
      </c>
      <c r="CV86" s="8">
        <f>CU86/G86</f>
        <v>0.71311475409836067</v>
      </c>
      <c r="CW86" s="8">
        <v>18.399999999999999</v>
      </c>
      <c r="CX86" s="8">
        <f>CW86/G86</f>
        <v>1.5081967213114753</v>
      </c>
      <c r="CY86" s="8">
        <f>(CW86-CU86)/CW86</f>
        <v>0.52717391304347827</v>
      </c>
      <c r="CZ86" s="8">
        <f>(CL86+CP86)/2</f>
        <v>8.0599999999999987</v>
      </c>
      <c r="DA86" s="8">
        <f>CZ86/G86</f>
        <v>0.66065573770491792</v>
      </c>
      <c r="DB86" s="8">
        <f>(CN86+CR86)/2</f>
        <v>18.43</v>
      </c>
      <c r="DC86" s="8">
        <f>DB86/G86</f>
        <v>1.5106557377049181</v>
      </c>
      <c r="DD86" s="8">
        <f>(DB86-CZ86)/DB86</f>
        <v>0.56266956049918615</v>
      </c>
      <c r="DE86" s="8">
        <f>0.85*((CH86^2)/CC86)</f>
        <v>6.6746794871794863</v>
      </c>
      <c r="DF86" s="8">
        <f>DE86/G86</f>
        <v>0.54710487599831858</v>
      </c>
      <c r="DG86" s="8">
        <v>16.059999999999999</v>
      </c>
      <c r="DH86" s="8">
        <f>DG86/G86</f>
        <v>1.3163934426229509</v>
      </c>
      <c r="DI86" s="8">
        <v>11.96</v>
      </c>
      <c r="DJ86" s="8">
        <f>DI86/G86</f>
        <v>0.98032786885245915</v>
      </c>
      <c r="DK86" s="8">
        <v>22.45</v>
      </c>
      <c r="DL86" s="8">
        <f>DK86/G86</f>
        <v>1.8401639344262295</v>
      </c>
      <c r="DM86" s="8">
        <f>(DK86-DI86)/DK86</f>
        <v>0.4672605790645879</v>
      </c>
      <c r="DN86" s="8">
        <f>((0.85*CH86*CJ86)/CE86)</f>
        <v>8.0048969072164962</v>
      </c>
      <c r="DO86" s="8">
        <f>DN86/G86</f>
        <v>0.65613909075545052</v>
      </c>
      <c r="DP86" s="8">
        <f>((0.85*CI86*CK86)/CF86)</f>
        <v>18.541490740740738</v>
      </c>
      <c r="DQ86" s="8">
        <f>DP86/G86</f>
        <v>1.5197943230115361</v>
      </c>
      <c r="DR86" s="8">
        <f>((0.85*CH86*CJ86)/((CC86+CE86)/2))</f>
        <v>8.8740000000000006</v>
      </c>
      <c r="DS86" s="8">
        <f>DR86/G86</f>
        <v>0.72737704918032797</v>
      </c>
      <c r="DT86" s="8">
        <f>((0.85*CI86*CK86)/((CD86+CF86)/2))</f>
        <v>18.998870967741933</v>
      </c>
      <c r="DU86" s="8">
        <f>DT86/G86</f>
        <v>1.5572845055526174</v>
      </c>
      <c r="DV86" s="8">
        <f>(DE86+DI86)/2</f>
        <v>9.3173397435897432</v>
      </c>
      <c r="DW86" s="8">
        <f>(DF86+DJ86)/2</f>
        <v>0.76371637242538881</v>
      </c>
      <c r="DX86" s="8">
        <f>(DG86+DK86)/2</f>
        <v>19.254999999999999</v>
      </c>
      <c r="DY86" s="8">
        <f>(DH86+DL86)/2</f>
        <v>1.5782786885245903</v>
      </c>
      <c r="DZ86" s="8">
        <f>(DY86-DW86)/DY86</f>
        <v>0.51610803720645326</v>
      </c>
      <c r="EA86" s="25">
        <f>(DP86-DN86)/DP86</f>
        <v>0.56827112667766544</v>
      </c>
      <c r="EB86" s="8">
        <f>(DT86-DR86)/DT86</f>
        <v>0.53291961321980075</v>
      </c>
      <c r="EC86" s="8">
        <v>48</v>
      </c>
      <c r="ED86" s="8">
        <v>0.83</v>
      </c>
      <c r="EE86" s="8">
        <v>0.51</v>
      </c>
      <c r="EF86" s="8">
        <f>ED86/EE86</f>
        <v>1.6274509803921569</v>
      </c>
      <c r="EG86" s="8">
        <v>1.44</v>
      </c>
      <c r="EH86" s="8">
        <v>1.92</v>
      </c>
      <c r="EI86" s="8">
        <f>EG86/EH86</f>
        <v>0.75</v>
      </c>
      <c r="EJ86" s="8">
        <v>2.31</v>
      </c>
      <c r="EK86" s="8">
        <v>1.87</v>
      </c>
      <c r="EL86" s="8">
        <f>EJ86/EK86</f>
        <v>1.2352941176470589</v>
      </c>
      <c r="EM86" s="12">
        <v>10</v>
      </c>
    </row>
    <row r="87" spans="1:143" s="3" customFormat="1" ht="17" x14ac:dyDescent="0.2">
      <c r="A87" s="2" t="s">
        <v>91</v>
      </c>
      <c r="B87" s="2"/>
      <c r="C87" s="2" t="s">
        <v>92</v>
      </c>
      <c r="D87" s="2" t="s">
        <v>359</v>
      </c>
      <c r="E87" s="12">
        <v>0</v>
      </c>
      <c r="F87" s="11">
        <v>39387</v>
      </c>
      <c r="G87" s="8">
        <v>11.6</v>
      </c>
      <c r="H87" s="8">
        <f>((YEAR(I87)-YEAR(F87))*12)+(MONTH(I87)-MONTH(F87))+((DAY(I87)-DAY(F87))/365*12)</f>
        <v>109.13150684931507</v>
      </c>
      <c r="I87" s="11">
        <v>42709</v>
      </c>
      <c r="J87" s="11" t="s">
        <v>344</v>
      </c>
      <c r="K87" s="12">
        <v>4</v>
      </c>
      <c r="L87" s="2" t="s">
        <v>5</v>
      </c>
      <c r="M87" s="23" t="s">
        <v>395</v>
      </c>
      <c r="N87" s="2">
        <v>0</v>
      </c>
      <c r="O87" s="32">
        <v>0</v>
      </c>
      <c r="P87" s="32">
        <v>0</v>
      </c>
      <c r="Q87" s="32">
        <v>0</v>
      </c>
      <c r="R87" s="2">
        <v>1</v>
      </c>
      <c r="S87" s="32">
        <v>0</v>
      </c>
      <c r="T87" s="32">
        <v>0</v>
      </c>
      <c r="U87" s="32">
        <v>0</v>
      </c>
      <c r="V87" s="32">
        <v>0</v>
      </c>
      <c r="W87" s="23">
        <v>1</v>
      </c>
      <c r="X87" s="2">
        <v>1</v>
      </c>
      <c r="Y87" s="2">
        <v>0.43</v>
      </c>
      <c r="Z87" s="32">
        <v>0</v>
      </c>
      <c r="AA87" s="2"/>
      <c r="AB87" s="32">
        <v>0</v>
      </c>
      <c r="AC87" s="2"/>
      <c r="AD87" s="32">
        <v>0</v>
      </c>
      <c r="AE87" s="2"/>
      <c r="AF87" s="2">
        <v>1</v>
      </c>
      <c r="AG87" s="2">
        <v>1.7</v>
      </c>
      <c r="AH87" s="32">
        <v>0</v>
      </c>
      <c r="AI87" s="2"/>
      <c r="AJ87" s="32">
        <v>0</v>
      </c>
      <c r="AK87" s="2"/>
      <c r="AL87" s="2">
        <v>0</v>
      </c>
      <c r="AM87" s="2">
        <v>1</v>
      </c>
      <c r="AN87" s="2">
        <v>0</v>
      </c>
      <c r="AO87" s="2">
        <v>0</v>
      </c>
      <c r="AP87" s="2">
        <v>0</v>
      </c>
      <c r="AQ87" s="12">
        <v>1</v>
      </c>
      <c r="AR87" s="2">
        <v>1</v>
      </c>
      <c r="AS87" s="2">
        <v>0</v>
      </c>
      <c r="AT87" s="2">
        <v>0</v>
      </c>
      <c r="AU87" s="2">
        <v>0</v>
      </c>
      <c r="AV87" s="2">
        <v>0</v>
      </c>
      <c r="AW87" s="2">
        <v>3</v>
      </c>
      <c r="AX87" s="2">
        <v>0</v>
      </c>
      <c r="AY87" s="2">
        <v>0</v>
      </c>
      <c r="AZ87" s="2">
        <v>0</v>
      </c>
      <c r="BA87" s="2">
        <v>1</v>
      </c>
      <c r="BB87" s="2">
        <v>0</v>
      </c>
      <c r="BC87" s="2">
        <v>18.54</v>
      </c>
      <c r="BD87" s="2">
        <v>3.99</v>
      </c>
      <c r="BE87" s="2">
        <v>1</v>
      </c>
      <c r="BF87" s="8">
        <f>BD87/(BC87+BD87)</f>
        <v>0.17709720372836218</v>
      </c>
      <c r="BG87" s="8">
        <v>0.51</v>
      </c>
      <c r="BH87" s="8">
        <v>2.0699999999999998</v>
      </c>
      <c r="BI87" s="8">
        <v>4.16</v>
      </c>
      <c r="BJ87" s="7">
        <f>BH87/BI87</f>
        <v>0.4975961538461538</v>
      </c>
      <c r="BK87" s="12">
        <v>0</v>
      </c>
      <c r="BL87" s="12">
        <v>27</v>
      </c>
      <c r="BM87" s="12">
        <f>BL87-5</f>
        <v>22</v>
      </c>
      <c r="BN87" s="12">
        <v>0</v>
      </c>
      <c r="BO87" s="20"/>
      <c r="BP87" s="12">
        <v>80</v>
      </c>
      <c r="BQ87" s="12">
        <v>130</v>
      </c>
      <c r="BR87" s="15">
        <v>6.7</v>
      </c>
      <c r="BS87" s="15">
        <v>11.6</v>
      </c>
      <c r="BT87" s="15">
        <v>31.9</v>
      </c>
      <c r="BU87" s="15">
        <f>18.5*(G87)^0.294</f>
        <v>38.029654270428225</v>
      </c>
      <c r="BV87" s="8">
        <f>(BT87-BU87)/BU87</f>
        <v>-0.16118090968801238</v>
      </c>
      <c r="BW87" s="8">
        <v>37.4</v>
      </c>
      <c r="BX87" s="15">
        <v>15.6</v>
      </c>
      <c r="BY87" s="15">
        <v>7.2</v>
      </c>
      <c r="BZ87" s="15">
        <v>12.9</v>
      </c>
      <c r="CA87" s="15">
        <v>2.2999999999999998</v>
      </c>
      <c r="CB87" s="15">
        <v>6</v>
      </c>
      <c r="CC87" s="8">
        <v>1.83</v>
      </c>
      <c r="CD87" s="8">
        <v>2.4500000000000002</v>
      </c>
      <c r="CE87" s="8">
        <v>1.24</v>
      </c>
      <c r="CF87" s="8">
        <v>1.5</v>
      </c>
      <c r="CG87" s="8"/>
      <c r="CH87" s="8"/>
      <c r="CI87" s="8"/>
      <c r="CJ87" s="8"/>
      <c r="CK87" s="8"/>
      <c r="CL87" s="8">
        <v>1.58</v>
      </c>
      <c r="CM87" s="8">
        <f>CL87/G87</f>
        <v>0.13620689655172416</v>
      </c>
      <c r="CN87" s="8">
        <v>5.39</v>
      </c>
      <c r="CO87" s="8">
        <f>CN87/G87</f>
        <v>0.46465517241379312</v>
      </c>
      <c r="CP87" s="8">
        <v>1.59</v>
      </c>
      <c r="CQ87" s="8">
        <f>CP87/G87</f>
        <v>0.1370689655172414</v>
      </c>
      <c r="CR87" s="8">
        <v>5.61</v>
      </c>
      <c r="CS87" s="8">
        <f>CR87/G87</f>
        <v>0.48362068965517246</v>
      </c>
      <c r="CT87" s="8">
        <f>(CR87-CP87)/CR87</f>
        <v>0.71657754010695196</v>
      </c>
      <c r="CU87" s="8"/>
      <c r="CV87" s="8"/>
      <c r="CW87" s="8"/>
      <c r="CX87" s="8"/>
      <c r="CY87" s="8"/>
      <c r="CZ87" s="8">
        <f>(CL87+CP87)/2</f>
        <v>1.585</v>
      </c>
      <c r="DA87" s="8">
        <f>CZ87/G87</f>
        <v>0.13663793103448277</v>
      </c>
      <c r="DB87" s="8">
        <f>(CN87+CR87)/2</f>
        <v>5.5</v>
      </c>
      <c r="DC87" s="8">
        <f>DB87/G87</f>
        <v>0.47413793103448276</v>
      </c>
      <c r="DD87" s="8">
        <f>(DB87-CZ87)/DB87</f>
        <v>0.71181818181818179</v>
      </c>
      <c r="DE87" s="8"/>
      <c r="DF87" s="8"/>
      <c r="DG87" s="8"/>
      <c r="DH87" s="8"/>
      <c r="DI87" s="8"/>
      <c r="DJ87" s="8"/>
      <c r="DK87" s="8"/>
      <c r="DL87" s="8"/>
      <c r="DM87" s="8"/>
      <c r="DN87" s="8"/>
      <c r="DO87" s="8"/>
      <c r="DP87" s="8"/>
      <c r="DQ87" s="8"/>
      <c r="DR87" s="8"/>
      <c r="DS87" s="8"/>
      <c r="DT87" s="8"/>
      <c r="DU87" s="8"/>
      <c r="DV87" s="8"/>
      <c r="DW87" s="8"/>
      <c r="DX87" s="8"/>
      <c r="DY87" s="8"/>
      <c r="DZ87" s="8"/>
      <c r="EA87" s="25"/>
      <c r="EB87" s="8"/>
      <c r="EC87" s="8"/>
      <c r="ED87" s="8"/>
      <c r="EE87" s="8"/>
      <c r="EF87" s="8"/>
      <c r="EG87" s="8">
        <v>1.62</v>
      </c>
      <c r="EH87" s="8">
        <v>1.68</v>
      </c>
      <c r="EI87" s="8">
        <f>EG87/EH87</f>
        <v>0.96428571428571441</v>
      </c>
      <c r="EJ87" s="8">
        <v>2.15</v>
      </c>
      <c r="EK87" s="8">
        <v>1.77</v>
      </c>
      <c r="EL87" s="8">
        <f>EJ87/EK87</f>
        <v>1.2146892655367232</v>
      </c>
      <c r="EM87" s="12">
        <v>8</v>
      </c>
    </row>
    <row r="88" spans="1:143" s="2" customFormat="1" x14ac:dyDescent="0.2">
      <c r="A88" s="2" t="s">
        <v>315</v>
      </c>
      <c r="C88" s="2" t="s">
        <v>316</v>
      </c>
      <c r="D88" s="2" t="s">
        <v>359</v>
      </c>
      <c r="E88" s="12">
        <v>0</v>
      </c>
      <c r="F88" s="11">
        <v>40935</v>
      </c>
      <c r="G88" s="8">
        <v>10.8</v>
      </c>
      <c r="H88" s="8">
        <f>((YEAR(I88)-YEAR(F88))*12)+(MONTH(I88)-MONTH(F88))+((DAY(I88)-DAY(F88))/365*12)</f>
        <v>76.473972602739721</v>
      </c>
      <c r="I88" s="11">
        <v>43262</v>
      </c>
      <c r="J88" s="11" t="s">
        <v>344</v>
      </c>
      <c r="K88" s="12">
        <v>1</v>
      </c>
      <c r="L88" s="2" t="s">
        <v>5</v>
      </c>
      <c r="M88" s="23"/>
      <c r="N88" s="2">
        <v>0</v>
      </c>
      <c r="O88" s="32">
        <v>0</v>
      </c>
      <c r="P88" s="32">
        <v>0</v>
      </c>
      <c r="Q88" s="32">
        <v>0</v>
      </c>
      <c r="R88" s="32">
        <v>0</v>
      </c>
      <c r="S88" s="32">
        <v>0</v>
      </c>
      <c r="T88" s="32">
        <v>0</v>
      </c>
      <c r="U88" s="32">
        <v>0</v>
      </c>
      <c r="V88" s="32">
        <v>0</v>
      </c>
      <c r="W88" s="23">
        <v>0</v>
      </c>
      <c r="X88" s="32">
        <v>0</v>
      </c>
      <c r="Z88" s="32">
        <v>0</v>
      </c>
      <c r="AB88" s="32">
        <v>0</v>
      </c>
      <c r="AD88" s="32">
        <v>0</v>
      </c>
      <c r="AF88" s="32">
        <v>0</v>
      </c>
      <c r="AH88" s="32">
        <v>0</v>
      </c>
      <c r="AJ88" s="32">
        <v>0</v>
      </c>
      <c r="AL88" s="2">
        <v>0</v>
      </c>
      <c r="AM88" s="2">
        <v>1</v>
      </c>
      <c r="AN88" s="2">
        <v>0</v>
      </c>
      <c r="AO88" s="2">
        <v>0</v>
      </c>
      <c r="AP88" s="2">
        <v>0</v>
      </c>
      <c r="AQ88" s="12">
        <v>1</v>
      </c>
      <c r="AR88" s="2">
        <v>1</v>
      </c>
      <c r="AS88" s="2">
        <v>0</v>
      </c>
      <c r="AT88" s="2">
        <v>0</v>
      </c>
      <c r="AU88" s="2">
        <v>0</v>
      </c>
      <c r="AV88" s="2">
        <v>0</v>
      </c>
      <c r="AW88" s="2">
        <v>1</v>
      </c>
      <c r="AX88" s="2">
        <v>0</v>
      </c>
      <c r="AY88" s="2">
        <v>1</v>
      </c>
      <c r="AZ88" s="2">
        <v>0</v>
      </c>
      <c r="BA88" s="2">
        <v>0</v>
      </c>
      <c r="BB88" s="2">
        <v>0</v>
      </c>
      <c r="BD88" s="3"/>
      <c r="BE88" s="2">
        <v>0</v>
      </c>
      <c r="BF88" s="8"/>
      <c r="BG88" s="8">
        <v>0.39</v>
      </c>
      <c r="BH88" s="8"/>
      <c r="BI88" s="8"/>
      <c r="BJ88" s="7"/>
      <c r="BK88" s="12">
        <v>0</v>
      </c>
      <c r="BL88" s="12">
        <v>27</v>
      </c>
      <c r="BM88" s="12">
        <f>BL88-5</f>
        <v>22</v>
      </c>
      <c r="BN88" s="12">
        <v>0</v>
      </c>
      <c r="BO88" s="20"/>
      <c r="BP88" s="12">
        <v>110</v>
      </c>
      <c r="BQ88" s="12">
        <v>170</v>
      </c>
      <c r="BR88" s="15">
        <v>6.4</v>
      </c>
      <c r="BS88" s="15">
        <v>9.6</v>
      </c>
      <c r="BT88" s="15">
        <v>31.3</v>
      </c>
      <c r="BU88" s="15">
        <f>18.5*(G88)^0.294</f>
        <v>37.239025930144003</v>
      </c>
      <c r="BV88" s="8">
        <f>(BT88-BU88)/BU88</f>
        <v>-0.15948392262689443</v>
      </c>
      <c r="BW88" s="8">
        <v>36.299999999999997</v>
      </c>
      <c r="BX88" s="15">
        <v>19.100000000000001</v>
      </c>
      <c r="BY88" s="15">
        <v>6.2</v>
      </c>
      <c r="BZ88" s="15">
        <v>11.3</v>
      </c>
      <c r="CA88" s="15">
        <v>1.6</v>
      </c>
      <c r="CB88" s="15">
        <v>4.5</v>
      </c>
      <c r="CC88" s="8">
        <v>1.1599999999999999</v>
      </c>
      <c r="CD88" s="8">
        <v>1.68</v>
      </c>
      <c r="CE88" s="8">
        <v>1.69</v>
      </c>
      <c r="CF88" s="8">
        <v>1.98</v>
      </c>
      <c r="CG88" s="8"/>
      <c r="CH88" s="8">
        <v>1.24</v>
      </c>
      <c r="CI88" s="8">
        <v>2.73</v>
      </c>
      <c r="CJ88" s="8">
        <v>3.27</v>
      </c>
      <c r="CK88" s="8">
        <v>4.54</v>
      </c>
      <c r="CL88" s="8">
        <v>0.73</v>
      </c>
      <c r="CM88" s="8">
        <f>CL88/G88</f>
        <v>6.7592592592592593E-2</v>
      </c>
      <c r="CN88" s="8">
        <v>4.99</v>
      </c>
      <c r="CO88" s="8">
        <f>CN88/G88</f>
        <v>0.46203703703703702</v>
      </c>
      <c r="CP88" s="8">
        <v>5.09</v>
      </c>
      <c r="CQ88" s="8">
        <f>CP88/G88</f>
        <v>0.47129629629629627</v>
      </c>
      <c r="CR88" s="8">
        <v>8.26</v>
      </c>
      <c r="CS88" s="8">
        <f>CR88/G88</f>
        <v>0.76481481481481473</v>
      </c>
      <c r="CT88" s="8">
        <f>(CR88-CP88)/CR88</f>
        <v>0.38377723970944311</v>
      </c>
      <c r="CU88" s="8"/>
      <c r="CV88" s="8"/>
      <c r="CW88" s="8"/>
      <c r="CX88" s="8"/>
      <c r="CY88" s="8"/>
      <c r="CZ88" s="8">
        <f>(CL88+CP88)/2</f>
        <v>2.91</v>
      </c>
      <c r="DA88" s="8">
        <f>CZ88/G88</f>
        <v>0.26944444444444443</v>
      </c>
      <c r="DB88" s="8">
        <f>(CN88+CR88)/2</f>
        <v>6.625</v>
      </c>
      <c r="DC88" s="8">
        <f>DB88/G88</f>
        <v>0.61342592592592593</v>
      </c>
      <c r="DD88" s="8">
        <f>(DB88-CZ88)/DB88</f>
        <v>0.56075471698113211</v>
      </c>
      <c r="DE88" s="8">
        <f>0.85*((CH88^2)/CC88)</f>
        <v>1.1266896551724139</v>
      </c>
      <c r="DF88" s="8">
        <f>DE88/G88</f>
        <v>0.10432311621966794</v>
      </c>
      <c r="DG88" s="8">
        <f>0.85*((CI88^2)/CD88)</f>
        <v>3.7708124999999999</v>
      </c>
      <c r="DH88" s="8">
        <f>DG88/G88</f>
        <v>0.34914930555555551</v>
      </c>
      <c r="DI88" s="8">
        <f>0.85*((CJ88^2)/CE88)</f>
        <v>5.378085798816568</v>
      </c>
      <c r="DJ88" s="8">
        <f>DI88/G88</f>
        <v>0.49797090729783033</v>
      </c>
      <c r="DK88" s="8">
        <f>0.85*((CK88^2)/CF88)</f>
        <v>8.8484141414141408</v>
      </c>
      <c r="DL88" s="8">
        <f>DK88/G88</f>
        <v>0.81929760568649446</v>
      </c>
      <c r="DM88" s="8">
        <f>(DK88-DI88)/DK88</f>
        <v>0.39219777545843371</v>
      </c>
      <c r="DN88" s="8">
        <f>((0.85*CH88*CJ88)/CE88)</f>
        <v>2.0393964497041419</v>
      </c>
      <c r="DO88" s="8">
        <f>DN88/G88</f>
        <v>0.18883300460223534</v>
      </c>
      <c r="DP88" s="8">
        <f>((0.85*CI88*CK88)/CF88)</f>
        <v>5.3207424242424235</v>
      </c>
      <c r="DQ88" s="8">
        <f>DP88/G88</f>
        <v>0.49266133557800212</v>
      </c>
      <c r="DR88" s="8">
        <f>((0.85*CH88*CJ88)/((CC88+CE88)/2))</f>
        <v>2.4186526315789476</v>
      </c>
      <c r="DS88" s="8">
        <f>DR88/G88</f>
        <v>0.22394931773879143</v>
      </c>
      <c r="DT88" s="8">
        <f>((0.85*CI88*CK88)/((CD88+CF88)/2))</f>
        <v>5.7568688524590161</v>
      </c>
      <c r="DU88" s="8">
        <f>DT88/G88</f>
        <v>0.53304341226472363</v>
      </c>
      <c r="DV88" s="8">
        <f>(DE88+DI88)/2</f>
        <v>3.252387726994491</v>
      </c>
      <c r="DW88" s="8">
        <f>(DF88+DJ88)/2</f>
        <v>0.30114701175874914</v>
      </c>
      <c r="DX88" s="8">
        <f>(DG88+DK88)/2</f>
        <v>6.3096133207070704</v>
      </c>
      <c r="DY88" s="8">
        <f>(DH88+DL88)/2</f>
        <v>0.58422345562102496</v>
      </c>
      <c r="DZ88" s="8">
        <f>(DY88-DW88)/DY88</f>
        <v>0.4845345409169986</v>
      </c>
      <c r="EA88" s="25">
        <f>(DP88-DN88)/DP88</f>
        <v>0.61670829235931024</v>
      </c>
      <c r="EB88" s="8">
        <f>(DT88-DR88)/DT88</f>
        <v>0.57986664390559584</v>
      </c>
      <c r="EC88" s="8">
        <v>78</v>
      </c>
      <c r="ED88" s="8">
        <v>0.8</v>
      </c>
      <c r="EE88" s="8">
        <v>0.64</v>
      </c>
      <c r="EF88" s="8">
        <f>ED88/EE88</f>
        <v>1.25</v>
      </c>
      <c r="EG88" s="8">
        <v>1.25</v>
      </c>
      <c r="EH88" s="8">
        <v>1.86</v>
      </c>
      <c r="EI88" s="8">
        <f>EG88/EH88</f>
        <v>0.67204301075268813</v>
      </c>
      <c r="EJ88" s="8">
        <v>1.47</v>
      </c>
      <c r="EK88" s="8">
        <v>1.84</v>
      </c>
      <c r="EL88" s="8">
        <f>EJ88/EK88</f>
        <v>0.79891304347826086</v>
      </c>
      <c r="EM88" s="12">
        <v>9</v>
      </c>
    </row>
    <row r="89" spans="1:143" s="3" customFormat="1" x14ac:dyDescent="0.2">
      <c r="A89" s="2" t="s">
        <v>98</v>
      </c>
      <c r="B89" s="2"/>
      <c r="C89" s="2" t="s">
        <v>99</v>
      </c>
      <c r="D89" s="2" t="s">
        <v>359</v>
      </c>
      <c r="E89" s="12">
        <v>0</v>
      </c>
      <c r="F89" s="11">
        <v>40943</v>
      </c>
      <c r="G89" s="8">
        <v>7.8</v>
      </c>
      <c r="H89" s="8">
        <f>((YEAR(I89)-YEAR(F89))*12)+(MONTH(I89)-MONTH(F89))+((DAY(I89)-DAY(F89))/365*12)</f>
        <v>57.098630136986301</v>
      </c>
      <c r="I89" s="11">
        <v>42681</v>
      </c>
      <c r="J89" s="11" t="s">
        <v>344</v>
      </c>
      <c r="K89" s="12">
        <v>2</v>
      </c>
      <c r="L89" s="2" t="s">
        <v>5</v>
      </c>
      <c r="M89" s="23"/>
      <c r="N89" s="2">
        <v>0</v>
      </c>
      <c r="O89" s="32">
        <v>0</v>
      </c>
      <c r="P89" s="32">
        <v>0</v>
      </c>
      <c r="Q89" s="32">
        <v>0</v>
      </c>
      <c r="R89" s="32">
        <v>0</v>
      </c>
      <c r="S89" s="32">
        <v>0</v>
      </c>
      <c r="T89" s="32">
        <v>0</v>
      </c>
      <c r="U89" s="32">
        <v>0</v>
      </c>
      <c r="V89" s="32">
        <v>0</v>
      </c>
      <c r="W89" s="23">
        <v>0</v>
      </c>
      <c r="X89" s="32">
        <v>0</v>
      </c>
      <c r="Y89" s="2"/>
      <c r="Z89" s="32">
        <v>0</v>
      </c>
      <c r="AA89" s="2"/>
      <c r="AB89" s="32">
        <v>0</v>
      </c>
      <c r="AC89" s="2"/>
      <c r="AD89" s="32">
        <v>0</v>
      </c>
      <c r="AE89" s="2"/>
      <c r="AF89" s="32">
        <v>0</v>
      </c>
      <c r="AG89" s="2"/>
      <c r="AH89" s="32">
        <v>0</v>
      </c>
      <c r="AI89" s="2"/>
      <c r="AJ89" s="32">
        <v>0</v>
      </c>
      <c r="AK89" s="2"/>
      <c r="AL89" s="2">
        <v>0</v>
      </c>
      <c r="AM89" s="2">
        <v>1</v>
      </c>
      <c r="AN89" s="2">
        <v>0</v>
      </c>
      <c r="AO89" s="2">
        <v>0</v>
      </c>
      <c r="AP89" s="2">
        <v>0</v>
      </c>
      <c r="AQ89" s="12">
        <v>1</v>
      </c>
      <c r="AR89" s="2">
        <v>1</v>
      </c>
      <c r="AS89" s="2">
        <v>0</v>
      </c>
      <c r="AT89" s="2">
        <v>0</v>
      </c>
      <c r="AU89" s="2">
        <v>0</v>
      </c>
      <c r="AV89" s="2">
        <v>0</v>
      </c>
      <c r="AW89" s="2">
        <v>1</v>
      </c>
      <c r="AX89" s="2">
        <v>0</v>
      </c>
      <c r="AY89" s="2">
        <v>1</v>
      </c>
      <c r="AZ89" s="2">
        <v>0</v>
      </c>
      <c r="BA89" s="2">
        <v>0</v>
      </c>
      <c r="BB89" s="2">
        <v>0</v>
      </c>
      <c r="BC89" s="2"/>
      <c r="BE89" s="2">
        <v>0</v>
      </c>
      <c r="BF89" s="8"/>
      <c r="BG89" s="8">
        <v>0.46</v>
      </c>
      <c r="BH89" s="8">
        <v>0.82</v>
      </c>
      <c r="BI89" s="8">
        <v>0.82</v>
      </c>
      <c r="BJ89" s="7">
        <f>BH89/BI89</f>
        <v>1</v>
      </c>
      <c r="BK89" s="12">
        <v>0</v>
      </c>
      <c r="BL89" s="12">
        <v>27</v>
      </c>
      <c r="BM89" s="12">
        <f>BL89-5</f>
        <v>22</v>
      </c>
      <c r="BN89" s="12">
        <v>0</v>
      </c>
      <c r="BO89" s="20"/>
      <c r="BP89" s="12">
        <v>100</v>
      </c>
      <c r="BQ89" s="12">
        <v>140</v>
      </c>
      <c r="BR89" s="15">
        <v>6.8</v>
      </c>
      <c r="BS89" s="15">
        <v>10.7</v>
      </c>
      <c r="BT89" s="15">
        <v>27.7</v>
      </c>
      <c r="BU89" s="15">
        <f>18.5*(G89)^0.294</f>
        <v>33.841339246285159</v>
      </c>
      <c r="BV89" s="8">
        <f>(BT89-BU89)/BU89</f>
        <v>-0.18147447421009819</v>
      </c>
      <c r="BW89" s="8">
        <v>33</v>
      </c>
      <c r="BX89" s="15">
        <v>14.9</v>
      </c>
      <c r="BY89" s="15">
        <v>6.1</v>
      </c>
      <c r="BZ89" s="15">
        <v>10.4</v>
      </c>
      <c r="CA89" s="15">
        <v>7</v>
      </c>
      <c r="CB89" s="15">
        <v>5</v>
      </c>
      <c r="CC89" s="8">
        <v>1.0900000000000001</v>
      </c>
      <c r="CD89" s="8">
        <v>1.44</v>
      </c>
      <c r="CE89" s="8">
        <v>0.97</v>
      </c>
      <c r="CF89" s="8">
        <v>1.4</v>
      </c>
      <c r="CG89" s="8"/>
      <c r="CH89" s="8"/>
      <c r="CI89" s="8"/>
      <c r="CJ89" s="8"/>
      <c r="CK89" s="8"/>
      <c r="CL89" s="8">
        <v>0.77</v>
      </c>
      <c r="CM89" s="8">
        <f>CL89/G89</f>
        <v>9.8717948717948728E-2</v>
      </c>
      <c r="CN89" s="8">
        <v>2.63</v>
      </c>
      <c r="CO89" s="8">
        <f>CN89/G89</f>
        <v>0.33717948717948715</v>
      </c>
      <c r="CP89" s="8">
        <v>0.39</v>
      </c>
      <c r="CQ89" s="8">
        <f>CP89/G89</f>
        <v>0.05</v>
      </c>
      <c r="CR89" s="8">
        <v>3.81</v>
      </c>
      <c r="CS89" s="8">
        <f>CR89/G89</f>
        <v>0.4884615384615385</v>
      </c>
      <c r="CT89" s="8">
        <f>(CR89-CP89)/CR89</f>
        <v>0.89763779527559051</v>
      </c>
      <c r="CU89" s="8"/>
      <c r="CV89" s="8"/>
      <c r="CW89" s="8"/>
      <c r="CX89" s="8"/>
      <c r="CY89" s="8"/>
      <c r="CZ89" s="8">
        <f>(CL89+CP89)/2</f>
        <v>0.58000000000000007</v>
      </c>
      <c r="DA89" s="8">
        <f>CZ89/G89</f>
        <v>7.4358974358974372E-2</v>
      </c>
      <c r="DB89" s="8">
        <f>(CN89+CR89)/2</f>
        <v>3.2199999999999998</v>
      </c>
      <c r="DC89" s="8">
        <f>DB89/G89</f>
        <v>0.4128205128205128</v>
      </c>
      <c r="DD89" s="8">
        <f>(DB89-CZ89)/DB89</f>
        <v>0.81987577639751552</v>
      </c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/>
      <c r="DV89" s="8"/>
      <c r="DW89" s="8"/>
      <c r="DX89" s="8"/>
      <c r="DY89" s="8"/>
      <c r="DZ89" s="8"/>
      <c r="EA89" s="25"/>
      <c r="EB89" s="8"/>
      <c r="EC89" s="8">
        <v>118</v>
      </c>
      <c r="ED89" s="8">
        <v>0.7</v>
      </c>
      <c r="EE89" s="8">
        <v>0.57999999999999996</v>
      </c>
      <c r="EF89" s="8">
        <f>ED89/EE89</f>
        <v>1.2068965517241379</v>
      </c>
      <c r="EG89" s="8">
        <v>1.29</v>
      </c>
      <c r="EH89" s="8">
        <v>1.79</v>
      </c>
      <c r="EI89" s="8">
        <f>EG89/EH89</f>
        <v>0.72067039106145248</v>
      </c>
      <c r="EJ89" s="8">
        <v>1.31</v>
      </c>
      <c r="EK89" s="8">
        <v>1.71</v>
      </c>
      <c r="EL89" s="8">
        <f>EJ89/EK89</f>
        <v>0.76608187134502925</v>
      </c>
      <c r="EM89" s="12">
        <v>8</v>
      </c>
    </row>
    <row r="90" spans="1:143" s="3" customFormat="1" x14ac:dyDescent="0.2">
      <c r="A90" s="2" t="s">
        <v>298</v>
      </c>
      <c r="B90" s="2"/>
      <c r="C90" s="2" t="s">
        <v>300</v>
      </c>
      <c r="D90" s="2" t="s">
        <v>360</v>
      </c>
      <c r="E90" s="2">
        <v>1</v>
      </c>
      <c r="F90" s="11">
        <v>41207</v>
      </c>
      <c r="G90" s="8">
        <v>9.6</v>
      </c>
      <c r="H90" s="8">
        <f>((YEAR(I90)-YEAR(F90))*12)+(MONTH(I90)-MONTH(F90))+((DAY(I90)-DAY(F90))/365*12)</f>
        <v>72.572602739726022</v>
      </c>
      <c r="I90" s="11">
        <v>43416</v>
      </c>
      <c r="J90" s="11" t="s">
        <v>344</v>
      </c>
      <c r="K90" s="12">
        <v>0</v>
      </c>
      <c r="L90" s="2" t="s">
        <v>6</v>
      </c>
      <c r="M90" s="23"/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3"/>
      <c r="X90" s="2">
        <v>0</v>
      </c>
      <c r="Y90" s="2"/>
      <c r="Z90" s="2">
        <v>0</v>
      </c>
      <c r="AA90" s="2"/>
      <c r="AB90" s="2">
        <v>0</v>
      </c>
      <c r="AC90" s="2"/>
      <c r="AD90" s="2">
        <v>0</v>
      </c>
      <c r="AE90" s="2"/>
      <c r="AF90" s="2">
        <v>0</v>
      </c>
      <c r="AG90" s="2"/>
      <c r="AH90" s="2">
        <v>0</v>
      </c>
      <c r="AI90" s="2"/>
      <c r="AJ90" s="2">
        <v>0</v>
      </c>
      <c r="AK90" s="2"/>
      <c r="AL90" s="2">
        <v>1</v>
      </c>
      <c r="AM90" s="2">
        <v>0</v>
      </c>
      <c r="AN90" s="2">
        <v>0</v>
      </c>
      <c r="AO90" s="2">
        <v>0</v>
      </c>
      <c r="AP90" s="2">
        <v>0</v>
      </c>
      <c r="AQ90" s="12"/>
      <c r="AR90" s="2"/>
      <c r="AS90" s="2"/>
      <c r="AT90" s="2"/>
      <c r="AU90" s="2"/>
      <c r="AV90" s="2"/>
      <c r="AW90" s="2">
        <v>0</v>
      </c>
      <c r="AX90" s="2">
        <v>1</v>
      </c>
      <c r="AY90" s="2">
        <v>0</v>
      </c>
      <c r="AZ90" s="2">
        <v>0</v>
      </c>
      <c r="BA90" s="2">
        <v>0</v>
      </c>
      <c r="BB90" s="2">
        <v>0</v>
      </c>
      <c r="BC90" s="2"/>
      <c r="BD90" s="2"/>
      <c r="BE90" s="2">
        <v>0</v>
      </c>
      <c r="BF90" s="8"/>
      <c r="BG90" s="8">
        <v>0.33</v>
      </c>
      <c r="BH90" s="8"/>
      <c r="BI90" s="8"/>
      <c r="BJ90" s="7"/>
      <c r="BK90" s="12">
        <v>0</v>
      </c>
      <c r="BL90" s="12">
        <v>27</v>
      </c>
      <c r="BM90" s="12">
        <f>BL90-5</f>
        <v>22</v>
      </c>
      <c r="BN90" s="12">
        <v>0</v>
      </c>
      <c r="BO90" s="20"/>
      <c r="BP90" s="12">
        <v>80</v>
      </c>
      <c r="BQ90" s="12">
        <v>120</v>
      </c>
      <c r="BR90" s="15">
        <v>6.81</v>
      </c>
      <c r="BS90" s="15">
        <v>9.08</v>
      </c>
      <c r="BT90" s="15">
        <v>26.81</v>
      </c>
      <c r="BU90" s="15">
        <f>18.5*(G90)^0.294</f>
        <v>35.971576431593199</v>
      </c>
      <c r="BV90" s="8">
        <f>(BT90-BU90)/BU90</f>
        <v>-0.25468932252707027</v>
      </c>
      <c r="BW90" s="8">
        <v>35.200000000000003</v>
      </c>
      <c r="BX90" s="15">
        <v>18.010000000000002</v>
      </c>
      <c r="BY90" s="15">
        <v>7.09</v>
      </c>
      <c r="BZ90" s="15">
        <v>9.08</v>
      </c>
      <c r="CA90" s="15">
        <v>5.67</v>
      </c>
      <c r="CB90" s="15">
        <v>4.54</v>
      </c>
      <c r="CC90" s="8">
        <v>1.2</v>
      </c>
      <c r="CD90" s="8">
        <v>1.8</v>
      </c>
      <c r="CE90" s="8">
        <v>1.3</v>
      </c>
      <c r="CF90" s="8">
        <v>1.6</v>
      </c>
      <c r="CG90" s="8"/>
      <c r="CH90" s="8">
        <v>1.8</v>
      </c>
      <c r="CI90" s="8">
        <v>3.8</v>
      </c>
      <c r="CJ90" s="8">
        <v>1.8</v>
      </c>
      <c r="CK90" s="8">
        <v>3</v>
      </c>
      <c r="CL90" s="8">
        <v>2</v>
      </c>
      <c r="CM90" s="8">
        <f>CL90/G90</f>
        <v>0.20833333333333334</v>
      </c>
      <c r="CN90" s="8">
        <v>7</v>
      </c>
      <c r="CO90" s="8">
        <f>CN90/G90</f>
        <v>0.72916666666666674</v>
      </c>
      <c r="CP90" s="8">
        <v>2</v>
      </c>
      <c r="CQ90" s="8">
        <f>CP90/G90</f>
        <v>0.20833333333333334</v>
      </c>
      <c r="CR90" s="8">
        <v>4</v>
      </c>
      <c r="CS90" s="8">
        <f>CR90/G90</f>
        <v>0.41666666666666669</v>
      </c>
      <c r="CT90" s="8">
        <f>(CR90-CP90)/CR90</f>
        <v>0.5</v>
      </c>
      <c r="CU90" s="8"/>
      <c r="CV90" s="8"/>
      <c r="CW90" s="8"/>
      <c r="CX90" s="8"/>
      <c r="CY90" s="8"/>
      <c r="CZ90" s="8">
        <f>(CL90+CP90)/2</f>
        <v>2</v>
      </c>
      <c r="DA90" s="8">
        <f>CZ90/G90</f>
        <v>0.20833333333333334</v>
      </c>
      <c r="DB90" s="8">
        <f>(CN90+CR90)/2</f>
        <v>5.5</v>
      </c>
      <c r="DC90" s="8">
        <f>DB90/G90</f>
        <v>0.57291666666666674</v>
      </c>
      <c r="DD90" s="8">
        <f>(DB90-CZ90)/DB90</f>
        <v>0.63636363636363635</v>
      </c>
      <c r="DE90" s="8">
        <f>0.85*((CH90^2)/CC90)</f>
        <v>2.2949999999999999</v>
      </c>
      <c r="DF90" s="8">
        <f>DE90/G90</f>
        <v>0.23906250000000001</v>
      </c>
      <c r="DG90" s="8">
        <f>0.85*((CI90^2)/CD90)</f>
        <v>6.818888888888889</v>
      </c>
      <c r="DH90" s="8">
        <f>DG90/G90</f>
        <v>0.71030092592592597</v>
      </c>
      <c r="DI90" s="8">
        <f>0.85*((CJ90^2)/CE90)</f>
        <v>2.1184615384615384</v>
      </c>
      <c r="DJ90" s="8">
        <f>DI90/G90</f>
        <v>0.22067307692307692</v>
      </c>
      <c r="DK90" s="8">
        <f>0.85*((CK90^2)/CF90)</f>
        <v>4.78125</v>
      </c>
      <c r="DL90" s="8">
        <f>DK90/G90</f>
        <v>0.498046875</v>
      </c>
      <c r="DM90" s="8">
        <f>(DK90-DI90)/DK90</f>
        <v>0.55692307692307697</v>
      </c>
      <c r="DN90" s="8">
        <f>((0.85*CH90*CJ90)/CE90)</f>
        <v>2.1184615384615384</v>
      </c>
      <c r="DO90" s="8">
        <f>DN90/G90</f>
        <v>0.22067307692307692</v>
      </c>
      <c r="DP90" s="8">
        <f>((0.85*CI90*CK90)/CF90)</f>
        <v>6.0562499999999995</v>
      </c>
      <c r="DQ90" s="8">
        <f>DP90/G90</f>
        <v>0.630859375</v>
      </c>
      <c r="DR90" s="8">
        <f>((0.85*CH90*CJ90)/((CC90+CE90)/2))</f>
        <v>2.2031999999999998</v>
      </c>
      <c r="DS90" s="8">
        <f>DR90/G90</f>
        <v>0.22949999999999998</v>
      </c>
      <c r="DT90" s="8">
        <f>((0.85*CI90*CK90)/((CD90+CF90)/2))</f>
        <v>5.6999999999999993</v>
      </c>
      <c r="DU90" s="8">
        <f>DT90/G90</f>
        <v>0.59375</v>
      </c>
      <c r="DV90" s="8">
        <f>(DE90+DI90)/2</f>
        <v>2.2067307692307692</v>
      </c>
      <c r="DW90" s="8">
        <f>(DF90+DJ90)/2</f>
        <v>0.22986778846153846</v>
      </c>
      <c r="DX90" s="8">
        <f>(DG90+DK90)/2</f>
        <v>5.8000694444444445</v>
      </c>
      <c r="DY90" s="8">
        <f>(DH90+DL90)/2</f>
        <v>0.60417390046296293</v>
      </c>
      <c r="DZ90" s="8">
        <f>(DY90-DW90)/DY90</f>
        <v>0.61953373310995952</v>
      </c>
      <c r="EA90" s="25">
        <f>(DP90-DN90)/DP90</f>
        <v>0.65020242914979753</v>
      </c>
      <c r="EB90" s="8">
        <f>(DT90-DR90)/DT90</f>
        <v>0.61347368421052628</v>
      </c>
      <c r="EC90" s="8"/>
      <c r="ED90" s="8">
        <v>0.73</v>
      </c>
      <c r="EE90" s="8">
        <v>0.53</v>
      </c>
      <c r="EF90" s="8">
        <f>ED90/EE90</f>
        <v>1.3773584905660377</v>
      </c>
      <c r="EG90" s="8">
        <v>1.081</v>
      </c>
      <c r="EH90" s="8">
        <v>1.746</v>
      </c>
      <c r="EI90" s="8">
        <f>EG90/EH90</f>
        <v>0.6191294387170676</v>
      </c>
      <c r="EJ90" s="8">
        <v>1.601</v>
      </c>
      <c r="EK90" s="8">
        <v>1.782</v>
      </c>
      <c r="EL90" s="8">
        <f>EJ90/EK90</f>
        <v>0.89842873176206506</v>
      </c>
      <c r="EM90" s="12">
        <v>12</v>
      </c>
    </row>
    <row r="91" spans="1:143" s="3" customFormat="1" ht="17" x14ac:dyDescent="0.2">
      <c r="A91" s="2" t="s">
        <v>317</v>
      </c>
      <c r="B91" s="2"/>
      <c r="C91" s="2" t="s">
        <v>318</v>
      </c>
      <c r="D91" s="2" t="s">
        <v>360</v>
      </c>
      <c r="E91" s="2">
        <v>1</v>
      </c>
      <c r="F91" s="11">
        <v>39900</v>
      </c>
      <c r="G91" s="8">
        <v>8.9</v>
      </c>
      <c r="H91" s="8">
        <f>((YEAR(I91)-YEAR(F91))*12)+(MONTH(I91)-MONTH(F91))+((DAY(I91)-DAY(F91))/365*12)</f>
        <v>108.37534246575342</v>
      </c>
      <c r="I91" s="11">
        <v>43199</v>
      </c>
      <c r="J91" s="11" t="s">
        <v>344</v>
      </c>
      <c r="K91" s="12">
        <v>4</v>
      </c>
      <c r="L91" s="2" t="s">
        <v>5</v>
      </c>
      <c r="M91" s="23" t="s">
        <v>420</v>
      </c>
      <c r="N91" s="2">
        <v>0</v>
      </c>
      <c r="O91" s="2">
        <v>1</v>
      </c>
      <c r="P91" s="32">
        <v>0</v>
      </c>
      <c r="Q91" s="2">
        <v>1</v>
      </c>
      <c r="R91" s="32">
        <v>0</v>
      </c>
      <c r="S91" s="32">
        <v>0</v>
      </c>
      <c r="T91" s="32">
        <v>0</v>
      </c>
      <c r="U91" s="32">
        <v>0</v>
      </c>
      <c r="V91" s="32">
        <v>0</v>
      </c>
      <c r="W91" s="23">
        <v>1</v>
      </c>
      <c r="X91" s="32">
        <v>0</v>
      </c>
      <c r="Y91" s="2"/>
      <c r="Z91" s="32">
        <v>0</v>
      </c>
      <c r="AA91" s="2"/>
      <c r="AB91" s="32">
        <v>0</v>
      </c>
      <c r="AC91" s="2"/>
      <c r="AD91" s="2">
        <v>1</v>
      </c>
      <c r="AE91" s="2">
        <v>0.56000000000000005</v>
      </c>
      <c r="AF91" s="32">
        <v>0</v>
      </c>
      <c r="AG91" s="2"/>
      <c r="AH91" s="32">
        <v>0</v>
      </c>
      <c r="AI91" s="2"/>
      <c r="AJ91" s="32">
        <v>0</v>
      </c>
      <c r="AK91" s="2"/>
      <c r="AL91" s="2">
        <v>0</v>
      </c>
      <c r="AM91" s="2">
        <v>1</v>
      </c>
      <c r="AN91" s="2">
        <v>0</v>
      </c>
      <c r="AO91" s="2">
        <v>0</v>
      </c>
      <c r="AP91" s="2">
        <v>0</v>
      </c>
      <c r="AQ91" s="12">
        <v>1</v>
      </c>
      <c r="AR91" s="2">
        <v>1</v>
      </c>
      <c r="AS91" s="2">
        <v>0</v>
      </c>
      <c r="AT91" s="2">
        <v>0</v>
      </c>
      <c r="AU91" s="2">
        <v>0</v>
      </c>
      <c r="AV91" s="2">
        <v>0</v>
      </c>
      <c r="AW91" s="2">
        <v>3</v>
      </c>
      <c r="AX91" s="2">
        <v>0</v>
      </c>
      <c r="AY91" s="2">
        <v>0</v>
      </c>
      <c r="AZ91" s="2">
        <v>0</v>
      </c>
      <c r="BA91" s="2">
        <v>1</v>
      </c>
      <c r="BB91" s="2">
        <v>0</v>
      </c>
      <c r="BC91" s="2">
        <v>18.32</v>
      </c>
      <c r="BD91" s="2">
        <v>9.51</v>
      </c>
      <c r="BE91" s="2">
        <v>1</v>
      </c>
      <c r="BF91" s="8">
        <f>BD91/(BC91+BD91)</f>
        <v>0.34171757096658284</v>
      </c>
      <c r="BG91" s="8">
        <v>0.47</v>
      </c>
      <c r="BH91" s="8">
        <v>5.16</v>
      </c>
      <c r="BI91" s="8">
        <v>5.16</v>
      </c>
      <c r="BJ91" s="7">
        <f>BH91/BI91</f>
        <v>1</v>
      </c>
      <c r="BK91" s="12">
        <v>0</v>
      </c>
      <c r="BL91" s="12">
        <v>26</v>
      </c>
      <c r="BM91" s="12">
        <f>BL91-5</f>
        <v>21</v>
      </c>
      <c r="BN91" s="12">
        <v>0</v>
      </c>
      <c r="BO91" s="12"/>
      <c r="BP91" s="12">
        <v>100</v>
      </c>
      <c r="BQ91" s="12">
        <v>130</v>
      </c>
      <c r="BR91" s="15">
        <v>6.5</v>
      </c>
      <c r="BS91" s="15">
        <v>10.5</v>
      </c>
      <c r="BT91" s="15">
        <v>34.5</v>
      </c>
      <c r="BU91" s="15">
        <f>18.5*(G91)^0.294</f>
        <v>35.179720958126453</v>
      </c>
      <c r="BV91" s="8">
        <f>(BT91-BU91)/BU91</f>
        <v>-1.9321385719218962E-2</v>
      </c>
      <c r="BW91" s="8">
        <v>34.1</v>
      </c>
      <c r="BX91" s="15">
        <v>18.399999999999999</v>
      </c>
      <c r="BY91" s="15">
        <v>6.1</v>
      </c>
      <c r="BZ91" s="15">
        <v>11.6</v>
      </c>
      <c r="CA91" s="15">
        <v>3.7</v>
      </c>
      <c r="CB91" s="15">
        <v>6.2</v>
      </c>
      <c r="CC91" s="8">
        <v>1.08</v>
      </c>
      <c r="CD91" s="8">
        <v>1.43</v>
      </c>
      <c r="CE91" s="8">
        <v>1.86</v>
      </c>
      <c r="CF91" s="8">
        <v>2.35</v>
      </c>
      <c r="CG91" s="8"/>
      <c r="CH91" s="8">
        <v>1.35</v>
      </c>
      <c r="CI91" s="8">
        <v>3.26</v>
      </c>
      <c r="CJ91" s="8">
        <v>2.94</v>
      </c>
      <c r="CK91" s="8">
        <v>5.17</v>
      </c>
      <c r="CL91" s="8">
        <v>1.17</v>
      </c>
      <c r="CM91" s="8">
        <f>CL91/G91</f>
        <v>0.13146067415730336</v>
      </c>
      <c r="CN91" s="8">
        <v>3.37</v>
      </c>
      <c r="CO91" s="8">
        <f>CN91/G91</f>
        <v>0.37865168539325844</v>
      </c>
      <c r="CP91" s="8">
        <v>3.85</v>
      </c>
      <c r="CQ91" s="8">
        <f>CP91/G91</f>
        <v>0.43258426966292135</v>
      </c>
      <c r="CR91" s="8">
        <v>8.67</v>
      </c>
      <c r="CS91" s="8">
        <f>CR91/G91</f>
        <v>0.97415730337078643</v>
      </c>
      <c r="CT91" s="8">
        <f>(CR91-CP91)/CR91</f>
        <v>0.55594002306805079</v>
      </c>
      <c r="CU91" s="8"/>
      <c r="CV91" s="8"/>
      <c r="CW91" s="8"/>
      <c r="CX91" s="8"/>
      <c r="CY91" s="8"/>
      <c r="CZ91" s="8">
        <f>(CL91+CP91)/2</f>
        <v>2.5099999999999998</v>
      </c>
      <c r="DA91" s="8">
        <f>CZ91/G91</f>
        <v>0.28202247191011232</v>
      </c>
      <c r="DB91" s="8">
        <f>(CN91+CR91)/2</f>
        <v>6.02</v>
      </c>
      <c r="DC91" s="8">
        <f>DB91/G91</f>
        <v>0.67640449438202244</v>
      </c>
      <c r="DD91" s="8">
        <f>(DB91-CZ91)/DB91</f>
        <v>0.5830564784053156</v>
      </c>
      <c r="DE91" s="8">
        <f>0.85*((CH91^2)/CC91)</f>
        <v>1.434375</v>
      </c>
      <c r="DF91" s="8">
        <f>DE91/G91</f>
        <v>0.16116573033707865</v>
      </c>
      <c r="DG91" s="8">
        <f>0.85*((CI91^2)/CD91)</f>
        <v>6.3171048951048947</v>
      </c>
      <c r="DH91" s="8">
        <f>DG91/G91</f>
        <v>0.70978706686571846</v>
      </c>
      <c r="DI91" s="8">
        <f>0.85*((CJ91^2)/CE91)</f>
        <v>3.9500322580645157</v>
      </c>
      <c r="DJ91" s="8">
        <f>DI91/G91</f>
        <v>0.44382384922073209</v>
      </c>
      <c r="DK91" s="8">
        <f>0.85*((CK91^2)/CF91)</f>
        <v>9.6678999999999995</v>
      </c>
      <c r="DL91" s="8">
        <f>DK91/G91</f>
        <v>1.0862808988764043</v>
      </c>
      <c r="DM91" s="8">
        <f>(DK91-DI91)/DK91</f>
        <v>0.59142810144245228</v>
      </c>
      <c r="DN91" s="8">
        <f>((0.85*CH91*CJ91)/CE91)</f>
        <v>1.8137903225806451</v>
      </c>
      <c r="DO91" s="8">
        <f>DN91/G91</f>
        <v>0.20379666545849945</v>
      </c>
      <c r="DP91" s="8">
        <f>((0.85*CI91*CK91)/CF91)</f>
        <v>6.0961999999999996</v>
      </c>
      <c r="DQ91" s="8">
        <f>DP91/G91</f>
        <v>0.6849662921348314</v>
      </c>
      <c r="DR91" s="8">
        <f>((0.85*CH91*CJ91)/((CC91+CE91)/2))</f>
        <v>2.2949999999999999</v>
      </c>
      <c r="DS91" s="8">
        <f>DR91/G91</f>
        <v>0.25786516853932584</v>
      </c>
      <c r="DT91" s="8">
        <f>((0.85*CI91*CK91)/((CD91+CF91)/2))</f>
        <v>7.5799312169312163</v>
      </c>
      <c r="DU91" s="8">
        <f>DT91/G91</f>
        <v>0.85167766482373208</v>
      </c>
      <c r="DV91" s="8">
        <f>(DE91+DI91)/2</f>
        <v>2.692203629032258</v>
      </c>
      <c r="DW91" s="8">
        <f>(DF91+DJ91)/2</f>
        <v>0.30249478977890537</v>
      </c>
      <c r="DX91" s="8">
        <f>(DG91+DK91)/2</f>
        <v>7.9925024475524467</v>
      </c>
      <c r="DY91" s="8">
        <f>(DH91+DL91)/2</f>
        <v>0.8980339828710614</v>
      </c>
      <c r="DZ91" s="8">
        <f>(DY91-DW91)/DY91</f>
        <v>0.66315886085756603</v>
      </c>
      <c r="EA91" s="25">
        <f>(DP91-DN91)/DP91</f>
        <v>0.70247197884245183</v>
      </c>
      <c r="EB91" s="8">
        <f>(DT91-DR91)/DT91</f>
        <v>0.69722680400137649</v>
      </c>
      <c r="EC91" s="8">
        <v>70</v>
      </c>
      <c r="ED91" s="8">
        <v>1.1200000000000001</v>
      </c>
      <c r="EE91" s="8">
        <v>0.8</v>
      </c>
      <c r="EF91" s="8">
        <f>ED91/EE91</f>
        <v>1.4000000000000001</v>
      </c>
      <c r="EG91" s="8">
        <v>1.47</v>
      </c>
      <c r="EH91" s="8">
        <v>1.85</v>
      </c>
      <c r="EI91" s="8">
        <f>EG91/EH91</f>
        <v>0.79459459459459458</v>
      </c>
      <c r="EJ91" s="8">
        <v>2.2799999999999998</v>
      </c>
      <c r="EK91" s="8">
        <v>1.66</v>
      </c>
      <c r="EL91" s="8">
        <f>EJ91/EK91</f>
        <v>1.3734939759036144</v>
      </c>
      <c r="EM91" s="12">
        <v>13</v>
      </c>
    </row>
    <row r="92" spans="1:143" s="3" customFormat="1" ht="17" x14ac:dyDescent="0.2">
      <c r="A92" s="2" t="s">
        <v>126</v>
      </c>
      <c r="B92" s="2" t="s">
        <v>127</v>
      </c>
      <c r="C92" s="2" t="s">
        <v>128</v>
      </c>
      <c r="D92" s="2" t="s">
        <v>360</v>
      </c>
      <c r="E92" s="2">
        <v>1</v>
      </c>
      <c r="F92" s="11">
        <v>38408</v>
      </c>
      <c r="G92" s="8">
        <v>10.4</v>
      </c>
      <c r="H92" s="8">
        <f>((YEAR(I92)-YEAR(F92))*12)+(MONTH(I92)-MONTH(F92))+((DAY(I92)-DAY(F92))/365*12)</f>
        <v>144.21095890410959</v>
      </c>
      <c r="I92" s="11">
        <v>42795</v>
      </c>
      <c r="J92" s="11" t="s">
        <v>344</v>
      </c>
      <c r="K92" s="12">
        <v>4</v>
      </c>
      <c r="L92" s="2" t="s">
        <v>5</v>
      </c>
      <c r="M92" s="23" t="s">
        <v>381</v>
      </c>
      <c r="N92" s="2">
        <v>0</v>
      </c>
      <c r="O92" s="2">
        <v>1</v>
      </c>
      <c r="P92" s="32">
        <v>0</v>
      </c>
      <c r="Q92" s="32">
        <v>0</v>
      </c>
      <c r="R92" s="32">
        <v>0</v>
      </c>
      <c r="S92" s="32">
        <v>0</v>
      </c>
      <c r="T92" s="32">
        <v>0</v>
      </c>
      <c r="U92" s="32">
        <v>0</v>
      </c>
      <c r="V92" s="32">
        <v>0</v>
      </c>
      <c r="W92" s="23">
        <v>1</v>
      </c>
      <c r="X92" s="2">
        <v>1</v>
      </c>
      <c r="Y92" s="2">
        <v>0.24</v>
      </c>
      <c r="Z92" s="32">
        <v>0</v>
      </c>
      <c r="AA92" s="2"/>
      <c r="AB92" s="32">
        <v>0</v>
      </c>
      <c r="AC92" s="2"/>
      <c r="AD92" s="2">
        <v>1</v>
      </c>
      <c r="AE92" s="2">
        <v>0.24</v>
      </c>
      <c r="AF92" s="32">
        <v>0</v>
      </c>
      <c r="AG92" s="2"/>
      <c r="AH92" s="32">
        <v>0</v>
      </c>
      <c r="AI92" s="2"/>
      <c r="AJ92" s="32">
        <v>0</v>
      </c>
      <c r="AK92" s="2"/>
      <c r="AL92" s="2">
        <v>0</v>
      </c>
      <c r="AM92" s="2">
        <v>1</v>
      </c>
      <c r="AN92" s="2">
        <v>0</v>
      </c>
      <c r="AO92" s="2">
        <v>0</v>
      </c>
      <c r="AP92" s="2">
        <v>0</v>
      </c>
      <c r="AQ92" s="12">
        <v>1</v>
      </c>
      <c r="AR92" s="2">
        <v>1</v>
      </c>
      <c r="AS92" s="2">
        <v>0</v>
      </c>
      <c r="AT92" s="2">
        <v>0</v>
      </c>
      <c r="AU92" s="2">
        <v>0</v>
      </c>
      <c r="AV92" s="2">
        <v>0</v>
      </c>
      <c r="AW92" s="2">
        <v>3</v>
      </c>
      <c r="AX92" s="2">
        <v>0</v>
      </c>
      <c r="AY92" s="2">
        <v>0</v>
      </c>
      <c r="AZ92" s="2">
        <v>0</v>
      </c>
      <c r="BA92" s="2">
        <v>1</v>
      </c>
      <c r="BB92" s="2">
        <v>0</v>
      </c>
      <c r="BC92" s="2"/>
      <c r="BE92" s="2">
        <v>1</v>
      </c>
      <c r="BF92" s="8">
        <v>0.2</v>
      </c>
      <c r="BG92" s="8">
        <v>0.5</v>
      </c>
      <c r="BH92" s="8">
        <v>8.57</v>
      </c>
      <c r="BI92" s="8">
        <v>8.57</v>
      </c>
      <c r="BJ92" s="7">
        <f>BH92/BI92</f>
        <v>1</v>
      </c>
      <c r="BK92" s="12">
        <v>0</v>
      </c>
      <c r="BL92" s="12">
        <v>26</v>
      </c>
      <c r="BM92" s="12">
        <f>BL92-5</f>
        <v>21</v>
      </c>
      <c r="BN92" s="12">
        <v>0</v>
      </c>
      <c r="BO92" s="20"/>
      <c r="BP92" s="12"/>
      <c r="BQ92" s="12"/>
      <c r="BR92" s="15">
        <v>7.4</v>
      </c>
      <c r="BS92" s="15">
        <v>14.4</v>
      </c>
      <c r="BT92" s="15">
        <v>36.200000000000003</v>
      </c>
      <c r="BU92" s="15">
        <f>18.5*(G92)^0.294</f>
        <v>36.828118353081393</v>
      </c>
      <c r="BV92" s="8">
        <f>(BT92-BU92)/BU92</f>
        <v>-1.7055401719399441E-2</v>
      </c>
      <c r="BW92" s="8">
        <v>35.200000000000003</v>
      </c>
      <c r="BX92" s="15">
        <v>18</v>
      </c>
      <c r="BY92" s="15">
        <v>7.5</v>
      </c>
      <c r="BZ92" s="15">
        <v>14.1</v>
      </c>
      <c r="CA92" s="15">
        <v>2.2999999999999998</v>
      </c>
      <c r="CB92" s="15">
        <v>4.9000000000000004</v>
      </c>
      <c r="CC92" s="8">
        <v>2.2999999999999998</v>
      </c>
      <c r="CD92" s="8">
        <v>3.05</v>
      </c>
      <c r="CE92" s="8">
        <v>2.2400000000000002</v>
      </c>
      <c r="CF92" s="8">
        <v>2.75</v>
      </c>
      <c r="CG92" s="8">
        <v>2.71</v>
      </c>
      <c r="CH92" s="8">
        <v>4.5999999999999996</v>
      </c>
      <c r="CI92" s="8">
        <v>9.06</v>
      </c>
      <c r="CJ92" s="8">
        <v>4.5199999999999996</v>
      </c>
      <c r="CK92" s="8">
        <v>8.4</v>
      </c>
      <c r="CL92" s="8">
        <v>7.65</v>
      </c>
      <c r="CM92" s="8">
        <f>CL92/G92</f>
        <v>0.73557692307692313</v>
      </c>
      <c r="CN92" s="8">
        <v>21.26</v>
      </c>
      <c r="CO92" s="8">
        <f>CN92/G92</f>
        <v>2.0442307692307695</v>
      </c>
      <c r="CP92" s="8">
        <v>7.24</v>
      </c>
      <c r="CQ92" s="8">
        <f>CP92/G92</f>
        <v>0.69615384615384612</v>
      </c>
      <c r="CR92" s="8">
        <v>20.260000000000002</v>
      </c>
      <c r="CS92" s="8">
        <f>CR92/G92</f>
        <v>1.9480769230769233</v>
      </c>
      <c r="CT92" s="8">
        <f>(CR92-CP92)/CR92</f>
        <v>0.64264560710760121</v>
      </c>
      <c r="CU92" s="8">
        <v>7.4</v>
      </c>
      <c r="CV92" s="8">
        <f>CU92/G92</f>
        <v>0.71153846153846156</v>
      </c>
      <c r="CW92" s="8">
        <v>21.8</v>
      </c>
      <c r="CX92" s="8">
        <f>CW92/G92</f>
        <v>2.0961538461538463</v>
      </c>
      <c r="CY92" s="8">
        <f>(CW92-CU92)/CW92</f>
        <v>0.66055045871559637</v>
      </c>
      <c r="CZ92" s="8">
        <f>(CL92+CP92)/2</f>
        <v>7.4450000000000003</v>
      </c>
      <c r="DA92" s="8">
        <f>CZ92/G92</f>
        <v>0.71586538461538463</v>
      </c>
      <c r="DB92" s="8">
        <f>(CN92+CR92)/2</f>
        <v>20.76</v>
      </c>
      <c r="DC92" s="8">
        <f>DB92/G92</f>
        <v>1.9961538461538462</v>
      </c>
      <c r="DD92" s="8">
        <f>(DB92-CZ92)/DB92</f>
        <v>0.64137764932562624</v>
      </c>
      <c r="DE92" s="8">
        <v>7.82</v>
      </c>
      <c r="DF92" s="8">
        <f>DE92/G92</f>
        <v>0.75192307692307692</v>
      </c>
      <c r="DG92" s="8">
        <v>22.83</v>
      </c>
      <c r="DH92" s="8">
        <f>DG92/G92</f>
        <v>2.1951923076923077</v>
      </c>
      <c r="DI92" s="8">
        <v>7.74</v>
      </c>
      <c r="DJ92" s="8">
        <f>DI92/G92</f>
        <v>0.74423076923076925</v>
      </c>
      <c r="DK92" s="8">
        <v>21.78</v>
      </c>
      <c r="DL92" s="8">
        <f>DK92/G92</f>
        <v>2.0942307692307693</v>
      </c>
      <c r="DM92" s="8">
        <f>(DK92-DI92)/DK92</f>
        <v>0.64462809917355368</v>
      </c>
      <c r="DN92" s="8">
        <f>((0.85*CH92*CJ92)/CE92)</f>
        <v>7.8898214285714268</v>
      </c>
      <c r="DO92" s="8">
        <f>DN92/G92</f>
        <v>0.7586366758241756</v>
      </c>
      <c r="DP92" s="8">
        <f>((0.85*CI92*CK92)/CF92)</f>
        <v>23.523054545454546</v>
      </c>
      <c r="DQ92" s="8">
        <f>DP92/G92</f>
        <v>2.2618321678321678</v>
      </c>
      <c r="DR92" s="8">
        <f>((0.85*CH92*CJ92)/((CC92+CE92)/2))</f>
        <v>7.7855506607929508</v>
      </c>
      <c r="DS92" s="8">
        <f>DR92/G92</f>
        <v>0.74861064046086068</v>
      </c>
      <c r="DT92" s="8">
        <f>((0.85*CI92*CK92)/((CD92+CF92)/2))</f>
        <v>22.306344827586209</v>
      </c>
      <c r="DU92" s="8">
        <f>DT92/G92</f>
        <v>2.1448408488063659</v>
      </c>
      <c r="DV92" s="8">
        <f>(DE92+DI92)/2</f>
        <v>7.78</v>
      </c>
      <c r="DW92" s="8">
        <f>(DF92+DJ92)/2</f>
        <v>0.74807692307692308</v>
      </c>
      <c r="DX92" s="8">
        <f>(DG92+DK92)/2</f>
        <v>22.305</v>
      </c>
      <c r="DY92" s="8">
        <f>(DH92+DL92)/2</f>
        <v>2.1447115384615385</v>
      </c>
      <c r="DZ92" s="8">
        <f>(DY92-DW92)/DY92</f>
        <v>0.65119928267204663</v>
      </c>
      <c r="EA92" s="25">
        <f>(DP92-DN92)/DP92</f>
        <v>0.66459196813383203</v>
      </c>
      <c r="EB92" s="8">
        <f>(DT92-DR92)/DT92</f>
        <v>0.65097147376810138</v>
      </c>
      <c r="EC92" s="8">
        <v>83</v>
      </c>
      <c r="ED92" s="8">
        <v>0.99</v>
      </c>
      <c r="EE92" s="8">
        <v>0.66</v>
      </c>
      <c r="EF92" s="8">
        <f>ED92/EE92</f>
        <v>1.5</v>
      </c>
      <c r="EG92" s="8">
        <v>1.52</v>
      </c>
      <c r="EH92" s="8">
        <v>2.08</v>
      </c>
      <c r="EI92" s="8">
        <f>EG92/EH92</f>
        <v>0.73076923076923073</v>
      </c>
      <c r="EJ92" s="8">
        <v>2.71</v>
      </c>
      <c r="EK92" s="8">
        <v>2.04</v>
      </c>
      <c r="EL92" s="8">
        <f>EJ92/EK92</f>
        <v>1.3284313725490196</v>
      </c>
      <c r="EM92" s="12">
        <v>11</v>
      </c>
    </row>
    <row r="93" spans="1:143" s="3" customFormat="1" x14ac:dyDescent="0.2">
      <c r="A93" s="2" t="s">
        <v>301</v>
      </c>
      <c r="B93" s="2"/>
      <c r="C93" s="2" t="s">
        <v>302</v>
      </c>
      <c r="D93" s="2" t="s">
        <v>359</v>
      </c>
      <c r="E93" s="12">
        <v>0</v>
      </c>
      <c r="F93" s="11">
        <v>41566</v>
      </c>
      <c r="G93" s="8">
        <v>12.3</v>
      </c>
      <c r="H93" s="8">
        <f>((YEAR(I93)-YEAR(F93))*12)+(MONTH(I93)-MONTH(F93))+((DAY(I93)-DAY(F93))/365*12)</f>
        <v>60.539726027397258</v>
      </c>
      <c r="I93" s="11">
        <v>43409</v>
      </c>
      <c r="J93" s="11" t="s">
        <v>344</v>
      </c>
      <c r="K93" s="12">
        <v>5</v>
      </c>
      <c r="L93" s="2" t="s">
        <v>5</v>
      </c>
      <c r="M93" s="23"/>
      <c r="N93" s="2">
        <v>0</v>
      </c>
      <c r="O93" s="32">
        <v>0</v>
      </c>
      <c r="P93" s="32">
        <v>0</v>
      </c>
      <c r="Q93" s="32">
        <v>0</v>
      </c>
      <c r="R93" s="32">
        <v>0</v>
      </c>
      <c r="S93" s="32">
        <v>0</v>
      </c>
      <c r="T93" s="32">
        <v>0</v>
      </c>
      <c r="U93" s="32">
        <v>0</v>
      </c>
      <c r="V93" s="32">
        <v>0</v>
      </c>
      <c r="W93" s="23">
        <v>0</v>
      </c>
      <c r="X93" s="32">
        <v>0</v>
      </c>
      <c r="Y93" s="2"/>
      <c r="Z93" s="32">
        <v>0</v>
      </c>
      <c r="AA93" s="2"/>
      <c r="AB93" s="32">
        <v>0</v>
      </c>
      <c r="AC93" s="2"/>
      <c r="AD93" s="32">
        <v>0</v>
      </c>
      <c r="AE93" s="2"/>
      <c r="AF93" s="32">
        <v>0</v>
      </c>
      <c r="AG93" s="2"/>
      <c r="AH93" s="32">
        <v>0</v>
      </c>
      <c r="AI93" s="2"/>
      <c r="AJ93" s="32">
        <v>0</v>
      </c>
      <c r="AK93" s="2"/>
      <c r="AL93" s="2">
        <v>0</v>
      </c>
      <c r="AM93" s="2">
        <v>1</v>
      </c>
      <c r="AN93" s="2">
        <v>0</v>
      </c>
      <c r="AO93" s="2">
        <v>0</v>
      </c>
      <c r="AP93" s="2">
        <v>0</v>
      </c>
      <c r="AQ93" s="12">
        <v>1</v>
      </c>
      <c r="AR93" s="2">
        <v>1</v>
      </c>
      <c r="AS93" s="2">
        <v>0</v>
      </c>
      <c r="AT93" s="2">
        <v>0</v>
      </c>
      <c r="AU93" s="2">
        <v>0</v>
      </c>
      <c r="AV93" s="2">
        <v>0</v>
      </c>
      <c r="AW93" s="2">
        <v>3</v>
      </c>
      <c r="AX93" s="2">
        <v>0</v>
      </c>
      <c r="AY93" s="2">
        <v>0</v>
      </c>
      <c r="AZ93" s="2">
        <v>0</v>
      </c>
      <c r="BA93" s="2">
        <v>1</v>
      </c>
      <c r="BB93" s="2">
        <v>0</v>
      </c>
      <c r="BC93" s="2"/>
      <c r="BD93" s="2"/>
      <c r="BE93" s="2">
        <v>1</v>
      </c>
      <c r="BF93" s="8">
        <v>0.4</v>
      </c>
      <c r="BG93" s="8">
        <v>0.41</v>
      </c>
      <c r="BH93" s="8">
        <v>9.0399999999999991</v>
      </c>
      <c r="BI93" s="8">
        <v>9.0399999999999991</v>
      </c>
      <c r="BJ93" s="7">
        <v>1</v>
      </c>
      <c r="BK93" s="12">
        <v>0</v>
      </c>
      <c r="BL93" s="12">
        <v>26</v>
      </c>
      <c r="BM93" s="12">
        <f>BL93-5</f>
        <v>21</v>
      </c>
      <c r="BN93" s="12">
        <v>0</v>
      </c>
      <c r="BO93" s="12"/>
      <c r="BP93" s="12">
        <v>100</v>
      </c>
      <c r="BQ93" s="12">
        <v>120</v>
      </c>
      <c r="BR93" s="15">
        <v>6.7</v>
      </c>
      <c r="BS93" s="15">
        <v>12.66</v>
      </c>
      <c r="BT93" s="15">
        <v>36.49</v>
      </c>
      <c r="BU93" s="15">
        <f>18.5*(G93)^0.294</f>
        <v>38.690454475183657</v>
      </c>
      <c r="BV93" s="8">
        <f>(BT93-BU93)/BU93</f>
        <v>-5.6873316817589788E-2</v>
      </c>
      <c r="BW93" s="8">
        <v>37.4</v>
      </c>
      <c r="BX93" s="15">
        <v>21.35</v>
      </c>
      <c r="BY93" s="15">
        <v>7.07</v>
      </c>
      <c r="BZ93" s="15">
        <v>12.78</v>
      </c>
      <c r="CA93" s="15"/>
      <c r="CB93" s="15"/>
      <c r="CC93" s="8">
        <v>1.8</v>
      </c>
      <c r="CD93" s="8">
        <v>2.8</v>
      </c>
      <c r="CE93" s="8">
        <v>1.6</v>
      </c>
      <c r="CF93" s="8">
        <v>2.2000000000000002</v>
      </c>
      <c r="CG93" s="8"/>
      <c r="CH93" s="8">
        <v>3.97</v>
      </c>
      <c r="CI93" s="8">
        <v>7.02</v>
      </c>
      <c r="CJ93" s="8"/>
      <c r="CK93" s="8"/>
      <c r="CL93" s="8">
        <v>5</v>
      </c>
      <c r="CM93" s="8">
        <f>CL93/G93</f>
        <v>0.4065040650406504</v>
      </c>
      <c r="CN93" s="8">
        <v>16</v>
      </c>
      <c r="CO93" s="8">
        <f>CN93/G93</f>
        <v>1.3008130081300813</v>
      </c>
      <c r="CP93" s="8">
        <v>6</v>
      </c>
      <c r="CQ93" s="8">
        <f>CP93/G93</f>
        <v>0.48780487804878048</v>
      </c>
      <c r="CR93" s="8">
        <v>17</v>
      </c>
      <c r="CS93" s="8">
        <f>CR93/G93</f>
        <v>1.3821138211382114</v>
      </c>
      <c r="CT93" s="8">
        <f>(CR93-CP93)/CR93</f>
        <v>0.6470588235294118</v>
      </c>
      <c r="CU93" s="8"/>
      <c r="CV93" s="8"/>
      <c r="CW93" s="8"/>
      <c r="CX93" s="8"/>
      <c r="CY93" s="8"/>
      <c r="CZ93" s="8">
        <f>(CL93+CP93)/2</f>
        <v>5.5</v>
      </c>
      <c r="DA93" s="8">
        <f>CZ93/G93</f>
        <v>0.44715447154471544</v>
      </c>
      <c r="DB93" s="8">
        <f>(CN93+CR93)/2</f>
        <v>16.5</v>
      </c>
      <c r="DC93" s="8">
        <f>DB93/G93</f>
        <v>1.3414634146341462</v>
      </c>
      <c r="DD93" s="8">
        <f>(DB93-CZ93)/DB93</f>
        <v>0.66666666666666663</v>
      </c>
      <c r="DE93" s="8">
        <f>0.85*((CH93^2)/CC93)</f>
        <v>7.442647222222222</v>
      </c>
      <c r="DF93" s="8">
        <f>DE93/G93</f>
        <v>0.60509327009936764</v>
      </c>
      <c r="DG93" s="8">
        <f>0.85*((CI93^2)/CD93)</f>
        <v>14.960121428571428</v>
      </c>
      <c r="DH93" s="8">
        <f>DG93/G93</f>
        <v>1.2162700348432054</v>
      </c>
      <c r="DI93" s="8"/>
      <c r="DJ93" s="8"/>
      <c r="DK93" s="8"/>
      <c r="DL93" s="8"/>
      <c r="DM93" s="8"/>
      <c r="DN93" s="8"/>
      <c r="DO93" s="8"/>
      <c r="DP93" s="8"/>
      <c r="DQ93" s="8"/>
      <c r="DR93" s="8"/>
      <c r="DS93" s="8"/>
      <c r="DT93" s="8"/>
      <c r="DU93" s="8"/>
      <c r="DV93" s="8">
        <f>(DE93+DI93)/2</f>
        <v>3.721323611111111</v>
      </c>
      <c r="DW93" s="8"/>
      <c r="DX93" s="8"/>
      <c r="DY93" s="8"/>
      <c r="DZ93" s="8"/>
      <c r="EA93" s="25"/>
      <c r="EB93" s="8"/>
      <c r="EC93" s="8">
        <v>72</v>
      </c>
      <c r="ED93" s="8"/>
      <c r="EE93" s="8"/>
      <c r="EF93" s="8"/>
      <c r="EG93" s="8">
        <v>1.3580000000000001</v>
      </c>
      <c r="EH93" s="8">
        <v>1.6910000000000001</v>
      </c>
      <c r="EI93" s="8">
        <f>EG93/EH93</f>
        <v>0.80307510348905975</v>
      </c>
      <c r="EJ93" s="8">
        <v>2.2000000000000002</v>
      </c>
      <c r="EK93" s="8">
        <v>1.7</v>
      </c>
      <c r="EL93" s="8">
        <f>EJ93/EK93</f>
        <v>1.2941176470588236</v>
      </c>
      <c r="EM93" s="12">
        <v>11</v>
      </c>
    </row>
    <row r="94" spans="1:143" s="3" customFormat="1" ht="17" x14ac:dyDescent="0.2">
      <c r="A94" s="2" t="s">
        <v>205</v>
      </c>
      <c r="B94" s="2" t="s">
        <v>129</v>
      </c>
      <c r="C94" s="2" t="s">
        <v>8</v>
      </c>
      <c r="D94" s="2" t="s">
        <v>359</v>
      </c>
      <c r="E94" s="12">
        <v>0</v>
      </c>
      <c r="F94" s="11">
        <v>40554</v>
      </c>
      <c r="G94" s="8">
        <v>9.5500000000000007</v>
      </c>
      <c r="H94" s="8">
        <f>((YEAR(I94)-YEAR(F94))*12)+(MONTH(I94)-MONTH(F94))+((DAY(I94)-DAY(F94))/365*12)</f>
        <v>72.230136986301375</v>
      </c>
      <c r="I94" s="11">
        <v>42753</v>
      </c>
      <c r="J94" s="11" t="s">
        <v>344</v>
      </c>
      <c r="K94" s="12">
        <v>3</v>
      </c>
      <c r="L94" s="2" t="s">
        <v>5</v>
      </c>
      <c r="M94" s="23" t="s">
        <v>395</v>
      </c>
      <c r="N94" s="2">
        <v>0</v>
      </c>
      <c r="O94" s="32">
        <v>0</v>
      </c>
      <c r="P94" s="32">
        <v>0</v>
      </c>
      <c r="Q94" s="32">
        <v>0</v>
      </c>
      <c r="R94" s="2">
        <v>1</v>
      </c>
      <c r="S94" s="32">
        <v>0</v>
      </c>
      <c r="T94" s="32">
        <v>0</v>
      </c>
      <c r="U94" s="32">
        <v>0</v>
      </c>
      <c r="V94" s="32">
        <v>0</v>
      </c>
      <c r="W94" s="23">
        <v>0</v>
      </c>
      <c r="X94" s="32">
        <v>0</v>
      </c>
      <c r="Y94" s="2"/>
      <c r="Z94" s="32">
        <v>0</v>
      </c>
      <c r="AA94" s="2"/>
      <c r="AB94" s="32">
        <v>0</v>
      </c>
      <c r="AC94" s="2"/>
      <c r="AD94" s="32">
        <v>0</v>
      </c>
      <c r="AE94" s="2"/>
      <c r="AF94" s="32">
        <v>0</v>
      </c>
      <c r="AG94" s="2"/>
      <c r="AH94" s="32">
        <v>0</v>
      </c>
      <c r="AI94" s="2"/>
      <c r="AJ94" s="32">
        <v>0</v>
      </c>
      <c r="AK94" s="2"/>
      <c r="AL94" s="2">
        <v>0</v>
      </c>
      <c r="AM94" s="2">
        <v>1</v>
      </c>
      <c r="AN94" s="2">
        <v>0</v>
      </c>
      <c r="AO94" s="2">
        <v>0</v>
      </c>
      <c r="AP94" s="2">
        <v>0</v>
      </c>
      <c r="AQ94" s="12">
        <v>1</v>
      </c>
      <c r="AR94" s="2">
        <v>1</v>
      </c>
      <c r="AS94" s="2">
        <v>0</v>
      </c>
      <c r="AT94" s="2">
        <v>0</v>
      </c>
      <c r="AU94" s="2">
        <v>0</v>
      </c>
      <c r="AV94" s="2">
        <v>0</v>
      </c>
      <c r="AW94" s="2">
        <v>1</v>
      </c>
      <c r="AX94" s="2">
        <v>0</v>
      </c>
      <c r="AY94" s="2">
        <v>1</v>
      </c>
      <c r="AZ94" s="2">
        <v>0</v>
      </c>
      <c r="BA94" s="2">
        <v>0</v>
      </c>
      <c r="BB94" s="2">
        <v>0</v>
      </c>
      <c r="BC94" s="2"/>
      <c r="BD94" s="2"/>
      <c r="BE94" s="2">
        <v>1</v>
      </c>
      <c r="BF94" s="8">
        <v>0.18</v>
      </c>
      <c r="BG94" s="8">
        <v>0.38</v>
      </c>
      <c r="BH94" s="8">
        <v>5.16</v>
      </c>
      <c r="BI94" s="8">
        <v>5.94</v>
      </c>
      <c r="BJ94" s="7">
        <f>BH94/BI94</f>
        <v>0.86868686868686862</v>
      </c>
      <c r="BK94" s="12">
        <v>0</v>
      </c>
      <c r="BL94" s="12">
        <v>26</v>
      </c>
      <c r="BM94" s="12">
        <f>BL94-5</f>
        <v>21</v>
      </c>
      <c r="BN94" s="12">
        <v>0</v>
      </c>
      <c r="BO94" s="12"/>
      <c r="BP94" s="12">
        <v>80</v>
      </c>
      <c r="BQ94" s="12">
        <v>110</v>
      </c>
      <c r="BR94" s="15">
        <v>7.5</v>
      </c>
      <c r="BS94" s="15">
        <v>19</v>
      </c>
      <c r="BT94" s="15">
        <v>35.6</v>
      </c>
      <c r="BU94" s="15">
        <f>18.5*(G94)^0.294</f>
        <v>35.916393384591132</v>
      </c>
      <c r="BV94" s="8">
        <f>(BT94-BU94)/BU94</f>
        <v>-8.809163581743969E-3</v>
      </c>
      <c r="BW94" s="8">
        <v>35.200000000000003</v>
      </c>
      <c r="BX94" s="15">
        <v>22.2</v>
      </c>
      <c r="BY94" s="15">
        <v>7.2</v>
      </c>
      <c r="BZ94" s="15">
        <v>9.5</v>
      </c>
      <c r="CA94" s="15">
        <v>4</v>
      </c>
      <c r="CB94" s="15">
        <v>5</v>
      </c>
      <c r="CC94" s="8">
        <v>1.67</v>
      </c>
      <c r="CD94" s="8">
        <v>1.94</v>
      </c>
      <c r="CE94" s="8">
        <v>1.91</v>
      </c>
      <c r="CF94" s="8">
        <v>1.99</v>
      </c>
      <c r="CG94" s="8">
        <v>2.4700000000000002</v>
      </c>
      <c r="CH94" s="8">
        <v>1.46</v>
      </c>
      <c r="CI94" s="8">
        <v>3.28</v>
      </c>
      <c r="CJ94" s="8">
        <v>3.94</v>
      </c>
      <c r="CK94" s="8">
        <v>5.13</v>
      </c>
      <c r="CL94" s="8">
        <v>1.06</v>
      </c>
      <c r="CM94" s="8">
        <f>CL94/G94</f>
        <v>0.11099476439790576</v>
      </c>
      <c r="CN94" s="8">
        <v>4.3499999999999996</v>
      </c>
      <c r="CO94" s="8">
        <f>CN94/G94</f>
        <v>0.4554973821989528</v>
      </c>
      <c r="CP94" s="8">
        <v>6.41</v>
      </c>
      <c r="CQ94" s="8">
        <f>CP94/G94</f>
        <v>0.6712041884816754</v>
      </c>
      <c r="CR94" s="8">
        <v>9.98</v>
      </c>
      <c r="CS94" s="8">
        <f>CR94/G94</f>
        <v>1.0450261780104713</v>
      </c>
      <c r="CT94" s="8">
        <f>(CR94-CP94)/CR94</f>
        <v>0.35771543086172347</v>
      </c>
      <c r="CU94" s="8">
        <v>5.0999999999999996</v>
      </c>
      <c r="CV94" s="8">
        <f>CU94/G94</f>
        <v>0.53403141361256534</v>
      </c>
      <c r="CW94" s="8">
        <v>6.7</v>
      </c>
      <c r="CX94" s="8">
        <f>CW94/G94</f>
        <v>0.70157068062827221</v>
      </c>
      <c r="CY94" s="8">
        <f>(CW94-CU94)/CW94</f>
        <v>0.23880597014925381</v>
      </c>
      <c r="CZ94" s="8">
        <f>(CL94+CP94)/2</f>
        <v>3.7350000000000003</v>
      </c>
      <c r="DA94" s="8">
        <f>CZ94/G94</f>
        <v>0.39109947643979059</v>
      </c>
      <c r="DB94" s="8">
        <f>(CN94+CR94)/2</f>
        <v>7.165</v>
      </c>
      <c r="DC94" s="8">
        <f>DB94/G94</f>
        <v>0.75026178010471201</v>
      </c>
      <c r="DD94" s="8">
        <f>(DB94-CZ94)/DB94</f>
        <v>0.47871598046057218</v>
      </c>
      <c r="DE94" s="8">
        <f>0.85*((CH94^2)/CC94)</f>
        <v>1.0849461077844311</v>
      </c>
      <c r="DF94" s="8">
        <f>DE94/G94</f>
        <v>0.11360692228109226</v>
      </c>
      <c r="DG94" s="8">
        <f>0.85*((CI94^2)/CD94)</f>
        <v>4.7137319587628861</v>
      </c>
      <c r="DH94" s="8">
        <f>DG94/G94</f>
        <v>0.49358449829977863</v>
      </c>
      <c r="DI94" s="8">
        <f>0.85*((CJ94^2)/CE94)</f>
        <v>6.9084083769633517</v>
      </c>
      <c r="DJ94" s="8">
        <f>DI94/G94</f>
        <v>0.72339354732600536</v>
      </c>
      <c r="DK94" s="8">
        <v>11.22</v>
      </c>
      <c r="DL94" s="8">
        <f>DK94/G94</f>
        <v>1.174869109947644</v>
      </c>
      <c r="DM94" s="8">
        <f>(DK94-DI94)/DK94</f>
        <v>0.38427732825638578</v>
      </c>
      <c r="DN94" s="8">
        <f>((0.85*CH94*CJ94)/CE94)</f>
        <v>2.5599685863874342</v>
      </c>
      <c r="DO94" s="8">
        <f>DN94/G94</f>
        <v>0.26805953784161612</v>
      </c>
      <c r="DP94" s="8">
        <f>((0.85*CI94*CK94)/CF94)</f>
        <v>7.1871557788944722</v>
      </c>
      <c r="DQ94" s="8">
        <f>DP94/G94</f>
        <v>0.75258175695230067</v>
      </c>
      <c r="DR94" s="8">
        <f>((0.85*CH94*CJ94)/((CC94+CE94)/2))</f>
        <v>2.7315865921787705</v>
      </c>
      <c r="DS94" s="8">
        <f>DR94/G94</f>
        <v>0.28603000965222725</v>
      </c>
      <c r="DT94" s="8">
        <f>((0.85*CI94*CK94)/((CD94+CF94)/2))</f>
        <v>7.2785954198473286</v>
      </c>
      <c r="DU94" s="8">
        <f>DT94/G94</f>
        <v>0.76215658846568879</v>
      </c>
      <c r="DV94" s="8">
        <f>(DE94+DI94)/2</f>
        <v>3.9966772423738917</v>
      </c>
      <c r="DW94" s="8">
        <f>(DF94+DJ94)/2</f>
        <v>0.41850023480354881</v>
      </c>
      <c r="DX94" s="8">
        <f>(DG94+DK94)/2</f>
        <v>7.9668659793814438</v>
      </c>
      <c r="DY94" s="8">
        <f>(DH94+DL94)/2</f>
        <v>0.83422680412371131</v>
      </c>
      <c r="DZ94" s="8">
        <f>(DY94-DW94)/DY94</f>
        <v>0.49833758309510334</v>
      </c>
      <c r="EA94" s="25">
        <f>(DP94-DN94)/DP94</f>
        <v>0.64381339918846059</v>
      </c>
      <c r="EB94" s="8">
        <f>(DT94-DR94)/DT94</f>
        <v>0.62470965418269297</v>
      </c>
      <c r="EC94" s="8">
        <v>100</v>
      </c>
      <c r="ED94" s="8">
        <v>0.83</v>
      </c>
      <c r="EE94" s="8">
        <v>0.54</v>
      </c>
      <c r="EF94" s="8">
        <f>ED94/EE94</f>
        <v>1.5370370370370368</v>
      </c>
      <c r="EG94" s="8">
        <v>1.64</v>
      </c>
      <c r="EH94" s="8">
        <v>2</v>
      </c>
      <c r="EI94" s="8">
        <f>EG94/EH94</f>
        <v>0.82</v>
      </c>
      <c r="EJ94" s="8">
        <v>2.38</v>
      </c>
      <c r="EK94" s="8">
        <v>2.1800000000000002</v>
      </c>
      <c r="EL94" s="8">
        <f>EJ94/EK94</f>
        <v>1.0917431192660549</v>
      </c>
      <c r="EM94" s="12">
        <v>7</v>
      </c>
    </row>
    <row r="95" spans="1:143" s="3" customFormat="1" ht="17" x14ac:dyDescent="0.2">
      <c r="A95" s="2" t="s">
        <v>145</v>
      </c>
      <c r="B95" s="2"/>
      <c r="C95" s="2" t="s">
        <v>162</v>
      </c>
      <c r="D95" s="2" t="s">
        <v>359</v>
      </c>
      <c r="E95" s="12">
        <v>0</v>
      </c>
      <c r="F95" s="11">
        <v>38984</v>
      </c>
      <c r="G95" s="8">
        <v>10.55</v>
      </c>
      <c r="H95" s="8">
        <f>((YEAR(I95)-YEAR(F95))*12)+(MONTH(I95)-MONTH(F95))+((DAY(I95)-DAY(F95))/365*12)</f>
        <v>139.57260273972602</v>
      </c>
      <c r="I95" s="11">
        <v>43231</v>
      </c>
      <c r="J95" s="11" t="s">
        <v>344</v>
      </c>
      <c r="K95" s="12">
        <v>0</v>
      </c>
      <c r="L95" s="2" t="s">
        <v>5</v>
      </c>
      <c r="M95" s="23" t="s">
        <v>395</v>
      </c>
      <c r="N95" s="2">
        <v>0</v>
      </c>
      <c r="O95" s="32">
        <v>0</v>
      </c>
      <c r="P95" s="32">
        <v>0</v>
      </c>
      <c r="Q95" s="32">
        <v>0</v>
      </c>
      <c r="R95" s="2">
        <v>1</v>
      </c>
      <c r="S95" s="32">
        <v>0</v>
      </c>
      <c r="T95" s="32">
        <v>0</v>
      </c>
      <c r="U95" s="32">
        <v>0</v>
      </c>
      <c r="V95" s="32">
        <v>0</v>
      </c>
      <c r="W95" s="23">
        <v>0</v>
      </c>
      <c r="X95" s="32">
        <v>0</v>
      </c>
      <c r="Y95" s="2"/>
      <c r="Z95" s="32">
        <v>0</v>
      </c>
      <c r="AA95" s="2"/>
      <c r="AB95" s="32">
        <v>0</v>
      </c>
      <c r="AC95" s="2"/>
      <c r="AD95" s="32">
        <v>0</v>
      </c>
      <c r="AE95" s="2"/>
      <c r="AF95" s="32">
        <v>0</v>
      </c>
      <c r="AG95" s="2"/>
      <c r="AH95" s="32">
        <v>0</v>
      </c>
      <c r="AI95" s="2"/>
      <c r="AJ95" s="32">
        <v>0</v>
      </c>
      <c r="AK95" s="2"/>
      <c r="AL95" s="2">
        <v>0</v>
      </c>
      <c r="AM95" s="2">
        <v>1</v>
      </c>
      <c r="AN95" s="2">
        <v>0</v>
      </c>
      <c r="AO95" s="2">
        <v>0</v>
      </c>
      <c r="AP95" s="2">
        <v>0</v>
      </c>
      <c r="AQ95" s="12">
        <v>1</v>
      </c>
      <c r="AR95" s="2">
        <v>1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1</v>
      </c>
      <c r="AY95" s="2">
        <v>0</v>
      </c>
      <c r="AZ95" s="2">
        <v>0</v>
      </c>
      <c r="BA95" s="2">
        <v>0</v>
      </c>
      <c r="BB95" s="2">
        <v>0</v>
      </c>
      <c r="BC95" s="2"/>
      <c r="BE95" s="2">
        <v>0</v>
      </c>
      <c r="BF95" s="8"/>
      <c r="BG95" s="8">
        <v>0.36</v>
      </c>
      <c r="BH95" s="8"/>
      <c r="BI95" s="8"/>
      <c r="BJ95" s="7"/>
      <c r="BK95" s="12">
        <v>0</v>
      </c>
      <c r="BL95" s="12">
        <v>26</v>
      </c>
      <c r="BM95" s="12">
        <f>BL95-5</f>
        <v>21</v>
      </c>
      <c r="BN95" s="12">
        <v>0</v>
      </c>
      <c r="BO95" s="20"/>
      <c r="BP95" s="12">
        <v>80</v>
      </c>
      <c r="BQ95" s="12">
        <v>110</v>
      </c>
      <c r="BR95" s="15">
        <v>5.9</v>
      </c>
      <c r="BS95" s="15">
        <v>11.8</v>
      </c>
      <c r="BT95" s="15">
        <v>36.700000000000003</v>
      </c>
      <c r="BU95" s="15">
        <f>18.5*(G95)^0.294</f>
        <v>36.983495105846373</v>
      </c>
      <c r="BV95" s="8">
        <f>(BT95-BU95)/BU95</f>
        <v>-7.6654492777118591E-3</v>
      </c>
      <c r="BW95" s="8">
        <v>36.299999999999997</v>
      </c>
      <c r="BX95" s="15">
        <v>23.6</v>
      </c>
      <c r="BY95" s="15">
        <v>6.1</v>
      </c>
      <c r="BZ95" s="15">
        <v>12.1</v>
      </c>
      <c r="CA95" s="15">
        <v>3.2</v>
      </c>
      <c r="CB95" s="15">
        <v>4.0999999999999996</v>
      </c>
      <c r="CC95" s="8">
        <v>2.4300000000000002</v>
      </c>
      <c r="CD95" s="8">
        <v>2.63</v>
      </c>
      <c r="CE95" s="8">
        <v>1.86</v>
      </c>
      <c r="CF95" s="8">
        <v>2.21</v>
      </c>
      <c r="CG95" s="8"/>
      <c r="CH95" s="8">
        <v>3.39</v>
      </c>
      <c r="CI95" s="8">
        <v>5.6</v>
      </c>
      <c r="CJ95" s="8">
        <v>2.4900000000000002</v>
      </c>
      <c r="CK95" s="8">
        <v>3.89</v>
      </c>
      <c r="CL95" s="8">
        <v>4.95</v>
      </c>
      <c r="CM95" s="8">
        <f>CL95/G95</f>
        <v>0.46919431279620849</v>
      </c>
      <c r="CN95" s="8">
        <v>9.1300000000000008</v>
      </c>
      <c r="CO95" s="8">
        <f>CN95/G95</f>
        <v>0.86540284360189579</v>
      </c>
      <c r="CP95" s="8">
        <v>2.73</v>
      </c>
      <c r="CQ95" s="8">
        <f>CP95/G95</f>
        <v>0.25876777251184835</v>
      </c>
      <c r="CR95" s="8">
        <v>5.59</v>
      </c>
      <c r="CS95" s="8">
        <f>CR95/G95</f>
        <v>0.52985781990521319</v>
      </c>
      <c r="CT95" s="8">
        <f>(CR95-CP95)/CR95</f>
        <v>0.51162790697674421</v>
      </c>
      <c r="CU95" s="8"/>
      <c r="CV95" s="8"/>
      <c r="CW95" s="8"/>
      <c r="CX95" s="8"/>
      <c r="CY95" s="8"/>
      <c r="CZ95" s="8">
        <f>(CL95+CP95)/2</f>
        <v>3.84</v>
      </c>
      <c r="DA95" s="8">
        <f>CZ95/G95</f>
        <v>0.36398104265402842</v>
      </c>
      <c r="DB95" s="8">
        <f>(CN95+CR95)/2</f>
        <v>7.36</v>
      </c>
      <c r="DC95" s="8">
        <f>DB95/G95</f>
        <v>0.69763033175355449</v>
      </c>
      <c r="DD95" s="8">
        <f>(DB95-CZ95)/DB95</f>
        <v>0.47826086956521741</v>
      </c>
      <c r="DE95" s="8">
        <f>0.85*((CH95^2)/CC95)</f>
        <v>4.01987037037037</v>
      </c>
      <c r="DF95" s="8">
        <f>DE95/G95</f>
        <v>0.38103036685975067</v>
      </c>
      <c r="DG95" s="8">
        <f>0.85*((CI95^2)/CD95)</f>
        <v>10.135361216730036</v>
      </c>
      <c r="DH95" s="8">
        <f>DG95/G95</f>
        <v>0.9606977456616147</v>
      </c>
      <c r="DI95" s="8">
        <f>0.85*((CJ95^2)/CE95)</f>
        <v>2.8333790322580645</v>
      </c>
      <c r="DJ95" s="8">
        <f>DI95/G95</f>
        <v>0.26856673291545635</v>
      </c>
      <c r="DK95" s="8">
        <f>0.85*((CK95^2)/CF95)</f>
        <v>5.8200384615384619</v>
      </c>
      <c r="DL95" s="8">
        <f>DK95/G95</f>
        <v>0.55166241341596789</v>
      </c>
      <c r="DM95" s="8">
        <f>(DK95-DI95)/DK95</f>
        <v>0.51316833196509626</v>
      </c>
      <c r="DN95" s="8">
        <f>((0.85*CH95*CJ95)/CE95)</f>
        <v>3.8574919354838713</v>
      </c>
      <c r="DO95" s="8">
        <f>DN95/G95</f>
        <v>0.36563904601742853</v>
      </c>
      <c r="DP95" s="8">
        <f>((0.85*CI95*CK95)/CF95)</f>
        <v>8.3784615384615382</v>
      </c>
      <c r="DQ95" s="8">
        <f>DP95/G95</f>
        <v>0.79416697047028795</v>
      </c>
      <c r="DR95" s="8">
        <f>((0.85*CH95*CJ95)/((CC95+CE95)/2))</f>
        <v>3.344958041958042</v>
      </c>
      <c r="DS95" s="8">
        <f>DR95/G95</f>
        <v>0.31705763430881911</v>
      </c>
      <c r="DT95" s="8">
        <f>((0.85*CI95*CK95)/((CD95+CF95)/2))</f>
        <v>7.6514049586776869</v>
      </c>
      <c r="DU95" s="8">
        <f>DT95/G95</f>
        <v>0.72525165485096554</v>
      </c>
      <c r="DV95" s="8">
        <f>(DE95+DI95)/2</f>
        <v>3.4266247013142173</v>
      </c>
      <c r="DW95" s="8">
        <f>(DF95+DJ95)/2</f>
        <v>0.32479854988760348</v>
      </c>
      <c r="DX95" s="8">
        <f>(DG95+DK95)/2</f>
        <v>7.9776998391342495</v>
      </c>
      <c r="DY95" s="8">
        <f>(DH95+DL95)/2</f>
        <v>0.75618007953879129</v>
      </c>
      <c r="DZ95" s="8">
        <f>(DY95-DW95)/DY95</f>
        <v>0.57047460165083386</v>
      </c>
      <c r="EA95" s="25">
        <f>(DP95-DN95)/DP95</f>
        <v>0.53959424200063966</v>
      </c>
      <c r="EB95" s="8">
        <f>(DT95-DR95)/DT95</f>
        <v>0.56283087092855744</v>
      </c>
      <c r="EC95" s="8">
        <v>78</v>
      </c>
      <c r="ED95" s="8">
        <v>0.4</v>
      </c>
      <c r="EE95" s="8">
        <v>0.72</v>
      </c>
      <c r="EF95" s="8">
        <f>ED95/EE95</f>
        <v>0.55555555555555558</v>
      </c>
      <c r="EG95" s="8">
        <v>1.22</v>
      </c>
      <c r="EH95" s="8">
        <v>1.98</v>
      </c>
      <c r="EI95" s="8">
        <f>EG95/EH95</f>
        <v>0.61616161616161613</v>
      </c>
      <c r="EJ95" s="8">
        <v>1.72</v>
      </c>
      <c r="EK95" s="8">
        <v>2.08</v>
      </c>
      <c r="EL95" s="8">
        <f>EJ95/EK95</f>
        <v>0.82692307692307687</v>
      </c>
      <c r="EM95" s="12">
        <v>5</v>
      </c>
    </row>
    <row r="96" spans="1:143" s="3" customFormat="1" x14ac:dyDescent="0.2">
      <c r="A96" s="2" t="s">
        <v>57</v>
      </c>
      <c r="B96" s="2"/>
      <c r="C96" s="2" t="s">
        <v>58</v>
      </c>
      <c r="D96" s="2" t="s">
        <v>360</v>
      </c>
      <c r="E96" s="2">
        <v>1</v>
      </c>
      <c r="F96" s="11">
        <v>40155</v>
      </c>
      <c r="G96" s="8">
        <v>9.9</v>
      </c>
      <c r="H96" s="8">
        <f>((YEAR(I96)-YEAR(F96))*12)+(MONTH(I96)-MONTH(F96))+((DAY(I96)-DAY(F96))/365*12)</f>
        <v>90.361643835616434</v>
      </c>
      <c r="I96" s="11">
        <v>42905</v>
      </c>
      <c r="J96" s="11" t="s">
        <v>344</v>
      </c>
      <c r="K96" s="12">
        <v>1</v>
      </c>
      <c r="L96" s="2" t="s">
        <v>5</v>
      </c>
      <c r="M96" s="23"/>
      <c r="N96" s="2">
        <v>0</v>
      </c>
      <c r="O96" s="32">
        <v>0</v>
      </c>
      <c r="P96" s="32">
        <v>0</v>
      </c>
      <c r="Q96" s="32">
        <v>0</v>
      </c>
      <c r="R96" s="32">
        <v>0</v>
      </c>
      <c r="S96" s="32">
        <v>0</v>
      </c>
      <c r="T96" s="32">
        <v>0</v>
      </c>
      <c r="U96" s="32">
        <v>0</v>
      </c>
      <c r="V96" s="32">
        <v>0</v>
      </c>
      <c r="W96" s="23">
        <v>0</v>
      </c>
      <c r="X96" s="32">
        <v>0</v>
      </c>
      <c r="Y96" s="2"/>
      <c r="Z96" s="32">
        <v>0</v>
      </c>
      <c r="AA96" s="2"/>
      <c r="AB96" s="32">
        <v>0</v>
      </c>
      <c r="AC96" s="2"/>
      <c r="AD96" s="32">
        <v>0</v>
      </c>
      <c r="AE96" s="2"/>
      <c r="AF96" s="32">
        <v>0</v>
      </c>
      <c r="AG96" s="2"/>
      <c r="AH96" s="32">
        <v>0</v>
      </c>
      <c r="AI96" s="2"/>
      <c r="AJ96" s="32">
        <v>0</v>
      </c>
      <c r="AK96" s="2"/>
      <c r="AL96" s="2">
        <v>0</v>
      </c>
      <c r="AM96" s="2">
        <v>1</v>
      </c>
      <c r="AN96" s="2">
        <v>0</v>
      </c>
      <c r="AO96" s="2">
        <v>0</v>
      </c>
      <c r="AP96" s="2">
        <v>0</v>
      </c>
      <c r="AQ96" s="12">
        <v>1</v>
      </c>
      <c r="AR96" s="2">
        <v>1</v>
      </c>
      <c r="AS96" s="2">
        <v>0</v>
      </c>
      <c r="AT96" s="2">
        <v>0</v>
      </c>
      <c r="AU96" s="2">
        <v>0</v>
      </c>
      <c r="AV96" s="2">
        <v>0</v>
      </c>
      <c r="AW96" s="2">
        <v>2</v>
      </c>
      <c r="AX96" s="2">
        <v>0</v>
      </c>
      <c r="AY96" s="2">
        <v>0</v>
      </c>
      <c r="AZ96" s="2">
        <v>1</v>
      </c>
      <c r="BA96" s="2">
        <v>0</v>
      </c>
      <c r="BB96" s="2">
        <v>0</v>
      </c>
      <c r="BC96" s="2">
        <v>19.16</v>
      </c>
      <c r="BD96" s="2">
        <v>3.17</v>
      </c>
      <c r="BE96" s="2">
        <v>1</v>
      </c>
      <c r="BF96" s="8">
        <f>BD96/(BC96+BD96)</f>
        <v>0.141961486789073</v>
      </c>
      <c r="BG96" s="8">
        <v>0.57999999999999996</v>
      </c>
      <c r="BH96" s="8">
        <v>1.89</v>
      </c>
      <c r="BI96" s="8">
        <v>3.79</v>
      </c>
      <c r="BJ96" s="7">
        <f>BH96/BI96</f>
        <v>0.49868073878627966</v>
      </c>
      <c r="BK96" s="12">
        <v>0</v>
      </c>
      <c r="BL96" s="12">
        <v>26</v>
      </c>
      <c r="BM96" s="12">
        <f>BL96-5</f>
        <v>21</v>
      </c>
      <c r="BN96" s="12">
        <v>0</v>
      </c>
      <c r="BO96" s="20"/>
      <c r="BP96" s="12">
        <v>100</v>
      </c>
      <c r="BQ96" s="12">
        <v>140</v>
      </c>
      <c r="BR96" s="15">
        <v>6.5</v>
      </c>
      <c r="BS96" s="15">
        <v>12.8</v>
      </c>
      <c r="BT96" s="15">
        <v>31.4</v>
      </c>
      <c r="BU96" s="15">
        <f>18.5*(G96)^0.294</f>
        <v>36.298483033382105</v>
      </c>
      <c r="BV96" s="8">
        <f>(BT96-BU96)/BU96</f>
        <v>-0.13495007570639217</v>
      </c>
      <c r="BW96" s="8">
        <v>35.200000000000003</v>
      </c>
      <c r="BX96" s="15">
        <v>13.3</v>
      </c>
      <c r="BY96" s="15">
        <v>7</v>
      </c>
      <c r="BZ96" s="15">
        <v>13.4</v>
      </c>
      <c r="CA96" s="15">
        <v>5.7</v>
      </c>
      <c r="CB96" s="15">
        <v>4</v>
      </c>
      <c r="CC96" s="8">
        <v>1.69</v>
      </c>
      <c r="CD96" s="8">
        <v>2.21</v>
      </c>
      <c r="CE96" s="8">
        <v>1.66</v>
      </c>
      <c r="CF96" s="8">
        <v>1.84</v>
      </c>
      <c r="CG96" s="8"/>
      <c r="CH96" s="8"/>
      <c r="CI96" s="8"/>
      <c r="CJ96" s="8"/>
      <c r="CK96" s="8"/>
      <c r="CL96" s="8">
        <v>5.88</v>
      </c>
      <c r="CM96" s="8">
        <f>CL96/G96</f>
        <v>0.59393939393939388</v>
      </c>
      <c r="CN96" s="8">
        <v>8.56</v>
      </c>
      <c r="CO96" s="8">
        <f>CN96/G96</f>
        <v>0.86464646464646466</v>
      </c>
      <c r="CP96" s="8">
        <v>4.1900000000000004</v>
      </c>
      <c r="CQ96" s="8">
        <f>CP96/G96</f>
        <v>0.42323232323232324</v>
      </c>
      <c r="CR96" s="8">
        <v>8.5</v>
      </c>
      <c r="CS96" s="8">
        <f>CR96/G96</f>
        <v>0.85858585858585856</v>
      </c>
      <c r="CT96" s="8">
        <f>(CR96-CP96)/CR96</f>
        <v>0.50705882352941167</v>
      </c>
      <c r="CU96" s="8"/>
      <c r="CV96" s="8"/>
      <c r="CW96" s="8"/>
      <c r="CX96" s="8"/>
      <c r="CY96" s="8"/>
      <c r="CZ96" s="8">
        <f>(CL96+CP96)/2</f>
        <v>5.0350000000000001</v>
      </c>
      <c r="DA96" s="8">
        <f>CZ96/G96</f>
        <v>0.50858585858585859</v>
      </c>
      <c r="DB96" s="8">
        <f>(CN96+CR96)/2</f>
        <v>8.5300000000000011</v>
      </c>
      <c r="DC96" s="8">
        <f>DB96/G96</f>
        <v>0.86161616161616172</v>
      </c>
      <c r="DD96" s="8">
        <f>(DB96-CZ96)/DB96</f>
        <v>0.40973036342321223</v>
      </c>
      <c r="DE96" s="8"/>
      <c r="DF96" s="8"/>
      <c r="DG96" s="8"/>
      <c r="DH96" s="8"/>
      <c r="DI96" s="8"/>
      <c r="DJ96" s="8"/>
      <c r="DK96" s="8"/>
      <c r="DL96" s="8"/>
      <c r="DM96" s="8"/>
      <c r="DN96" s="8"/>
      <c r="DO96" s="8"/>
      <c r="DP96" s="8"/>
      <c r="DQ96" s="8"/>
      <c r="DR96" s="8"/>
      <c r="DS96" s="8"/>
      <c r="DT96" s="8"/>
      <c r="DU96" s="8"/>
      <c r="DV96" s="8"/>
      <c r="DW96" s="8"/>
      <c r="DX96" s="8"/>
      <c r="DY96" s="8"/>
      <c r="DZ96" s="8"/>
      <c r="EA96" s="25"/>
      <c r="EB96" s="8"/>
      <c r="EC96" s="8">
        <v>78</v>
      </c>
      <c r="ED96" s="8">
        <v>0.87</v>
      </c>
      <c r="EE96" s="8">
        <v>0.68</v>
      </c>
      <c r="EF96" s="8">
        <f>ED96/EE96</f>
        <v>1.2794117647058822</v>
      </c>
      <c r="EG96" s="8">
        <v>1.41</v>
      </c>
      <c r="EH96" s="8">
        <v>1.87</v>
      </c>
      <c r="EI96" s="8">
        <f>EG96/EH96</f>
        <v>0.75401069518716568</v>
      </c>
      <c r="EJ96" s="8">
        <v>1.95</v>
      </c>
      <c r="EK96" s="8">
        <v>1.69</v>
      </c>
      <c r="EL96" s="8">
        <f>EJ96/EK96</f>
        <v>1.153846153846154</v>
      </c>
      <c r="EM96" s="12">
        <v>9</v>
      </c>
    </row>
    <row r="97" spans="1:143" s="3" customFormat="1" x14ac:dyDescent="0.2">
      <c r="A97" s="2" t="s">
        <v>22</v>
      </c>
      <c r="B97" s="2"/>
      <c r="C97" s="2" t="s">
        <v>87</v>
      </c>
      <c r="D97" s="2" t="s">
        <v>360</v>
      </c>
      <c r="E97" s="2">
        <v>1</v>
      </c>
      <c r="F97" s="52">
        <v>40444</v>
      </c>
      <c r="G97" s="8">
        <v>7.3</v>
      </c>
      <c r="H97" s="8">
        <f>((YEAR(I97)-YEAR(F97))*12)+(MONTH(I97)-MONTH(F97))+((DAY(I97)-DAY(F97))/365*12)</f>
        <v>91</v>
      </c>
      <c r="I97" s="11">
        <v>43213</v>
      </c>
      <c r="J97" s="11" t="s">
        <v>344</v>
      </c>
      <c r="K97" s="12">
        <v>2</v>
      </c>
      <c r="L97" s="2" t="s">
        <v>5</v>
      </c>
      <c r="M97" s="23"/>
      <c r="N97" s="2">
        <v>0</v>
      </c>
      <c r="O97" s="32">
        <v>0</v>
      </c>
      <c r="P97" s="32">
        <v>0</v>
      </c>
      <c r="Q97" s="32">
        <v>0</v>
      </c>
      <c r="R97" s="32">
        <v>0</v>
      </c>
      <c r="S97" s="32">
        <v>0</v>
      </c>
      <c r="T97" s="32">
        <v>0</v>
      </c>
      <c r="U97" s="32">
        <v>0</v>
      </c>
      <c r="V97" s="32">
        <v>0</v>
      </c>
      <c r="W97" s="23">
        <v>0</v>
      </c>
      <c r="X97" s="32">
        <v>0</v>
      </c>
      <c r="Y97" s="2"/>
      <c r="Z97" s="32">
        <v>0</v>
      </c>
      <c r="AA97" s="2"/>
      <c r="AB97" s="32">
        <v>0</v>
      </c>
      <c r="AC97" s="2"/>
      <c r="AD97" s="32">
        <v>0</v>
      </c>
      <c r="AE97" s="2"/>
      <c r="AF97" s="32">
        <v>0</v>
      </c>
      <c r="AG97" s="2"/>
      <c r="AH97" s="32">
        <v>0</v>
      </c>
      <c r="AI97" s="2"/>
      <c r="AJ97" s="32">
        <v>0</v>
      </c>
      <c r="AK97" s="2"/>
      <c r="AL97" s="2">
        <v>0</v>
      </c>
      <c r="AM97" s="2">
        <v>1</v>
      </c>
      <c r="AN97" s="2">
        <v>0</v>
      </c>
      <c r="AO97" s="2">
        <v>0</v>
      </c>
      <c r="AP97" s="2">
        <v>0</v>
      </c>
      <c r="AQ97" s="12">
        <v>1</v>
      </c>
      <c r="AR97" s="2">
        <v>1</v>
      </c>
      <c r="AS97" s="2">
        <v>0</v>
      </c>
      <c r="AT97" s="2">
        <v>0</v>
      </c>
      <c r="AU97" s="2">
        <v>0</v>
      </c>
      <c r="AV97" s="2">
        <v>0</v>
      </c>
      <c r="AW97" s="2">
        <v>2</v>
      </c>
      <c r="AX97" s="2">
        <v>0</v>
      </c>
      <c r="AY97" s="2">
        <v>0</v>
      </c>
      <c r="AZ97" s="2">
        <v>1</v>
      </c>
      <c r="BA97" s="2">
        <v>0</v>
      </c>
      <c r="BB97" s="2">
        <v>0</v>
      </c>
      <c r="BC97" s="2"/>
      <c r="BE97" s="2">
        <v>0</v>
      </c>
      <c r="BF97" s="8"/>
      <c r="BG97" s="8">
        <v>0.4</v>
      </c>
      <c r="BH97" s="8"/>
      <c r="BI97" s="8"/>
      <c r="BJ97" s="7"/>
      <c r="BK97" s="12">
        <v>0</v>
      </c>
      <c r="BL97" s="12">
        <v>26</v>
      </c>
      <c r="BM97" s="12">
        <f>BL97-5</f>
        <v>21</v>
      </c>
      <c r="BN97" s="12">
        <v>0</v>
      </c>
      <c r="BO97" s="20"/>
      <c r="BP97" s="12">
        <v>135</v>
      </c>
      <c r="BQ97" s="12">
        <v>160</v>
      </c>
      <c r="BR97" s="15">
        <v>6.4</v>
      </c>
      <c r="BS97" s="15">
        <v>11.1</v>
      </c>
      <c r="BT97" s="15">
        <v>33.9</v>
      </c>
      <c r="BU97" s="15">
        <f>18.5*(G97)^0.294</f>
        <v>33.188578327166482</v>
      </c>
      <c r="BV97" s="8">
        <f>(BT97-BU97)/BU97</f>
        <v>2.1435738097018243E-2</v>
      </c>
      <c r="BW97" s="8">
        <v>31.9</v>
      </c>
      <c r="BX97" s="15">
        <v>20.3</v>
      </c>
      <c r="BY97" s="15">
        <v>7.1</v>
      </c>
      <c r="BZ97" s="15">
        <v>12.2</v>
      </c>
      <c r="CA97" s="15">
        <v>1.1000000000000001</v>
      </c>
      <c r="CB97" s="15">
        <v>4.3</v>
      </c>
      <c r="CC97" s="8">
        <v>1.42</v>
      </c>
      <c r="CD97" s="8">
        <v>1.64</v>
      </c>
      <c r="CE97" s="8">
        <v>1.54</v>
      </c>
      <c r="CF97" s="8">
        <v>1.82</v>
      </c>
      <c r="CG97" s="8"/>
      <c r="CH97" s="8">
        <v>2.3199999999999998</v>
      </c>
      <c r="CI97" s="8">
        <v>3.51</v>
      </c>
      <c r="CJ97" s="8">
        <v>2.2200000000000002</v>
      </c>
      <c r="CK97" s="8">
        <v>3.3</v>
      </c>
      <c r="CL97" s="8">
        <v>1.68</v>
      </c>
      <c r="CM97" s="8">
        <f>CL97/G97</f>
        <v>0.23013698630136986</v>
      </c>
      <c r="CN97" s="8">
        <v>4.67</v>
      </c>
      <c r="CO97" s="8">
        <f>CN97/G97</f>
        <v>0.63972602739726026</v>
      </c>
      <c r="CP97" s="8">
        <v>2.42</v>
      </c>
      <c r="CQ97" s="8">
        <f>CP97/G97</f>
        <v>0.33150684931506852</v>
      </c>
      <c r="CR97" s="8">
        <v>4.67</v>
      </c>
      <c r="CS97" s="8">
        <f>CR97/G97</f>
        <v>0.63972602739726026</v>
      </c>
      <c r="CT97" s="8">
        <f>(CR97-CP97)/CR97</f>
        <v>0.48179871520342615</v>
      </c>
      <c r="CU97" s="8"/>
      <c r="CV97" s="8"/>
      <c r="CW97" s="8"/>
      <c r="CX97" s="8"/>
      <c r="CY97" s="8"/>
      <c r="CZ97" s="8">
        <f>(CL97+CP97)/2</f>
        <v>2.0499999999999998</v>
      </c>
      <c r="DA97" s="8">
        <f>CZ97/G97</f>
        <v>0.28082191780821913</v>
      </c>
      <c r="DB97" s="8">
        <f>(CN97+CR97)/2</f>
        <v>4.67</v>
      </c>
      <c r="DC97" s="8">
        <f>DB97/G97</f>
        <v>0.63972602739726026</v>
      </c>
      <c r="DD97" s="8">
        <f>(DB97-CZ97)/DB97</f>
        <v>0.56102783725910066</v>
      </c>
      <c r="DE97" s="8">
        <f>0.85*((CH97^2)/CC97)</f>
        <v>3.2218591549295774</v>
      </c>
      <c r="DF97" s="8">
        <f>DE97/G97</f>
        <v>0.44135056916843529</v>
      </c>
      <c r="DG97" s="8">
        <f>0.85*((CI97^2)/CD97)</f>
        <v>6.3854176829268283</v>
      </c>
      <c r="DH97" s="8">
        <f>DG97/G97</f>
        <v>0.87471475108586694</v>
      </c>
      <c r="DI97" s="8">
        <f>0.85*((CJ97^2)/CE97)</f>
        <v>2.7202207792207793</v>
      </c>
      <c r="DJ97" s="8">
        <f>DI97/G97</f>
        <v>0.37263298345490131</v>
      </c>
      <c r="DK97" s="8">
        <f>0.85*((CK97^2)/CF97)</f>
        <v>5.0859890109890102</v>
      </c>
      <c r="DL97" s="8">
        <f>DK97/G97</f>
        <v>0.69671082342315216</v>
      </c>
      <c r="DM97" s="8">
        <f>(DK97-DI97)/DK97</f>
        <v>0.46515401953418473</v>
      </c>
      <c r="DN97" s="8">
        <f>((0.85*CH97*CJ97)/CE97)</f>
        <v>2.8427532467532468</v>
      </c>
      <c r="DO97" s="8">
        <f>DN97/G97</f>
        <v>0.38941825297989685</v>
      </c>
      <c r="DP97" s="8">
        <f>((0.85*CI97*CK97)/CF97)</f>
        <v>5.409642857142857</v>
      </c>
      <c r="DQ97" s="8">
        <f>DP97/G97</f>
        <v>0.74104696673189818</v>
      </c>
      <c r="DR97" s="8">
        <f>((0.85*CH97*CJ97)/((CC97+CE97)/2))</f>
        <v>2.9580000000000002</v>
      </c>
      <c r="DS97" s="8">
        <f>DR97/G97</f>
        <v>0.40520547945205482</v>
      </c>
      <c r="DT97" s="8">
        <f>((0.85*CI97*CK97)/((CD97+CF97)/2))</f>
        <v>5.6910693641618497</v>
      </c>
      <c r="DU97" s="8">
        <f>DT97/G97</f>
        <v>0.77959854303586984</v>
      </c>
      <c r="DV97" s="8">
        <f>(DE97+DI97)/2</f>
        <v>2.9710399670751784</v>
      </c>
      <c r="DW97" s="8">
        <f>(DF97+DJ97)/2</f>
        <v>0.40699177631166827</v>
      </c>
      <c r="DX97" s="8">
        <f>(DG97+DK97)/2</f>
        <v>5.7357033469579193</v>
      </c>
      <c r="DY97" s="8">
        <f>(DH97+DL97)/2</f>
        <v>0.78571278725450955</v>
      </c>
      <c r="DZ97" s="8">
        <f>(DY97-DW97)/DY97</f>
        <v>0.48200947863683585</v>
      </c>
      <c r="EA97" s="25">
        <f>(DP97-DN97)/DP97</f>
        <v>0.47450260177532905</v>
      </c>
      <c r="EB97" s="8">
        <f>(DT97-DR97)/DT97</f>
        <v>0.48023828023828019</v>
      </c>
      <c r="EC97" s="8">
        <v>122</v>
      </c>
      <c r="ED97" s="8">
        <v>0.75</v>
      </c>
      <c r="EE97" s="8">
        <v>0.65</v>
      </c>
      <c r="EF97" s="8">
        <f>ED97/EE97</f>
        <v>1.1538461538461537</v>
      </c>
      <c r="EG97" s="8">
        <v>1.25</v>
      </c>
      <c r="EH97" s="8">
        <v>2.0699999999999998</v>
      </c>
      <c r="EI97" s="8">
        <f>EG97/EH97</f>
        <v>0.60386473429951693</v>
      </c>
      <c r="EJ97" s="8">
        <v>1.72</v>
      </c>
      <c r="EK97" s="8">
        <v>2.02</v>
      </c>
      <c r="EL97" s="8">
        <f>EJ97/EK97</f>
        <v>0.85148514851485146</v>
      </c>
      <c r="EM97" s="12">
        <v>9</v>
      </c>
    </row>
    <row r="98" spans="1:143" s="3" customFormat="1" ht="17" x14ac:dyDescent="0.2">
      <c r="A98" s="2" t="s">
        <v>41</v>
      </c>
      <c r="B98" s="2"/>
      <c r="C98" s="2" t="s">
        <v>44</v>
      </c>
      <c r="D98" s="2" t="s">
        <v>359</v>
      </c>
      <c r="E98" s="12">
        <v>0</v>
      </c>
      <c r="F98" s="11">
        <v>40204</v>
      </c>
      <c r="G98" s="8">
        <v>7.9</v>
      </c>
      <c r="H98" s="8">
        <f>((YEAR(I98)-YEAR(F98))*12)+(MONTH(I98)-MONTH(F98))+((DAY(I98)-DAY(F98))/365*12)</f>
        <v>107.24383561643836</v>
      </c>
      <c r="I98" s="11">
        <v>43468</v>
      </c>
      <c r="J98" s="11" t="s">
        <v>344</v>
      </c>
      <c r="K98" s="12">
        <v>4</v>
      </c>
      <c r="L98" s="2" t="s">
        <v>5</v>
      </c>
      <c r="M98" s="23" t="s">
        <v>381</v>
      </c>
      <c r="N98" s="2">
        <v>0</v>
      </c>
      <c r="O98" s="2">
        <v>1</v>
      </c>
      <c r="P98" s="32">
        <v>0</v>
      </c>
      <c r="Q98" s="32">
        <v>0</v>
      </c>
      <c r="R98" s="32">
        <v>0</v>
      </c>
      <c r="S98" s="32">
        <v>0</v>
      </c>
      <c r="T98" s="32">
        <v>0</v>
      </c>
      <c r="U98" s="32">
        <v>0</v>
      </c>
      <c r="V98" s="32">
        <v>0</v>
      </c>
      <c r="W98" s="23">
        <v>0</v>
      </c>
      <c r="X98" s="32">
        <v>0</v>
      </c>
      <c r="Y98" s="2"/>
      <c r="Z98" s="32">
        <v>0</v>
      </c>
      <c r="AA98" s="2"/>
      <c r="AB98" s="32">
        <v>0</v>
      </c>
      <c r="AC98" s="2"/>
      <c r="AD98" s="32">
        <v>0</v>
      </c>
      <c r="AE98" s="2"/>
      <c r="AF98" s="32">
        <v>0</v>
      </c>
      <c r="AG98" s="2"/>
      <c r="AH98" s="32">
        <v>0</v>
      </c>
      <c r="AI98" s="2"/>
      <c r="AJ98" s="32">
        <v>0</v>
      </c>
      <c r="AK98" s="2"/>
      <c r="AL98" s="2">
        <v>0</v>
      </c>
      <c r="AM98" s="2">
        <v>1</v>
      </c>
      <c r="AN98" s="2">
        <v>0</v>
      </c>
      <c r="AO98" s="2">
        <v>0</v>
      </c>
      <c r="AP98" s="2">
        <v>0</v>
      </c>
      <c r="AQ98" s="12">
        <v>1</v>
      </c>
      <c r="AR98" s="2">
        <v>1</v>
      </c>
      <c r="AS98" s="2">
        <v>0</v>
      </c>
      <c r="AT98" s="2">
        <v>0</v>
      </c>
      <c r="AU98" s="2">
        <v>0</v>
      </c>
      <c r="AV98" s="2">
        <v>0</v>
      </c>
      <c r="AW98" s="2">
        <v>2</v>
      </c>
      <c r="AX98" s="2">
        <v>0</v>
      </c>
      <c r="AY98" s="2">
        <v>0</v>
      </c>
      <c r="AZ98" s="2">
        <v>1</v>
      </c>
      <c r="BA98" s="2">
        <v>0</v>
      </c>
      <c r="BB98" s="2">
        <v>0</v>
      </c>
      <c r="BC98" s="2"/>
      <c r="BE98" s="2">
        <v>1</v>
      </c>
      <c r="BF98" s="8">
        <v>0.25</v>
      </c>
      <c r="BG98" s="8">
        <v>0.51</v>
      </c>
      <c r="BH98" s="8"/>
      <c r="BI98" s="8"/>
      <c r="BJ98" s="7"/>
      <c r="BK98" s="12">
        <v>0</v>
      </c>
      <c r="BL98" s="12">
        <v>25</v>
      </c>
      <c r="BM98" s="12">
        <f>BL98-5</f>
        <v>20</v>
      </c>
      <c r="BN98" s="12">
        <v>0</v>
      </c>
      <c r="BO98" s="20"/>
      <c r="BP98" s="12">
        <v>100</v>
      </c>
      <c r="BQ98" s="12">
        <v>120</v>
      </c>
      <c r="BR98" s="15">
        <v>6.7</v>
      </c>
      <c r="BS98" s="15">
        <v>10.55</v>
      </c>
      <c r="BT98" s="15">
        <v>29.29</v>
      </c>
      <c r="BU98" s="15">
        <f>18.5*(G98)^0.294</f>
        <v>33.968321964103524</v>
      </c>
      <c r="BV98" s="8">
        <f>(BT98-BU98)/BU98</f>
        <v>-0.13772602511973961</v>
      </c>
      <c r="BW98" s="8">
        <v>33</v>
      </c>
      <c r="BX98" s="15">
        <v>14.4</v>
      </c>
      <c r="BY98" s="15">
        <v>6.33</v>
      </c>
      <c r="BZ98" s="15">
        <v>11.42</v>
      </c>
      <c r="CA98" s="15">
        <v>0.99</v>
      </c>
      <c r="CB98" s="15">
        <v>2.98</v>
      </c>
      <c r="CC98" s="8">
        <v>1.5</v>
      </c>
      <c r="CD98" s="8">
        <v>2.1</v>
      </c>
      <c r="CE98" s="8">
        <v>1.5</v>
      </c>
      <c r="CF98" s="8">
        <v>2</v>
      </c>
      <c r="CG98" s="8"/>
      <c r="CH98" s="8">
        <v>2.2999999999999998</v>
      </c>
      <c r="CI98" s="8">
        <v>3.9</v>
      </c>
      <c r="CJ98" s="8">
        <v>2.8</v>
      </c>
      <c r="CK98" s="8">
        <v>4.8</v>
      </c>
      <c r="CL98" s="8">
        <v>3</v>
      </c>
      <c r="CM98" s="8">
        <f>CL98/G98</f>
        <v>0.37974683544303794</v>
      </c>
      <c r="CN98" s="8">
        <v>6</v>
      </c>
      <c r="CO98" s="8">
        <f>CN98/G98</f>
        <v>0.75949367088607589</v>
      </c>
      <c r="CP98" s="8">
        <v>4</v>
      </c>
      <c r="CQ98" s="8">
        <f>CP98/G98</f>
        <v>0.50632911392405056</v>
      </c>
      <c r="CR98" s="8">
        <v>10</v>
      </c>
      <c r="CS98" s="8">
        <f>CR98/G98</f>
        <v>1.2658227848101264</v>
      </c>
      <c r="CT98" s="8">
        <f>(CR98-CP98)/CR98</f>
        <v>0.6</v>
      </c>
      <c r="CU98" s="8"/>
      <c r="CV98" s="8"/>
      <c r="CW98" s="8"/>
      <c r="CX98" s="8"/>
      <c r="CY98" s="8"/>
      <c r="CZ98" s="8">
        <f>(CL98+CP98)/2</f>
        <v>3.5</v>
      </c>
      <c r="DA98" s="8">
        <f>CZ98/G98</f>
        <v>0.44303797468354428</v>
      </c>
      <c r="DB98" s="8">
        <f>(CN98+CR98)/2</f>
        <v>8</v>
      </c>
      <c r="DC98" s="8">
        <f>DB98/G98</f>
        <v>1.0126582278481011</v>
      </c>
      <c r="DD98" s="8">
        <f>(DB98-CZ98)/DB98</f>
        <v>0.5625</v>
      </c>
      <c r="DE98" s="8">
        <f>0.85*((CH98^2)/CC98)</f>
        <v>2.997666666666666</v>
      </c>
      <c r="DF98" s="8">
        <f>DE98/G98</f>
        <v>0.37945147679324887</v>
      </c>
      <c r="DG98" s="8">
        <f>0.85*((CI98^2)/CD98)</f>
        <v>6.1564285714285703</v>
      </c>
      <c r="DH98" s="8">
        <f>DG98/G98</f>
        <v>0.77929475587703423</v>
      </c>
      <c r="DI98" s="8">
        <f>0.85*((CJ98^2)/CE98)</f>
        <v>4.4426666666666659</v>
      </c>
      <c r="DJ98" s="8">
        <f>DI98/G98</f>
        <v>0.56236286919831213</v>
      </c>
      <c r="DK98" s="8">
        <f>0.85*((CK98^2)/CF98)</f>
        <v>9.7919999999999998</v>
      </c>
      <c r="DL98" s="8">
        <f>DK98/G98</f>
        <v>1.2394936708860758</v>
      </c>
      <c r="DM98" s="8">
        <f>(DK98-DI98)/DK98</f>
        <v>0.54629629629629639</v>
      </c>
      <c r="DN98" s="8">
        <f>((0.85*CH98*CJ98)/CE98)</f>
        <v>3.6493333333333329</v>
      </c>
      <c r="DO98" s="8">
        <f>DN98/G98</f>
        <v>0.46194092827004213</v>
      </c>
      <c r="DP98" s="8">
        <f>((0.85*CI98*CK98)/CF98)</f>
        <v>7.9559999999999995</v>
      </c>
      <c r="DQ98" s="8">
        <f>DP98/G98</f>
        <v>1.0070886075949366</v>
      </c>
      <c r="DR98" s="8">
        <f>((0.85*CH98*CJ98)/((CC98+CE98)/2))</f>
        <v>3.6493333333333329</v>
      </c>
      <c r="DS98" s="8">
        <f>DR98/G98</f>
        <v>0.46194092827004213</v>
      </c>
      <c r="DT98" s="8">
        <f>((0.85*CI98*CK98)/((CD98+CF98)/2))</f>
        <v>7.7619512195121949</v>
      </c>
      <c r="DU98" s="8">
        <f>DT98/G98</f>
        <v>0.9825254708243284</v>
      </c>
      <c r="DV98" s="8">
        <f>(DE98+DI98)/2</f>
        <v>3.7201666666666657</v>
      </c>
      <c r="DW98" s="8">
        <f>(DF98+DJ98)/2</f>
        <v>0.4709071729957805</v>
      </c>
      <c r="DX98" s="8">
        <f>(DG98+DK98)/2</f>
        <v>7.974214285714285</v>
      </c>
      <c r="DY98" s="8">
        <f>(DH98+DL98)/2</f>
        <v>1.009394213381555</v>
      </c>
      <c r="DZ98" s="8">
        <f>(DY98-DW98)/DY98</f>
        <v>0.53347545809857366</v>
      </c>
      <c r="EA98" s="25">
        <f>(DP98-DN98)/DP98</f>
        <v>0.54131054131054135</v>
      </c>
      <c r="EB98" s="8">
        <f>(DT98-DR98)/DT98</f>
        <v>0.52984330484330489</v>
      </c>
      <c r="EC98" s="8">
        <v>78</v>
      </c>
      <c r="ED98" s="8">
        <v>0.81</v>
      </c>
      <c r="EE98" s="8">
        <v>0.5</v>
      </c>
      <c r="EF98" s="8">
        <f>ED98/EE98</f>
        <v>1.62</v>
      </c>
      <c r="EG98" s="8">
        <v>1.05</v>
      </c>
      <c r="EH98" s="8">
        <v>1.7190000000000001</v>
      </c>
      <c r="EI98" s="8">
        <f>EG98/EH98</f>
        <v>0.61082024432809767</v>
      </c>
      <c r="EJ98" s="8">
        <v>1.615</v>
      </c>
      <c r="EK98" s="8">
        <v>1.6930000000000001</v>
      </c>
      <c r="EL98" s="8">
        <f>EJ98/EK98</f>
        <v>0.95392793857058478</v>
      </c>
      <c r="EM98" s="12">
        <v>10</v>
      </c>
    </row>
    <row r="99" spans="1:143" s="3" customFormat="1" ht="17" x14ac:dyDescent="0.2">
      <c r="A99" s="10" t="s">
        <v>200</v>
      </c>
      <c r="B99" s="10" t="s">
        <v>201</v>
      </c>
      <c r="C99" s="10" t="s">
        <v>261</v>
      </c>
      <c r="D99" s="2" t="s">
        <v>360</v>
      </c>
      <c r="E99" s="2">
        <v>1</v>
      </c>
      <c r="F99" s="11">
        <v>40281</v>
      </c>
      <c r="G99" s="8">
        <v>8.9</v>
      </c>
      <c r="H99" s="8">
        <f>((YEAR(I99)-YEAR(F99))*12)+(MONTH(I99)-MONTH(F99))+((DAY(I99)-DAY(F99))/365*12)</f>
        <v>97.526027397260279</v>
      </c>
      <c r="I99" s="11">
        <v>43249</v>
      </c>
      <c r="J99" s="11" t="s">
        <v>344</v>
      </c>
      <c r="K99" s="12">
        <v>1</v>
      </c>
      <c r="L99" s="2" t="s">
        <v>5</v>
      </c>
      <c r="M99" s="23" t="s">
        <v>377</v>
      </c>
      <c r="N99" s="2">
        <v>0</v>
      </c>
      <c r="O99" s="2">
        <v>1</v>
      </c>
      <c r="P99" s="32">
        <v>0</v>
      </c>
      <c r="Q99" s="32">
        <v>0</v>
      </c>
      <c r="R99" s="32">
        <v>0</v>
      </c>
      <c r="S99" s="32">
        <v>0</v>
      </c>
      <c r="T99" s="32">
        <v>0</v>
      </c>
      <c r="U99" s="32">
        <v>0</v>
      </c>
      <c r="V99" s="32">
        <v>0</v>
      </c>
      <c r="W99" s="23">
        <v>0</v>
      </c>
      <c r="X99" s="32">
        <v>0</v>
      </c>
      <c r="Y99" s="2"/>
      <c r="Z99" s="32">
        <v>0</v>
      </c>
      <c r="AA99" s="2"/>
      <c r="AB99" s="32">
        <v>0</v>
      </c>
      <c r="AC99" s="2"/>
      <c r="AD99" s="32">
        <v>0</v>
      </c>
      <c r="AE99" s="2"/>
      <c r="AF99" s="32">
        <v>0</v>
      </c>
      <c r="AG99" s="2"/>
      <c r="AH99" s="32">
        <v>0</v>
      </c>
      <c r="AI99" s="2"/>
      <c r="AJ99" s="32">
        <v>0</v>
      </c>
      <c r="AK99" s="2"/>
      <c r="AL99" s="2">
        <v>0</v>
      </c>
      <c r="AM99" s="2">
        <v>1</v>
      </c>
      <c r="AN99" s="2">
        <v>0</v>
      </c>
      <c r="AO99" s="2">
        <v>0</v>
      </c>
      <c r="AP99" s="2">
        <v>0</v>
      </c>
      <c r="AQ99" s="12">
        <v>1</v>
      </c>
      <c r="AR99" s="2">
        <v>1</v>
      </c>
      <c r="AS99" s="2">
        <v>0</v>
      </c>
      <c r="AT99" s="2">
        <v>0</v>
      </c>
      <c r="AU99" s="2">
        <v>0</v>
      </c>
      <c r="AV99" s="2">
        <v>0</v>
      </c>
      <c r="AW99" s="2">
        <v>1</v>
      </c>
      <c r="AX99" s="2">
        <v>0</v>
      </c>
      <c r="AY99" s="2">
        <v>1</v>
      </c>
      <c r="AZ99" s="2">
        <v>0</v>
      </c>
      <c r="BA99" s="2">
        <v>0</v>
      </c>
      <c r="BB99" s="2">
        <v>0</v>
      </c>
      <c r="BC99" s="2"/>
      <c r="BD99" s="2"/>
      <c r="BE99" s="2">
        <v>0</v>
      </c>
      <c r="BF99" s="8"/>
      <c r="BG99" s="8">
        <v>0.45</v>
      </c>
      <c r="BH99" s="8">
        <v>0.55000000000000004</v>
      </c>
      <c r="BI99" s="8">
        <v>2.75</v>
      </c>
      <c r="BJ99" s="7">
        <f>BH99/BI99</f>
        <v>0.2</v>
      </c>
      <c r="BK99" s="12">
        <v>0</v>
      </c>
      <c r="BL99" s="12">
        <v>24</v>
      </c>
      <c r="BM99" s="12">
        <f>BL99-5</f>
        <v>19</v>
      </c>
      <c r="BN99" s="12">
        <v>0</v>
      </c>
      <c r="BO99" s="20"/>
      <c r="BP99" s="12">
        <v>80</v>
      </c>
      <c r="BQ99" s="12">
        <v>120</v>
      </c>
      <c r="BR99" s="15">
        <v>7.8</v>
      </c>
      <c r="BS99" s="15">
        <v>11.7</v>
      </c>
      <c r="BT99" s="15">
        <v>30.3</v>
      </c>
      <c r="BU99" s="15">
        <f>18.5*(G99)^0.294</f>
        <v>35.179720958126453</v>
      </c>
      <c r="BV99" s="8">
        <f>(BT99-BU99)/BU99</f>
        <v>-0.13870834745774882</v>
      </c>
      <c r="BW99" s="8">
        <v>34.1</v>
      </c>
      <c r="BX99" s="15">
        <v>16.600000000000001</v>
      </c>
      <c r="BY99" s="15">
        <v>7.2</v>
      </c>
      <c r="BZ99" s="15"/>
      <c r="CA99" s="15">
        <v>3.5</v>
      </c>
      <c r="CB99" s="15">
        <v>4.5</v>
      </c>
      <c r="CC99" s="8">
        <v>1.8</v>
      </c>
      <c r="CD99" s="8">
        <v>2.04</v>
      </c>
      <c r="CE99" s="8">
        <v>1.57</v>
      </c>
      <c r="CF99" s="8">
        <v>1.72</v>
      </c>
      <c r="CG99" s="8">
        <v>2.67</v>
      </c>
      <c r="CH99" s="8">
        <v>2.95</v>
      </c>
      <c r="CI99" s="8">
        <v>3.83</v>
      </c>
      <c r="CJ99" s="8">
        <v>3.21</v>
      </c>
      <c r="CK99" s="8">
        <v>4.12</v>
      </c>
      <c r="CL99" s="8">
        <v>3.77</v>
      </c>
      <c r="CM99" s="8">
        <f>CL99/G99</f>
        <v>0.42359550561797749</v>
      </c>
      <c r="CN99" s="8">
        <v>5.78</v>
      </c>
      <c r="CO99" s="8">
        <f>CN99/G99</f>
        <v>0.64943820224719107</v>
      </c>
      <c r="CP99" s="8">
        <v>5.01</v>
      </c>
      <c r="CQ99" s="8">
        <f>CP99/G99</f>
        <v>0.56292134831460672</v>
      </c>
      <c r="CR99" s="8">
        <v>7.29</v>
      </c>
      <c r="CS99" s="8">
        <f>CR99/G99</f>
        <v>0.81910112359550558</v>
      </c>
      <c r="CT99" s="8">
        <f>(CR99-CP99)/CR99</f>
        <v>0.31275720164609055</v>
      </c>
      <c r="CU99" s="8">
        <v>4.5</v>
      </c>
      <c r="CV99" s="8">
        <f>CU99/G99</f>
        <v>0.5056179775280899</v>
      </c>
      <c r="CW99" s="8">
        <v>7</v>
      </c>
      <c r="CX99" s="8">
        <f>CW99/G99</f>
        <v>0.78651685393258419</v>
      </c>
      <c r="CY99" s="8">
        <f>(CW99-CU99)/CW99</f>
        <v>0.35714285714285715</v>
      </c>
      <c r="CZ99" s="8">
        <f>(CL99+CP99)/2</f>
        <v>4.3899999999999997</v>
      </c>
      <c r="DA99" s="8">
        <f>CZ99/G99</f>
        <v>0.49325842696629207</v>
      </c>
      <c r="DB99" s="8">
        <f>(CN99+CR99)/2</f>
        <v>6.5350000000000001</v>
      </c>
      <c r="DC99" s="8">
        <f>DB99/G99</f>
        <v>0.73426966292134832</v>
      </c>
      <c r="DD99" s="8">
        <f>(DB99-CZ99)/DB99</f>
        <v>0.32823259372609037</v>
      </c>
      <c r="DE99" s="8">
        <v>4.12</v>
      </c>
      <c r="DF99" s="8">
        <f>DE99/G99</f>
        <v>0.46292134831460674</v>
      </c>
      <c r="DG99" s="8">
        <v>6.08</v>
      </c>
      <c r="DH99" s="8">
        <f>DG99/G99</f>
        <v>0.68314606741573036</v>
      </c>
      <c r="DI99" s="8">
        <v>5.56</v>
      </c>
      <c r="DJ99" s="8">
        <f>DI99/G99</f>
        <v>0.62471910112359541</v>
      </c>
      <c r="DK99" s="8">
        <v>8.35</v>
      </c>
      <c r="DL99" s="8">
        <f>DK99/G99</f>
        <v>0.9382022471910112</v>
      </c>
      <c r="DM99" s="8">
        <f>(DK99-DI99)/DK99</f>
        <v>0.33413173652694611</v>
      </c>
      <c r="DN99" s="8">
        <f>((0.85*CH99*CJ99)/CE99)</f>
        <v>5.1267993630573248</v>
      </c>
      <c r="DO99" s="8">
        <f>DN99/G99</f>
        <v>0.57604487225363199</v>
      </c>
      <c r="DP99" s="8">
        <f>((0.85*CI99*CK99)/CF99)</f>
        <v>7.7980581395348842</v>
      </c>
      <c r="DQ99" s="8">
        <f>DP99/G99</f>
        <v>0.87618630781290829</v>
      </c>
      <c r="DR99" s="8">
        <f>((0.85*CH99*CJ99)/((CC99+CE99)/2))</f>
        <v>4.7768991097922848</v>
      </c>
      <c r="DS99" s="8">
        <f>DR99/G99</f>
        <v>0.53673023705531286</v>
      </c>
      <c r="DT99" s="8">
        <f>((0.85*CI99*CK99)/((CD99+CF99)/2))</f>
        <v>7.1343936170212769</v>
      </c>
      <c r="DU99" s="8">
        <f>DT99/G99</f>
        <v>0.80161726033946934</v>
      </c>
      <c r="DV99" s="8">
        <f>(DE99+DI99)/2</f>
        <v>4.84</v>
      </c>
      <c r="DW99" s="8">
        <f>(DF99+DJ99)/2</f>
        <v>0.54382022471910108</v>
      </c>
      <c r="DX99" s="8">
        <f>(DG99+DK99)/2</f>
        <v>7.2149999999999999</v>
      </c>
      <c r="DY99" s="8">
        <f>(DH99+DL99)/2</f>
        <v>0.81067415730337078</v>
      </c>
      <c r="DZ99" s="8">
        <f>(DY99-DW99)/DY99</f>
        <v>0.32917532917532921</v>
      </c>
      <c r="EA99" s="25">
        <f>(DP99-DN99)/DP99</f>
        <v>0.34255435503035209</v>
      </c>
      <c r="EB99" s="8">
        <f>(DT99-DR99)/DT99</f>
        <v>0.33044076816906603</v>
      </c>
      <c r="EC99" s="8">
        <v>92</v>
      </c>
      <c r="ED99" s="8">
        <v>0.4</v>
      </c>
      <c r="EE99" s="8">
        <v>0.75</v>
      </c>
      <c r="EF99" s="8">
        <f>ED99/EE99</f>
        <v>0.53333333333333333</v>
      </c>
      <c r="EG99" s="8">
        <v>0.85</v>
      </c>
      <c r="EH99" s="8">
        <v>1.9</v>
      </c>
      <c r="EI99" s="8">
        <f>EG99/EH99</f>
        <v>0.44736842105263158</v>
      </c>
      <c r="EJ99" s="8">
        <v>1.27</v>
      </c>
      <c r="EK99" s="8">
        <v>1.99</v>
      </c>
      <c r="EL99" s="8">
        <f>EJ99/EK99</f>
        <v>0.63819095477386933</v>
      </c>
      <c r="EM99" s="12">
        <v>7</v>
      </c>
    </row>
    <row r="100" spans="1:143" s="3" customFormat="1" x14ac:dyDescent="0.2">
      <c r="A100" s="2" t="s">
        <v>95</v>
      </c>
      <c r="B100" s="2"/>
      <c r="C100" s="2" t="s">
        <v>96</v>
      </c>
      <c r="D100" s="2" t="s">
        <v>359</v>
      </c>
      <c r="E100" s="12">
        <v>0</v>
      </c>
      <c r="F100" s="11">
        <v>39426</v>
      </c>
      <c r="G100" s="8">
        <v>9.1</v>
      </c>
      <c r="H100" s="8">
        <f>((YEAR(I100)-YEAR(F100))*12)+(MONTH(I100)-MONTH(F100))+((DAY(I100)-DAY(F100))/365*12)</f>
        <v>119.32876712328768</v>
      </c>
      <c r="I100" s="11">
        <v>43059</v>
      </c>
      <c r="J100" s="11" t="s">
        <v>344</v>
      </c>
      <c r="K100" s="12">
        <v>4</v>
      </c>
      <c r="L100" s="2" t="s">
        <v>19</v>
      </c>
      <c r="M100" s="23"/>
      <c r="N100" s="2">
        <v>0</v>
      </c>
      <c r="O100" s="32">
        <v>0</v>
      </c>
      <c r="P100" s="32">
        <v>0</v>
      </c>
      <c r="Q100" s="32">
        <v>0</v>
      </c>
      <c r="R100" s="32">
        <v>0</v>
      </c>
      <c r="S100" s="32">
        <v>0</v>
      </c>
      <c r="T100" s="32">
        <v>0</v>
      </c>
      <c r="U100" s="32">
        <v>0</v>
      </c>
      <c r="V100" s="32">
        <v>0</v>
      </c>
      <c r="W100" s="23">
        <v>1</v>
      </c>
      <c r="X100" s="2">
        <v>1</v>
      </c>
      <c r="Y100" s="2">
        <v>0.28000000000000003</v>
      </c>
      <c r="Z100" s="32">
        <v>0</v>
      </c>
      <c r="AA100" s="2"/>
      <c r="AB100" s="32">
        <v>0</v>
      </c>
      <c r="AC100" s="2"/>
      <c r="AD100" s="32">
        <v>0</v>
      </c>
      <c r="AE100" s="2"/>
      <c r="AF100" s="32">
        <v>0</v>
      </c>
      <c r="AG100" s="2"/>
      <c r="AH100" s="32">
        <v>0</v>
      </c>
      <c r="AI100" s="2"/>
      <c r="AJ100" s="32">
        <v>0</v>
      </c>
      <c r="AK100" s="2"/>
      <c r="AL100" s="2">
        <v>0</v>
      </c>
      <c r="AM100" s="2">
        <v>0</v>
      </c>
      <c r="AN100" s="2">
        <v>1</v>
      </c>
      <c r="AO100" s="2">
        <v>0</v>
      </c>
      <c r="AP100" s="2">
        <v>0</v>
      </c>
      <c r="AQ100" s="12">
        <v>1</v>
      </c>
      <c r="AR100" s="2">
        <v>1</v>
      </c>
      <c r="AS100" s="2">
        <v>0</v>
      </c>
      <c r="AT100" s="2">
        <v>0</v>
      </c>
      <c r="AU100" s="2">
        <v>0</v>
      </c>
      <c r="AV100" s="2">
        <v>0</v>
      </c>
      <c r="AW100" s="2">
        <v>3</v>
      </c>
      <c r="AX100" s="2">
        <v>0</v>
      </c>
      <c r="AY100" s="2">
        <v>0</v>
      </c>
      <c r="AZ100" s="2">
        <v>0</v>
      </c>
      <c r="BA100" s="2">
        <v>1</v>
      </c>
      <c r="BB100" s="2">
        <v>0</v>
      </c>
      <c r="BC100" s="2">
        <v>10.99</v>
      </c>
      <c r="BD100" s="3">
        <v>3.85</v>
      </c>
      <c r="BE100" s="2">
        <v>1</v>
      </c>
      <c r="BF100" s="8">
        <v>0.33</v>
      </c>
      <c r="BG100" s="8">
        <v>0.38</v>
      </c>
      <c r="BH100" s="8">
        <v>7.89</v>
      </c>
      <c r="BI100" s="8">
        <v>7.89</v>
      </c>
      <c r="BJ100" s="7">
        <f>BH100/BI100</f>
        <v>1</v>
      </c>
      <c r="BK100" s="12">
        <v>0</v>
      </c>
      <c r="BL100" s="12">
        <v>24</v>
      </c>
      <c r="BM100" s="12">
        <f>BL100-5</f>
        <v>19</v>
      </c>
      <c r="BN100" s="12">
        <v>0</v>
      </c>
      <c r="BO100" s="20"/>
      <c r="BP100" s="12">
        <v>120</v>
      </c>
      <c r="BQ100" s="12">
        <v>140</v>
      </c>
      <c r="BR100" s="15">
        <v>7.3</v>
      </c>
      <c r="BS100" s="15">
        <v>11.6</v>
      </c>
      <c r="BT100" s="15">
        <v>39.6</v>
      </c>
      <c r="BU100" s="15">
        <f>18.5*(G100)^0.294</f>
        <v>35.410323774096042</v>
      </c>
      <c r="BV100" s="8">
        <f>(BT100-BU100)/BU100</f>
        <v>0.11831793046097087</v>
      </c>
      <c r="BW100" s="8">
        <v>34.1</v>
      </c>
      <c r="BX100" s="15">
        <v>24.4</v>
      </c>
      <c r="BY100" s="19">
        <v>7.8</v>
      </c>
      <c r="BZ100" s="15">
        <v>12.6</v>
      </c>
      <c r="CA100" s="19"/>
      <c r="CB100" s="19"/>
      <c r="CC100" s="7">
        <v>1.93</v>
      </c>
      <c r="CD100" s="7">
        <v>2.33</v>
      </c>
      <c r="CE100" s="7">
        <v>2.37</v>
      </c>
      <c r="CF100" s="7">
        <v>2.76</v>
      </c>
      <c r="CG100" s="8"/>
      <c r="CH100" s="8"/>
      <c r="CI100" s="8"/>
      <c r="CJ100" s="8"/>
      <c r="CK100" s="8"/>
      <c r="CL100" s="8">
        <v>4.95</v>
      </c>
      <c r="CM100" s="8">
        <f>CL100/G100</f>
        <v>0.54395604395604402</v>
      </c>
      <c r="CN100" s="8">
        <v>10.32</v>
      </c>
      <c r="CO100" s="8">
        <f>CN100/G100</f>
        <v>1.134065934065934</v>
      </c>
      <c r="CP100" s="8">
        <v>6.54</v>
      </c>
      <c r="CQ100" s="8">
        <f>CP100/G100</f>
        <v>0.71868131868131868</v>
      </c>
      <c r="CR100" s="8">
        <v>17.23</v>
      </c>
      <c r="CS100" s="8">
        <f>CR100/G100</f>
        <v>1.8934065934065936</v>
      </c>
      <c r="CT100" s="8">
        <f>(CR100-CP100)/CR100</f>
        <v>0.62042948345908311</v>
      </c>
      <c r="CU100" s="8"/>
      <c r="CV100" s="8"/>
      <c r="CW100" s="8"/>
      <c r="CX100" s="8"/>
      <c r="CY100" s="8"/>
      <c r="CZ100" s="8">
        <f>(CL100+CP100)/2</f>
        <v>5.7450000000000001</v>
      </c>
      <c r="DA100" s="8">
        <f>CZ100/G100</f>
        <v>0.63131868131868141</v>
      </c>
      <c r="DB100" s="8">
        <f>(CN100+CR100)/2</f>
        <v>13.775</v>
      </c>
      <c r="DC100" s="8">
        <f>DB100/G100</f>
        <v>1.5137362637362639</v>
      </c>
      <c r="DD100" s="8">
        <f>(DB100-CZ100)/DB100</f>
        <v>0.58294010889292203</v>
      </c>
      <c r="DE100" s="8"/>
      <c r="DF100" s="8"/>
      <c r="DG100" s="8"/>
      <c r="DH100" s="8"/>
      <c r="DI100" s="8"/>
      <c r="DJ100" s="8"/>
      <c r="DK100" s="8"/>
      <c r="DL100" s="8"/>
      <c r="DM100" s="8"/>
      <c r="DN100" s="8"/>
      <c r="DO100" s="8"/>
      <c r="DP100" s="8"/>
      <c r="DQ100" s="8"/>
      <c r="DR100" s="8"/>
      <c r="DS100" s="8"/>
      <c r="DT100" s="8"/>
      <c r="DU100" s="8"/>
      <c r="DV100" s="8"/>
      <c r="DW100" s="8"/>
      <c r="DX100" s="8"/>
      <c r="DY100" s="8"/>
      <c r="DZ100" s="8"/>
      <c r="EA100" s="25"/>
      <c r="EB100" s="8"/>
      <c r="EC100" s="8">
        <v>96</v>
      </c>
      <c r="ED100" s="8">
        <v>1.06</v>
      </c>
      <c r="EE100" s="8">
        <v>0.74</v>
      </c>
      <c r="EF100" s="8">
        <f>ED100/EE100</f>
        <v>1.4324324324324325</v>
      </c>
      <c r="EG100" s="8">
        <v>1.52</v>
      </c>
      <c r="EH100" s="8">
        <v>1.78</v>
      </c>
      <c r="EI100" s="8">
        <f>EG100/EH100</f>
        <v>0.8539325842696629</v>
      </c>
      <c r="EJ100" s="8">
        <v>2.42</v>
      </c>
      <c r="EK100" s="8">
        <v>1.6</v>
      </c>
      <c r="EL100" s="8">
        <f>EJ100/EK100</f>
        <v>1.5125</v>
      </c>
      <c r="EM100" s="12">
        <v>7</v>
      </c>
    </row>
    <row r="101" spans="1:143" s="3" customFormat="1" x14ac:dyDescent="0.2">
      <c r="A101" s="2" t="s">
        <v>152</v>
      </c>
      <c r="B101" s="2"/>
      <c r="C101" s="2" t="s">
        <v>153</v>
      </c>
      <c r="D101" s="2" t="s">
        <v>360</v>
      </c>
      <c r="E101" s="2">
        <v>1</v>
      </c>
      <c r="F101" s="11">
        <v>40350</v>
      </c>
      <c r="G101" s="8">
        <v>6.6</v>
      </c>
      <c r="H101" s="8">
        <f>((YEAR(I101)-YEAR(F101))*12)+(MONTH(I101)-MONTH(F101))+((DAY(I101)-DAY(F101))/365*12)</f>
        <v>89.441095890410963</v>
      </c>
      <c r="I101" s="11">
        <v>43073</v>
      </c>
      <c r="J101" s="11" t="s">
        <v>344</v>
      </c>
      <c r="K101" s="12">
        <v>3</v>
      </c>
      <c r="L101" s="2" t="s">
        <v>5</v>
      </c>
      <c r="M101" s="23"/>
      <c r="N101" s="2">
        <v>0</v>
      </c>
      <c r="O101" s="32">
        <v>0</v>
      </c>
      <c r="P101" s="32">
        <v>0</v>
      </c>
      <c r="Q101" s="32">
        <v>0</v>
      </c>
      <c r="R101" s="32">
        <v>0</v>
      </c>
      <c r="S101" s="32">
        <v>0</v>
      </c>
      <c r="T101" s="32">
        <v>0</v>
      </c>
      <c r="U101" s="32">
        <v>0</v>
      </c>
      <c r="V101" s="32">
        <v>0</v>
      </c>
      <c r="W101" s="23">
        <v>0</v>
      </c>
      <c r="X101" s="32">
        <v>0</v>
      </c>
      <c r="Y101" s="2"/>
      <c r="Z101" s="32">
        <v>0</v>
      </c>
      <c r="AA101" s="2"/>
      <c r="AB101" s="32">
        <v>0</v>
      </c>
      <c r="AC101" s="2"/>
      <c r="AD101" s="32">
        <v>0</v>
      </c>
      <c r="AE101" s="2"/>
      <c r="AF101" s="32">
        <v>0</v>
      </c>
      <c r="AG101" s="2"/>
      <c r="AH101" s="32">
        <v>0</v>
      </c>
      <c r="AI101" s="2"/>
      <c r="AJ101" s="32">
        <v>0</v>
      </c>
      <c r="AK101" s="2"/>
      <c r="AL101" s="2">
        <v>0</v>
      </c>
      <c r="AM101" s="2">
        <v>1</v>
      </c>
      <c r="AN101" s="2">
        <v>0</v>
      </c>
      <c r="AO101" s="2">
        <v>0</v>
      </c>
      <c r="AP101" s="2">
        <v>0</v>
      </c>
      <c r="AQ101" s="12">
        <v>1</v>
      </c>
      <c r="AR101" s="2">
        <v>1</v>
      </c>
      <c r="AS101" s="2">
        <v>0</v>
      </c>
      <c r="AT101" s="2">
        <v>0</v>
      </c>
      <c r="AU101" s="2">
        <v>0</v>
      </c>
      <c r="AV101" s="2">
        <v>0</v>
      </c>
      <c r="AW101" s="2">
        <v>2</v>
      </c>
      <c r="AX101" s="2">
        <v>0</v>
      </c>
      <c r="AY101" s="2">
        <v>0</v>
      </c>
      <c r="AZ101" s="2">
        <v>1</v>
      </c>
      <c r="BA101" s="2">
        <v>0</v>
      </c>
      <c r="BB101" s="2">
        <v>0</v>
      </c>
      <c r="BC101" s="2">
        <v>23.68</v>
      </c>
      <c r="BD101" s="2">
        <v>4.6900000000000004</v>
      </c>
      <c r="BE101" s="2">
        <v>1</v>
      </c>
      <c r="BF101" s="8">
        <f>BD101/(BC101+BD101)</f>
        <v>0.16531547409235109</v>
      </c>
      <c r="BG101" s="8">
        <v>0.43</v>
      </c>
      <c r="BH101" s="8">
        <v>1.75</v>
      </c>
      <c r="BI101" s="8">
        <v>4.3</v>
      </c>
      <c r="BJ101" s="7">
        <f>BH101/BI101</f>
        <v>0.40697674418604651</v>
      </c>
      <c r="BK101" s="12">
        <v>0</v>
      </c>
      <c r="BL101" s="12">
        <v>24</v>
      </c>
      <c r="BM101" s="12">
        <f>BL101-5</f>
        <v>19</v>
      </c>
      <c r="BN101" s="12">
        <v>0</v>
      </c>
      <c r="BO101" s="20"/>
      <c r="BP101" s="12">
        <v>70</v>
      </c>
      <c r="BQ101" s="12">
        <v>120</v>
      </c>
      <c r="BR101" s="15">
        <v>5.7</v>
      </c>
      <c r="BS101" s="15">
        <v>10.9</v>
      </c>
      <c r="BT101" s="15">
        <v>30.7</v>
      </c>
      <c r="BU101" s="15">
        <f>18.5*(G101)^0.294</f>
        <v>32.219414605002257</v>
      </c>
      <c r="BV101" s="8">
        <f>(BT101-BU101)/BU101</f>
        <v>-4.7158355408678319E-2</v>
      </c>
      <c r="BW101" s="8">
        <v>31.9</v>
      </c>
      <c r="BX101" s="15">
        <v>17.5</v>
      </c>
      <c r="BY101" s="15">
        <v>6.3</v>
      </c>
      <c r="BZ101" s="15">
        <v>11.8</v>
      </c>
      <c r="CA101" s="15">
        <v>2.2000000000000002</v>
      </c>
      <c r="CB101" s="15">
        <v>5.5</v>
      </c>
      <c r="CC101" s="8">
        <v>1.23</v>
      </c>
      <c r="CD101" s="8">
        <v>1.73</v>
      </c>
      <c r="CE101" s="8">
        <v>1.2</v>
      </c>
      <c r="CF101" s="8">
        <v>1.57</v>
      </c>
      <c r="CG101" s="8"/>
      <c r="CH101" s="8"/>
      <c r="CI101" s="8"/>
      <c r="CJ101" s="8"/>
      <c r="CK101" s="8"/>
      <c r="CL101" s="8">
        <v>1.59</v>
      </c>
      <c r="CM101" s="8">
        <f>CL101/G101</f>
        <v>0.24090909090909093</v>
      </c>
      <c r="CN101" s="8">
        <v>5.44</v>
      </c>
      <c r="CO101" s="8">
        <f>CN101/G101</f>
        <v>0.82424242424242433</v>
      </c>
      <c r="CP101" s="8">
        <v>1.83</v>
      </c>
      <c r="CQ101" s="8">
        <f>CP101/G101</f>
        <v>0.27727272727272728</v>
      </c>
      <c r="CR101" s="8">
        <v>7.14</v>
      </c>
      <c r="CS101" s="8">
        <f>CR101/G101</f>
        <v>1.0818181818181818</v>
      </c>
      <c r="CT101" s="8">
        <f>(CR101-CP101)/CR101</f>
        <v>0.74369747899159666</v>
      </c>
      <c r="CU101" s="8"/>
      <c r="CV101" s="8"/>
      <c r="CW101" s="8"/>
      <c r="CX101" s="8"/>
      <c r="CY101" s="8"/>
      <c r="CZ101" s="8">
        <f>(CL101+CP101)/2</f>
        <v>1.71</v>
      </c>
      <c r="DA101" s="8">
        <f>CZ101/G101</f>
        <v>0.25909090909090909</v>
      </c>
      <c r="DB101" s="8">
        <f>(CN101+CR101)/2</f>
        <v>6.29</v>
      </c>
      <c r="DC101" s="8">
        <f>DB101/G101</f>
        <v>0.95303030303030312</v>
      </c>
      <c r="DD101" s="8">
        <f>(DB101-CZ101)/DB101</f>
        <v>0.72813990461049283</v>
      </c>
      <c r="DE101" s="8"/>
      <c r="DF101" s="8"/>
      <c r="DG101" s="8"/>
      <c r="DH101" s="8"/>
      <c r="DI101" s="8"/>
      <c r="DJ101" s="8"/>
      <c r="DK101" s="8"/>
      <c r="DL101" s="8"/>
      <c r="DM101" s="8"/>
      <c r="DN101" s="8"/>
      <c r="DO101" s="8"/>
      <c r="DP101" s="8"/>
      <c r="DQ101" s="8"/>
      <c r="DR101" s="8"/>
      <c r="DS101" s="8"/>
      <c r="DT101" s="8"/>
      <c r="DU101" s="8"/>
      <c r="DV101" s="8"/>
      <c r="DW101" s="8"/>
      <c r="DX101" s="8"/>
      <c r="DY101" s="8"/>
      <c r="DZ101" s="8"/>
      <c r="EA101" s="25"/>
      <c r="EB101" s="8"/>
      <c r="EC101" s="8">
        <v>105</v>
      </c>
      <c r="ED101" s="8">
        <v>0.7</v>
      </c>
      <c r="EE101" s="8">
        <v>0.49</v>
      </c>
      <c r="EF101" s="8">
        <f>ED101/EE101</f>
        <v>1.4285714285714286</v>
      </c>
      <c r="EG101" s="8">
        <v>1.23</v>
      </c>
      <c r="EH101" s="8">
        <v>1.92</v>
      </c>
      <c r="EI101" s="8">
        <f>EG101/EH101</f>
        <v>0.640625</v>
      </c>
      <c r="EJ101" s="8">
        <v>1.84</v>
      </c>
      <c r="EK101" s="8">
        <v>1.72</v>
      </c>
      <c r="EL101" s="8">
        <f>EJ101/EK101</f>
        <v>1.0697674418604652</v>
      </c>
      <c r="EM101" s="12"/>
    </row>
    <row r="102" spans="1:143" s="3" customFormat="1" x14ac:dyDescent="0.2">
      <c r="A102" s="2" t="s">
        <v>65</v>
      </c>
      <c r="B102" s="2" t="s">
        <v>222</v>
      </c>
      <c r="C102" s="2" t="s">
        <v>206</v>
      </c>
      <c r="D102" s="2" t="s">
        <v>360</v>
      </c>
      <c r="E102" s="2">
        <v>1</v>
      </c>
      <c r="F102" s="11">
        <v>40975</v>
      </c>
      <c r="G102" s="8">
        <v>10.5</v>
      </c>
      <c r="H102" s="8">
        <f>((YEAR(I102)-YEAR(F102))*12)+(MONTH(I102)-MONTH(F102))+((DAY(I102)-DAY(F102))/365*12)</f>
        <v>81.427397260273978</v>
      </c>
      <c r="I102" s="11">
        <v>43454</v>
      </c>
      <c r="J102" s="11" t="s">
        <v>346</v>
      </c>
      <c r="K102" s="12">
        <v>1</v>
      </c>
      <c r="L102" s="2" t="s">
        <v>5</v>
      </c>
      <c r="M102" s="23"/>
      <c r="N102" s="2">
        <v>0</v>
      </c>
      <c r="O102" s="32">
        <v>0</v>
      </c>
      <c r="P102" s="32">
        <v>0</v>
      </c>
      <c r="Q102" s="32">
        <v>0</v>
      </c>
      <c r="R102" s="32">
        <v>0</v>
      </c>
      <c r="S102" s="32">
        <v>0</v>
      </c>
      <c r="T102" s="32">
        <v>0</v>
      </c>
      <c r="U102" s="32">
        <v>0</v>
      </c>
      <c r="V102" s="32">
        <v>0</v>
      </c>
      <c r="W102" s="23">
        <v>0</v>
      </c>
      <c r="X102" s="32">
        <v>0</v>
      </c>
      <c r="Y102" s="2"/>
      <c r="Z102" s="32">
        <v>0</v>
      </c>
      <c r="AA102" s="2"/>
      <c r="AB102" s="32">
        <v>0</v>
      </c>
      <c r="AC102" s="2"/>
      <c r="AD102" s="32">
        <v>0</v>
      </c>
      <c r="AE102" s="2"/>
      <c r="AF102" s="32">
        <v>0</v>
      </c>
      <c r="AG102" s="2"/>
      <c r="AH102" s="32">
        <v>0</v>
      </c>
      <c r="AI102" s="2"/>
      <c r="AJ102" s="32">
        <v>0</v>
      </c>
      <c r="AK102" s="2"/>
      <c r="AL102" s="2">
        <v>0</v>
      </c>
      <c r="AM102" s="2">
        <v>1</v>
      </c>
      <c r="AN102" s="2">
        <v>0</v>
      </c>
      <c r="AO102" s="2">
        <v>0</v>
      </c>
      <c r="AP102" s="2">
        <v>0</v>
      </c>
      <c r="AQ102" s="12">
        <v>1</v>
      </c>
      <c r="AR102" s="2">
        <v>1</v>
      </c>
      <c r="AS102" s="2">
        <v>0</v>
      </c>
      <c r="AT102" s="2">
        <v>0</v>
      </c>
      <c r="AU102" s="2">
        <v>0</v>
      </c>
      <c r="AV102" s="2">
        <v>0</v>
      </c>
      <c r="AW102" s="2">
        <v>1</v>
      </c>
      <c r="AX102" s="2">
        <v>0</v>
      </c>
      <c r="AY102" s="2">
        <v>1</v>
      </c>
      <c r="AZ102" s="2">
        <v>0</v>
      </c>
      <c r="BA102" s="2">
        <v>0</v>
      </c>
      <c r="BB102" s="2">
        <v>0</v>
      </c>
      <c r="BC102" s="2"/>
      <c r="BE102" s="2">
        <v>1</v>
      </c>
      <c r="BF102" s="8">
        <v>0.13</v>
      </c>
      <c r="BG102" s="8">
        <v>0.4</v>
      </c>
      <c r="BH102" s="8">
        <v>3.08</v>
      </c>
      <c r="BI102" s="8">
        <v>3.86</v>
      </c>
      <c r="BJ102" s="7">
        <f>BH102/BI102</f>
        <v>0.79792746113989643</v>
      </c>
      <c r="BK102" s="12">
        <v>0</v>
      </c>
      <c r="BL102" s="12">
        <v>23</v>
      </c>
      <c r="BM102" s="12">
        <f>BL102-5</f>
        <v>18</v>
      </c>
      <c r="BN102" s="12">
        <v>0</v>
      </c>
      <c r="BO102" s="20"/>
      <c r="BP102" s="12">
        <v>110</v>
      </c>
      <c r="BQ102" s="12">
        <v>150</v>
      </c>
      <c r="BR102" s="15">
        <v>7.5</v>
      </c>
      <c r="BS102" s="15">
        <v>9.8000000000000007</v>
      </c>
      <c r="BT102" s="15">
        <v>31.1</v>
      </c>
      <c r="BU102" s="15">
        <f>18.5*(G102)^0.294</f>
        <v>36.93187715624579</v>
      </c>
      <c r="BV102" s="8">
        <f>(BT102-BU102)/BU102</f>
        <v>-0.15790903699731174</v>
      </c>
      <c r="BW102" s="8">
        <v>35.200000000000003</v>
      </c>
      <c r="BX102" s="15">
        <v>18.600000000000001</v>
      </c>
      <c r="BY102" s="15">
        <v>7.8</v>
      </c>
      <c r="BZ102" s="15">
        <v>12.5</v>
      </c>
      <c r="CA102" s="15">
        <v>2.9</v>
      </c>
      <c r="CB102" s="15">
        <v>4.4000000000000004</v>
      </c>
      <c r="CC102" s="8">
        <v>1.84</v>
      </c>
      <c r="CD102" s="8">
        <v>2.4</v>
      </c>
      <c r="CE102" s="8">
        <v>1.98</v>
      </c>
      <c r="CF102" s="8">
        <v>2.29</v>
      </c>
      <c r="CG102" s="8">
        <v>2.23</v>
      </c>
      <c r="CH102" s="8">
        <v>2.2999999999999998</v>
      </c>
      <c r="CI102" s="8">
        <v>4.7</v>
      </c>
      <c r="CJ102" s="8">
        <v>2.7</v>
      </c>
      <c r="CK102" s="8">
        <v>4.8</v>
      </c>
      <c r="CL102" s="8">
        <v>2.6</v>
      </c>
      <c r="CM102" s="8">
        <f>CL102/G102</f>
        <v>0.24761904761904763</v>
      </c>
      <c r="CN102" s="8">
        <v>7.85</v>
      </c>
      <c r="CO102" s="8">
        <f>CN102/G102</f>
        <v>0.74761904761904763</v>
      </c>
      <c r="CP102" s="8">
        <v>2.88</v>
      </c>
      <c r="CQ102" s="8">
        <f>CP102/G102</f>
        <v>0.2742857142857143</v>
      </c>
      <c r="CR102" s="8">
        <v>8.3000000000000007</v>
      </c>
      <c r="CS102" s="8">
        <f>CR102/G102</f>
        <v>0.79047619047619055</v>
      </c>
      <c r="CT102" s="8">
        <f>(CR102-CP102)/CR102</f>
        <v>0.65301204819277114</v>
      </c>
      <c r="CU102" s="8">
        <v>2.8</v>
      </c>
      <c r="CV102" s="8">
        <f>CU102/G102</f>
        <v>0.26666666666666666</v>
      </c>
      <c r="CW102" s="8">
        <v>8.3000000000000007</v>
      </c>
      <c r="CX102" s="8">
        <f>CW102/G102</f>
        <v>0.79047619047619055</v>
      </c>
      <c r="CY102" s="8">
        <f>(CW102-CU102)/CW102</f>
        <v>0.66265060240963858</v>
      </c>
      <c r="CZ102" s="8">
        <f>(CL102+CP102)/2</f>
        <v>2.74</v>
      </c>
      <c r="DA102" s="8">
        <f>CZ102/G102</f>
        <v>0.26095238095238099</v>
      </c>
      <c r="DB102" s="8">
        <f>(CN102+CR102)/2</f>
        <v>8.0749999999999993</v>
      </c>
      <c r="DC102" s="8">
        <f>DB102/G102</f>
        <v>0.76904761904761898</v>
      </c>
      <c r="DD102" s="8">
        <f>(DB102-CZ102)/DB102</f>
        <v>0.66068111455108358</v>
      </c>
      <c r="DE102" s="8">
        <v>2.5</v>
      </c>
      <c r="DF102" s="8">
        <f>DE102/G102</f>
        <v>0.23809523809523808</v>
      </c>
      <c r="DG102" s="8">
        <v>7.95</v>
      </c>
      <c r="DH102" s="8">
        <f>DG102/G102</f>
        <v>0.75714285714285712</v>
      </c>
      <c r="DI102" s="8">
        <v>3.02</v>
      </c>
      <c r="DJ102" s="8">
        <f>DI102/G102</f>
        <v>0.28761904761904761</v>
      </c>
      <c r="DK102" s="8">
        <v>8.5</v>
      </c>
      <c r="DL102" s="8">
        <f>DK102/G102</f>
        <v>0.80952380952380953</v>
      </c>
      <c r="DM102" s="8">
        <f>(DK102-DI102)/DK102</f>
        <v>0.64470588235294124</v>
      </c>
      <c r="DN102" s="8">
        <f>((0.85*CH102*CJ102)/CE102)</f>
        <v>2.665909090909091</v>
      </c>
      <c r="DO102" s="8">
        <f>DN102/G102</f>
        <v>0.2538961038961039</v>
      </c>
      <c r="DP102" s="8">
        <f>((0.85*CI102*CK102)/CF102)</f>
        <v>8.3737991266375538</v>
      </c>
      <c r="DQ102" s="8">
        <f>DP102/G102</f>
        <v>0.79750467872738606</v>
      </c>
      <c r="DR102" s="8">
        <f>((0.85*CH102*CJ102)/((CC102+CE102)/2))</f>
        <v>2.7636125654450261</v>
      </c>
      <c r="DS102" s="8">
        <f>DR102/G102</f>
        <v>0.26320119670905012</v>
      </c>
      <c r="DT102" s="8">
        <f>((0.85*CI102*CK102)/((CD102+CF102)/2))</f>
        <v>8.1773987206823033</v>
      </c>
      <c r="DU102" s="8">
        <f>DT102/G102</f>
        <v>0.77879987816021934</v>
      </c>
      <c r="DV102" s="8">
        <f>(DE102+DI102)/2</f>
        <v>2.76</v>
      </c>
      <c r="DW102" s="8">
        <f>(DF102+DJ102)/2</f>
        <v>0.26285714285714284</v>
      </c>
      <c r="DX102" s="8">
        <f>(DG102+DK102)/2</f>
        <v>8.2249999999999996</v>
      </c>
      <c r="DY102" s="8">
        <f>(DH102+DL102)/2</f>
        <v>0.78333333333333333</v>
      </c>
      <c r="DZ102" s="8">
        <f>(DY102-DW102)/DY102</f>
        <v>0.66443768996960495</v>
      </c>
      <c r="EA102" s="25">
        <f>(DP102-DN102)/DP102</f>
        <v>0.68163684719535778</v>
      </c>
      <c r="EB102" s="8">
        <f>(DT102-DR102)/DT102</f>
        <v>0.66204258104043667</v>
      </c>
      <c r="EC102" s="8">
        <v>60</v>
      </c>
      <c r="ED102" s="8">
        <v>0.78</v>
      </c>
      <c r="EE102" s="8">
        <v>0.55000000000000004</v>
      </c>
      <c r="EF102" s="8">
        <f>ED102/EE102</f>
        <v>1.4181818181818182</v>
      </c>
      <c r="EG102" s="8">
        <v>1</v>
      </c>
      <c r="EH102" s="8">
        <v>1.62</v>
      </c>
      <c r="EI102" s="8">
        <f>EG102/EH102</f>
        <v>0.61728395061728392</v>
      </c>
      <c r="EJ102" s="8">
        <v>1.61</v>
      </c>
      <c r="EK102" s="8">
        <v>1.87</v>
      </c>
      <c r="EL102" s="8">
        <f>EJ102/EK102</f>
        <v>0.86096256684491979</v>
      </c>
      <c r="EM102" s="12">
        <v>13</v>
      </c>
    </row>
    <row r="103" spans="1:143" s="3" customFormat="1" ht="15" customHeight="1" x14ac:dyDescent="0.2">
      <c r="A103" s="2" t="s">
        <v>298</v>
      </c>
      <c r="B103" s="2"/>
      <c r="C103" s="2" t="s">
        <v>299</v>
      </c>
      <c r="D103" s="2" t="s">
        <v>359</v>
      </c>
      <c r="E103" s="12">
        <v>0</v>
      </c>
      <c r="F103" s="11">
        <v>41786</v>
      </c>
      <c r="G103" s="8">
        <v>11</v>
      </c>
      <c r="H103" s="8">
        <f>((YEAR(I103)-YEAR(F103))*12)+(MONTH(I103)-MONTH(F103))+((DAY(I103)-DAY(F103))/365*12)</f>
        <v>53.506849315068493</v>
      </c>
      <c r="I103" s="11">
        <v>43416</v>
      </c>
      <c r="J103" s="11" t="s">
        <v>344</v>
      </c>
      <c r="K103" s="12">
        <v>0</v>
      </c>
      <c r="L103" s="2" t="s">
        <v>6</v>
      </c>
      <c r="M103" s="23"/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3"/>
      <c r="X103" s="2">
        <v>0</v>
      </c>
      <c r="Y103" s="2"/>
      <c r="Z103" s="2">
        <v>0</v>
      </c>
      <c r="AA103" s="2"/>
      <c r="AB103" s="2">
        <v>0</v>
      </c>
      <c r="AC103" s="2"/>
      <c r="AD103" s="2">
        <v>0</v>
      </c>
      <c r="AE103" s="2"/>
      <c r="AF103" s="2">
        <v>0</v>
      </c>
      <c r="AG103" s="2"/>
      <c r="AH103" s="2">
        <v>0</v>
      </c>
      <c r="AI103" s="2"/>
      <c r="AJ103" s="2">
        <v>0</v>
      </c>
      <c r="AK103" s="2"/>
      <c r="AL103" s="2">
        <v>1</v>
      </c>
      <c r="AM103" s="2">
        <v>0</v>
      </c>
      <c r="AN103" s="2">
        <v>0</v>
      </c>
      <c r="AO103" s="2">
        <v>0</v>
      </c>
      <c r="AP103" s="2">
        <v>0</v>
      </c>
      <c r="AQ103" s="12"/>
      <c r="AR103" s="2"/>
      <c r="AS103" s="2"/>
      <c r="AT103" s="2"/>
      <c r="AU103" s="2"/>
      <c r="AV103" s="2"/>
      <c r="AW103" s="2">
        <v>0</v>
      </c>
      <c r="AX103" s="2">
        <v>1</v>
      </c>
      <c r="AY103" s="2">
        <v>0</v>
      </c>
      <c r="AZ103" s="2">
        <v>0</v>
      </c>
      <c r="BA103" s="2">
        <v>0</v>
      </c>
      <c r="BB103" s="2">
        <v>0</v>
      </c>
      <c r="BC103" s="2"/>
      <c r="BD103" s="2"/>
      <c r="BE103" s="2">
        <v>0</v>
      </c>
      <c r="BF103" s="8"/>
      <c r="BG103" s="8">
        <v>0.4</v>
      </c>
      <c r="BH103" s="8"/>
      <c r="BI103" s="8"/>
      <c r="BJ103" s="7"/>
      <c r="BK103" s="12">
        <v>0</v>
      </c>
      <c r="BL103" s="12">
        <v>23</v>
      </c>
      <c r="BM103" s="12">
        <f>BL103-5</f>
        <v>18</v>
      </c>
      <c r="BN103" s="12">
        <v>0</v>
      </c>
      <c r="BO103" s="20"/>
      <c r="BP103" s="12">
        <v>85</v>
      </c>
      <c r="BQ103" s="12">
        <v>100</v>
      </c>
      <c r="BR103" s="15">
        <v>7.52</v>
      </c>
      <c r="BS103" s="15">
        <v>12.34</v>
      </c>
      <c r="BT103" s="15">
        <v>30.07</v>
      </c>
      <c r="BU103" s="15">
        <f>18.5*(G103)^0.294</f>
        <v>37.440460165797546</v>
      </c>
      <c r="BV103" s="8">
        <f>(BT103-BU103)/BU103</f>
        <v>-0.19685816181635979</v>
      </c>
      <c r="BW103" s="8">
        <v>36.299999999999997</v>
      </c>
      <c r="BX103" s="15">
        <v>18.16</v>
      </c>
      <c r="BY103" s="15">
        <v>7.8</v>
      </c>
      <c r="BZ103" s="15">
        <v>11.49</v>
      </c>
      <c r="CA103" s="15">
        <v>1.42</v>
      </c>
      <c r="CB103" s="15">
        <v>4.26</v>
      </c>
      <c r="CC103" s="8">
        <v>1.6</v>
      </c>
      <c r="CD103" s="8">
        <v>2.1</v>
      </c>
      <c r="CE103" s="8">
        <v>1.8</v>
      </c>
      <c r="CF103" s="8">
        <v>2.1</v>
      </c>
      <c r="CG103" s="8"/>
      <c r="CH103" s="8">
        <v>2.9</v>
      </c>
      <c r="CI103" s="8">
        <v>3.9</v>
      </c>
      <c r="CJ103" s="8">
        <v>2</v>
      </c>
      <c r="CK103" s="8">
        <v>4.3</v>
      </c>
      <c r="CL103" s="8">
        <v>4</v>
      </c>
      <c r="CM103" s="8">
        <f>CL103/G103</f>
        <v>0.36363636363636365</v>
      </c>
      <c r="CN103" s="8">
        <v>6</v>
      </c>
      <c r="CO103" s="8">
        <f>CN103/G103</f>
        <v>0.54545454545454541</v>
      </c>
      <c r="CP103" s="8">
        <v>2</v>
      </c>
      <c r="CQ103" s="8">
        <f>CP103/G103</f>
        <v>0.18181818181818182</v>
      </c>
      <c r="CR103" s="8">
        <v>7</v>
      </c>
      <c r="CS103" s="8">
        <f>CR103/G103</f>
        <v>0.63636363636363635</v>
      </c>
      <c r="CT103" s="8">
        <f>(CR103-CP103)/CR103</f>
        <v>0.7142857142857143</v>
      </c>
      <c r="CU103" s="8"/>
      <c r="CV103" s="8"/>
      <c r="CW103" s="8"/>
      <c r="CX103" s="8"/>
      <c r="CY103" s="8"/>
      <c r="CZ103" s="8">
        <f>(CL103+CP103)/2</f>
        <v>3</v>
      </c>
      <c r="DA103" s="8">
        <f>CZ103/G103</f>
        <v>0.27272727272727271</v>
      </c>
      <c r="DB103" s="8">
        <f>(CN103+CR103)/2</f>
        <v>6.5</v>
      </c>
      <c r="DC103" s="8">
        <f>DB103/G103</f>
        <v>0.59090909090909094</v>
      </c>
      <c r="DD103" s="8">
        <f>(DB103-CZ103)/DB103</f>
        <v>0.53846153846153844</v>
      </c>
      <c r="DE103" s="8">
        <f>0.85*((CH103^2)/CC103)</f>
        <v>4.4678125</v>
      </c>
      <c r="DF103" s="8">
        <f>DE103/G103</f>
        <v>0.40616477272727275</v>
      </c>
      <c r="DG103" s="8">
        <f>0.85*((CI103^2)/CD103)</f>
        <v>6.1564285714285703</v>
      </c>
      <c r="DH103" s="8">
        <f>DG103/G103</f>
        <v>0.55967532467532455</v>
      </c>
      <c r="DI103" s="8">
        <f>0.85*((CJ103^2)/CE103)</f>
        <v>1.8888888888888888</v>
      </c>
      <c r="DJ103" s="8">
        <f>DI103/G103</f>
        <v>0.17171717171717171</v>
      </c>
      <c r="DK103" s="8">
        <f>0.85*((CK103^2)/CF103)</f>
        <v>7.4840476190476179</v>
      </c>
      <c r="DL103" s="8">
        <f>DK103/G103</f>
        <v>0.68036796536796529</v>
      </c>
      <c r="DM103" s="8">
        <f>(DK103-DI103)/DK103</f>
        <v>0.74761132143500997</v>
      </c>
      <c r="DN103" s="8">
        <f>((0.85*CH103*CJ103)/CE103)</f>
        <v>2.7388888888888885</v>
      </c>
      <c r="DO103" s="8">
        <f>DN103/G103</f>
        <v>0.24898989898989896</v>
      </c>
      <c r="DP103" s="8">
        <f>((0.85*CI103*CK103)/CF103)</f>
        <v>6.7878571428571419</v>
      </c>
      <c r="DQ103" s="8">
        <f>DP103/G103</f>
        <v>0.617077922077922</v>
      </c>
      <c r="DR103" s="8">
        <f>((0.85*CH103*CJ103)/((CC103+CE103)/2))</f>
        <v>2.8999999999999995</v>
      </c>
      <c r="DS103" s="8">
        <f>DR103/G103</f>
        <v>0.26363636363636361</v>
      </c>
      <c r="DT103" s="8">
        <f>((0.85*CI103*CK103)/((CD103+CF103)/2))</f>
        <v>6.7878571428571419</v>
      </c>
      <c r="DU103" s="8">
        <f>DT103/G103</f>
        <v>0.617077922077922</v>
      </c>
      <c r="DV103" s="8">
        <f>(DE103+DI103)/2</f>
        <v>3.1783506944444442</v>
      </c>
      <c r="DW103" s="8">
        <f>(DF103+DJ103)/2</f>
        <v>0.28894097222222226</v>
      </c>
      <c r="DX103" s="8">
        <f>(DG103+DK103)/2</f>
        <v>6.8202380952380945</v>
      </c>
      <c r="DY103" s="8">
        <f>(DH103+DL103)/2</f>
        <v>0.62002164502164492</v>
      </c>
      <c r="DZ103" s="8">
        <f>(DY103-DW103)/DY103</f>
        <v>0.53398244312561804</v>
      </c>
      <c r="EA103" s="25">
        <f>(DP103-DN103)/DP103</f>
        <v>0.59650168952494531</v>
      </c>
      <c r="EB103" s="8">
        <f>(DT103-DR103)/DT103</f>
        <v>0.57276649479111863</v>
      </c>
      <c r="EC103" s="8">
        <v>105</v>
      </c>
      <c r="ED103" s="8">
        <v>0.57999999999999996</v>
      </c>
      <c r="EE103" s="8">
        <v>0.37</v>
      </c>
      <c r="EF103" s="8">
        <f>ED103/EE103</f>
        <v>1.5675675675675675</v>
      </c>
      <c r="EG103" s="8">
        <v>1.246</v>
      </c>
      <c r="EH103" s="8">
        <v>1.77</v>
      </c>
      <c r="EI103" s="8">
        <f>EG103/EH103</f>
        <v>0.70395480225988705</v>
      </c>
      <c r="EJ103" s="8">
        <v>1.756</v>
      </c>
      <c r="EK103" s="8">
        <v>1.804</v>
      </c>
      <c r="EL103" s="8">
        <f>EJ103/EK103</f>
        <v>0.97339246119733924</v>
      </c>
      <c r="EM103" s="12">
        <v>10</v>
      </c>
    </row>
    <row r="104" spans="1:143" s="3" customFormat="1" x14ac:dyDescent="0.2">
      <c r="A104" s="2" t="s">
        <v>41</v>
      </c>
      <c r="B104" s="2"/>
      <c r="C104" s="2" t="s">
        <v>43</v>
      </c>
      <c r="D104" s="2" t="s">
        <v>359</v>
      </c>
      <c r="E104" s="12">
        <v>0</v>
      </c>
      <c r="F104" s="11">
        <v>41061</v>
      </c>
      <c r="G104" s="8">
        <v>7</v>
      </c>
      <c r="H104" s="8">
        <f>((YEAR(I104)-YEAR(F104))*12)+(MONTH(I104)-MONTH(F104))+((DAY(I104)-DAY(F104))/365*12)</f>
        <v>63.558904109589044</v>
      </c>
      <c r="I104" s="11">
        <v>42996</v>
      </c>
      <c r="J104" s="11" t="s">
        <v>344</v>
      </c>
      <c r="K104" s="12">
        <v>0</v>
      </c>
      <c r="L104" s="2" t="s">
        <v>6</v>
      </c>
      <c r="M104" s="23"/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3"/>
      <c r="X104" s="2">
        <v>0</v>
      </c>
      <c r="Y104" s="2"/>
      <c r="Z104" s="2">
        <v>0</v>
      </c>
      <c r="AA104" s="2"/>
      <c r="AB104" s="2">
        <v>0</v>
      </c>
      <c r="AC104" s="2"/>
      <c r="AD104" s="2">
        <v>0</v>
      </c>
      <c r="AE104" s="2"/>
      <c r="AF104" s="2">
        <v>0</v>
      </c>
      <c r="AG104" s="2"/>
      <c r="AH104" s="2">
        <v>0</v>
      </c>
      <c r="AI104" s="2"/>
      <c r="AJ104" s="2">
        <v>0</v>
      </c>
      <c r="AK104" s="2"/>
      <c r="AL104" s="2">
        <v>1</v>
      </c>
      <c r="AM104" s="2">
        <v>0</v>
      </c>
      <c r="AN104" s="2">
        <v>0</v>
      </c>
      <c r="AO104" s="2">
        <v>0</v>
      </c>
      <c r="AP104" s="2">
        <v>0</v>
      </c>
      <c r="AQ104" s="12"/>
      <c r="AR104" s="2"/>
      <c r="AS104" s="2"/>
      <c r="AT104" s="2"/>
      <c r="AU104" s="2"/>
      <c r="AV104" s="2"/>
      <c r="AW104" s="2">
        <v>0</v>
      </c>
      <c r="AX104" s="2">
        <v>1</v>
      </c>
      <c r="AY104" s="2">
        <v>0</v>
      </c>
      <c r="AZ104" s="2">
        <v>0</v>
      </c>
      <c r="BA104" s="2">
        <v>0</v>
      </c>
      <c r="BB104" s="2">
        <v>0</v>
      </c>
      <c r="BC104" s="2"/>
      <c r="BD104" s="2"/>
      <c r="BE104" s="2">
        <v>0</v>
      </c>
      <c r="BF104" s="8"/>
      <c r="BG104" s="8">
        <v>0.44</v>
      </c>
      <c r="BH104" s="8"/>
      <c r="BI104" s="8"/>
      <c r="BJ104" s="7"/>
      <c r="BK104" s="12">
        <v>0</v>
      </c>
      <c r="BL104" s="12">
        <v>23</v>
      </c>
      <c r="BM104" s="12">
        <f>BL104-5</f>
        <v>18</v>
      </c>
      <c r="BN104" s="12">
        <v>0</v>
      </c>
      <c r="BO104" s="12"/>
      <c r="BP104" s="12">
        <v>70</v>
      </c>
      <c r="BQ104" s="12">
        <v>120</v>
      </c>
      <c r="BR104" s="15">
        <v>6.2</v>
      </c>
      <c r="BS104" s="15">
        <v>11.3</v>
      </c>
      <c r="BT104" s="15">
        <v>26.3</v>
      </c>
      <c r="BU104" s="15">
        <f>18.5*(G104)^0.294</f>
        <v>32.78163060268318</v>
      </c>
      <c r="BV104" s="8">
        <f>(BT104-BU104)/BU104</f>
        <v>-0.19772142152540323</v>
      </c>
      <c r="BW104" s="8">
        <v>31.9</v>
      </c>
      <c r="BX104" s="15">
        <v>14.8</v>
      </c>
      <c r="BY104" s="15">
        <v>6.2</v>
      </c>
      <c r="BZ104" s="15">
        <v>9.8000000000000007</v>
      </c>
      <c r="CA104" s="15">
        <v>4</v>
      </c>
      <c r="CB104" s="15">
        <v>4.2</v>
      </c>
      <c r="CC104" s="8">
        <v>2.06</v>
      </c>
      <c r="CD104" s="8">
        <v>2.11</v>
      </c>
      <c r="CE104" s="8">
        <v>2</v>
      </c>
      <c r="CF104" s="8">
        <v>1.88</v>
      </c>
      <c r="CG104" s="8"/>
      <c r="CH104" s="8"/>
      <c r="CI104" s="8"/>
      <c r="CJ104" s="8"/>
      <c r="CK104" s="8"/>
      <c r="CL104" s="8">
        <v>1.57</v>
      </c>
      <c r="CM104" s="8">
        <f>CL104/G104</f>
        <v>0.22428571428571428</v>
      </c>
      <c r="CN104" s="8">
        <v>4</v>
      </c>
      <c r="CO104" s="8">
        <f>CN104/G104</f>
        <v>0.5714285714285714</v>
      </c>
      <c r="CP104" s="8">
        <v>1.82</v>
      </c>
      <c r="CQ104" s="8">
        <f>CP104/G104</f>
        <v>0.26</v>
      </c>
      <c r="CR104" s="8">
        <v>1.96</v>
      </c>
      <c r="CS104" s="8">
        <f>CR104/G104</f>
        <v>0.27999999999999997</v>
      </c>
      <c r="CT104" s="8">
        <f>(CR104-CP104)/CR104</f>
        <v>7.1428571428571383E-2</v>
      </c>
      <c r="CU104" s="8"/>
      <c r="CV104" s="8"/>
      <c r="CW104" s="8"/>
      <c r="CX104" s="8"/>
      <c r="CY104" s="8"/>
      <c r="CZ104" s="8">
        <f>(CL104+CP104)/2</f>
        <v>1.6950000000000001</v>
      </c>
      <c r="DA104" s="8">
        <f>CZ104/G104</f>
        <v>0.24214285714285716</v>
      </c>
      <c r="DB104" s="8">
        <f>(CN104+CR104)/2</f>
        <v>2.98</v>
      </c>
      <c r="DC104" s="8">
        <f>DB104/G104</f>
        <v>0.42571428571428571</v>
      </c>
      <c r="DD104" s="8">
        <f>(DB104-CZ104)/DB104</f>
        <v>0.43120805369127513</v>
      </c>
      <c r="DE104" s="8"/>
      <c r="DF104" s="8"/>
      <c r="DG104" s="8"/>
      <c r="DH104" s="8"/>
      <c r="DI104" s="8"/>
      <c r="DJ104" s="8"/>
      <c r="DK104" s="8"/>
      <c r="DL104" s="8"/>
      <c r="DM104" s="8"/>
      <c r="DN104" s="8"/>
      <c r="DO104" s="8"/>
      <c r="DP104" s="8"/>
      <c r="DQ104" s="8"/>
      <c r="DR104" s="8"/>
      <c r="DS104" s="8"/>
      <c r="DT104" s="8"/>
      <c r="DU104" s="8"/>
      <c r="DV104" s="8"/>
      <c r="DW104" s="8"/>
      <c r="DX104" s="8"/>
      <c r="DY104" s="8"/>
      <c r="DZ104" s="8"/>
      <c r="EA104" s="25"/>
      <c r="EB104" s="8"/>
      <c r="EC104" s="8">
        <v>107</v>
      </c>
      <c r="ED104" s="8">
        <v>0.57999999999999996</v>
      </c>
      <c r="EE104" s="8">
        <v>0.42</v>
      </c>
      <c r="EF104" s="8">
        <f>ED104/EE104</f>
        <v>1.3809523809523809</v>
      </c>
      <c r="EG104" s="8">
        <v>1.32</v>
      </c>
      <c r="EH104" s="8">
        <v>1.78</v>
      </c>
      <c r="EI104" s="8">
        <f>EG104/EH104</f>
        <v>0.7415730337078652</v>
      </c>
      <c r="EJ104" s="8">
        <v>1.93</v>
      </c>
      <c r="EK104" s="8">
        <v>1.56</v>
      </c>
      <c r="EL104" s="8">
        <f>EJ104/EK104</f>
        <v>1.237179487179487</v>
      </c>
      <c r="EM104" s="12"/>
    </row>
    <row r="105" spans="1:143" s="3" customFormat="1" x14ac:dyDescent="0.2">
      <c r="A105" s="2" t="s">
        <v>48</v>
      </c>
      <c r="B105" s="2"/>
      <c r="C105" s="2" t="s">
        <v>313</v>
      </c>
      <c r="D105" s="2" t="s">
        <v>360</v>
      </c>
      <c r="E105" s="2">
        <v>1</v>
      </c>
      <c r="F105" s="11">
        <v>41660</v>
      </c>
      <c r="G105" s="8">
        <v>8.6999999999999993</v>
      </c>
      <c r="H105" s="8">
        <f>((YEAR(I105)-YEAR(F105))*12)+(MONTH(I105)-MONTH(F105))+((DAY(I105)-DAY(F105))/365*12)</f>
        <v>56.032876712328765</v>
      </c>
      <c r="I105" s="11">
        <v>43365</v>
      </c>
      <c r="J105" s="11" t="s">
        <v>344</v>
      </c>
      <c r="K105" s="12">
        <v>3</v>
      </c>
      <c r="L105" s="2" t="s">
        <v>5</v>
      </c>
      <c r="M105" s="23"/>
      <c r="N105" s="2">
        <v>0</v>
      </c>
      <c r="O105" s="32">
        <v>0</v>
      </c>
      <c r="P105" s="32">
        <v>0</v>
      </c>
      <c r="Q105" s="32">
        <v>0</v>
      </c>
      <c r="R105" s="32">
        <v>0</v>
      </c>
      <c r="S105" s="32">
        <v>0</v>
      </c>
      <c r="T105" s="32">
        <v>0</v>
      </c>
      <c r="U105" s="32">
        <v>0</v>
      </c>
      <c r="V105" s="32">
        <v>0</v>
      </c>
      <c r="W105" s="23">
        <v>0</v>
      </c>
      <c r="X105" s="32">
        <v>0</v>
      </c>
      <c r="Y105" s="2"/>
      <c r="Z105" s="32">
        <v>0</v>
      </c>
      <c r="AA105" s="2"/>
      <c r="AB105" s="32">
        <v>0</v>
      </c>
      <c r="AC105" s="2"/>
      <c r="AD105" s="32">
        <v>0</v>
      </c>
      <c r="AE105" s="2"/>
      <c r="AF105" s="32">
        <v>0</v>
      </c>
      <c r="AG105" s="2"/>
      <c r="AH105" s="32">
        <v>0</v>
      </c>
      <c r="AI105" s="2"/>
      <c r="AJ105" s="32">
        <v>0</v>
      </c>
      <c r="AK105" s="2"/>
      <c r="AL105" s="2">
        <v>0</v>
      </c>
      <c r="AM105" s="2">
        <v>1</v>
      </c>
      <c r="AN105" s="2">
        <v>0</v>
      </c>
      <c r="AO105" s="2">
        <v>0</v>
      </c>
      <c r="AP105" s="2">
        <v>0</v>
      </c>
      <c r="AQ105" s="12">
        <v>1</v>
      </c>
      <c r="AR105" s="2">
        <v>1</v>
      </c>
      <c r="AS105" s="2">
        <v>0</v>
      </c>
      <c r="AT105" s="2">
        <v>0</v>
      </c>
      <c r="AU105" s="2">
        <v>0</v>
      </c>
      <c r="AV105" s="2">
        <v>0</v>
      </c>
      <c r="AW105" s="2">
        <v>3</v>
      </c>
      <c r="AX105" s="2">
        <v>0</v>
      </c>
      <c r="AY105" s="2">
        <v>0</v>
      </c>
      <c r="AZ105" s="2">
        <v>0</v>
      </c>
      <c r="BA105" s="2">
        <v>1</v>
      </c>
      <c r="BB105" s="2">
        <v>0</v>
      </c>
      <c r="BC105" s="2">
        <v>12.74</v>
      </c>
      <c r="BD105" s="3">
        <v>2.41</v>
      </c>
      <c r="BE105" s="2">
        <v>1</v>
      </c>
      <c r="BF105" s="8">
        <v>0.13</v>
      </c>
      <c r="BG105" s="8">
        <v>0.44</v>
      </c>
      <c r="BH105" s="8">
        <v>2.33</v>
      </c>
      <c r="BI105" s="8">
        <v>3.09</v>
      </c>
      <c r="BJ105" s="7">
        <f>BH105/BI105</f>
        <v>0.75404530744336573</v>
      </c>
      <c r="BK105" s="12">
        <v>0</v>
      </c>
      <c r="BL105" s="12">
        <v>23</v>
      </c>
      <c r="BM105" s="12">
        <f>BL105-5</f>
        <v>18</v>
      </c>
      <c r="BN105" s="12">
        <v>0</v>
      </c>
      <c r="BO105" s="20"/>
      <c r="BP105" s="12">
        <v>140</v>
      </c>
      <c r="BQ105" s="12">
        <v>165</v>
      </c>
      <c r="BR105" s="15">
        <v>6.5</v>
      </c>
      <c r="BS105" s="15">
        <v>11.6</v>
      </c>
      <c r="BT105" s="15">
        <v>32.6</v>
      </c>
      <c r="BU105" s="15">
        <f>18.5*(G105)^0.294</f>
        <v>34.945429990365454</v>
      </c>
      <c r="BV105" s="8">
        <f>(BT105-BU105)/BU105</f>
        <v>-6.7116930340021405E-2</v>
      </c>
      <c r="BW105" s="8">
        <v>34.1</v>
      </c>
      <c r="BX105" s="15">
        <v>18.3</v>
      </c>
      <c r="BY105" s="15">
        <v>6.4</v>
      </c>
      <c r="BZ105" s="15">
        <v>11.1</v>
      </c>
      <c r="CA105" s="15">
        <v>1.4</v>
      </c>
      <c r="CB105" s="15">
        <v>2.6</v>
      </c>
      <c r="CC105" s="8">
        <v>1.32</v>
      </c>
      <c r="CD105" s="8">
        <v>1.84</v>
      </c>
      <c r="CE105" s="8">
        <v>1.48</v>
      </c>
      <c r="CF105" s="8">
        <v>2.08</v>
      </c>
      <c r="CG105" s="8"/>
      <c r="CH105" s="8">
        <v>1.97</v>
      </c>
      <c r="CI105" s="8">
        <v>3.64</v>
      </c>
      <c r="CJ105" s="8">
        <v>2.34</v>
      </c>
      <c r="CK105" s="8">
        <v>4.71</v>
      </c>
      <c r="CL105" s="8">
        <v>1.74</v>
      </c>
      <c r="CM105" s="8">
        <f>CL105/G105</f>
        <v>0.2</v>
      </c>
      <c r="CN105" s="8">
        <v>5.17</v>
      </c>
      <c r="CO105" s="8">
        <f>CN105/G105</f>
        <v>0.59425287356321843</v>
      </c>
      <c r="CP105" s="8">
        <v>2.94</v>
      </c>
      <c r="CQ105" s="8">
        <f>CP105/G105</f>
        <v>0.33793103448275863</v>
      </c>
      <c r="CR105" s="8">
        <v>8.4499999999999993</v>
      </c>
      <c r="CS105" s="8">
        <f>CR105/G105</f>
        <v>0.97126436781609193</v>
      </c>
      <c r="CT105" s="8">
        <f>(CR105-CP105)/CR105</f>
        <v>0.65207100591715983</v>
      </c>
      <c r="CU105" s="8"/>
      <c r="CV105" s="8"/>
      <c r="CW105" s="8"/>
      <c r="CX105" s="8"/>
      <c r="CY105" s="8"/>
      <c r="CZ105" s="8">
        <f>(CL105+CP105)/2</f>
        <v>2.34</v>
      </c>
      <c r="DA105" s="8">
        <f>CZ105/G105</f>
        <v>0.26896551724137929</v>
      </c>
      <c r="DB105" s="8">
        <f>(CN105+CR105)/2</f>
        <v>6.81</v>
      </c>
      <c r="DC105" s="8">
        <f>DB105/G105</f>
        <v>0.78275862068965518</v>
      </c>
      <c r="DD105" s="8">
        <f>(DB105-CZ105)/DB105</f>
        <v>0.65638766519823788</v>
      </c>
      <c r="DE105" s="8">
        <f>0.85*((CH105^2)/CC105)</f>
        <v>2.4990643939393937</v>
      </c>
      <c r="DF105" s="8">
        <f>DE105/G105</f>
        <v>0.287248780912574</v>
      </c>
      <c r="DG105" s="8">
        <f>0.85*((CI105^2)/CD105)</f>
        <v>6.1207391304347825</v>
      </c>
      <c r="DH105" s="8">
        <f>DG105/G105</f>
        <v>0.70353323338330842</v>
      </c>
      <c r="DI105" s="8">
        <f>0.85*((CJ105^2)/CE105)</f>
        <v>3.1447702702702696</v>
      </c>
      <c r="DJ105" s="8">
        <f>DI105/G105</f>
        <v>0.3614678471575023</v>
      </c>
      <c r="DK105" s="8">
        <f>0.85*((CK105^2)/CF105)</f>
        <v>9.0656177884615392</v>
      </c>
      <c r="DL105" s="8">
        <f>DK105/G105</f>
        <v>1.0420250331564989</v>
      </c>
      <c r="DM105" s="8">
        <f>(DK105-DI105)/DK105</f>
        <v>0.6531102078588793</v>
      </c>
      <c r="DN105" s="8">
        <f>((0.85*CH105*CJ105)/CE105)</f>
        <v>2.6475202702702703</v>
      </c>
      <c r="DO105" s="8">
        <f>DN105/G105</f>
        <v>0.30431267474370927</v>
      </c>
      <c r="DP105" s="8">
        <f>((0.85*CI105*CK105)/CF105)</f>
        <v>7.0061249999999999</v>
      </c>
      <c r="DQ105" s="8">
        <f>DP105/G105</f>
        <v>0.80530172413793111</v>
      </c>
      <c r="DR105" s="8">
        <f>((0.85*CH105*CJ105)/((CC105+CE105)/2))</f>
        <v>2.7988071428571426</v>
      </c>
      <c r="DS105" s="8">
        <f>DR105/G105</f>
        <v>0.32170197044334975</v>
      </c>
      <c r="DT105" s="8">
        <f>((0.85*CI105*CK105)/((CD105+CF105)/2))</f>
        <v>7.4350714285714288</v>
      </c>
      <c r="DU105" s="8">
        <f>DT105/G105</f>
        <v>0.85460591133004937</v>
      </c>
      <c r="DV105" s="8">
        <f>(DE105+DI105)/2</f>
        <v>2.8219173321048316</v>
      </c>
      <c r="DW105" s="8">
        <f>(DF105+DJ105)/2</f>
        <v>0.32435831403503812</v>
      </c>
      <c r="DX105" s="8">
        <f>(DG105+DK105)/2</f>
        <v>7.5931784594481613</v>
      </c>
      <c r="DY105" s="8">
        <f>(DH105+DL105)/2</f>
        <v>0.87277913326990364</v>
      </c>
      <c r="DZ105" s="8">
        <f>(DY105-DW105)/DY105</f>
        <v>0.62836151590859413</v>
      </c>
      <c r="EA105" s="25">
        <f>(DP105-DN105)/DP105</f>
        <v>0.62211346924722721</v>
      </c>
      <c r="EB105" s="8">
        <f>(DT105-DR105)/DT105</f>
        <v>0.6235668789808918</v>
      </c>
      <c r="EC105" s="8">
        <v>67</v>
      </c>
      <c r="ED105" s="8">
        <v>0.89</v>
      </c>
      <c r="EE105" s="8">
        <v>0.68</v>
      </c>
      <c r="EF105" s="8">
        <f>ED105/EE105</f>
        <v>1.3088235294117647</v>
      </c>
      <c r="EG105" s="8">
        <v>1.38</v>
      </c>
      <c r="EH105" s="8">
        <v>1.82</v>
      </c>
      <c r="EI105" s="8">
        <f>EG105/EH105</f>
        <v>0.75824175824175821</v>
      </c>
      <c r="EJ105" s="8">
        <v>2.11</v>
      </c>
      <c r="EK105" s="8">
        <v>2</v>
      </c>
      <c r="EL105" s="8">
        <f>EJ105/EK105</f>
        <v>1.0549999999999999</v>
      </c>
      <c r="EM105" s="12">
        <v>8</v>
      </c>
    </row>
    <row r="106" spans="1:143" s="3" customFormat="1" x14ac:dyDescent="0.2">
      <c r="A106" s="2" t="s">
        <v>200</v>
      </c>
      <c r="B106" s="2" t="s">
        <v>210</v>
      </c>
      <c r="C106" s="2" t="s">
        <v>207</v>
      </c>
      <c r="D106" s="2" t="s">
        <v>360</v>
      </c>
      <c r="E106" s="2">
        <v>1</v>
      </c>
      <c r="F106" s="11">
        <v>40946</v>
      </c>
      <c r="G106" s="8">
        <v>9.4</v>
      </c>
      <c r="H106" s="8">
        <f>((YEAR(I106)-YEAR(F106))*12)+(MONTH(I106)-MONTH(F106))+((DAY(I106)-DAY(F106))/365*12)</f>
        <v>75.723287671232882</v>
      </c>
      <c r="I106" s="11">
        <v>43249</v>
      </c>
      <c r="J106" s="11" t="s">
        <v>344</v>
      </c>
      <c r="K106" s="12">
        <v>0</v>
      </c>
      <c r="L106" s="2" t="s">
        <v>6</v>
      </c>
      <c r="M106" s="23"/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3"/>
      <c r="X106" s="2">
        <v>0</v>
      </c>
      <c r="Y106" s="2"/>
      <c r="Z106" s="2">
        <v>0</v>
      </c>
      <c r="AA106" s="2"/>
      <c r="AB106" s="2">
        <v>0</v>
      </c>
      <c r="AC106" s="2"/>
      <c r="AD106" s="2">
        <v>0</v>
      </c>
      <c r="AE106" s="2"/>
      <c r="AF106" s="2">
        <v>0</v>
      </c>
      <c r="AG106" s="2"/>
      <c r="AH106" s="2">
        <v>0</v>
      </c>
      <c r="AI106" s="2"/>
      <c r="AJ106" s="2">
        <v>0</v>
      </c>
      <c r="AK106" s="2"/>
      <c r="AL106" s="2">
        <v>1</v>
      </c>
      <c r="AM106" s="2">
        <v>0</v>
      </c>
      <c r="AN106" s="2">
        <v>0</v>
      </c>
      <c r="AO106" s="2">
        <v>0</v>
      </c>
      <c r="AP106" s="2">
        <v>0</v>
      </c>
      <c r="AQ106" s="12"/>
      <c r="AR106" s="2"/>
      <c r="AS106" s="2"/>
      <c r="AT106" s="2"/>
      <c r="AU106" s="2"/>
      <c r="AV106" s="2"/>
      <c r="AW106" s="2">
        <v>0</v>
      </c>
      <c r="AX106" s="2">
        <v>1</v>
      </c>
      <c r="AY106" s="2">
        <v>0</v>
      </c>
      <c r="AZ106" s="2">
        <v>0</v>
      </c>
      <c r="BA106" s="2">
        <v>0</v>
      </c>
      <c r="BB106" s="2">
        <v>0</v>
      </c>
      <c r="BC106" s="2"/>
      <c r="BD106" s="2"/>
      <c r="BE106" s="2">
        <v>0</v>
      </c>
      <c r="BF106" s="8"/>
      <c r="BG106" s="8">
        <v>0.37</v>
      </c>
      <c r="BH106" s="8"/>
      <c r="BI106" s="8"/>
      <c r="BJ106" s="7"/>
      <c r="BK106" s="12">
        <v>0</v>
      </c>
      <c r="BL106" s="12">
        <v>23</v>
      </c>
      <c r="BM106" s="12">
        <f>BL106-5</f>
        <v>18</v>
      </c>
      <c r="BN106" s="12">
        <v>0</v>
      </c>
      <c r="BO106" s="20"/>
      <c r="BP106" s="12">
        <v>100</v>
      </c>
      <c r="BQ106" s="12">
        <v>130</v>
      </c>
      <c r="BR106" s="15">
        <v>6.1</v>
      </c>
      <c r="BS106" s="15">
        <v>8.5</v>
      </c>
      <c r="BT106" s="15">
        <v>30.1</v>
      </c>
      <c r="BU106" s="15">
        <f>18.5*(G106)^0.294</f>
        <v>35.749610741511546</v>
      </c>
      <c r="BV106" s="8">
        <f>(BT106-BU106)/BU106</f>
        <v>-0.15803279040885776</v>
      </c>
      <c r="BW106" s="8">
        <v>34.1</v>
      </c>
      <c r="BX106" s="15">
        <v>19</v>
      </c>
      <c r="BY106" s="15">
        <v>5.8</v>
      </c>
      <c r="BZ106" s="15">
        <v>9.3000000000000007</v>
      </c>
      <c r="CA106" s="15">
        <v>5.3</v>
      </c>
      <c r="CB106" s="15">
        <v>5.9</v>
      </c>
      <c r="CC106" s="8">
        <v>1.55</v>
      </c>
      <c r="CD106" s="8">
        <v>2.13</v>
      </c>
      <c r="CE106" s="8">
        <v>1.58</v>
      </c>
      <c r="CF106" s="8">
        <v>1.9</v>
      </c>
      <c r="CG106" s="8">
        <v>1.79</v>
      </c>
      <c r="CH106" s="8">
        <v>1.98</v>
      </c>
      <c r="CI106" s="8">
        <v>3.67</v>
      </c>
      <c r="CJ106" s="8">
        <v>2.13</v>
      </c>
      <c r="CK106" s="8">
        <v>3.39</v>
      </c>
      <c r="CL106" s="8">
        <v>2.02</v>
      </c>
      <c r="CM106" s="8">
        <f>CL106/G106</f>
        <v>0.2148936170212766</v>
      </c>
      <c r="CN106" s="8">
        <v>5.15</v>
      </c>
      <c r="CO106" s="8">
        <f>CN106/G106</f>
        <v>0.5478723404255319</v>
      </c>
      <c r="CP106" s="8">
        <v>2.25</v>
      </c>
      <c r="CQ106" s="8">
        <f>CP106/G106</f>
        <v>0.23936170212765956</v>
      </c>
      <c r="CR106" s="8">
        <v>4.8899999999999997</v>
      </c>
      <c r="CS106" s="8">
        <f>CR106/G106</f>
        <v>0.52021276595744681</v>
      </c>
      <c r="CT106" s="8">
        <f>(CR106-CP106)/CR106</f>
        <v>0.53987730061349692</v>
      </c>
      <c r="CU106" s="8">
        <v>2.1</v>
      </c>
      <c r="CV106" s="8">
        <f>CU106/G106</f>
        <v>0.22340425531914893</v>
      </c>
      <c r="CW106" s="8">
        <v>5.3</v>
      </c>
      <c r="CX106" s="8">
        <f>CW106/G106</f>
        <v>0.56382978723404253</v>
      </c>
      <c r="CY106" s="8">
        <f>(CW106-CU106)/CW106</f>
        <v>0.60377358490566035</v>
      </c>
      <c r="CZ106" s="8">
        <f>(CL106+CP106)/2</f>
        <v>2.1349999999999998</v>
      </c>
      <c r="DA106" s="8">
        <f>CZ106/G106</f>
        <v>0.22712765957446807</v>
      </c>
      <c r="DB106" s="8">
        <f>(CN106+CR106)/2</f>
        <v>5.0199999999999996</v>
      </c>
      <c r="DC106" s="8">
        <f>DB106/G106</f>
        <v>0.5340425531914893</v>
      </c>
      <c r="DD106" s="8">
        <f>(DB106-CZ106)/DB106</f>
        <v>0.57470119521912355</v>
      </c>
      <c r="DE106" s="8">
        <v>2.14</v>
      </c>
      <c r="DF106" s="8">
        <f>DE106/G106</f>
        <v>0.2276595744680851</v>
      </c>
      <c r="DG106" s="8">
        <v>5.36</v>
      </c>
      <c r="DH106" s="8">
        <f>DG106/G106</f>
        <v>0.57021276595744685</v>
      </c>
      <c r="DI106" s="8">
        <v>2.42</v>
      </c>
      <c r="DJ106" s="8">
        <f>DI106/G106</f>
        <v>0.25744680851063828</v>
      </c>
      <c r="DK106" s="8">
        <v>5.14</v>
      </c>
      <c r="DL106" s="8">
        <f>DK106/G106</f>
        <v>0.54680851063829783</v>
      </c>
      <c r="DM106" s="8">
        <f>(DK106-DI106)/DK106</f>
        <v>0.52918287937743191</v>
      </c>
      <c r="DN106" s="8">
        <f>((0.85*CH106*CJ106)/CE106)</f>
        <v>2.2688544303797467</v>
      </c>
      <c r="DO106" s="8">
        <f>DN106/G106</f>
        <v>0.24136749259359006</v>
      </c>
      <c r="DP106" s="8">
        <f>((0.85*CI106*CK106)/CF106)</f>
        <v>5.5658447368421058</v>
      </c>
      <c r="DQ106" s="8">
        <f>DP106/G106</f>
        <v>0.59211114221724526</v>
      </c>
      <c r="DR106" s="8">
        <f>((0.85*CH106*CJ106)/((CC106+CE106)/2))</f>
        <v>2.2906006389776357</v>
      </c>
      <c r="DS106" s="8">
        <f>DR106/G106</f>
        <v>0.243680919040174</v>
      </c>
      <c r="DT106" s="8">
        <f>((0.85*CI106*CK106)/((CD106+CF106)/2))</f>
        <v>5.2481910669975198</v>
      </c>
      <c r="DU106" s="8">
        <f>DT106/G106</f>
        <v>0.55831819861675736</v>
      </c>
      <c r="DV106" s="8">
        <f>(DE106+DI106)/2</f>
        <v>2.2800000000000002</v>
      </c>
      <c r="DW106" s="8">
        <f>(DF106+DJ106)/2</f>
        <v>0.24255319148936169</v>
      </c>
      <c r="DX106" s="8">
        <f>(DG106+DK106)/2</f>
        <v>5.25</v>
      </c>
      <c r="DY106" s="8">
        <f>(DH106+DL106)/2</f>
        <v>0.5585106382978724</v>
      </c>
      <c r="DZ106" s="8">
        <f>(DY106-DW106)/DY106</f>
        <v>0.56571428571428573</v>
      </c>
      <c r="EA106" s="25">
        <f>(DP106-DN106)/DP106</f>
        <v>0.59236117109744835</v>
      </c>
      <c r="EB106" s="8">
        <f>(DT106-DR106)/DT106</f>
        <v>0.56354473193978361</v>
      </c>
      <c r="EC106" s="8">
        <v>74</v>
      </c>
      <c r="ED106" s="8">
        <v>0.61</v>
      </c>
      <c r="EE106" s="8">
        <v>0.51</v>
      </c>
      <c r="EF106" s="8">
        <f>ED106/EE106</f>
        <v>1.196078431372549</v>
      </c>
      <c r="EG106" s="8">
        <v>1.37</v>
      </c>
      <c r="EH106" s="8">
        <v>1.8</v>
      </c>
      <c r="EI106" s="8">
        <f>EG106/EH106</f>
        <v>0.76111111111111118</v>
      </c>
      <c r="EJ106" s="8">
        <v>1.79</v>
      </c>
      <c r="EK106" s="8">
        <v>1.98</v>
      </c>
      <c r="EL106" s="8">
        <f>EJ106/EK106</f>
        <v>0.90404040404040409</v>
      </c>
      <c r="EM106" s="12">
        <v>11</v>
      </c>
    </row>
    <row r="107" spans="1:143" s="3" customFormat="1" ht="17" x14ac:dyDescent="0.2">
      <c r="A107" s="2" t="s">
        <v>150</v>
      </c>
      <c r="B107" s="2"/>
      <c r="C107" s="2" t="s">
        <v>151</v>
      </c>
      <c r="D107" s="2" t="s">
        <v>359</v>
      </c>
      <c r="E107" s="12">
        <v>0</v>
      </c>
      <c r="F107" s="11">
        <v>40398</v>
      </c>
      <c r="G107" s="8">
        <v>10.199999999999999</v>
      </c>
      <c r="H107" s="8">
        <f>((YEAR(I107)-YEAR(F107))*12)+(MONTH(I107)-MONTH(F107))+((DAY(I107)-DAY(F107))/365*12)</f>
        <v>88.802739726027397</v>
      </c>
      <c r="I107" s="11">
        <v>43102</v>
      </c>
      <c r="J107" s="11" t="s">
        <v>344</v>
      </c>
      <c r="K107" s="12">
        <v>2</v>
      </c>
      <c r="L107" s="2" t="s">
        <v>5</v>
      </c>
      <c r="M107" s="23" t="s">
        <v>395</v>
      </c>
      <c r="N107" s="2">
        <v>0</v>
      </c>
      <c r="O107" s="32">
        <v>0</v>
      </c>
      <c r="P107" s="32">
        <v>0</v>
      </c>
      <c r="Q107" s="32">
        <v>0</v>
      </c>
      <c r="R107" s="2">
        <v>1</v>
      </c>
      <c r="S107" s="32">
        <v>0</v>
      </c>
      <c r="T107" s="32">
        <v>0</v>
      </c>
      <c r="U107" s="32">
        <v>0</v>
      </c>
      <c r="V107" s="32">
        <v>0</v>
      </c>
      <c r="W107" s="23">
        <v>0</v>
      </c>
      <c r="X107" s="32">
        <v>0</v>
      </c>
      <c r="Y107" s="2"/>
      <c r="Z107" s="32">
        <v>0</v>
      </c>
      <c r="AA107" s="2"/>
      <c r="AB107" s="32">
        <v>0</v>
      </c>
      <c r="AC107" s="2"/>
      <c r="AD107" s="32">
        <v>0</v>
      </c>
      <c r="AE107" s="2"/>
      <c r="AF107" s="32">
        <v>0</v>
      </c>
      <c r="AG107" s="2"/>
      <c r="AH107" s="32">
        <v>0</v>
      </c>
      <c r="AI107" s="2"/>
      <c r="AJ107" s="32">
        <v>0</v>
      </c>
      <c r="AK107" s="2"/>
      <c r="AL107" s="2">
        <v>0</v>
      </c>
      <c r="AM107" s="2">
        <v>1</v>
      </c>
      <c r="AN107" s="2">
        <v>0</v>
      </c>
      <c r="AO107" s="2">
        <v>0</v>
      </c>
      <c r="AP107" s="2">
        <v>0</v>
      </c>
      <c r="AQ107" s="12">
        <v>1</v>
      </c>
      <c r="AR107" s="2">
        <v>1</v>
      </c>
      <c r="AS107" s="2">
        <v>0</v>
      </c>
      <c r="AT107" s="2">
        <v>0</v>
      </c>
      <c r="AU107" s="2">
        <v>0</v>
      </c>
      <c r="AV107" s="2">
        <v>0</v>
      </c>
      <c r="AW107" s="2">
        <v>1</v>
      </c>
      <c r="AX107" s="2">
        <v>0</v>
      </c>
      <c r="AY107" s="2">
        <v>1</v>
      </c>
      <c r="AZ107" s="2">
        <v>0</v>
      </c>
      <c r="BA107" s="2">
        <v>0</v>
      </c>
      <c r="BB107" s="2">
        <v>0</v>
      </c>
      <c r="BC107" s="2"/>
      <c r="BE107" s="2">
        <v>0</v>
      </c>
      <c r="BF107" s="8"/>
      <c r="BG107" s="8">
        <v>0.32</v>
      </c>
      <c r="BH107" s="8">
        <v>1.17</v>
      </c>
      <c r="BI107" s="8">
        <v>4.8</v>
      </c>
      <c r="BJ107" s="7">
        <f>BH107/BI107</f>
        <v>0.24374999999999999</v>
      </c>
      <c r="BK107" s="12">
        <v>0</v>
      </c>
      <c r="BL107" s="12">
        <v>22</v>
      </c>
      <c r="BM107" s="12">
        <f>BL107-5</f>
        <v>17</v>
      </c>
      <c r="BN107" s="12">
        <v>0</v>
      </c>
      <c r="BO107" s="20"/>
      <c r="BP107" s="12">
        <v>70</v>
      </c>
      <c r="BQ107" s="12">
        <v>130</v>
      </c>
      <c r="BR107" s="15">
        <v>7.3</v>
      </c>
      <c r="BS107" s="15">
        <v>12.4</v>
      </c>
      <c r="BT107" s="15">
        <v>36.9</v>
      </c>
      <c r="BU107" s="15">
        <f>18.5*(G107)^0.294</f>
        <v>36.61846867894883</v>
      </c>
      <c r="BV107" s="8">
        <f>(BT107-BU107)/BU107</f>
        <v>7.6882330476319254E-3</v>
      </c>
      <c r="BW107" s="8">
        <v>35.200000000000003</v>
      </c>
      <c r="BX107" s="15">
        <v>25.1</v>
      </c>
      <c r="BY107" s="15">
        <v>7.7</v>
      </c>
      <c r="BZ107" s="15">
        <v>10.9</v>
      </c>
      <c r="CA107" s="15">
        <v>4.0999999999999996</v>
      </c>
      <c r="CB107" s="15">
        <v>6.1</v>
      </c>
      <c r="CC107" s="8">
        <v>1.78</v>
      </c>
      <c r="CD107" s="8">
        <v>2.4</v>
      </c>
      <c r="CE107" s="8">
        <v>1.98</v>
      </c>
      <c r="CF107" s="8">
        <v>2.12</v>
      </c>
      <c r="CG107" s="8"/>
      <c r="CH107" s="8">
        <v>2.2799999999999998</v>
      </c>
      <c r="CI107" s="8">
        <v>4.72</v>
      </c>
      <c r="CJ107" s="8">
        <v>3.18</v>
      </c>
      <c r="CK107" s="8">
        <v>4.9400000000000004</v>
      </c>
      <c r="CL107" s="8">
        <v>2.54</v>
      </c>
      <c r="CM107" s="8">
        <f>CL107/G107</f>
        <v>0.24901960784313729</v>
      </c>
      <c r="CN107" s="8">
        <v>9.18</v>
      </c>
      <c r="CO107" s="8">
        <f>CN107/G107</f>
        <v>0.9</v>
      </c>
      <c r="CP107" s="8">
        <v>3.34</v>
      </c>
      <c r="CQ107" s="8">
        <f>CP107/G107</f>
        <v>0.32745098039215687</v>
      </c>
      <c r="CR107" s="8">
        <v>8.86</v>
      </c>
      <c r="CS107" s="8">
        <f>CR107/G107</f>
        <v>0.86862745098039218</v>
      </c>
      <c r="CT107" s="8">
        <f>(CR107-CP107)/CR107</f>
        <v>0.62302483069977421</v>
      </c>
      <c r="CU107" s="8"/>
      <c r="CV107" s="8"/>
      <c r="CW107" s="8"/>
      <c r="CX107" s="8"/>
      <c r="CY107" s="8"/>
      <c r="CZ107" s="8">
        <f>(CL107+CP107)/2</f>
        <v>2.94</v>
      </c>
      <c r="DA107" s="8">
        <f>CZ107/G107</f>
        <v>0.28823529411764709</v>
      </c>
      <c r="DB107" s="8">
        <f>(CN107+CR107)/2</f>
        <v>9.02</v>
      </c>
      <c r="DC107" s="8">
        <f>DB107/G107</f>
        <v>0.88431372549019605</v>
      </c>
      <c r="DD107" s="8">
        <f>(DB107-CZ107)/DB107</f>
        <v>0.67405764966740578</v>
      </c>
      <c r="DE107" s="8">
        <f>0.85*((CH107^2)/CC107)</f>
        <v>2.48238202247191</v>
      </c>
      <c r="DF107" s="8">
        <f>DE107/G107</f>
        <v>0.24337078651685393</v>
      </c>
      <c r="DG107" s="8">
        <f>0.85*((CI107^2)/CD107)</f>
        <v>7.8902666666666654</v>
      </c>
      <c r="DH107" s="8">
        <f>DG107/G107</f>
        <v>0.77355555555555544</v>
      </c>
      <c r="DI107" s="8">
        <f>0.85*((CJ107^2)/CE107)</f>
        <v>4.341181818181818</v>
      </c>
      <c r="DJ107" s="8">
        <f>DI107/G107</f>
        <v>0.4256060606060606</v>
      </c>
      <c r="DK107" s="8">
        <f>0.85*((CK107^2)/CF107)</f>
        <v>9.7844622641509442</v>
      </c>
      <c r="DL107" s="8">
        <f>DK107/G107</f>
        <v>0.95926100628930833</v>
      </c>
      <c r="DM107" s="8">
        <f>(DK107-DI107)/DK107</f>
        <v>0.55631881436270958</v>
      </c>
      <c r="DN107" s="8">
        <f>((0.85*CH107*CJ107)/CE107)</f>
        <v>3.1125454545454541</v>
      </c>
      <c r="DO107" s="8">
        <f>DN107/G107</f>
        <v>0.30515151515151512</v>
      </c>
      <c r="DP107" s="8">
        <f>((0.85*CI107*CK107)/CF107)</f>
        <v>9.3487169811320747</v>
      </c>
      <c r="DQ107" s="8">
        <f>DP107/G107</f>
        <v>0.91654088050314464</v>
      </c>
      <c r="DR107" s="8">
        <f>((0.85*CH107*CJ107)/((CC107+CE107)/2))</f>
        <v>3.2781063829787231</v>
      </c>
      <c r="DS107" s="8">
        <f>DR107/G107</f>
        <v>0.32138297872340427</v>
      </c>
      <c r="DT107" s="8">
        <f>((0.85*CI107*CK107)/((CD107+CF107)/2))</f>
        <v>8.7695929203539826</v>
      </c>
      <c r="DU107" s="8">
        <f>DT107/G107</f>
        <v>0.85976401179941009</v>
      </c>
      <c r="DV107" s="8">
        <f>(DE107+DI107)/2</f>
        <v>3.411781920326864</v>
      </c>
      <c r="DW107" s="8">
        <f>(DF107+DJ107)/2</f>
        <v>0.33448842356145725</v>
      </c>
      <c r="DX107" s="8">
        <f>(DG107+DK107)/2</f>
        <v>8.8373644654088039</v>
      </c>
      <c r="DY107" s="8">
        <f>(DH107+DL107)/2</f>
        <v>0.86640828092243183</v>
      </c>
      <c r="DZ107" s="8">
        <f>(DY107-DW107)/DY107</f>
        <v>0.61393671906581937</v>
      </c>
      <c r="EA107" s="25">
        <f>(DP107-DN107)/DP107</f>
        <v>0.66706175180751448</v>
      </c>
      <c r="EB107" s="8">
        <f>(DT107-DR107)/DT107</f>
        <v>0.62619628838525343</v>
      </c>
      <c r="EC107" s="8">
        <v>127</v>
      </c>
      <c r="ED107" s="8">
        <v>0.69</v>
      </c>
      <c r="EE107" s="8">
        <v>0.53</v>
      </c>
      <c r="EF107" s="8">
        <f>ED107/EE107</f>
        <v>1.3018867924528301</v>
      </c>
      <c r="EG107" s="8">
        <v>1.35</v>
      </c>
      <c r="EH107" s="8">
        <v>2.1</v>
      </c>
      <c r="EI107" s="8">
        <f>EG107/EH107</f>
        <v>0.6428571428571429</v>
      </c>
      <c r="EJ107" s="8">
        <v>2.11</v>
      </c>
      <c r="EK107" s="8">
        <v>2.31</v>
      </c>
      <c r="EL107" s="8">
        <f>EJ107/EK107</f>
        <v>0.91341991341991335</v>
      </c>
      <c r="EM107" s="12">
        <v>11</v>
      </c>
    </row>
    <row r="108" spans="1:143" s="3" customFormat="1" x14ac:dyDescent="0.2">
      <c r="A108" s="2" t="s">
        <v>289</v>
      </c>
      <c r="B108" s="2"/>
      <c r="C108" s="2" t="s">
        <v>290</v>
      </c>
      <c r="D108" s="2" t="s">
        <v>359</v>
      </c>
      <c r="E108" s="12">
        <v>0</v>
      </c>
      <c r="F108" s="11">
        <v>41436</v>
      </c>
      <c r="G108" s="8">
        <v>8.6</v>
      </c>
      <c r="H108" s="8">
        <f>((YEAR(I108)-YEAR(F108))*12)+(MONTH(I108)-MONTH(F108))+((DAY(I108)-DAY(F108))/365*12)</f>
        <v>68</v>
      </c>
      <c r="I108" s="11">
        <v>43507</v>
      </c>
      <c r="J108" s="11" t="s">
        <v>344</v>
      </c>
      <c r="K108" s="12">
        <v>1</v>
      </c>
      <c r="L108" s="2" t="s">
        <v>5</v>
      </c>
      <c r="M108" s="23"/>
      <c r="N108" s="2">
        <v>0</v>
      </c>
      <c r="O108" s="32">
        <v>0</v>
      </c>
      <c r="P108" s="32">
        <v>0</v>
      </c>
      <c r="Q108" s="32">
        <v>0</v>
      </c>
      <c r="R108" s="32">
        <v>0</v>
      </c>
      <c r="S108" s="32">
        <v>0</v>
      </c>
      <c r="T108" s="32">
        <v>0</v>
      </c>
      <c r="U108" s="32">
        <v>0</v>
      </c>
      <c r="V108" s="32">
        <v>0</v>
      </c>
      <c r="W108" s="23">
        <v>0</v>
      </c>
      <c r="X108" s="32">
        <v>0</v>
      </c>
      <c r="Y108" s="2"/>
      <c r="Z108" s="32">
        <v>0</v>
      </c>
      <c r="AA108" s="2"/>
      <c r="AB108" s="32">
        <v>0</v>
      </c>
      <c r="AC108" s="2"/>
      <c r="AD108" s="32">
        <v>0</v>
      </c>
      <c r="AE108" s="2"/>
      <c r="AF108" s="32">
        <v>0</v>
      </c>
      <c r="AG108" s="2"/>
      <c r="AH108" s="32">
        <v>0</v>
      </c>
      <c r="AI108" s="2"/>
      <c r="AJ108" s="32">
        <v>0</v>
      </c>
      <c r="AK108" s="2"/>
      <c r="AL108" s="2">
        <v>0</v>
      </c>
      <c r="AM108" s="2">
        <v>1</v>
      </c>
      <c r="AN108" s="2">
        <v>0</v>
      </c>
      <c r="AO108" s="2">
        <v>0</v>
      </c>
      <c r="AP108" s="2">
        <v>0</v>
      </c>
      <c r="AQ108" s="12">
        <v>1</v>
      </c>
      <c r="AR108" s="2">
        <v>1</v>
      </c>
      <c r="AS108" s="2">
        <v>0</v>
      </c>
      <c r="AT108" s="2">
        <v>0</v>
      </c>
      <c r="AU108" s="2">
        <v>0</v>
      </c>
      <c r="AV108" s="2">
        <v>0</v>
      </c>
      <c r="AW108" s="2">
        <v>2</v>
      </c>
      <c r="AX108" s="2">
        <v>0</v>
      </c>
      <c r="AY108" s="2">
        <v>0</v>
      </c>
      <c r="AZ108" s="2">
        <v>1</v>
      </c>
      <c r="BA108" s="2">
        <v>0</v>
      </c>
      <c r="BB108" s="2">
        <v>0</v>
      </c>
      <c r="BC108" s="2"/>
      <c r="BE108" s="2">
        <v>0</v>
      </c>
      <c r="BF108" s="8"/>
      <c r="BG108" s="8">
        <v>0.39</v>
      </c>
      <c r="BH108" s="8"/>
      <c r="BI108" s="8"/>
      <c r="BJ108" s="7"/>
      <c r="BK108" s="12">
        <v>0</v>
      </c>
      <c r="BL108" s="12">
        <v>22</v>
      </c>
      <c r="BM108" s="12">
        <f>BL108-5</f>
        <v>17</v>
      </c>
      <c r="BN108" s="12">
        <v>0</v>
      </c>
      <c r="BO108" s="20"/>
      <c r="BP108" s="12">
        <v>110</v>
      </c>
      <c r="BQ108" s="12">
        <v>145</v>
      </c>
      <c r="BR108" s="15">
        <v>5.46</v>
      </c>
      <c r="BS108" s="15">
        <v>8.69</v>
      </c>
      <c r="BT108" s="15">
        <v>29.54</v>
      </c>
      <c r="BU108" s="15">
        <f>18.5*(G108)^0.294</f>
        <v>34.826856228121486</v>
      </c>
      <c r="BV108" s="8">
        <f>(BT108-BU108)/BU108</f>
        <v>-0.15180400417114112</v>
      </c>
      <c r="BW108" s="8">
        <v>34.1</v>
      </c>
      <c r="BX108" s="15">
        <v>17.87</v>
      </c>
      <c r="BY108" s="15">
        <v>4.47</v>
      </c>
      <c r="BZ108" s="15">
        <v>10.18</v>
      </c>
      <c r="CA108" s="15">
        <v>5.46</v>
      </c>
      <c r="CB108" s="15">
        <v>4.96</v>
      </c>
      <c r="CC108" s="8">
        <v>1.6</v>
      </c>
      <c r="CD108" s="8">
        <v>1.8</v>
      </c>
      <c r="CE108" s="8">
        <v>1.5</v>
      </c>
      <c r="CF108" s="8">
        <v>1.7</v>
      </c>
      <c r="CG108" s="8"/>
      <c r="CH108" s="8">
        <v>2.1</v>
      </c>
      <c r="CI108" s="8">
        <v>3.2</v>
      </c>
      <c r="CJ108" s="8">
        <v>2.1</v>
      </c>
      <c r="CK108" s="8">
        <v>3.3</v>
      </c>
      <c r="CL108" s="8">
        <v>2</v>
      </c>
      <c r="CM108" s="8">
        <f>CL108/G108</f>
        <v>0.23255813953488372</v>
      </c>
      <c r="CN108" s="8">
        <v>5</v>
      </c>
      <c r="CO108" s="8">
        <f>CN108/G108</f>
        <v>0.58139534883720934</v>
      </c>
      <c r="CP108" s="8">
        <v>2</v>
      </c>
      <c r="CQ108" s="8">
        <f>CP108/G108</f>
        <v>0.23255813953488372</v>
      </c>
      <c r="CR108" s="8">
        <v>5</v>
      </c>
      <c r="CS108" s="8">
        <f>CR108/G108</f>
        <v>0.58139534883720934</v>
      </c>
      <c r="CT108" s="8">
        <f>(CR108-CP108)/CR108</f>
        <v>0.6</v>
      </c>
      <c r="CU108" s="8"/>
      <c r="CV108" s="8"/>
      <c r="CW108" s="8"/>
      <c r="CX108" s="8"/>
      <c r="CY108" s="8"/>
      <c r="CZ108" s="8">
        <f>(CL108+CP108)/2</f>
        <v>2</v>
      </c>
      <c r="DA108" s="8">
        <f>CZ108/G108</f>
        <v>0.23255813953488372</v>
      </c>
      <c r="DB108" s="8">
        <f>(CN108+CR108)/2</f>
        <v>5</v>
      </c>
      <c r="DC108" s="8">
        <f>DB108/G108</f>
        <v>0.58139534883720934</v>
      </c>
      <c r="DD108" s="8">
        <f>(DB108-CZ108)/DB108</f>
        <v>0.6</v>
      </c>
      <c r="DE108" s="8">
        <f>0.85*((CH108^2)/CC108)</f>
        <v>2.3428125</v>
      </c>
      <c r="DF108" s="8">
        <f>DE108/G108</f>
        <v>0.2724200581395349</v>
      </c>
      <c r="DG108" s="8">
        <f>0.85*((CI108^2)/CD108)</f>
        <v>4.8355555555555565</v>
      </c>
      <c r="DH108" s="8">
        <f>DG108/G108</f>
        <v>0.56227390180878567</v>
      </c>
      <c r="DI108" s="8">
        <f>0.85*((CJ108^2)/CE108)</f>
        <v>2.4990000000000001</v>
      </c>
      <c r="DJ108" s="8">
        <f>DI108/G108</f>
        <v>0.29058139534883726</v>
      </c>
      <c r="DK108" s="8">
        <f>0.85*((CK108^2)/CF108)</f>
        <v>5.4449999999999994</v>
      </c>
      <c r="DL108" s="8">
        <f>DK108/G108</f>
        <v>0.63313953488372088</v>
      </c>
      <c r="DM108" s="8">
        <f>(DK108-DI108)/DK108</f>
        <v>0.54104683195592285</v>
      </c>
      <c r="DN108" s="8">
        <f>((0.85*CH108*CJ108)/CE108)</f>
        <v>2.4990000000000001</v>
      </c>
      <c r="DO108" s="8">
        <f>DN108/G108</f>
        <v>0.29058139534883726</v>
      </c>
      <c r="DP108" s="8">
        <f>((0.85*CI108*CK108)/CF108)</f>
        <v>5.28</v>
      </c>
      <c r="DQ108" s="8">
        <f>DP108/G108</f>
        <v>0.61395348837209307</v>
      </c>
      <c r="DR108" s="8">
        <f>((0.85*CH108*CJ108)/((CC108+CE108)/2))</f>
        <v>2.4183870967741936</v>
      </c>
      <c r="DS108" s="8">
        <f>DR108/G108</f>
        <v>0.28120780195048767</v>
      </c>
      <c r="DT108" s="8">
        <f>((0.85*CI108*CK108)/((CD108+CF108)/2))</f>
        <v>5.1291428571428579</v>
      </c>
      <c r="DU108" s="8">
        <f>DT108/G108</f>
        <v>0.59641196013289044</v>
      </c>
      <c r="DV108" s="8">
        <f>(DE108+DI108)/2</f>
        <v>2.4209062499999998</v>
      </c>
      <c r="DW108" s="8">
        <f>(DF108+DJ108)/2</f>
        <v>0.28150072674418608</v>
      </c>
      <c r="DX108" s="8">
        <f>(DG108+DK108)/2</f>
        <v>5.1402777777777775</v>
      </c>
      <c r="DY108" s="8">
        <f>(DH108+DL108)/2</f>
        <v>0.59770671834625322</v>
      </c>
      <c r="DZ108" s="8">
        <f>(DY108-DW108)/DY108</f>
        <v>0.52903201837341252</v>
      </c>
      <c r="EA108" s="25">
        <f>(DP108-DN108)/DP108</f>
        <v>0.52670454545454548</v>
      </c>
      <c r="EB108" s="8">
        <f>(DT108-DR108)/DT108</f>
        <v>0.52850073313782997</v>
      </c>
      <c r="EC108" s="8">
        <v>111</v>
      </c>
      <c r="ED108" s="8">
        <v>0.79</v>
      </c>
      <c r="EE108" s="8">
        <v>0.54</v>
      </c>
      <c r="EF108" s="8">
        <f>ED108/EE108</f>
        <v>1.462962962962963</v>
      </c>
      <c r="EG108" s="8">
        <v>1.43</v>
      </c>
      <c r="EH108" s="8">
        <v>1.69</v>
      </c>
      <c r="EI108" s="8">
        <f>EG108/EH108</f>
        <v>0.84615384615384615</v>
      </c>
      <c r="EJ108" s="8">
        <v>1.69</v>
      </c>
      <c r="EK108" s="8">
        <v>1.71</v>
      </c>
      <c r="EL108" s="8">
        <f>EJ108/EK108</f>
        <v>0.98830409356725146</v>
      </c>
      <c r="EM108" s="12">
        <v>8</v>
      </c>
    </row>
    <row r="109" spans="1:143" s="3" customFormat="1" x14ac:dyDescent="0.2">
      <c r="A109" s="2" t="s">
        <v>165</v>
      </c>
      <c r="B109" s="2"/>
      <c r="C109" s="2" t="s">
        <v>322</v>
      </c>
      <c r="D109" s="2" t="s">
        <v>359</v>
      </c>
      <c r="E109" s="12">
        <v>0</v>
      </c>
      <c r="F109" s="11">
        <v>39966</v>
      </c>
      <c r="G109" s="8">
        <v>8.4</v>
      </c>
      <c r="H109" s="8">
        <f>((YEAR(I109)-YEAR(F109))*12)+(MONTH(I109)-MONTH(F109))+((DAY(I109)-DAY(F109))/365*12)</f>
        <v>109.62465753424658</v>
      </c>
      <c r="I109" s="11">
        <v>43302</v>
      </c>
      <c r="J109" s="11" t="s">
        <v>344</v>
      </c>
      <c r="K109" s="12">
        <v>4</v>
      </c>
      <c r="L109" s="2" t="s">
        <v>19</v>
      </c>
      <c r="M109" s="23"/>
      <c r="N109" s="2">
        <v>0</v>
      </c>
      <c r="O109" s="32">
        <v>0</v>
      </c>
      <c r="P109" s="32">
        <v>0</v>
      </c>
      <c r="Q109" s="32">
        <v>0</v>
      </c>
      <c r="R109" s="32">
        <v>0</v>
      </c>
      <c r="S109" s="32">
        <v>0</v>
      </c>
      <c r="T109" s="32">
        <v>0</v>
      </c>
      <c r="U109" s="32">
        <v>0</v>
      </c>
      <c r="V109" s="32">
        <v>0</v>
      </c>
      <c r="W109" s="23">
        <v>0</v>
      </c>
      <c r="X109" s="32">
        <v>0</v>
      </c>
      <c r="Y109" s="2"/>
      <c r="Z109" s="32">
        <v>0</v>
      </c>
      <c r="AA109" s="2"/>
      <c r="AB109" s="32">
        <v>0</v>
      </c>
      <c r="AC109" s="2"/>
      <c r="AD109" s="32">
        <v>0</v>
      </c>
      <c r="AE109" s="2"/>
      <c r="AF109" s="32">
        <v>0</v>
      </c>
      <c r="AG109" s="2"/>
      <c r="AH109" s="32">
        <v>0</v>
      </c>
      <c r="AI109" s="2"/>
      <c r="AJ109" s="32">
        <v>0</v>
      </c>
      <c r="AK109" s="2"/>
      <c r="AL109" s="2">
        <v>0</v>
      </c>
      <c r="AM109" s="2">
        <v>0</v>
      </c>
      <c r="AN109" s="2">
        <v>1</v>
      </c>
      <c r="AO109" s="2">
        <v>0</v>
      </c>
      <c r="AP109" s="2">
        <v>0</v>
      </c>
      <c r="AQ109" s="12">
        <v>1</v>
      </c>
      <c r="AR109" s="2">
        <v>1</v>
      </c>
      <c r="AS109" s="2">
        <v>0</v>
      </c>
      <c r="AT109" s="2">
        <v>0</v>
      </c>
      <c r="AU109" s="2">
        <v>0</v>
      </c>
      <c r="AV109" s="2">
        <v>0</v>
      </c>
      <c r="AW109" s="2">
        <v>3</v>
      </c>
      <c r="AX109" s="2">
        <v>0</v>
      </c>
      <c r="AY109" s="2">
        <v>0</v>
      </c>
      <c r="AZ109" s="2">
        <v>0</v>
      </c>
      <c r="BA109" s="2">
        <v>1</v>
      </c>
      <c r="BB109" s="2">
        <v>0</v>
      </c>
      <c r="BC109" s="2">
        <v>17.8</v>
      </c>
      <c r="BD109" s="2">
        <v>11.41</v>
      </c>
      <c r="BE109" s="2">
        <v>1</v>
      </c>
      <c r="BF109" s="8">
        <f>BD109/(BC109+BD109)</f>
        <v>0.39061965080451899</v>
      </c>
      <c r="BG109" s="8">
        <v>0.39</v>
      </c>
      <c r="BH109" s="8">
        <v>8.8699999999999992</v>
      </c>
      <c r="BI109" s="8">
        <v>8.8699999999999992</v>
      </c>
      <c r="BJ109" s="7">
        <v>1</v>
      </c>
      <c r="BK109" s="12">
        <v>0</v>
      </c>
      <c r="BL109" s="12">
        <v>21</v>
      </c>
      <c r="BM109" s="12">
        <f>BL109-5</f>
        <v>16</v>
      </c>
      <c r="BN109" s="12">
        <v>0</v>
      </c>
      <c r="BO109" s="12"/>
      <c r="BP109" s="12">
        <v>70</v>
      </c>
      <c r="BQ109" s="12">
        <v>90</v>
      </c>
      <c r="BR109" s="15">
        <v>6.7</v>
      </c>
      <c r="BS109" s="15">
        <v>11.8</v>
      </c>
      <c r="BT109" s="15">
        <v>39.6</v>
      </c>
      <c r="BU109" s="15">
        <f>18.5*(G109)^0.294</f>
        <v>34.586756670417344</v>
      </c>
      <c r="BV109" s="8">
        <f>(BT109-BU109)/BU109</f>
        <v>0.14494690489063902</v>
      </c>
      <c r="BW109" s="8">
        <v>33</v>
      </c>
      <c r="BX109" s="15">
        <v>24</v>
      </c>
      <c r="BY109" s="15">
        <v>6.2</v>
      </c>
      <c r="BZ109" s="15">
        <v>11.1</v>
      </c>
      <c r="CA109" s="15">
        <v>2.1</v>
      </c>
      <c r="CB109" s="15">
        <v>4.7</v>
      </c>
      <c r="CC109" s="8">
        <v>1.39</v>
      </c>
      <c r="CD109" s="8">
        <v>2.23</v>
      </c>
      <c r="CE109" s="8">
        <v>1.66</v>
      </c>
      <c r="CF109" s="8">
        <v>2.2799999999999998</v>
      </c>
      <c r="CG109" s="8"/>
      <c r="CH109" s="8">
        <v>2.8</v>
      </c>
      <c r="CI109" s="8">
        <v>6.03</v>
      </c>
      <c r="CJ109" s="8">
        <v>5.41</v>
      </c>
      <c r="CK109" s="8">
        <v>8.85</v>
      </c>
      <c r="CL109" s="8">
        <v>3.55</v>
      </c>
      <c r="CM109" s="8">
        <f>CL109/G109</f>
        <v>0.42261904761904756</v>
      </c>
      <c r="CN109" s="8">
        <v>11.87</v>
      </c>
      <c r="CO109" s="8">
        <f>CN109/G109</f>
        <v>1.413095238095238</v>
      </c>
      <c r="CP109" s="8">
        <v>12.95</v>
      </c>
      <c r="CQ109" s="8">
        <f>CP109/G109</f>
        <v>1.5416666666666665</v>
      </c>
      <c r="CR109" s="8">
        <v>25.19</v>
      </c>
      <c r="CS109" s="8">
        <f>CR109/G109</f>
        <v>2.9988095238095238</v>
      </c>
      <c r="CT109" s="8">
        <f>(CR109-CP109)/CR109</f>
        <v>0.48590710599444231</v>
      </c>
      <c r="CU109" s="8"/>
      <c r="CV109" s="8"/>
      <c r="CW109" s="8"/>
      <c r="CX109" s="8"/>
      <c r="CY109" s="8"/>
      <c r="CZ109" s="8">
        <f>(CL109+CP109)/2</f>
        <v>8.25</v>
      </c>
      <c r="DA109" s="8">
        <f>CZ109/G109</f>
        <v>0.9821428571428571</v>
      </c>
      <c r="DB109" s="8">
        <f>(CN109+CR109)/2</f>
        <v>18.53</v>
      </c>
      <c r="DC109" s="8">
        <f>DB109/G109</f>
        <v>2.2059523809523811</v>
      </c>
      <c r="DD109" s="8">
        <f>(DB109-CZ109)/DB109</f>
        <v>0.55477603885590931</v>
      </c>
      <c r="DE109" s="8">
        <f>0.85*((CH109^2)/CC109)</f>
        <v>4.7942446043165461</v>
      </c>
      <c r="DF109" s="8">
        <f>DE109/G109</f>
        <v>0.57074340527577927</v>
      </c>
      <c r="DG109" s="8">
        <f>0.85*((CI109^2)/CD109)</f>
        <v>13.859535874439462</v>
      </c>
      <c r="DH109" s="8">
        <f>DG109/G109</f>
        <v>1.6499447469570787</v>
      </c>
      <c r="DI109" s="8">
        <f>0.85*((CJ109^2)/CE109)</f>
        <v>14.986677710843374</v>
      </c>
      <c r="DJ109" s="8">
        <f>DI109/G109</f>
        <v>1.7841282989099254</v>
      </c>
      <c r="DK109" s="8">
        <f>0.85*((CK109^2)/CF109)</f>
        <v>29.199177631578948</v>
      </c>
      <c r="DL109" s="8">
        <f>DK109/G109</f>
        <v>3.4760925751879697</v>
      </c>
      <c r="DM109" s="8">
        <f>(DK109-DI109)/DK109</f>
        <v>0.48674315763484849</v>
      </c>
      <c r="DN109" s="8">
        <f>((0.85*CH109*CJ109)/CE109)</f>
        <v>7.7565060240963861</v>
      </c>
      <c r="DO109" s="8">
        <f>DN109/G109</f>
        <v>0.92339357429718882</v>
      </c>
      <c r="DP109" s="8">
        <f>((0.85*CI109*CK109)/CF109)</f>
        <v>19.89503289473684</v>
      </c>
      <c r="DQ109" s="8">
        <f>DP109/G109</f>
        <v>2.3684562969924809</v>
      </c>
      <c r="DR109" s="8">
        <f>((0.85*CH109*CJ109)/((CC109+CE109)/2))</f>
        <v>8.4431475409836079</v>
      </c>
      <c r="DS109" s="8">
        <f>DR109/G109</f>
        <v>1.0051366120218581</v>
      </c>
      <c r="DT109" s="8">
        <f>((0.85*CI109*CK109)/((CD109+CF109)/2))</f>
        <v>20.115598669623058</v>
      </c>
      <c r="DU109" s="8">
        <f>DT109/G109</f>
        <v>2.3947141273360781</v>
      </c>
      <c r="DV109" s="8">
        <f>(DE109+DI109)/2</f>
        <v>9.8904611575799599</v>
      </c>
      <c r="DW109" s="8">
        <f>(DF109+DJ109)/2</f>
        <v>1.1774358520928523</v>
      </c>
      <c r="DX109" s="8">
        <f>(DG109+DK109)/2</f>
        <v>21.529356753009203</v>
      </c>
      <c r="DY109" s="8">
        <f>(DH109+DL109)/2</f>
        <v>2.5630186610725243</v>
      </c>
      <c r="DZ109" s="8">
        <f>(DY109-DW109)/DY109</f>
        <v>0.54060582157441617</v>
      </c>
      <c r="EA109" s="25">
        <f>(DP109-DN109)/DP109</f>
        <v>0.61012851473352725</v>
      </c>
      <c r="EB109" s="8">
        <f>(DT109-DR109)/DT109</f>
        <v>0.58026864227840447</v>
      </c>
      <c r="EC109" s="8">
        <v>122</v>
      </c>
      <c r="ED109" s="8">
        <v>1.18</v>
      </c>
      <c r="EE109" s="8">
        <v>0.47</v>
      </c>
      <c r="EF109" s="8">
        <f>ED109/EE109</f>
        <v>2.5106382978723403</v>
      </c>
      <c r="EG109" s="8">
        <v>1.49</v>
      </c>
      <c r="EH109" s="8">
        <v>1.62</v>
      </c>
      <c r="EI109" s="8">
        <v>0.92</v>
      </c>
      <c r="EJ109" s="8">
        <v>2.56</v>
      </c>
      <c r="EK109" s="8">
        <v>1.54</v>
      </c>
      <c r="EL109" s="8">
        <f>EJ109/EK109</f>
        <v>1.6623376623376622</v>
      </c>
      <c r="EM109" s="12">
        <v>10</v>
      </c>
    </row>
    <row r="110" spans="1:143" s="3" customFormat="1" x14ac:dyDescent="0.2">
      <c r="A110" s="2" t="s">
        <v>148</v>
      </c>
      <c r="B110" s="2"/>
      <c r="C110" s="2" t="s">
        <v>40</v>
      </c>
      <c r="D110" s="2" t="s">
        <v>359</v>
      </c>
      <c r="E110" s="12">
        <v>0</v>
      </c>
      <c r="F110" s="11">
        <v>38680</v>
      </c>
      <c r="G110" s="8">
        <v>8.1999999999999993</v>
      </c>
      <c r="H110" s="8">
        <f>((YEAR(I110)-YEAR(F110))*12)+(MONTH(I110)-MONTH(F110))+((DAY(I110)-DAY(F110))/365*12)</f>
        <v>143.63835616438357</v>
      </c>
      <c r="I110" s="11">
        <v>43052</v>
      </c>
      <c r="J110" s="11" t="s">
        <v>344</v>
      </c>
      <c r="K110" s="12">
        <v>1</v>
      </c>
      <c r="L110" s="2" t="s">
        <v>5</v>
      </c>
      <c r="M110" s="23"/>
      <c r="N110" s="2">
        <v>0</v>
      </c>
      <c r="O110" s="32">
        <v>0</v>
      </c>
      <c r="P110" s="32">
        <v>0</v>
      </c>
      <c r="Q110" s="32">
        <v>0</v>
      </c>
      <c r="R110" s="32">
        <v>0</v>
      </c>
      <c r="S110" s="32">
        <v>0</v>
      </c>
      <c r="T110" s="32">
        <v>0</v>
      </c>
      <c r="U110" s="32">
        <v>0</v>
      </c>
      <c r="V110" s="32">
        <v>0</v>
      </c>
      <c r="W110" s="23">
        <v>0</v>
      </c>
      <c r="X110" s="32">
        <v>0</v>
      </c>
      <c r="Y110" s="2"/>
      <c r="Z110" s="32">
        <v>0</v>
      </c>
      <c r="AA110" s="2"/>
      <c r="AB110" s="32">
        <v>0</v>
      </c>
      <c r="AC110" s="2"/>
      <c r="AD110" s="32">
        <v>0</v>
      </c>
      <c r="AE110" s="2"/>
      <c r="AF110" s="32">
        <v>0</v>
      </c>
      <c r="AG110" s="2"/>
      <c r="AH110" s="32">
        <v>0</v>
      </c>
      <c r="AI110" s="2"/>
      <c r="AJ110" s="2"/>
      <c r="AK110" s="2"/>
      <c r="AL110" s="2">
        <v>0</v>
      </c>
      <c r="AM110" s="2">
        <v>1</v>
      </c>
      <c r="AN110" s="2">
        <v>0</v>
      </c>
      <c r="AO110" s="2">
        <v>0</v>
      </c>
      <c r="AP110" s="2">
        <v>0</v>
      </c>
      <c r="AQ110" s="12">
        <v>1</v>
      </c>
      <c r="AR110" s="2">
        <v>1</v>
      </c>
      <c r="AS110" s="2">
        <v>0</v>
      </c>
      <c r="AT110" s="2">
        <v>0</v>
      </c>
      <c r="AU110" s="2">
        <v>0</v>
      </c>
      <c r="AV110" s="2">
        <v>0</v>
      </c>
      <c r="AW110" s="2">
        <v>1</v>
      </c>
      <c r="AX110" s="2">
        <v>0</v>
      </c>
      <c r="AY110" s="2">
        <v>1</v>
      </c>
      <c r="AZ110" s="2">
        <v>0</v>
      </c>
      <c r="BA110" s="2">
        <v>0</v>
      </c>
      <c r="BB110" s="2">
        <v>0</v>
      </c>
      <c r="BC110" s="2"/>
      <c r="BD110" s="2"/>
      <c r="BE110" s="2">
        <v>0</v>
      </c>
      <c r="BF110" s="8"/>
      <c r="BG110" s="8">
        <v>0.42</v>
      </c>
      <c r="BH110" s="8"/>
      <c r="BI110" s="8"/>
      <c r="BJ110" s="7"/>
      <c r="BK110" s="12">
        <v>0</v>
      </c>
      <c r="BL110" s="12">
        <v>21</v>
      </c>
      <c r="BM110" s="12">
        <f>BL110-5</f>
        <v>16</v>
      </c>
      <c r="BN110" s="12">
        <v>0</v>
      </c>
      <c r="BO110" s="12"/>
      <c r="BP110" s="12">
        <v>80</v>
      </c>
      <c r="BQ110" s="12">
        <v>120</v>
      </c>
      <c r="BR110" s="15">
        <v>6.5</v>
      </c>
      <c r="BS110" s="15">
        <v>11.2</v>
      </c>
      <c r="BT110" s="15">
        <v>28.7</v>
      </c>
      <c r="BU110" s="15">
        <f>18.5*(G110)^0.294</f>
        <v>34.342586516507581</v>
      </c>
      <c r="BV110" s="8">
        <f>(BT110-BU110)/BU110</f>
        <v>-0.16430289878705956</v>
      </c>
      <c r="BW110" s="8">
        <v>33</v>
      </c>
      <c r="BX110" s="15">
        <v>16.600000000000001</v>
      </c>
      <c r="BY110" s="15">
        <v>6.8</v>
      </c>
      <c r="BZ110" s="15">
        <v>10.9</v>
      </c>
      <c r="CA110" s="15">
        <v>5.7</v>
      </c>
      <c r="CB110" s="15">
        <v>3.7</v>
      </c>
      <c r="CC110" s="8">
        <v>1.23</v>
      </c>
      <c r="CD110" s="8">
        <v>1.57</v>
      </c>
      <c r="CE110" s="8">
        <v>1.08</v>
      </c>
      <c r="CF110" s="8">
        <v>1.27</v>
      </c>
      <c r="CG110" s="8"/>
      <c r="CH110" s="8"/>
      <c r="CI110" s="8"/>
      <c r="CJ110" s="8"/>
      <c r="CK110" s="8"/>
      <c r="CL110" s="8">
        <v>1.49</v>
      </c>
      <c r="CM110" s="8">
        <f>CL110/G110</f>
        <v>0.18170731707317075</v>
      </c>
      <c r="CN110" s="8">
        <v>2.1800000000000002</v>
      </c>
      <c r="CO110" s="8">
        <f>CN110/G110</f>
        <v>0.26585365853658544</v>
      </c>
      <c r="CP110" s="8">
        <v>0.9</v>
      </c>
      <c r="CQ110" s="8">
        <f>CP110/G110</f>
        <v>0.10975609756097562</v>
      </c>
      <c r="CR110" s="8">
        <v>3.64</v>
      </c>
      <c r="CS110" s="8">
        <f>CR110/G110</f>
        <v>0.44390243902439031</v>
      </c>
      <c r="CT110" s="8">
        <f>(CR110-CP110)/CR110</f>
        <v>0.75274725274725274</v>
      </c>
      <c r="CU110" s="8"/>
      <c r="CV110" s="8"/>
      <c r="CW110" s="8"/>
      <c r="CX110" s="8"/>
      <c r="CY110" s="8"/>
      <c r="CZ110" s="8">
        <f>(CL110+CP110)/2</f>
        <v>1.1950000000000001</v>
      </c>
      <c r="DA110" s="8">
        <f>CZ110/G110</f>
        <v>0.14573170731707319</v>
      </c>
      <c r="DB110" s="8">
        <f>(CN110+CR110)/2</f>
        <v>2.91</v>
      </c>
      <c r="DC110" s="8">
        <f>DB110/G110</f>
        <v>0.35487804878048784</v>
      </c>
      <c r="DD110" s="8">
        <f>(DB110-CZ110)/DB110</f>
        <v>0.5893470790378007</v>
      </c>
      <c r="DE110" s="8"/>
      <c r="DF110" s="8"/>
      <c r="DG110" s="8"/>
      <c r="DH110" s="8"/>
      <c r="DI110" s="8"/>
      <c r="DJ110" s="8"/>
      <c r="DK110" s="8"/>
      <c r="DL110" s="8"/>
      <c r="DM110" s="8"/>
      <c r="DN110" s="8"/>
      <c r="DO110" s="8"/>
      <c r="DP110" s="8"/>
      <c r="DQ110" s="8"/>
      <c r="DR110" s="8"/>
      <c r="DS110" s="8"/>
      <c r="DT110" s="8"/>
      <c r="DU110" s="8"/>
      <c r="DV110" s="8"/>
      <c r="DW110" s="8"/>
      <c r="DX110" s="8"/>
      <c r="DY110" s="8"/>
      <c r="DZ110" s="8"/>
      <c r="EA110" s="25"/>
      <c r="EB110" s="8"/>
      <c r="EC110" s="8">
        <v>111</v>
      </c>
      <c r="ED110" s="8">
        <v>0.89</v>
      </c>
      <c r="EE110" s="8">
        <v>0.63</v>
      </c>
      <c r="EF110" s="8">
        <f>ED110/EE110</f>
        <v>1.4126984126984128</v>
      </c>
      <c r="EG110" s="8">
        <v>1.52</v>
      </c>
      <c r="EH110" s="8">
        <v>2.15</v>
      </c>
      <c r="EI110" s="8">
        <f>EG110/EH110</f>
        <v>0.7069767441860465</v>
      </c>
      <c r="EJ110" s="8">
        <v>1.45</v>
      </c>
      <c r="EK110" s="8">
        <v>2.02</v>
      </c>
      <c r="EL110" s="8">
        <f>EJ110/EK110</f>
        <v>0.71782178217821779</v>
      </c>
      <c r="EM110" s="12">
        <v>5</v>
      </c>
    </row>
    <row r="111" spans="1:143" s="3" customFormat="1" x14ac:dyDescent="0.2">
      <c r="A111" s="2" t="s">
        <v>48</v>
      </c>
      <c r="B111" s="2"/>
      <c r="C111" s="2" t="s">
        <v>49</v>
      </c>
      <c r="D111" s="2" t="s">
        <v>360</v>
      </c>
      <c r="E111" s="2">
        <v>1</v>
      </c>
      <c r="F111" s="11">
        <v>41242</v>
      </c>
      <c r="G111" s="8">
        <v>12.4</v>
      </c>
      <c r="H111" s="8">
        <f>((YEAR(I111)-YEAR(F111))*12)+(MONTH(I111)-MONTH(F111))+((DAY(I111)-DAY(F111))/365*12)</f>
        <v>55.605479452054794</v>
      </c>
      <c r="I111" s="11">
        <v>42933</v>
      </c>
      <c r="J111" s="11" t="s">
        <v>344</v>
      </c>
      <c r="K111" s="12">
        <v>3</v>
      </c>
      <c r="L111" s="2" t="s">
        <v>5</v>
      </c>
      <c r="M111" s="23"/>
      <c r="N111" s="2">
        <v>0</v>
      </c>
      <c r="O111" s="32">
        <v>0</v>
      </c>
      <c r="P111" s="32">
        <v>0</v>
      </c>
      <c r="Q111" s="32">
        <v>0</v>
      </c>
      <c r="R111" s="32">
        <v>0</v>
      </c>
      <c r="S111" s="32">
        <v>0</v>
      </c>
      <c r="T111" s="32">
        <v>0</v>
      </c>
      <c r="U111" s="32">
        <v>0</v>
      </c>
      <c r="V111" s="32">
        <v>0</v>
      </c>
      <c r="W111" s="23">
        <v>0</v>
      </c>
      <c r="X111" s="32">
        <v>0</v>
      </c>
      <c r="Y111" s="2"/>
      <c r="Z111" s="32">
        <v>0</v>
      </c>
      <c r="AA111" s="2"/>
      <c r="AB111" s="32">
        <v>0</v>
      </c>
      <c r="AC111" s="2"/>
      <c r="AD111" s="32">
        <v>0</v>
      </c>
      <c r="AE111" s="2"/>
      <c r="AF111" s="32">
        <v>0</v>
      </c>
      <c r="AG111" s="2"/>
      <c r="AH111" s="32">
        <v>0</v>
      </c>
      <c r="AI111" s="2"/>
      <c r="AJ111" s="32">
        <v>0</v>
      </c>
      <c r="AK111" s="2"/>
      <c r="AL111" s="2">
        <v>0</v>
      </c>
      <c r="AM111" s="2">
        <v>1</v>
      </c>
      <c r="AN111" s="2">
        <v>0</v>
      </c>
      <c r="AO111" s="2">
        <v>0</v>
      </c>
      <c r="AP111" s="2">
        <v>0</v>
      </c>
      <c r="AQ111" s="12">
        <v>1</v>
      </c>
      <c r="AR111" s="2">
        <v>1</v>
      </c>
      <c r="AS111" s="2">
        <v>0</v>
      </c>
      <c r="AT111" s="2">
        <v>0</v>
      </c>
      <c r="AU111" s="2">
        <v>0</v>
      </c>
      <c r="AV111" s="2">
        <v>0</v>
      </c>
      <c r="AW111" s="2">
        <v>2</v>
      </c>
      <c r="AX111" s="2">
        <v>0</v>
      </c>
      <c r="AY111" s="2">
        <v>0</v>
      </c>
      <c r="AZ111" s="2">
        <v>1</v>
      </c>
      <c r="BA111" s="2">
        <v>0</v>
      </c>
      <c r="BB111" s="2">
        <v>0</v>
      </c>
      <c r="BC111" s="2">
        <v>21.54</v>
      </c>
      <c r="BD111" s="2">
        <v>8.58</v>
      </c>
      <c r="BE111" s="2">
        <v>1</v>
      </c>
      <c r="BF111" s="8">
        <f>BD111/(BC111+BD111)</f>
        <v>0.28486055776892433</v>
      </c>
      <c r="BG111" s="8">
        <v>0.43</v>
      </c>
      <c r="BH111" s="8">
        <v>4.5199999999999996</v>
      </c>
      <c r="BI111" s="8">
        <v>5.35</v>
      </c>
      <c r="BJ111" s="7">
        <f>BH111/BI111</f>
        <v>0.84485981308411218</v>
      </c>
      <c r="BK111" s="12">
        <v>0</v>
      </c>
      <c r="BL111" s="12">
        <v>21</v>
      </c>
      <c r="BM111" s="12">
        <f>BL111-5</f>
        <v>16</v>
      </c>
      <c r="BN111" s="12">
        <v>0</v>
      </c>
      <c r="BO111" s="20"/>
      <c r="BP111" s="12">
        <v>130</v>
      </c>
      <c r="BQ111" s="12">
        <v>170</v>
      </c>
      <c r="BR111" s="15">
        <v>8.3000000000000007</v>
      </c>
      <c r="BS111" s="15">
        <v>11.6</v>
      </c>
      <c r="BT111" s="15">
        <v>34.9</v>
      </c>
      <c r="BU111" s="15">
        <f>18.5*(G111)^0.294</f>
        <v>38.78266990943515</v>
      </c>
      <c r="BV111" s="8">
        <f>(BT111-BU111)/BU111</f>
        <v>-0.10011352798819467</v>
      </c>
      <c r="BW111" s="8">
        <v>37.4</v>
      </c>
      <c r="BX111" s="15">
        <v>19.899999999999999</v>
      </c>
      <c r="BY111" s="15">
        <v>7.8</v>
      </c>
      <c r="BZ111" s="15">
        <v>13.7</v>
      </c>
      <c r="CA111" s="15">
        <v>2.9</v>
      </c>
      <c r="CB111" s="15">
        <v>5.4</v>
      </c>
      <c r="CC111" s="8">
        <v>1.82</v>
      </c>
      <c r="CD111" s="8">
        <v>2.46</v>
      </c>
      <c r="CE111" s="8">
        <v>2.14</v>
      </c>
      <c r="CF111" s="8">
        <v>2.67</v>
      </c>
      <c r="CG111" s="8"/>
      <c r="CH111" s="8"/>
      <c r="CI111" s="8"/>
      <c r="CJ111" s="8"/>
      <c r="CK111" s="8"/>
      <c r="CL111" s="8">
        <v>4.32</v>
      </c>
      <c r="CM111" s="8">
        <f>CL111/G111</f>
        <v>0.34838709677419355</v>
      </c>
      <c r="CN111" s="8">
        <v>12.73</v>
      </c>
      <c r="CO111" s="8">
        <f>CN111/G111</f>
        <v>1.0266129032258065</v>
      </c>
      <c r="CP111" s="8">
        <v>5.46</v>
      </c>
      <c r="CQ111" s="8">
        <f>CP111/G111</f>
        <v>0.44032258064516128</v>
      </c>
      <c r="CR111" s="8">
        <v>12.14</v>
      </c>
      <c r="CS111" s="8">
        <f>CR111/G111</f>
        <v>0.9790322580645161</v>
      </c>
      <c r="CT111" s="8">
        <f>(CR111-CP111)/CR111</f>
        <v>0.55024711696869855</v>
      </c>
      <c r="CU111" s="8"/>
      <c r="CV111" s="8"/>
      <c r="CW111" s="8"/>
      <c r="CX111" s="8"/>
      <c r="CY111" s="8"/>
      <c r="CZ111" s="8">
        <f>(CL111+CP111)/2</f>
        <v>4.8900000000000006</v>
      </c>
      <c r="DA111" s="8">
        <f>CZ111/G111</f>
        <v>0.39435483870967747</v>
      </c>
      <c r="DB111" s="8">
        <f>(CN111+CR111)/2</f>
        <v>12.435</v>
      </c>
      <c r="DC111" s="8">
        <f>DB111/G111</f>
        <v>1.0028225806451614</v>
      </c>
      <c r="DD111" s="8">
        <f>(DB111-CZ111)/DB111</f>
        <v>0.60675512665862485</v>
      </c>
      <c r="DE111" s="8"/>
      <c r="DF111" s="8"/>
      <c r="DG111" s="8"/>
      <c r="DH111" s="8"/>
      <c r="DI111" s="8"/>
      <c r="DJ111" s="8"/>
      <c r="DK111" s="8"/>
      <c r="DL111" s="8"/>
      <c r="DM111" s="8"/>
      <c r="DN111" s="8"/>
      <c r="DO111" s="8"/>
      <c r="DP111" s="8"/>
      <c r="DQ111" s="8"/>
      <c r="DR111" s="8"/>
      <c r="DS111" s="8"/>
      <c r="DT111" s="8"/>
      <c r="DU111" s="8"/>
      <c r="DV111" s="8"/>
      <c r="DW111" s="8"/>
      <c r="DX111" s="8"/>
      <c r="DY111" s="8"/>
      <c r="DZ111" s="8"/>
      <c r="EA111" s="25"/>
      <c r="EB111" s="8"/>
      <c r="EC111" s="8"/>
      <c r="ED111" s="8">
        <v>1.08</v>
      </c>
      <c r="EE111" s="8">
        <v>0.77</v>
      </c>
      <c r="EF111" s="8">
        <f>ED111/EE111</f>
        <v>1.4025974025974026</v>
      </c>
      <c r="EG111" s="8">
        <v>1.8</v>
      </c>
      <c r="EH111" s="8">
        <v>2.16</v>
      </c>
      <c r="EI111" s="8">
        <f>EG111/EH111</f>
        <v>0.83333333333333326</v>
      </c>
      <c r="EJ111" s="8">
        <v>2.5</v>
      </c>
      <c r="EK111" s="8">
        <v>2.08</v>
      </c>
      <c r="EL111" s="8">
        <f>EJ111/EK111</f>
        <v>1.2019230769230769</v>
      </c>
      <c r="EM111" s="12"/>
    </row>
    <row r="112" spans="1:143" s="3" customFormat="1" x14ac:dyDescent="0.2">
      <c r="A112" s="2" t="s">
        <v>88</v>
      </c>
      <c r="B112" s="2"/>
      <c r="C112" s="2" t="s">
        <v>173</v>
      </c>
      <c r="D112" s="2" t="s">
        <v>360</v>
      </c>
      <c r="E112" s="2">
        <v>1</v>
      </c>
      <c r="F112" s="11">
        <v>39960</v>
      </c>
      <c r="G112" s="8">
        <v>8</v>
      </c>
      <c r="H112" s="8">
        <f>((YEAR(I112)-YEAR(F112))*12)+(MONTH(I112)-MONTH(F112))+((DAY(I112)-DAY(F112))/365*12)</f>
        <v>109.34246575342466</v>
      </c>
      <c r="I112" s="11">
        <v>43288</v>
      </c>
      <c r="J112" s="11" t="s">
        <v>344</v>
      </c>
      <c r="K112" s="12">
        <v>0</v>
      </c>
      <c r="L112" s="2" t="s">
        <v>6</v>
      </c>
      <c r="M112" s="23"/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3"/>
      <c r="X112" s="2">
        <v>0</v>
      </c>
      <c r="Y112" s="2"/>
      <c r="Z112" s="2">
        <v>0</v>
      </c>
      <c r="AA112" s="2"/>
      <c r="AB112" s="2">
        <v>0</v>
      </c>
      <c r="AC112" s="2"/>
      <c r="AD112" s="2">
        <v>0</v>
      </c>
      <c r="AE112" s="2"/>
      <c r="AF112" s="2">
        <v>0</v>
      </c>
      <c r="AG112" s="2"/>
      <c r="AH112" s="2">
        <v>0</v>
      </c>
      <c r="AI112" s="2"/>
      <c r="AJ112" s="2">
        <v>0</v>
      </c>
      <c r="AK112" s="2"/>
      <c r="AL112" s="2">
        <v>1</v>
      </c>
      <c r="AM112" s="2">
        <v>0</v>
      </c>
      <c r="AN112" s="2">
        <v>0</v>
      </c>
      <c r="AO112" s="2">
        <v>0</v>
      </c>
      <c r="AP112" s="2">
        <v>0</v>
      </c>
      <c r="AQ112" s="12"/>
      <c r="AR112" s="2"/>
      <c r="AS112" s="2"/>
      <c r="AT112" s="2"/>
      <c r="AU112" s="2"/>
      <c r="AV112" s="2"/>
      <c r="AW112" s="2">
        <v>0</v>
      </c>
      <c r="AX112" s="2">
        <v>1</v>
      </c>
      <c r="AY112" s="2">
        <v>0</v>
      </c>
      <c r="AZ112" s="2">
        <v>0</v>
      </c>
      <c r="BA112" s="2">
        <v>0</v>
      </c>
      <c r="BB112" s="2">
        <v>0</v>
      </c>
      <c r="BC112" s="2"/>
      <c r="BE112" s="2">
        <v>0</v>
      </c>
      <c r="BF112" s="8"/>
      <c r="BG112" s="8">
        <v>0.46</v>
      </c>
      <c r="BH112" s="8"/>
      <c r="BI112" s="8"/>
      <c r="BJ112" s="7"/>
      <c r="BK112" s="12">
        <v>0</v>
      </c>
      <c r="BL112" s="12">
        <v>21</v>
      </c>
      <c r="BM112" s="12">
        <f>BL112-5</f>
        <v>16</v>
      </c>
      <c r="BN112" s="12">
        <v>0</v>
      </c>
      <c r="BO112" s="20"/>
      <c r="BP112" s="12">
        <v>90</v>
      </c>
      <c r="BQ112" s="12">
        <v>120</v>
      </c>
      <c r="BR112" s="15">
        <v>5.9</v>
      </c>
      <c r="BS112" s="15">
        <v>9.8000000000000007</v>
      </c>
      <c r="BT112" s="15">
        <v>28.4</v>
      </c>
      <c r="BU112" s="15">
        <f>18.5*(G112)^0.294</f>
        <v>34.09417488935204</v>
      </c>
      <c r="BV112" s="8">
        <f>(BT112-BU112)/BU112</f>
        <v>-0.16701313077180202</v>
      </c>
      <c r="BW112" s="8">
        <v>33</v>
      </c>
      <c r="BX112" s="15">
        <v>15.4</v>
      </c>
      <c r="BY112" s="15">
        <v>5.4</v>
      </c>
      <c r="BZ112" s="15">
        <v>11.3</v>
      </c>
      <c r="CA112" s="15">
        <v>3.4</v>
      </c>
      <c r="CB112" s="15">
        <v>4.5999999999999996</v>
      </c>
      <c r="CC112" s="8">
        <v>1.24</v>
      </c>
      <c r="CD112" s="8">
        <v>1.61</v>
      </c>
      <c r="CE112" s="8">
        <v>1.28</v>
      </c>
      <c r="CF112" s="8">
        <v>1.51</v>
      </c>
      <c r="CG112" s="8"/>
      <c r="CH112" s="8">
        <v>1.1499999999999999</v>
      </c>
      <c r="CI112" s="8">
        <v>2.13</v>
      </c>
      <c r="CJ112" s="8">
        <v>1.69</v>
      </c>
      <c r="CK112" s="8">
        <v>2.7</v>
      </c>
      <c r="CL112" s="8">
        <v>1.02</v>
      </c>
      <c r="CM112" s="8">
        <f>CL112/G112</f>
        <v>0.1275</v>
      </c>
      <c r="CN112" s="8">
        <v>3.18</v>
      </c>
      <c r="CO112" s="8">
        <f>CN112/G112</f>
        <v>0.39750000000000002</v>
      </c>
      <c r="CP112" s="8">
        <v>1.79</v>
      </c>
      <c r="CQ112" s="8">
        <f>CP112/G112</f>
        <v>0.22375</v>
      </c>
      <c r="CR112" s="8">
        <v>3.63</v>
      </c>
      <c r="CS112" s="8">
        <f>CR112/G112</f>
        <v>0.45374999999999999</v>
      </c>
      <c r="CT112" s="8">
        <f>(CR112-CP112)/CR112</f>
        <v>0.50688705234159781</v>
      </c>
      <c r="CU112" s="8"/>
      <c r="CV112" s="8"/>
      <c r="CW112" s="8"/>
      <c r="CX112" s="8"/>
      <c r="CY112" s="8"/>
      <c r="CZ112" s="8">
        <f>(CL112+CP112)/2</f>
        <v>1.405</v>
      </c>
      <c r="DA112" s="8">
        <f>CZ112/G112</f>
        <v>0.175625</v>
      </c>
      <c r="DB112" s="8">
        <f>(CN112+CR112)/2</f>
        <v>3.4050000000000002</v>
      </c>
      <c r="DC112" s="8">
        <f>DB112/G112</f>
        <v>0.42562500000000003</v>
      </c>
      <c r="DD112" s="8">
        <f>(DB112-CZ112)/DB112</f>
        <v>0.58737151248164454</v>
      </c>
      <c r="DE112" s="8">
        <f>0.85*((CH112^2)/CC112)</f>
        <v>0.90655241935483855</v>
      </c>
      <c r="DF112" s="8">
        <f>DE112/G112</f>
        <v>0.11331905241935482</v>
      </c>
      <c r="DG112" s="8">
        <f>0.85*((CI112^2)/CD112)</f>
        <v>2.3952577639751547</v>
      </c>
      <c r="DH112" s="8">
        <f>DG112/G112</f>
        <v>0.29940722049689433</v>
      </c>
      <c r="DI112" s="8">
        <f>0.85*((CJ112^2)/CE112)</f>
        <v>1.8966289062499997</v>
      </c>
      <c r="DJ112" s="8">
        <f>DI112/G112</f>
        <v>0.23707861328124996</v>
      </c>
      <c r="DK112" s="8">
        <f>0.85*((CK112^2)/CF112)</f>
        <v>4.1036423841059602</v>
      </c>
      <c r="DL112" s="8">
        <f>DK112/G112</f>
        <v>0.51295529801324502</v>
      </c>
      <c r="DM112" s="8">
        <f>(DK112-DI112)/DK112</f>
        <v>0.53781817986968461</v>
      </c>
      <c r="DN112" s="8">
        <f>((0.85*CH112*CJ112)/CE112)</f>
        <v>1.2906054687499997</v>
      </c>
      <c r="DO112" s="8">
        <f>DN112/G112</f>
        <v>0.16132568359374996</v>
      </c>
      <c r="DP112" s="8">
        <f>((0.85*CI112*CK112)/CF112)</f>
        <v>3.2373178807947021</v>
      </c>
      <c r="DQ112" s="8">
        <f>DP112/G112</f>
        <v>0.40466473509933776</v>
      </c>
      <c r="DR112" s="8">
        <f>((0.85*CH112*CJ112)/((CC112+CE112)/2))</f>
        <v>1.3110912698412696</v>
      </c>
      <c r="DS112" s="8">
        <f>DR112/G112</f>
        <v>0.16388640873015869</v>
      </c>
      <c r="DT112" s="8">
        <f>((0.85*CI112*CK112)/((CD112+CF112)/2))</f>
        <v>3.1335576923076922</v>
      </c>
      <c r="DU112" s="8">
        <f>DT112/G112</f>
        <v>0.39169471153846153</v>
      </c>
      <c r="DV112" s="8">
        <f>(DE112+DI112)/2</f>
        <v>1.4015906628024191</v>
      </c>
      <c r="DW112" s="8">
        <f>(DF112+DJ112)/2</f>
        <v>0.17519883285030238</v>
      </c>
      <c r="DX112" s="8">
        <f>(DG112+DK112)/2</f>
        <v>3.2494500740405572</v>
      </c>
      <c r="DY112" s="8">
        <f>(DH112+DL112)/2</f>
        <v>0.40618125925506965</v>
      </c>
      <c r="DZ112" s="8">
        <f>(DY112-DW112)/DY112</f>
        <v>0.56866834976184177</v>
      </c>
      <c r="EA112" s="25">
        <f>(DP112-DN112)/DP112</f>
        <v>0.60133495805077386</v>
      </c>
      <c r="EB112" s="8">
        <f>(DT112-DR112)/DT112</f>
        <v>0.58159657533679454</v>
      </c>
      <c r="EC112" s="8">
        <v>89</v>
      </c>
      <c r="ED112" s="8">
        <v>0.63</v>
      </c>
      <c r="EE112" s="8">
        <v>0.4</v>
      </c>
      <c r="EF112" s="8">
        <f>ED112/EE112</f>
        <v>1.575</v>
      </c>
      <c r="EG112" s="8">
        <v>1.02</v>
      </c>
      <c r="EH112" s="8">
        <v>1.57</v>
      </c>
      <c r="EI112" s="8">
        <f>EG112/EH112</f>
        <v>0.64968152866242035</v>
      </c>
      <c r="EJ112" s="8">
        <v>1.7</v>
      </c>
      <c r="EK112" s="8">
        <v>1.62</v>
      </c>
      <c r="EL112" s="8">
        <f>EJ112/EK112</f>
        <v>1.0493827160493827</v>
      </c>
      <c r="EM112" s="12">
        <v>7</v>
      </c>
    </row>
    <row r="113" spans="1:143" s="3" customFormat="1" x14ac:dyDescent="0.2">
      <c r="A113" s="2" t="s">
        <v>41</v>
      </c>
      <c r="B113" s="2"/>
      <c r="C113" s="2" t="s">
        <v>319</v>
      </c>
      <c r="D113" s="2" t="s">
        <v>360</v>
      </c>
      <c r="E113" s="2">
        <v>1</v>
      </c>
      <c r="F113" s="11">
        <v>42370</v>
      </c>
      <c r="G113" s="8">
        <v>6.5</v>
      </c>
      <c r="H113" s="8">
        <f>((YEAR(I113)-YEAR(F113))*12)+(MONTH(I113)-MONTH(F113))+((DAY(I113)-DAY(F113))/365*12)</f>
        <v>26.82191780821918</v>
      </c>
      <c r="I113" s="11">
        <v>43185</v>
      </c>
      <c r="J113" s="11" t="s">
        <v>344</v>
      </c>
      <c r="K113" s="12">
        <v>0</v>
      </c>
      <c r="L113" s="2" t="s">
        <v>6</v>
      </c>
      <c r="M113" s="23"/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3"/>
      <c r="X113" s="2">
        <v>0</v>
      </c>
      <c r="Y113" s="2"/>
      <c r="Z113" s="2">
        <v>0</v>
      </c>
      <c r="AA113" s="2"/>
      <c r="AB113" s="2">
        <v>0</v>
      </c>
      <c r="AC113" s="2"/>
      <c r="AD113" s="2">
        <v>0</v>
      </c>
      <c r="AE113" s="2"/>
      <c r="AF113" s="2">
        <v>0</v>
      </c>
      <c r="AG113" s="2"/>
      <c r="AH113" s="2">
        <v>0</v>
      </c>
      <c r="AI113" s="2"/>
      <c r="AJ113" s="2">
        <v>0</v>
      </c>
      <c r="AK113" s="2"/>
      <c r="AL113" s="2">
        <v>1</v>
      </c>
      <c r="AM113" s="2">
        <v>0</v>
      </c>
      <c r="AN113" s="2">
        <v>0</v>
      </c>
      <c r="AO113" s="2">
        <v>0</v>
      </c>
      <c r="AP113" s="2">
        <v>0</v>
      </c>
      <c r="AQ113" s="12"/>
      <c r="AR113" s="2"/>
      <c r="AS113" s="2"/>
      <c r="AT113" s="2"/>
      <c r="AU113" s="2"/>
      <c r="AV113" s="2"/>
      <c r="AW113" s="2">
        <v>0</v>
      </c>
      <c r="AX113" s="2">
        <v>1</v>
      </c>
      <c r="AY113" s="2">
        <v>0</v>
      </c>
      <c r="AZ113" s="2">
        <v>0</v>
      </c>
      <c r="BA113" s="2">
        <v>0</v>
      </c>
      <c r="BB113" s="2">
        <v>0</v>
      </c>
      <c r="BC113" s="2"/>
      <c r="BE113" s="2">
        <v>0</v>
      </c>
      <c r="BF113" s="8"/>
      <c r="BG113" s="8">
        <v>0.35</v>
      </c>
      <c r="BH113" s="8"/>
      <c r="BI113" s="8"/>
      <c r="BJ113" s="7"/>
      <c r="BK113" s="12">
        <v>0</v>
      </c>
      <c r="BL113" s="12">
        <v>21</v>
      </c>
      <c r="BM113" s="12">
        <f>BL113-5</f>
        <v>16</v>
      </c>
      <c r="BN113" s="12">
        <v>0</v>
      </c>
      <c r="BO113" s="20"/>
      <c r="BP113" s="12">
        <v>90</v>
      </c>
      <c r="BQ113" s="12">
        <v>180</v>
      </c>
      <c r="BR113" s="15">
        <v>5.2</v>
      </c>
      <c r="BS113" s="15">
        <v>8.6999999999999993</v>
      </c>
      <c r="BT113" s="15">
        <v>28.4</v>
      </c>
      <c r="BU113" s="15">
        <f>18.5*(G113)^0.294</f>
        <v>32.075117445767091</v>
      </c>
      <c r="BV113" s="8">
        <f>(BT113-BU113)/BU113</f>
        <v>-0.11457845639945094</v>
      </c>
      <c r="BW113" s="8">
        <v>30.9</v>
      </c>
      <c r="BX113" s="15">
        <v>18.600000000000001</v>
      </c>
      <c r="BY113" s="15">
        <v>5.2</v>
      </c>
      <c r="BZ113" s="15">
        <v>9.3000000000000007</v>
      </c>
      <c r="CA113" s="15">
        <v>2</v>
      </c>
      <c r="CB113" s="15">
        <v>3</v>
      </c>
      <c r="CC113" s="8">
        <v>1.25</v>
      </c>
      <c r="CD113" s="8">
        <v>1.79</v>
      </c>
      <c r="CE113" s="8">
        <v>1.54</v>
      </c>
      <c r="CF113" s="8">
        <v>1.73</v>
      </c>
      <c r="CG113" s="8"/>
      <c r="CH113" s="8">
        <v>1.32</v>
      </c>
      <c r="CI113" s="8">
        <v>2.74</v>
      </c>
      <c r="CJ113" s="8">
        <v>2.16</v>
      </c>
      <c r="CK113" s="8">
        <v>2.71</v>
      </c>
      <c r="CL113" s="8">
        <v>0.81</v>
      </c>
      <c r="CM113" s="8">
        <f>CL113/G113</f>
        <v>0.12461538461538463</v>
      </c>
      <c r="CN113" s="8">
        <v>2.61</v>
      </c>
      <c r="CO113" s="8">
        <f>CN113/G113</f>
        <v>0.40153846153846151</v>
      </c>
      <c r="CP113" s="8">
        <v>2.25</v>
      </c>
      <c r="CQ113" s="8">
        <f>CP113/G113</f>
        <v>0.34615384615384615</v>
      </c>
      <c r="CR113" s="8">
        <v>3.22</v>
      </c>
      <c r="CS113" s="8">
        <f>CR113/G113</f>
        <v>0.49538461538461542</v>
      </c>
      <c r="CT113" s="8">
        <f>(CR113-CP113)/CR113</f>
        <v>0.30124223602484479</v>
      </c>
      <c r="CU113" s="8"/>
      <c r="CV113" s="8"/>
      <c r="CW113" s="8"/>
      <c r="CX113" s="8"/>
      <c r="CY113" s="8"/>
      <c r="CZ113" s="8">
        <f>(CL113+CP113)/2</f>
        <v>1.53</v>
      </c>
      <c r="DA113" s="8">
        <f>CZ113/G113</f>
        <v>0.23538461538461539</v>
      </c>
      <c r="DB113" s="8">
        <f>(CN113+CR113)/2</f>
        <v>2.915</v>
      </c>
      <c r="DC113" s="8">
        <f>DB113/G113</f>
        <v>0.44846153846153847</v>
      </c>
      <c r="DD113" s="8">
        <f>(DB113-CZ113)/DB113</f>
        <v>0.47512864493996571</v>
      </c>
      <c r="DE113" s="8">
        <f>0.85*((CH113^2)/CC113)</f>
        <v>1.1848320000000001</v>
      </c>
      <c r="DF113" s="8">
        <f>DE113/G113</f>
        <v>0.18228184615384618</v>
      </c>
      <c r="DG113" s="8">
        <f>0.85*((CI113^2)/CD113)</f>
        <v>3.5650614525139672</v>
      </c>
      <c r="DH113" s="8">
        <f>DG113/G113</f>
        <v>0.54847099269445654</v>
      </c>
      <c r="DI113" s="8">
        <f>0.85*((CJ113^2)/CE113)</f>
        <v>2.5751688311688312</v>
      </c>
      <c r="DJ113" s="8">
        <f>DI113/G113</f>
        <v>0.39617982017982017</v>
      </c>
      <c r="DK113" s="8">
        <f>0.85*((CK113^2)/CF113)</f>
        <v>3.6083728323699424</v>
      </c>
      <c r="DL113" s="8">
        <f>DK113/G113</f>
        <v>0.55513428190306802</v>
      </c>
      <c r="DM113" s="8">
        <f>(DK113-DI113)/DK113</f>
        <v>0.28633515692515438</v>
      </c>
      <c r="DN113" s="8">
        <f>((0.85*CH113*CJ113)/CE113)</f>
        <v>1.5737142857142858</v>
      </c>
      <c r="DO113" s="8">
        <f>DN113/G113</f>
        <v>0.24210989010989012</v>
      </c>
      <c r="DP113" s="8">
        <f>((0.85*CI113*CK113)/CF113)</f>
        <v>3.6483179190751449</v>
      </c>
      <c r="DQ113" s="8">
        <f>DP113/G113</f>
        <v>0.56127967985771465</v>
      </c>
      <c r="DR113" s="8">
        <f>((0.85*CH113*CJ113)/((CC113+CE113)/2))</f>
        <v>1.7372903225806453</v>
      </c>
      <c r="DS113" s="8">
        <f>DR113/G113</f>
        <v>0.26727543424317618</v>
      </c>
      <c r="DT113" s="8">
        <f>((0.85*CI113*CK113)/((CD113+CF113)/2))</f>
        <v>3.5861306818181822</v>
      </c>
      <c r="DU113" s="8">
        <f>DT113/G113</f>
        <v>0.55171241258741266</v>
      </c>
      <c r="DV113" s="8">
        <f>(DE113+DI113)/2</f>
        <v>1.8800004155844157</v>
      </c>
      <c r="DW113" s="8">
        <f>(DF113+DJ113)/2</f>
        <v>0.28923083316683318</v>
      </c>
      <c r="DX113" s="8">
        <f>(DG113+DK113)/2</f>
        <v>3.5867171424419548</v>
      </c>
      <c r="DY113" s="8">
        <f>(DH113+DL113)/2</f>
        <v>0.55180263729876233</v>
      </c>
      <c r="DZ113" s="8">
        <f>(DY113-DW113)/DY113</f>
        <v>0.47584369189914721</v>
      </c>
      <c r="EA113" s="25">
        <f>(DP113-DN113)/DP113</f>
        <v>0.56864661451619736</v>
      </c>
      <c r="EB113" s="8">
        <f>(DT113-DR113)/DT113</f>
        <v>0.51555297987639637</v>
      </c>
      <c r="EC113" s="8">
        <v>100</v>
      </c>
      <c r="ED113" s="8">
        <v>0.63</v>
      </c>
      <c r="EE113" s="8">
        <v>0.49</v>
      </c>
      <c r="EF113" s="8">
        <f>ED113/EE113</f>
        <v>1.2857142857142858</v>
      </c>
      <c r="EG113" s="8">
        <v>0.94</v>
      </c>
      <c r="EH113" s="8">
        <v>1.43</v>
      </c>
      <c r="EI113" s="8">
        <f>EG113/EH113</f>
        <v>0.65734265734265729</v>
      </c>
      <c r="EJ113" s="8">
        <v>1.53</v>
      </c>
      <c r="EK113" s="8">
        <v>1.46</v>
      </c>
      <c r="EL113" s="8">
        <f>EJ113/EK113</f>
        <v>1.047945205479452</v>
      </c>
      <c r="EM113" s="12">
        <v>9</v>
      </c>
    </row>
    <row r="114" spans="1:143" s="3" customFormat="1" x14ac:dyDescent="0.2">
      <c r="A114" s="2" t="s">
        <v>48</v>
      </c>
      <c r="B114" s="2"/>
      <c r="C114" s="2" t="s">
        <v>312</v>
      </c>
      <c r="D114" s="2" t="s">
        <v>359</v>
      </c>
      <c r="E114" s="12">
        <v>0</v>
      </c>
      <c r="F114" s="11">
        <v>41371</v>
      </c>
      <c r="G114" s="8">
        <v>11.7</v>
      </c>
      <c r="H114" s="8">
        <f>((YEAR(I114)-YEAR(F114))*12)+(MONTH(I114)-MONTH(F114))+((DAY(I114)-DAY(F114))/365*12)</f>
        <v>65.493150684931507</v>
      </c>
      <c r="I114" s="11">
        <v>43365</v>
      </c>
      <c r="J114" s="11" t="s">
        <v>344</v>
      </c>
      <c r="K114" s="12">
        <v>0</v>
      </c>
      <c r="L114" s="2" t="s">
        <v>6</v>
      </c>
      <c r="M114" s="23"/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3"/>
      <c r="X114" s="2">
        <v>0</v>
      </c>
      <c r="Y114" s="2"/>
      <c r="Z114" s="2">
        <v>0</v>
      </c>
      <c r="AA114" s="2"/>
      <c r="AB114" s="2">
        <v>0</v>
      </c>
      <c r="AC114" s="2"/>
      <c r="AD114" s="2">
        <v>0</v>
      </c>
      <c r="AE114" s="2"/>
      <c r="AF114" s="2">
        <v>0</v>
      </c>
      <c r="AG114" s="2"/>
      <c r="AH114" s="2">
        <v>0</v>
      </c>
      <c r="AI114" s="2"/>
      <c r="AJ114" s="2">
        <v>0</v>
      </c>
      <c r="AK114" s="2"/>
      <c r="AL114" s="2">
        <v>1</v>
      </c>
      <c r="AM114" s="2">
        <v>0</v>
      </c>
      <c r="AN114" s="2">
        <v>0</v>
      </c>
      <c r="AO114" s="2">
        <v>0</v>
      </c>
      <c r="AP114" s="2">
        <v>0</v>
      </c>
      <c r="AQ114" s="12"/>
      <c r="AR114" s="2"/>
      <c r="AS114" s="2"/>
      <c r="AT114" s="2"/>
      <c r="AU114" s="2"/>
      <c r="AV114" s="2"/>
      <c r="AW114" s="2">
        <v>0</v>
      </c>
      <c r="AX114" s="2">
        <v>1</v>
      </c>
      <c r="AY114" s="2">
        <v>0</v>
      </c>
      <c r="AZ114" s="2">
        <v>0</v>
      </c>
      <c r="BA114" s="2">
        <v>0</v>
      </c>
      <c r="BB114" s="2">
        <v>0</v>
      </c>
      <c r="BC114" s="2"/>
      <c r="BD114" s="2"/>
      <c r="BE114" s="2">
        <v>0</v>
      </c>
      <c r="BF114" s="8"/>
      <c r="BG114" s="8">
        <v>0.38</v>
      </c>
      <c r="BH114" s="8"/>
      <c r="BI114" s="8"/>
      <c r="BJ114" s="7"/>
      <c r="BK114" s="12">
        <v>0</v>
      </c>
      <c r="BL114" s="12">
        <v>20</v>
      </c>
      <c r="BM114" s="12">
        <f>BL114-5</f>
        <v>15</v>
      </c>
      <c r="BN114" s="12">
        <v>0</v>
      </c>
      <c r="BO114" s="20"/>
      <c r="BP114" s="12">
        <v>110</v>
      </c>
      <c r="BQ114" s="12">
        <v>150</v>
      </c>
      <c r="BR114" s="15">
        <v>6.4</v>
      </c>
      <c r="BS114" s="15">
        <v>11.8</v>
      </c>
      <c r="BT114" s="15">
        <v>32.799999999999997</v>
      </c>
      <c r="BU114" s="15">
        <f>18.5*(G114)^0.294</f>
        <v>38.125747892002195</v>
      </c>
      <c r="BV114" s="8">
        <f>(BT114-BU114)/BU114</f>
        <v>-0.13968900773011206</v>
      </c>
      <c r="BW114" s="8">
        <v>37.4</v>
      </c>
      <c r="BX114" s="15">
        <v>20.399999999999999</v>
      </c>
      <c r="BY114" s="15">
        <v>7.8</v>
      </c>
      <c r="BZ114" s="15">
        <v>12.7</v>
      </c>
      <c r="CA114" s="15">
        <v>1.6</v>
      </c>
      <c r="CB114" s="15">
        <v>4.5</v>
      </c>
      <c r="CC114" s="8">
        <v>1.41</v>
      </c>
      <c r="CD114" s="8">
        <v>1.96</v>
      </c>
      <c r="CE114" s="8">
        <v>1.72</v>
      </c>
      <c r="CF114" s="8">
        <v>1.88</v>
      </c>
      <c r="CG114" s="8"/>
      <c r="CH114" s="8">
        <v>1.94</v>
      </c>
      <c r="CI114" s="8">
        <v>4.04</v>
      </c>
      <c r="CJ114" s="8">
        <v>2.81</v>
      </c>
      <c r="CK114" s="8">
        <v>4.13</v>
      </c>
      <c r="CL114" s="8">
        <v>1.98</v>
      </c>
      <c r="CM114" s="8">
        <f>CL114/G114</f>
        <v>0.16923076923076924</v>
      </c>
      <c r="CN114" s="8">
        <v>6.73</v>
      </c>
      <c r="CO114" s="8">
        <f>CN114/G114</f>
        <v>0.57521367521367528</v>
      </c>
      <c r="CP114" s="8">
        <v>3.7</v>
      </c>
      <c r="CQ114" s="8">
        <f>CP114/G114</f>
        <v>0.31623931623931628</v>
      </c>
      <c r="CR114" s="8">
        <v>7.12</v>
      </c>
      <c r="CS114" s="8">
        <f>CR114/G114</f>
        <v>0.60854700854700861</v>
      </c>
      <c r="CT114" s="8">
        <f>(CR114-CP114)/CR114</f>
        <v>0.4803370786516854</v>
      </c>
      <c r="CU114" s="8"/>
      <c r="CV114" s="8"/>
      <c r="CW114" s="8"/>
      <c r="CX114" s="8"/>
      <c r="CY114" s="8"/>
      <c r="CZ114" s="8">
        <f>(CL114+CP114)/2</f>
        <v>2.84</v>
      </c>
      <c r="DA114" s="8">
        <f>CZ114/G114</f>
        <v>0.24273504273504273</v>
      </c>
      <c r="DB114" s="8">
        <f>(CN114+CR114)/2</f>
        <v>6.9250000000000007</v>
      </c>
      <c r="DC114" s="8">
        <f>DB114/G114</f>
        <v>0.591880341880342</v>
      </c>
      <c r="DD114" s="8">
        <f>(DB114-CZ114)/DB114</f>
        <v>0.58989169675090258</v>
      </c>
      <c r="DE114" s="8">
        <f>0.85*((CH114^2)/CC114)</f>
        <v>2.2688368794326244</v>
      </c>
      <c r="DF114" s="8">
        <f>DE114/G114</f>
        <v>0.19391768200278842</v>
      </c>
      <c r="DG114" s="8">
        <f>0.85*((CI114^2)/CD114)</f>
        <v>7.0782448979591841</v>
      </c>
      <c r="DH114" s="8">
        <f>DG114/G114</f>
        <v>0.60497819640676787</v>
      </c>
      <c r="DI114" s="8">
        <f>0.85*((CJ114^2)/CE114)</f>
        <v>3.9021424418604655</v>
      </c>
      <c r="DJ114" s="8">
        <f>DI114/G114</f>
        <v>0.33351644802226205</v>
      </c>
      <c r="DK114" s="8">
        <f>0.85*((CK114^2)/CF114)</f>
        <v>7.7118962765957448</v>
      </c>
      <c r="DL114" s="8">
        <f>DK114/G114</f>
        <v>0.65913643389707222</v>
      </c>
      <c r="DM114" s="8">
        <f>(DK114-DI114)/DK114</f>
        <v>0.49400999418226293</v>
      </c>
      <c r="DN114" s="8">
        <f>((0.85*CH114*CJ114)/CE114)</f>
        <v>2.6940058139534888</v>
      </c>
      <c r="DO114" s="8">
        <f>DN114/G114</f>
        <v>0.23025690717551187</v>
      </c>
      <c r="DP114" s="8">
        <f>((0.85*CI114*CK114)/CF114)</f>
        <v>7.5438404255319149</v>
      </c>
      <c r="DQ114" s="8">
        <f>DP114/G114</f>
        <v>0.64477268594289872</v>
      </c>
      <c r="DR114" s="8">
        <f>((0.85*CH114*CJ114)/((CC114+CE114)/2))</f>
        <v>2.9608242811501602</v>
      </c>
      <c r="DS114" s="8">
        <f>DR114/G114</f>
        <v>0.25306190437180859</v>
      </c>
      <c r="DT114" s="8">
        <f>((0.85*CI114*CK114)/((CD114+CF114)/2))</f>
        <v>7.3866770833333328</v>
      </c>
      <c r="DU114" s="8">
        <f>DT114/G114</f>
        <v>0.6313399216524217</v>
      </c>
      <c r="DV114" s="8">
        <f>(DE114+DI114)/2</f>
        <v>3.085489660646545</v>
      </c>
      <c r="DW114" s="8">
        <f>(DF114+DJ114)/2</f>
        <v>0.26371706501252523</v>
      </c>
      <c r="DX114" s="8">
        <f>(DG114+DK114)/2</f>
        <v>7.3950705872774645</v>
      </c>
      <c r="DY114" s="8">
        <f>(DH114+DL114)/2</f>
        <v>0.63205731515191999</v>
      </c>
      <c r="DZ114" s="8">
        <f>(DY114-DW114)/DY114</f>
        <v>0.58276400147486829</v>
      </c>
      <c r="EA114" s="25">
        <f>(DP114-DN114)/DP114</f>
        <v>0.64288669139451815</v>
      </c>
      <c r="EB114" s="8">
        <f>(DT114-DR114)/DT114</f>
        <v>0.5991669531851187</v>
      </c>
      <c r="EC114" s="8">
        <v>78</v>
      </c>
      <c r="ED114" s="8">
        <v>0.86</v>
      </c>
      <c r="EE114" s="8">
        <v>0.71</v>
      </c>
      <c r="EF114" s="8">
        <f>ED114/EE114</f>
        <v>1.2112676056338028</v>
      </c>
      <c r="EG114" s="8">
        <v>1.24</v>
      </c>
      <c r="EH114" s="8">
        <v>1.66</v>
      </c>
      <c r="EI114" s="8">
        <f>EG114/EH114</f>
        <v>0.74698795180722899</v>
      </c>
      <c r="EJ114" s="8">
        <v>1.55</v>
      </c>
      <c r="EK114" s="8">
        <v>1.75</v>
      </c>
      <c r="EL114" s="8">
        <f>EJ114/EK114</f>
        <v>0.88571428571428579</v>
      </c>
      <c r="EM114" s="12">
        <v>8</v>
      </c>
    </row>
    <row r="115" spans="1:143" s="3" customFormat="1" ht="17" x14ac:dyDescent="0.2">
      <c r="A115" s="2" t="s">
        <v>88</v>
      </c>
      <c r="B115" s="2"/>
      <c r="C115" s="2" t="s">
        <v>90</v>
      </c>
      <c r="D115" s="2" t="s">
        <v>360</v>
      </c>
      <c r="E115" s="2">
        <v>1</v>
      </c>
      <c r="F115" s="11">
        <v>40784</v>
      </c>
      <c r="G115" s="8">
        <v>7</v>
      </c>
      <c r="H115" s="8">
        <f>((YEAR(I115)-YEAR(F115))*12)+(MONTH(I115)-MONTH(F115))+((DAY(I115)-DAY(F115))/365*12)</f>
        <v>64.112328767123287</v>
      </c>
      <c r="I115" s="11">
        <v>42737</v>
      </c>
      <c r="J115" s="11" t="s">
        <v>344</v>
      </c>
      <c r="K115" s="12">
        <v>3</v>
      </c>
      <c r="L115" s="2" t="s">
        <v>5</v>
      </c>
      <c r="M115" s="23" t="s">
        <v>395</v>
      </c>
      <c r="N115" s="2">
        <v>0</v>
      </c>
      <c r="O115" s="32">
        <v>0</v>
      </c>
      <c r="P115" s="32">
        <v>0</v>
      </c>
      <c r="Q115" s="32">
        <v>0</v>
      </c>
      <c r="R115" s="2">
        <v>1</v>
      </c>
      <c r="S115" s="32">
        <v>0</v>
      </c>
      <c r="T115" s="32">
        <v>0</v>
      </c>
      <c r="U115" s="32">
        <v>0</v>
      </c>
      <c r="V115" s="32">
        <v>0</v>
      </c>
      <c r="W115" s="23">
        <v>0</v>
      </c>
      <c r="X115" s="32">
        <v>0</v>
      </c>
      <c r="Y115" s="2"/>
      <c r="Z115" s="32">
        <v>0</v>
      </c>
      <c r="AA115" s="2"/>
      <c r="AB115" s="32">
        <v>0</v>
      </c>
      <c r="AC115" s="2"/>
      <c r="AD115" s="32">
        <v>0</v>
      </c>
      <c r="AE115" s="2"/>
      <c r="AF115" s="32">
        <v>0</v>
      </c>
      <c r="AG115" s="2"/>
      <c r="AH115" s="32">
        <v>0</v>
      </c>
      <c r="AI115" s="2"/>
      <c r="AJ115" s="32">
        <v>0</v>
      </c>
      <c r="AK115" s="2"/>
      <c r="AL115" s="2">
        <v>0</v>
      </c>
      <c r="AM115" s="2">
        <v>1</v>
      </c>
      <c r="AN115" s="2">
        <v>0</v>
      </c>
      <c r="AO115" s="2">
        <v>0</v>
      </c>
      <c r="AP115" s="2">
        <v>0</v>
      </c>
      <c r="AQ115" s="12">
        <v>1</v>
      </c>
      <c r="AR115" s="2">
        <v>1</v>
      </c>
      <c r="AS115" s="2">
        <v>0</v>
      </c>
      <c r="AT115" s="2">
        <v>0</v>
      </c>
      <c r="AU115" s="2">
        <v>0</v>
      </c>
      <c r="AV115" s="2">
        <v>0</v>
      </c>
      <c r="AW115" s="2">
        <v>3</v>
      </c>
      <c r="AX115" s="2">
        <v>0</v>
      </c>
      <c r="AY115" s="2">
        <v>0</v>
      </c>
      <c r="AZ115" s="2">
        <v>0</v>
      </c>
      <c r="BA115" s="2">
        <v>1</v>
      </c>
      <c r="BB115" s="2">
        <v>0</v>
      </c>
      <c r="BC115" s="2">
        <v>14.66</v>
      </c>
      <c r="BD115" s="2">
        <v>3.97</v>
      </c>
      <c r="BE115" s="2">
        <v>1</v>
      </c>
      <c r="BF115" s="8">
        <f>BD115/(BC115+BD115)</f>
        <v>0.21309715512614066</v>
      </c>
      <c r="BG115" s="8">
        <v>0.47</v>
      </c>
      <c r="BH115" s="8">
        <v>4.4800000000000004</v>
      </c>
      <c r="BI115" s="8">
        <v>4.4800000000000004</v>
      </c>
      <c r="BJ115" s="7">
        <f>BH115/BI115</f>
        <v>1</v>
      </c>
      <c r="BK115" s="12">
        <v>0</v>
      </c>
      <c r="BL115" s="12">
        <v>20</v>
      </c>
      <c r="BM115" s="12">
        <f>BL115-5</f>
        <v>15</v>
      </c>
      <c r="BN115" s="12">
        <v>0</v>
      </c>
      <c r="BO115" s="20"/>
      <c r="BP115" s="12">
        <v>115</v>
      </c>
      <c r="BQ115" s="12">
        <v>160</v>
      </c>
      <c r="BR115" s="15">
        <v>6.5</v>
      </c>
      <c r="BS115" s="15">
        <v>10.4</v>
      </c>
      <c r="BT115" s="15">
        <v>30.9</v>
      </c>
      <c r="BU115" s="15">
        <f>18.5*(G115)^0.294</f>
        <v>32.78163060268318</v>
      </c>
      <c r="BV115" s="8">
        <f>(BT115-BU115)/BU115</f>
        <v>-5.7398932514637312E-2</v>
      </c>
      <c r="BW115" s="8">
        <v>31.9</v>
      </c>
      <c r="BX115" s="15">
        <v>16.5</v>
      </c>
      <c r="BY115" s="15">
        <v>6.8</v>
      </c>
      <c r="BZ115" s="15">
        <v>11.6</v>
      </c>
      <c r="CA115" s="15">
        <v>2.2000000000000002</v>
      </c>
      <c r="CB115" s="15">
        <v>4</v>
      </c>
      <c r="CC115" s="8">
        <v>1.49</v>
      </c>
      <c r="CD115" s="8">
        <v>2.13</v>
      </c>
      <c r="CE115" s="8">
        <v>1.44</v>
      </c>
      <c r="CF115" s="8">
        <v>1.71</v>
      </c>
      <c r="CG115" s="8"/>
      <c r="CH115" s="8"/>
      <c r="CI115" s="8"/>
      <c r="CJ115" s="8"/>
      <c r="CK115" s="8"/>
      <c r="CL115" s="8">
        <v>2.3199999999999998</v>
      </c>
      <c r="CM115" s="8">
        <f>CL115/G115</f>
        <v>0.33142857142857141</v>
      </c>
      <c r="CN115" s="8">
        <v>6.34</v>
      </c>
      <c r="CO115" s="8">
        <f>CN115/G115</f>
        <v>0.90571428571428569</v>
      </c>
      <c r="CP115" s="8">
        <v>3.67</v>
      </c>
      <c r="CQ115" s="8">
        <f>CP115/G115</f>
        <v>0.52428571428571424</v>
      </c>
      <c r="CR115" s="8">
        <v>8.5500000000000007</v>
      </c>
      <c r="CS115" s="8">
        <f>CR115/G115</f>
        <v>1.2214285714285715</v>
      </c>
      <c r="CT115" s="8">
        <f>(CR115-CP115)/CR115</f>
        <v>0.57076023391812869</v>
      </c>
      <c r="CU115" s="8"/>
      <c r="CV115" s="8"/>
      <c r="CW115" s="8"/>
      <c r="CX115" s="8"/>
      <c r="CY115" s="8"/>
      <c r="CZ115" s="8">
        <f>(CL115+CP115)/2</f>
        <v>2.9950000000000001</v>
      </c>
      <c r="DA115" s="8">
        <f>CZ115/G115</f>
        <v>0.42785714285714288</v>
      </c>
      <c r="DB115" s="8">
        <f>(CN115+CR115)/2</f>
        <v>7.4450000000000003</v>
      </c>
      <c r="DC115" s="8">
        <f>DB115/G115</f>
        <v>1.0635714285714286</v>
      </c>
      <c r="DD115" s="8">
        <f>(DB115-CZ115)/DB115</f>
        <v>0.59771658831430485</v>
      </c>
      <c r="DE115" s="8"/>
      <c r="DF115" s="8"/>
      <c r="DG115" s="8"/>
      <c r="DH115" s="8"/>
      <c r="DI115" s="8"/>
      <c r="DJ115" s="8"/>
      <c r="DK115" s="8"/>
      <c r="DL115" s="8"/>
      <c r="DM115" s="8"/>
      <c r="DN115" s="8"/>
      <c r="DO115" s="8"/>
      <c r="DP115" s="8"/>
      <c r="DQ115" s="8"/>
      <c r="DR115" s="8"/>
      <c r="DS115" s="8"/>
      <c r="DT115" s="8"/>
      <c r="DU115" s="8"/>
      <c r="DV115" s="8"/>
      <c r="DW115" s="8"/>
      <c r="DX115" s="8"/>
      <c r="DY115" s="8"/>
      <c r="DZ115" s="8"/>
      <c r="EA115" s="25"/>
      <c r="EB115" s="8"/>
      <c r="EC115" s="8">
        <v>104</v>
      </c>
      <c r="ED115" s="8">
        <v>1.1100000000000001</v>
      </c>
      <c r="EE115" s="8">
        <v>0.49</v>
      </c>
      <c r="EF115" s="8">
        <f>ED115/EE115</f>
        <v>2.2653061224489797</v>
      </c>
      <c r="EG115" s="8">
        <v>1.19</v>
      </c>
      <c r="EH115" s="8">
        <v>1.73</v>
      </c>
      <c r="EI115" s="8">
        <f>EG115/EH115</f>
        <v>0.68786127167630051</v>
      </c>
      <c r="EJ115" s="8"/>
      <c r="EK115" s="8"/>
      <c r="EL115" s="8"/>
      <c r="EM115" s="12">
        <v>8</v>
      </c>
    </row>
    <row r="116" spans="1:143" s="3" customFormat="1" x14ac:dyDescent="0.2">
      <c r="A116" s="2" t="s">
        <v>88</v>
      </c>
      <c r="B116" s="2"/>
      <c r="C116" s="2" t="s">
        <v>172</v>
      </c>
      <c r="D116" s="2" t="s">
        <v>360</v>
      </c>
      <c r="E116" s="2">
        <v>1</v>
      </c>
      <c r="F116" s="11">
        <v>39635</v>
      </c>
      <c r="G116" s="8">
        <v>6.6</v>
      </c>
      <c r="H116" s="8">
        <f>((YEAR(I116)-YEAR(F116))*12)+(MONTH(I116)-MONTH(F116))+((DAY(I116)-DAY(F116))/365*12)</f>
        <v>120.03287671232877</v>
      </c>
      <c r="I116" s="11">
        <v>43288</v>
      </c>
      <c r="J116" s="11" t="s">
        <v>344</v>
      </c>
      <c r="K116" s="12">
        <v>0</v>
      </c>
      <c r="L116" s="2" t="s">
        <v>5</v>
      </c>
      <c r="M116" s="23"/>
      <c r="N116" s="2">
        <v>0</v>
      </c>
      <c r="O116" s="32">
        <v>0</v>
      </c>
      <c r="P116" s="32">
        <v>0</v>
      </c>
      <c r="Q116" s="32">
        <v>0</v>
      </c>
      <c r="R116" s="32">
        <v>0</v>
      </c>
      <c r="S116" s="32">
        <v>0</v>
      </c>
      <c r="T116" s="32">
        <v>0</v>
      </c>
      <c r="U116" s="32">
        <v>0</v>
      </c>
      <c r="V116" s="32">
        <v>0</v>
      </c>
      <c r="W116" s="23">
        <v>0</v>
      </c>
      <c r="X116" s="32">
        <v>0</v>
      </c>
      <c r="Y116" s="2"/>
      <c r="Z116" s="32">
        <v>0</v>
      </c>
      <c r="AA116" s="2"/>
      <c r="AB116" s="32">
        <v>0</v>
      </c>
      <c r="AC116" s="2"/>
      <c r="AD116" s="32">
        <v>0</v>
      </c>
      <c r="AE116" s="2"/>
      <c r="AF116" s="32">
        <v>0</v>
      </c>
      <c r="AG116" s="2"/>
      <c r="AH116" s="32">
        <v>0</v>
      </c>
      <c r="AI116" s="2"/>
      <c r="AJ116" s="32">
        <v>0</v>
      </c>
      <c r="AK116" s="2"/>
      <c r="AL116" s="2">
        <v>0</v>
      </c>
      <c r="AM116" s="2">
        <v>1</v>
      </c>
      <c r="AN116" s="2">
        <v>0</v>
      </c>
      <c r="AO116" s="2">
        <v>0</v>
      </c>
      <c r="AP116" s="2">
        <v>0</v>
      </c>
      <c r="AQ116" s="12">
        <v>1</v>
      </c>
      <c r="AR116" s="2">
        <v>1</v>
      </c>
      <c r="AS116" s="2">
        <v>0</v>
      </c>
      <c r="AT116" s="2">
        <v>0</v>
      </c>
      <c r="AU116" s="2">
        <v>0</v>
      </c>
      <c r="AV116" s="2">
        <v>0</v>
      </c>
      <c r="AW116" s="2">
        <v>1</v>
      </c>
      <c r="AX116" s="2">
        <v>0</v>
      </c>
      <c r="AY116" s="2">
        <v>1</v>
      </c>
      <c r="AZ116" s="2">
        <v>0</v>
      </c>
      <c r="BA116" s="2">
        <v>0</v>
      </c>
      <c r="BB116" s="2">
        <v>0</v>
      </c>
      <c r="BC116" s="2"/>
      <c r="BE116" s="2">
        <v>0</v>
      </c>
      <c r="BF116" s="8"/>
      <c r="BG116" s="8">
        <v>0.31</v>
      </c>
      <c r="BH116" s="8"/>
      <c r="BI116" s="8"/>
      <c r="BJ116" s="7"/>
      <c r="BK116" s="12">
        <v>0</v>
      </c>
      <c r="BL116" s="12">
        <v>20</v>
      </c>
      <c r="BM116" s="12">
        <f>BL116-5</f>
        <v>15</v>
      </c>
      <c r="BN116" s="12">
        <v>0</v>
      </c>
      <c r="BO116" s="20"/>
      <c r="BP116" s="12">
        <v>60</v>
      </c>
      <c r="BQ116" s="12">
        <v>90</v>
      </c>
      <c r="BR116" s="15">
        <v>5.7</v>
      </c>
      <c r="BS116" s="15">
        <v>7.9</v>
      </c>
      <c r="BT116" s="15">
        <v>31.2</v>
      </c>
      <c r="BU116" s="15">
        <f>18.5*(G116)^0.294</f>
        <v>32.219414605002257</v>
      </c>
      <c r="BV116" s="8">
        <f>(BT116-BU116)/BU116</f>
        <v>-3.1639761848559073E-2</v>
      </c>
      <c r="BW116" s="8">
        <v>31.9</v>
      </c>
      <c r="BX116" s="15">
        <v>21.6</v>
      </c>
      <c r="BY116" s="15">
        <v>5.7</v>
      </c>
      <c r="BZ116" s="15">
        <v>8.1999999999999993</v>
      </c>
      <c r="CA116" s="15">
        <v>3.7</v>
      </c>
      <c r="CB116" s="15">
        <v>4</v>
      </c>
      <c r="CC116" s="8">
        <v>1.19</v>
      </c>
      <c r="CD116" s="8">
        <v>1.64</v>
      </c>
      <c r="CE116" s="8">
        <v>1.2</v>
      </c>
      <c r="CF116" s="8">
        <v>1.5</v>
      </c>
      <c r="CG116" s="8"/>
      <c r="CH116" s="8">
        <v>1.31</v>
      </c>
      <c r="CI116" s="8">
        <v>2.58</v>
      </c>
      <c r="CJ116" s="8">
        <v>1.48</v>
      </c>
      <c r="CK116" s="8">
        <v>2.66</v>
      </c>
      <c r="CL116" s="8">
        <v>0.95</v>
      </c>
      <c r="CM116" s="8">
        <f>CL116/G116</f>
        <v>0.14393939393939395</v>
      </c>
      <c r="CN116" s="8">
        <v>2.91</v>
      </c>
      <c r="CO116" s="8">
        <f>CN116/G116</f>
        <v>0.44090909090909097</v>
      </c>
      <c r="CP116" s="8">
        <v>1.5</v>
      </c>
      <c r="CQ116" s="8">
        <f>CP116/G116</f>
        <v>0.22727272727272729</v>
      </c>
      <c r="CR116" s="8">
        <v>4.0599999999999996</v>
      </c>
      <c r="CS116" s="8">
        <f>CR116/G116</f>
        <v>0.61515151515151512</v>
      </c>
      <c r="CT116" s="8">
        <f>(CR116-CP116)/CR116</f>
        <v>0.63054187192118227</v>
      </c>
      <c r="CU116" s="8"/>
      <c r="CV116" s="8"/>
      <c r="CW116" s="8"/>
      <c r="CX116" s="8"/>
      <c r="CY116" s="8"/>
      <c r="CZ116" s="8">
        <f>(CL116+CP116)/2</f>
        <v>1.2250000000000001</v>
      </c>
      <c r="DA116" s="8">
        <f>CZ116/G116</f>
        <v>0.18560606060606064</v>
      </c>
      <c r="DB116" s="8">
        <f>(CN116+CR116)/2</f>
        <v>3.4849999999999999</v>
      </c>
      <c r="DC116" s="8">
        <f>DB116/G116</f>
        <v>0.52803030303030307</v>
      </c>
      <c r="DD116" s="8">
        <f>(DB116-CZ116)/DB116</f>
        <v>0.64849354375896695</v>
      </c>
      <c r="DE116" s="8">
        <f>0.85*((CH116^2)/CC116)</f>
        <v>1.2257857142857145</v>
      </c>
      <c r="DF116" s="8">
        <f>DE116/G116</f>
        <v>0.18572510822510827</v>
      </c>
      <c r="DG116" s="8">
        <f>0.85*((CI116^2)/CD116)</f>
        <v>3.4499634146341469</v>
      </c>
      <c r="DH116" s="8">
        <f>DG116/G116</f>
        <v>0.52272172949002227</v>
      </c>
      <c r="DI116" s="8">
        <f>0.85*((CJ116^2)/CE116)</f>
        <v>1.5515333333333332</v>
      </c>
      <c r="DJ116" s="8">
        <f>DI116/G116</f>
        <v>0.23508080808080808</v>
      </c>
      <c r="DK116" s="8">
        <f>0.85*((CK116^2)/CF116)</f>
        <v>4.0095066666666668</v>
      </c>
      <c r="DL116" s="8">
        <f>DK116/G116</f>
        <v>0.6075010101010101</v>
      </c>
      <c r="DM116" s="8">
        <f>(DK116-DI116)/DK116</f>
        <v>0.61303635027418169</v>
      </c>
      <c r="DN116" s="8">
        <f>((0.85*CH116*CJ116)/CE116)</f>
        <v>1.3733166666666665</v>
      </c>
      <c r="DO116" s="8">
        <f>DN116/G116</f>
        <v>0.20807828282828281</v>
      </c>
      <c r="DP116" s="8">
        <f>((0.85*CI116*CK116)/CF116)</f>
        <v>3.8889200000000006</v>
      </c>
      <c r="DQ116" s="8">
        <f>DP116/G116</f>
        <v>0.5892303030303031</v>
      </c>
      <c r="DR116" s="8">
        <f>((0.85*CH116*CJ116)/((CC116+CE116)/2))</f>
        <v>1.379062761506276</v>
      </c>
      <c r="DS116" s="8">
        <f>DR116/G116</f>
        <v>0.20894890325852669</v>
      </c>
      <c r="DT116" s="8">
        <f>((0.85*CI116*CK116)/((CD116+CF116)/2))</f>
        <v>3.7155286624203829</v>
      </c>
      <c r="DU116" s="8">
        <f>DT116/G116</f>
        <v>0.56295888824551255</v>
      </c>
      <c r="DV116" s="8">
        <f>(DE116+DI116)/2</f>
        <v>1.3886595238095238</v>
      </c>
      <c r="DW116" s="8">
        <f>(DF116+DJ116)/2</f>
        <v>0.21040295815295817</v>
      </c>
      <c r="DX116" s="8">
        <f>(DG116+DK116)/2</f>
        <v>3.7297350406504068</v>
      </c>
      <c r="DY116" s="8">
        <f>(DH116+DL116)/2</f>
        <v>0.56511136979551613</v>
      </c>
      <c r="DZ116" s="8">
        <f>(DY116-DW116)/DY116</f>
        <v>0.62767877378030479</v>
      </c>
      <c r="EA116" s="25">
        <f>(DP116-DN116)/DP116</f>
        <v>0.6468642536573993</v>
      </c>
      <c r="EB116" s="8">
        <f>(DT116-DR116)/DT116</f>
        <v>0.62883807748426246</v>
      </c>
      <c r="EC116" s="8">
        <v>118</v>
      </c>
      <c r="ED116" s="8">
        <v>0.55000000000000004</v>
      </c>
      <c r="EE116" s="8">
        <v>0.64</v>
      </c>
      <c r="EF116" s="8">
        <f>ED116/EE116</f>
        <v>0.859375</v>
      </c>
      <c r="EG116" s="8">
        <v>0.98</v>
      </c>
      <c r="EH116" s="8">
        <v>1.65</v>
      </c>
      <c r="EI116" s="8">
        <f>EG116/EH116</f>
        <v>0.59393939393939399</v>
      </c>
      <c r="EJ116" s="8">
        <v>1.71</v>
      </c>
      <c r="EK116" s="8">
        <v>1.62</v>
      </c>
      <c r="EL116" s="8">
        <f>EJ116/EK116</f>
        <v>1.0555555555555554</v>
      </c>
      <c r="EM116" s="12">
        <v>9</v>
      </c>
    </row>
    <row r="117" spans="1:143" s="3" customFormat="1" x14ac:dyDescent="0.2">
      <c r="A117" s="2" t="s">
        <v>28</v>
      </c>
      <c r="B117" s="2"/>
      <c r="C117" s="2" t="s">
        <v>118</v>
      </c>
      <c r="D117" s="2" t="s">
        <v>360</v>
      </c>
      <c r="E117" s="2">
        <v>1</v>
      </c>
      <c r="F117" s="11">
        <v>42032</v>
      </c>
      <c r="G117" s="8">
        <v>6.5</v>
      </c>
      <c r="H117" s="8">
        <f>((YEAR(I117)-YEAR(F117))*12)+(MONTH(I117)-MONTH(F117))+((DAY(I117)-DAY(F117))/365*12)</f>
        <v>38.375342465753427</v>
      </c>
      <c r="I117" s="11">
        <v>43199</v>
      </c>
      <c r="J117" s="11" t="s">
        <v>344</v>
      </c>
      <c r="K117" s="12">
        <v>0</v>
      </c>
      <c r="L117" s="2" t="s">
        <v>6</v>
      </c>
      <c r="M117" s="23"/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3"/>
      <c r="X117" s="2">
        <v>0</v>
      </c>
      <c r="Y117" s="2"/>
      <c r="Z117" s="2">
        <v>0</v>
      </c>
      <c r="AA117" s="2"/>
      <c r="AB117" s="2">
        <v>0</v>
      </c>
      <c r="AC117" s="2"/>
      <c r="AD117" s="2">
        <v>0</v>
      </c>
      <c r="AE117" s="2"/>
      <c r="AF117" s="2">
        <v>0</v>
      </c>
      <c r="AG117" s="2"/>
      <c r="AH117" s="2">
        <v>0</v>
      </c>
      <c r="AI117" s="2"/>
      <c r="AJ117" s="2">
        <v>0</v>
      </c>
      <c r="AK117" s="2"/>
      <c r="AL117" s="2">
        <v>1</v>
      </c>
      <c r="AM117" s="2">
        <v>0</v>
      </c>
      <c r="AN117" s="2">
        <v>0</v>
      </c>
      <c r="AO117" s="2">
        <v>0</v>
      </c>
      <c r="AP117" s="2">
        <v>0</v>
      </c>
      <c r="AQ117" s="12"/>
      <c r="AR117" s="2"/>
      <c r="AS117" s="2"/>
      <c r="AT117" s="2"/>
      <c r="AU117" s="2"/>
      <c r="AV117" s="2"/>
      <c r="AW117" s="2">
        <v>0</v>
      </c>
      <c r="AX117" s="2">
        <v>1</v>
      </c>
      <c r="AY117" s="2">
        <v>0</v>
      </c>
      <c r="AZ117" s="2">
        <v>0</v>
      </c>
      <c r="BA117" s="2">
        <v>0</v>
      </c>
      <c r="BB117" s="2">
        <v>0</v>
      </c>
      <c r="BC117" s="2"/>
      <c r="BE117" s="2">
        <v>0</v>
      </c>
      <c r="BF117" s="8"/>
      <c r="BG117" s="8">
        <v>0.3</v>
      </c>
      <c r="BH117" s="8"/>
      <c r="BI117" s="8"/>
      <c r="BJ117" s="7"/>
      <c r="BK117" s="12">
        <v>0</v>
      </c>
      <c r="BL117" s="12">
        <v>20</v>
      </c>
      <c r="BM117" s="12">
        <f>BL117-5</f>
        <v>15</v>
      </c>
      <c r="BN117" s="12">
        <v>0</v>
      </c>
      <c r="BO117" s="20"/>
      <c r="BP117" s="12">
        <v>80</v>
      </c>
      <c r="BQ117" s="12">
        <v>110</v>
      </c>
      <c r="BR117" s="15">
        <v>6.5</v>
      </c>
      <c r="BS117" s="15">
        <v>10.3</v>
      </c>
      <c r="BT117" s="15">
        <v>30.6</v>
      </c>
      <c r="BU117" s="15">
        <f>18.5*(G117)^0.294</f>
        <v>32.075117445767091</v>
      </c>
      <c r="BV117" s="8">
        <f>(BT117-BU117)/BU117</f>
        <v>-4.5989463585323805E-2</v>
      </c>
      <c r="BW117" s="8">
        <v>30.9</v>
      </c>
      <c r="BX117" s="15">
        <v>21.4</v>
      </c>
      <c r="BY117" s="15">
        <v>6.9</v>
      </c>
      <c r="BZ117" s="15">
        <v>11.4</v>
      </c>
      <c r="CA117" s="19"/>
      <c r="CB117" s="19"/>
      <c r="CC117" s="8">
        <v>1.51</v>
      </c>
      <c r="CD117" s="8">
        <v>1.93</v>
      </c>
      <c r="CE117" s="8">
        <v>1.55</v>
      </c>
      <c r="CF117" s="8">
        <v>1.72</v>
      </c>
      <c r="CG117" s="8"/>
      <c r="CH117" s="8">
        <v>2.46</v>
      </c>
      <c r="CI117" s="8">
        <v>4.24</v>
      </c>
      <c r="CJ117" s="8">
        <v>1.62</v>
      </c>
      <c r="CK117" s="8">
        <v>3.53</v>
      </c>
      <c r="CL117" s="8">
        <v>2.27</v>
      </c>
      <c r="CM117" s="8">
        <f>CL117/G117</f>
        <v>0.34923076923076923</v>
      </c>
      <c r="CN117" s="8">
        <v>6.37</v>
      </c>
      <c r="CO117" s="8">
        <f>CN117/G117</f>
        <v>0.98</v>
      </c>
      <c r="CP117" s="8">
        <v>1.34</v>
      </c>
      <c r="CQ117" s="8">
        <f>CP117/G117</f>
        <v>0.20615384615384616</v>
      </c>
      <c r="CR117" s="8">
        <v>5.36</v>
      </c>
      <c r="CS117" s="8">
        <f>CR117/G117</f>
        <v>0.82461538461538464</v>
      </c>
      <c r="CT117" s="8">
        <f>(CR117-CP117)/CR117</f>
        <v>0.75</v>
      </c>
      <c r="CU117" s="8"/>
      <c r="CV117" s="8"/>
      <c r="CW117" s="8"/>
      <c r="CX117" s="8"/>
      <c r="CY117" s="8"/>
      <c r="CZ117" s="8">
        <f>(CL117+CP117)/2</f>
        <v>1.8050000000000002</v>
      </c>
      <c r="DA117" s="8">
        <f>CZ117/G117</f>
        <v>0.27769230769230774</v>
      </c>
      <c r="DB117" s="8">
        <f>(CN117+CR117)/2</f>
        <v>5.8650000000000002</v>
      </c>
      <c r="DC117" s="8">
        <f>DB117/G117</f>
        <v>0.90230769230769237</v>
      </c>
      <c r="DD117" s="8">
        <f>(DB117-CZ117)/DB117</f>
        <v>0.69224211423699922</v>
      </c>
      <c r="DE117" s="8">
        <f>0.85*((CH117^2)/CC117)</f>
        <v>3.4065298013245031</v>
      </c>
      <c r="DF117" s="8">
        <f>DE117/G117</f>
        <v>0.52408150789607744</v>
      </c>
      <c r="DG117" s="8">
        <f>0.85*((CI117^2)/CD117)</f>
        <v>7.9175958549222809</v>
      </c>
      <c r="DH117" s="8">
        <f>DG117/G117</f>
        <v>1.2180916699880433</v>
      </c>
      <c r="DI117" s="8">
        <f>0.85*((CJ117^2)/CE117)</f>
        <v>1.4391870967741938</v>
      </c>
      <c r="DJ117" s="8">
        <f>DI117/G117</f>
        <v>0.22141339950372213</v>
      </c>
      <c r="DK117" s="8">
        <f>0.85*((CK117^2)/CF117)</f>
        <v>6.1580029069767432</v>
      </c>
      <c r="DL117" s="8">
        <f>DK117/G117</f>
        <v>0.94738506261180666</v>
      </c>
      <c r="DM117" s="8">
        <f>(DK117-DI117)/DK117</f>
        <v>0.76628996145103168</v>
      </c>
      <c r="DN117" s="8">
        <f>((0.85*CH117*CJ117)/CE117)</f>
        <v>2.185432258064516</v>
      </c>
      <c r="DO117" s="8">
        <f>DN117/G117</f>
        <v>0.33622034739454093</v>
      </c>
      <c r="DP117" s="8">
        <f>((0.85*CI117*CK117)/CF117)</f>
        <v>7.3965813953488375</v>
      </c>
      <c r="DQ117" s="8">
        <f>DP117/G117</f>
        <v>1.1379355992844364</v>
      </c>
      <c r="DR117" s="8">
        <f>((0.85*CH117*CJ117)/((CC117+CE117)/2))</f>
        <v>2.2139999999999995</v>
      </c>
      <c r="DS117" s="8">
        <f>DR117/G117</f>
        <v>0.34061538461538454</v>
      </c>
      <c r="DT117" s="8">
        <f>((0.85*CI117*CK117)/((CD117+CF117)/2))</f>
        <v>6.9710246575342465</v>
      </c>
      <c r="DU117" s="8">
        <f>DT117/G117</f>
        <v>1.0724653319283457</v>
      </c>
      <c r="DV117" s="8">
        <f>(DE117+DI117)/2</f>
        <v>2.4228584490493486</v>
      </c>
      <c r="DW117" s="8">
        <f>(DF117+DJ117)/2</f>
        <v>0.37274745369989981</v>
      </c>
      <c r="DX117" s="8">
        <f>(DG117+DK117)/2</f>
        <v>7.0377993809495116</v>
      </c>
      <c r="DY117" s="8">
        <f>(DH117+DL117)/2</f>
        <v>1.082738366299925</v>
      </c>
      <c r="DZ117" s="8">
        <f>(DY117-DW117)/DY117</f>
        <v>0.65573635764501348</v>
      </c>
      <c r="EA117" s="25">
        <f>(DP117-DN117)/DP117</f>
        <v>0.70453481936414941</v>
      </c>
      <c r="EB117" s="8">
        <f>(DT117-DR117)/DT117</f>
        <v>0.68239963150795624</v>
      </c>
      <c r="EC117" s="8">
        <v>122</v>
      </c>
      <c r="ED117" s="8">
        <v>0.64</v>
      </c>
      <c r="EE117" s="8">
        <v>0.54</v>
      </c>
      <c r="EF117" s="8">
        <f>ED117/EE117</f>
        <v>1.1851851851851851</v>
      </c>
      <c r="EG117" s="8">
        <v>1.17</v>
      </c>
      <c r="EH117" s="8">
        <v>1.64</v>
      </c>
      <c r="EI117" s="8">
        <f>EG117/EH117</f>
        <v>0.71341463414634143</v>
      </c>
      <c r="EJ117" s="8">
        <v>1.99</v>
      </c>
      <c r="EK117" s="8">
        <v>1.56</v>
      </c>
      <c r="EL117" s="8">
        <f>EJ117/EK117</f>
        <v>1.2756410256410255</v>
      </c>
      <c r="EM117" s="12">
        <v>11</v>
      </c>
    </row>
    <row r="118" spans="1:143" s="3" customFormat="1" x14ac:dyDescent="0.2">
      <c r="A118" s="2" t="s">
        <v>143</v>
      </c>
      <c r="B118" s="2"/>
      <c r="C118" s="2" t="s">
        <v>144</v>
      </c>
      <c r="D118" s="2" t="s">
        <v>360</v>
      </c>
      <c r="E118" s="2">
        <v>1</v>
      </c>
      <c r="F118" s="11">
        <v>39979</v>
      </c>
      <c r="G118" s="8">
        <v>9.8000000000000007</v>
      </c>
      <c r="H118" s="8">
        <f>((YEAR(I118)-YEAR(F118))*12)+(MONTH(I118)-MONTH(F118))+((DAY(I118)-DAY(F118))/365*12)</f>
        <v>105.2958904109589</v>
      </c>
      <c r="I118" s="11">
        <v>43183</v>
      </c>
      <c r="J118" s="11" t="s">
        <v>344</v>
      </c>
      <c r="K118" s="12">
        <v>0</v>
      </c>
      <c r="L118" s="2" t="s">
        <v>6</v>
      </c>
      <c r="M118" s="23"/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3"/>
      <c r="X118" s="2">
        <v>0</v>
      </c>
      <c r="Y118" s="2"/>
      <c r="Z118" s="2">
        <v>0</v>
      </c>
      <c r="AA118" s="2"/>
      <c r="AB118" s="2">
        <v>0</v>
      </c>
      <c r="AC118" s="2"/>
      <c r="AD118" s="2">
        <v>0</v>
      </c>
      <c r="AE118" s="2"/>
      <c r="AF118" s="2">
        <v>0</v>
      </c>
      <c r="AG118" s="2"/>
      <c r="AH118" s="2">
        <v>0</v>
      </c>
      <c r="AI118" s="2"/>
      <c r="AJ118" s="2">
        <v>0</v>
      </c>
      <c r="AK118" s="2"/>
      <c r="AL118" s="2">
        <v>1</v>
      </c>
      <c r="AM118" s="2">
        <v>0</v>
      </c>
      <c r="AN118" s="2">
        <v>0</v>
      </c>
      <c r="AO118" s="2">
        <v>0</v>
      </c>
      <c r="AP118" s="2">
        <v>0</v>
      </c>
      <c r="AQ118" s="12"/>
      <c r="AR118" s="2"/>
      <c r="AS118" s="2"/>
      <c r="AT118" s="2"/>
      <c r="AU118" s="2"/>
      <c r="AV118" s="2"/>
      <c r="AW118" s="2">
        <v>0</v>
      </c>
      <c r="AX118" s="2">
        <v>1</v>
      </c>
      <c r="AY118" s="2">
        <v>0</v>
      </c>
      <c r="AZ118" s="2">
        <v>0</v>
      </c>
      <c r="BA118" s="2">
        <v>0</v>
      </c>
      <c r="BB118" s="2">
        <v>0</v>
      </c>
      <c r="BC118" s="2"/>
      <c r="BE118" s="2">
        <v>0</v>
      </c>
      <c r="BF118" s="8"/>
      <c r="BG118" s="8">
        <v>0.32</v>
      </c>
      <c r="BH118" s="8"/>
      <c r="BI118" s="8"/>
      <c r="BJ118" s="7"/>
      <c r="BK118" s="12">
        <v>0</v>
      </c>
      <c r="BL118" s="12">
        <v>20</v>
      </c>
      <c r="BM118" s="12">
        <f>BL118-5</f>
        <v>15</v>
      </c>
      <c r="BN118" s="12">
        <v>0</v>
      </c>
      <c r="BO118" s="20"/>
      <c r="BP118" s="12">
        <v>80</v>
      </c>
      <c r="BQ118" s="12">
        <v>100</v>
      </c>
      <c r="BR118" s="15">
        <v>6.2</v>
      </c>
      <c r="BS118" s="15">
        <v>9.1</v>
      </c>
      <c r="BT118" s="15">
        <v>27.7</v>
      </c>
      <c r="BU118" s="15">
        <f>18.5*(G118)^0.294</f>
        <v>36.190300953582842</v>
      </c>
      <c r="BV118" s="8">
        <f>(BT118-BU118)/BU118</f>
        <v>-0.23460155704348468</v>
      </c>
      <c r="BW118" s="8">
        <v>35.200000000000003</v>
      </c>
      <c r="BX118" s="15">
        <v>18.7</v>
      </c>
      <c r="BY118" s="15">
        <v>5.7</v>
      </c>
      <c r="BZ118" s="15">
        <v>8.6</v>
      </c>
      <c r="CA118" s="15">
        <v>2.2000000000000002</v>
      </c>
      <c r="CB118" s="15">
        <v>3.5</v>
      </c>
      <c r="CC118" s="8">
        <v>1.33</v>
      </c>
      <c r="CD118" s="8">
        <v>1.68</v>
      </c>
      <c r="CE118" s="8">
        <v>1.57</v>
      </c>
      <c r="CF118" s="8">
        <v>2.08</v>
      </c>
      <c r="CG118" s="8"/>
      <c r="CH118" s="8">
        <v>1.77</v>
      </c>
      <c r="CI118" s="8">
        <v>2.61</v>
      </c>
      <c r="CJ118" s="8">
        <v>1.93</v>
      </c>
      <c r="CK118" s="8">
        <v>3.48</v>
      </c>
      <c r="CL118" s="8">
        <v>1.82</v>
      </c>
      <c r="CM118" s="8">
        <f>CL118/G118</f>
        <v>0.18571428571428572</v>
      </c>
      <c r="CN118" s="8">
        <v>3.34</v>
      </c>
      <c r="CO118" s="8">
        <f>CN118/G118</f>
        <v>0.34081632653061222</v>
      </c>
      <c r="CP118" s="8">
        <v>1.63</v>
      </c>
      <c r="CQ118" s="8">
        <f>CP118/G118</f>
        <v>0.16632653061224487</v>
      </c>
      <c r="CR118" s="8">
        <v>4.43</v>
      </c>
      <c r="CS118" s="8">
        <f>CR118/G118</f>
        <v>0.45204081632653054</v>
      </c>
      <c r="CT118" s="8">
        <f>(CR118-CP118)/CR118</f>
        <v>0.6320541760722348</v>
      </c>
      <c r="CU118" s="8"/>
      <c r="CV118" s="8"/>
      <c r="CW118" s="8"/>
      <c r="CX118" s="8"/>
      <c r="CY118" s="8"/>
      <c r="CZ118" s="8">
        <f>(CL118+CP118)/2</f>
        <v>1.7250000000000001</v>
      </c>
      <c r="DA118" s="8">
        <f>CZ118/G118</f>
        <v>0.17602040816326531</v>
      </c>
      <c r="DB118" s="8">
        <f>(CN118+CR118)/2</f>
        <v>3.8849999999999998</v>
      </c>
      <c r="DC118" s="8">
        <f>DB118/G118</f>
        <v>0.39642857142857135</v>
      </c>
      <c r="DD118" s="8">
        <f>(DB118-CZ118)/DB118</f>
        <v>0.55598455598455598</v>
      </c>
      <c r="DE118" s="8">
        <f>0.85*((CH118^2)/CC118)</f>
        <v>2.0022293233082706</v>
      </c>
      <c r="DF118" s="8">
        <f>DE118/G118</f>
        <v>0.2043091146232929</v>
      </c>
      <c r="DG118" s="8">
        <f>0.85*((CI118^2)/CD118)</f>
        <v>3.4465982142857143</v>
      </c>
      <c r="DH118" s="8">
        <f>DG118/G118</f>
        <v>0.35169369533527695</v>
      </c>
      <c r="DI118" s="8">
        <f>0.85*((CJ118^2)/CE118)</f>
        <v>2.0166656050955409</v>
      </c>
      <c r="DJ118" s="8">
        <f>DI118/G118</f>
        <v>0.20578220460158581</v>
      </c>
      <c r="DK118" s="8">
        <f>0.85*((CK118^2)/CF118)</f>
        <v>4.9489615384615382</v>
      </c>
      <c r="DL118" s="8">
        <f>DK118/G118</f>
        <v>0.50499607535321811</v>
      </c>
      <c r="DM118" s="8">
        <f>(DK118-DI118)/DK118</f>
        <v>0.59250731907638687</v>
      </c>
      <c r="DN118" s="8">
        <f>((0.85*CH118*CJ118)/CE118)</f>
        <v>1.8494808917197449</v>
      </c>
      <c r="DO118" s="8">
        <f>DN118/G118</f>
        <v>0.18872253997140254</v>
      </c>
      <c r="DP118" s="8">
        <f>((0.85*CI118*CK118)/CF118)</f>
        <v>3.711721153846153</v>
      </c>
      <c r="DQ118" s="8">
        <f>DP118/G118</f>
        <v>0.37874705651491353</v>
      </c>
      <c r="DR118" s="8">
        <f>((0.85*CH118*CJ118)/((CC118+CE118)/2))</f>
        <v>2.0025413793103444</v>
      </c>
      <c r="DS118" s="8">
        <f>DR118/G118</f>
        <v>0.20434095707248409</v>
      </c>
      <c r="DT118" s="8">
        <f>((0.85*CI118*CK118)/((CD118+CF118)/2))</f>
        <v>4.1065851063829779</v>
      </c>
      <c r="DU118" s="8">
        <f>DT118/G118</f>
        <v>0.41903929656969158</v>
      </c>
      <c r="DV118" s="8">
        <f>(DE118+DI118)/2</f>
        <v>2.009447464201906</v>
      </c>
      <c r="DW118" s="8">
        <f>(DF118+DJ118)/2</f>
        <v>0.20504565961243937</v>
      </c>
      <c r="DX118" s="8">
        <f>(DG118+DK118)/2</f>
        <v>4.1977798763736267</v>
      </c>
      <c r="DY118" s="8">
        <f>(DH118+DL118)/2</f>
        <v>0.42834488534424753</v>
      </c>
      <c r="DZ118" s="8">
        <f>(DY118-DW118)/DY118</f>
        <v>0.52130709008547982</v>
      </c>
      <c r="EA118" s="25">
        <f>(DP118-DN118)/DP118</f>
        <v>0.50171879431102218</v>
      </c>
      <c r="EB118" s="8">
        <f>(DT118-DR118)/DT118</f>
        <v>0.51235848583833332</v>
      </c>
      <c r="EC118" s="8">
        <v>96</v>
      </c>
      <c r="ED118" s="8">
        <v>0.64</v>
      </c>
      <c r="EE118" s="8">
        <v>0.51</v>
      </c>
      <c r="EF118" s="8">
        <f>ED118/EE118</f>
        <v>1.2549019607843137</v>
      </c>
      <c r="EG118" s="8">
        <v>1.43</v>
      </c>
      <c r="EH118" s="8">
        <v>1.86</v>
      </c>
      <c r="EI118" s="8">
        <f>EG118/EH118</f>
        <v>0.76881720430107514</v>
      </c>
      <c r="EJ118" s="8">
        <v>1.63</v>
      </c>
      <c r="EK118" s="8">
        <v>1.84</v>
      </c>
      <c r="EL118" s="8">
        <f>EJ118/EK118</f>
        <v>0.88586956521739124</v>
      </c>
      <c r="EM118" s="12">
        <v>7</v>
      </c>
    </row>
    <row r="119" spans="1:143" s="3" customFormat="1" x14ac:dyDescent="0.2">
      <c r="A119" s="2" t="s">
        <v>48</v>
      </c>
      <c r="B119" s="2"/>
      <c r="C119" s="2" t="s">
        <v>50</v>
      </c>
      <c r="D119" s="2" t="s">
        <v>360</v>
      </c>
      <c r="E119" s="2">
        <v>1</v>
      </c>
      <c r="F119" s="11">
        <v>41993</v>
      </c>
      <c r="G119" s="8">
        <v>9.8000000000000007</v>
      </c>
      <c r="H119" s="8">
        <f>((YEAR(I119)-YEAR(F119))*12)+(MONTH(I119)-MONTH(F119))+((DAY(I119)-DAY(F119))/365*12)</f>
        <v>30.901369863013699</v>
      </c>
      <c r="I119" s="11">
        <v>42933</v>
      </c>
      <c r="J119" s="11" t="s">
        <v>344</v>
      </c>
      <c r="K119" s="12">
        <v>0</v>
      </c>
      <c r="L119" s="2" t="s">
        <v>6</v>
      </c>
      <c r="M119" s="23"/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3"/>
      <c r="X119" s="2">
        <v>0</v>
      </c>
      <c r="Y119" s="2"/>
      <c r="Z119" s="2">
        <v>0</v>
      </c>
      <c r="AA119" s="2"/>
      <c r="AB119" s="2">
        <v>0</v>
      </c>
      <c r="AC119" s="2"/>
      <c r="AD119" s="2">
        <v>0</v>
      </c>
      <c r="AE119" s="2"/>
      <c r="AF119" s="2">
        <v>0</v>
      </c>
      <c r="AG119" s="2"/>
      <c r="AH119" s="2">
        <v>0</v>
      </c>
      <c r="AI119" s="2"/>
      <c r="AJ119" s="2">
        <v>0</v>
      </c>
      <c r="AK119" s="2"/>
      <c r="AL119" s="2">
        <v>1</v>
      </c>
      <c r="AM119" s="2">
        <v>0</v>
      </c>
      <c r="AN119" s="2">
        <v>0</v>
      </c>
      <c r="AO119" s="2">
        <v>0</v>
      </c>
      <c r="AP119" s="2">
        <v>0</v>
      </c>
      <c r="AQ119" s="12"/>
      <c r="AR119" s="2"/>
      <c r="AS119" s="2"/>
      <c r="AT119" s="2"/>
      <c r="AU119" s="2"/>
      <c r="AV119" s="2"/>
      <c r="AW119" s="2">
        <v>0</v>
      </c>
      <c r="AX119" s="2">
        <v>1</v>
      </c>
      <c r="AY119" s="2">
        <v>0</v>
      </c>
      <c r="AZ119" s="2">
        <v>0</v>
      </c>
      <c r="BA119" s="2">
        <v>0</v>
      </c>
      <c r="BB119" s="2">
        <v>0</v>
      </c>
      <c r="BC119" s="2"/>
      <c r="BE119" s="2">
        <v>0</v>
      </c>
      <c r="BF119" s="8"/>
      <c r="BG119" s="8">
        <v>0.4</v>
      </c>
      <c r="BH119" s="8"/>
      <c r="BI119" s="8"/>
      <c r="BJ119" s="7"/>
      <c r="BK119" s="12">
        <v>0</v>
      </c>
      <c r="BL119" s="12">
        <v>19</v>
      </c>
      <c r="BM119" s="12">
        <f>BL119-5</f>
        <v>14</v>
      </c>
      <c r="BN119" s="12">
        <v>0</v>
      </c>
      <c r="BO119" s="20"/>
      <c r="BP119" s="12">
        <v>120</v>
      </c>
      <c r="BQ119" s="12">
        <v>140</v>
      </c>
      <c r="BR119" s="15">
        <v>5.6</v>
      </c>
      <c r="BS119" s="15">
        <v>9.4</v>
      </c>
      <c r="BT119" s="15">
        <v>24.5</v>
      </c>
      <c r="BU119" s="15">
        <f>18.5*(G119)^0.294</f>
        <v>36.190300953582842</v>
      </c>
      <c r="BV119" s="8">
        <f>(BT119-BU119)/BU119</f>
        <v>-0.32302303781824454</v>
      </c>
      <c r="BW119" s="8">
        <v>35.200000000000003</v>
      </c>
      <c r="BX119" s="15">
        <v>14.7</v>
      </c>
      <c r="BY119" s="15">
        <v>5.4</v>
      </c>
      <c r="BZ119" s="15">
        <v>10.9</v>
      </c>
      <c r="CA119" s="15">
        <v>4</v>
      </c>
      <c r="CB119" s="15">
        <v>4.5</v>
      </c>
      <c r="CC119" s="8">
        <v>1.23</v>
      </c>
      <c r="CD119" s="8">
        <v>2.2799999999999998</v>
      </c>
      <c r="CE119" s="8">
        <v>1.9</v>
      </c>
      <c r="CF119" s="8">
        <v>1.58</v>
      </c>
      <c r="CG119" s="8"/>
      <c r="CH119" s="8"/>
      <c r="CI119" s="8"/>
      <c r="CJ119" s="8"/>
      <c r="CK119" s="8"/>
      <c r="CL119" s="8">
        <v>1.59</v>
      </c>
      <c r="CM119" s="8">
        <f>CL119/G119</f>
        <v>0.16224489795918368</v>
      </c>
      <c r="CN119" s="8">
        <v>6.46</v>
      </c>
      <c r="CO119" s="8">
        <f>CN119/G119</f>
        <v>0.65918367346938767</v>
      </c>
      <c r="CP119" s="8">
        <v>1.7</v>
      </c>
      <c r="CQ119" s="8">
        <f>CP119/G119</f>
        <v>0.17346938775510201</v>
      </c>
      <c r="CR119" s="8">
        <v>3.38</v>
      </c>
      <c r="CS119" s="8">
        <f>CR119/G119</f>
        <v>0.34489795918367344</v>
      </c>
      <c r="CT119" s="8">
        <f>(CR119-CP119)/CR119</f>
        <v>0.49704142011834318</v>
      </c>
      <c r="CU119" s="8"/>
      <c r="CV119" s="8"/>
      <c r="CW119" s="8"/>
      <c r="CX119" s="8"/>
      <c r="CY119" s="8"/>
      <c r="CZ119" s="8">
        <f>(CL119+CP119)/2</f>
        <v>1.645</v>
      </c>
      <c r="DA119" s="8">
        <f>CZ119/G119</f>
        <v>0.16785714285714284</v>
      </c>
      <c r="DB119" s="8">
        <f>(CN119+CR119)/2</f>
        <v>4.92</v>
      </c>
      <c r="DC119" s="8">
        <f>DB119/G119</f>
        <v>0.50204081632653053</v>
      </c>
      <c r="DD119" s="8">
        <f>(DB119-CZ119)/DB119</f>
        <v>0.66565040650406504</v>
      </c>
      <c r="DE119" s="8"/>
      <c r="DF119" s="8"/>
      <c r="DG119" s="8"/>
      <c r="DH119" s="8"/>
      <c r="DI119" s="8"/>
      <c r="DJ119" s="8"/>
      <c r="DK119" s="8"/>
      <c r="DL119" s="8"/>
      <c r="DM119" s="8"/>
      <c r="DN119" s="8"/>
      <c r="DO119" s="8"/>
      <c r="DP119" s="8"/>
      <c r="DQ119" s="8"/>
      <c r="DR119" s="8"/>
      <c r="DS119" s="8"/>
      <c r="DT119" s="8"/>
      <c r="DU119" s="8"/>
      <c r="DV119" s="8"/>
      <c r="DW119" s="8"/>
      <c r="DX119" s="8"/>
      <c r="DY119" s="8"/>
      <c r="DZ119" s="8"/>
      <c r="EA119" s="25"/>
      <c r="EB119" s="8"/>
      <c r="EC119" s="8">
        <v>67</v>
      </c>
      <c r="ED119" s="8">
        <v>0.99</v>
      </c>
      <c r="EE119" s="8">
        <v>0.66</v>
      </c>
      <c r="EF119" s="8">
        <f>ED119/EE119</f>
        <v>1.5</v>
      </c>
      <c r="EG119" s="8">
        <v>1.54</v>
      </c>
      <c r="EH119" s="8">
        <v>1.57</v>
      </c>
      <c r="EI119" s="8">
        <f>EG119/EH119</f>
        <v>0.98089171974522293</v>
      </c>
      <c r="EJ119" s="8">
        <v>2.33</v>
      </c>
      <c r="EK119" s="8">
        <v>1.8</v>
      </c>
      <c r="EL119" s="8">
        <f>EJ119/EK119</f>
        <v>1.2944444444444445</v>
      </c>
      <c r="EM119" s="12">
        <v>15</v>
      </c>
    </row>
    <row r="120" spans="1:143" s="3" customFormat="1" x14ac:dyDescent="0.2">
      <c r="A120" s="2" t="s">
        <v>291</v>
      </c>
      <c r="B120" s="2"/>
      <c r="C120" s="2" t="s">
        <v>292</v>
      </c>
      <c r="D120" s="2" t="s">
        <v>359</v>
      </c>
      <c r="E120" s="12">
        <v>0</v>
      </c>
      <c r="F120" s="11">
        <v>41497</v>
      </c>
      <c r="G120" s="8">
        <v>12.6</v>
      </c>
      <c r="H120" s="8">
        <f>((YEAR(I120)-YEAR(F120))*12)+(MONTH(I120)-MONTH(F120))+((DAY(I120)-DAY(F120))/365*12)</f>
        <v>64.868493150684927</v>
      </c>
      <c r="I120" s="11">
        <v>43472</v>
      </c>
      <c r="J120" s="11" t="s">
        <v>344</v>
      </c>
      <c r="K120" s="12">
        <v>0</v>
      </c>
      <c r="L120" s="2" t="s">
        <v>6</v>
      </c>
      <c r="M120" s="23"/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3"/>
      <c r="X120" s="2">
        <v>0</v>
      </c>
      <c r="Y120" s="2"/>
      <c r="Z120" s="2">
        <v>0</v>
      </c>
      <c r="AA120" s="2"/>
      <c r="AB120" s="2">
        <v>0</v>
      </c>
      <c r="AC120" s="2"/>
      <c r="AD120" s="2">
        <v>0</v>
      </c>
      <c r="AE120" s="2"/>
      <c r="AF120" s="2">
        <v>0</v>
      </c>
      <c r="AG120" s="2"/>
      <c r="AH120" s="2">
        <v>0</v>
      </c>
      <c r="AI120" s="2"/>
      <c r="AJ120" s="2">
        <v>0</v>
      </c>
      <c r="AK120" s="2"/>
      <c r="AL120" s="2">
        <v>1</v>
      </c>
      <c r="AM120" s="2">
        <v>0</v>
      </c>
      <c r="AN120" s="2">
        <v>0</v>
      </c>
      <c r="AO120" s="2">
        <v>0</v>
      </c>
      <c r="AP120" s="2">
        <v>0</v>
      </c>
      <c r="AQ120" s="12"/>
      <c r="AR120" s="2"/>
      <c r="AS120" s="2"/>
      <c r="AT120" s="2"/>
      <c r="AU120" s="2"/>
      <c r="AV120" s="2"/>
      <c r="AW120" s="2">
        <v>0</v>
      </c>
      <c r="AX120" s="2">
        <v>1</v>
      </c>
      <c r="AY120" s="2">
        <v>0</v>
      </c>
      <c r="AZ120" s="2">
        <v>0</v>
      </c>
      <c r="BA120" s="2">
        <v>0</v>
      </c>
      <c r="BB120" s="2">
        <v>0</v>
      </c>
      <c r="BC120" s="2"/>
      <c r="BD120" s="2"/>
      <c r="BE120" s="2">
        <v>0</v>
      </c>
      <c r="BF120" s="8"/>
      <c r="BG120" s="8">
        <v>0.35</v>
      </c>
      <c r="BH120" s="8"/>
      <c r="BI120" s="8"/>
      <c r="BJ120" s="7"/>
      <c r="BK120" s="12">
        <v>0</v>
      </c>
      <c r="BL120" s="12">
        <v>18</v>
      </c>
      <c r="BM120" s="12">
        <f>BL120-5</f>
        <v>13</v>
      </c>
      <c r="BN120" s="12">
        <v>0</v>
      </c>
      <c r="BO120" s="20"/>
      <c r="BP120" s="12">
        <v>100</v>
      </c>
      <c r="BQ120" s="12">
        <v>130</v>
      </c>
      <c r="BR120" s="15">
        <v>8.14</v>
      </c>
      <c r="BS120" s="15">
        <v>12.93</v>
      </c>
      <c r="BT120" s="15">
        <v>36.06</v>
      </c>
      <c r="BU120" s="15">
        <f>18.5*(G120)^0.294</f>
        <v>38.965537256717994</v>
      </c>
      <c r="BV120" s="8">
        <f>(BT120-BU120)/BU120</f>
        <v>-7.4566847046797793E-2</v>
      </c>
      <c r="BW120" s="8">
        <v>38.5</v>
      </c>
      <c r="BX120" s="15">
        <v>23.62</v>
      </c>
      <c r="BY120" s="15">
        <v>8.4600000000000009</v>
      </c>
      <c r="BZ120" s="15">
        <v>12.93</v>
      </c>
      <c r="CA120" s="15">
        <v>4.47</v>
      </c>
      <c r="CB120" s="15">
        <v>4.1500000000000004</v>
      </c>
      <c r="CC120" s="8">
        <v>1.9</v>
      </c>
      <c r="CD120" s="8">
        <v>2.4</v>
      </c>
      <c r="CE120" s="8">
        <v>1.7</v>
      </c>
      <c r="CF120" s="8">
        <v>2</v>
      </c>
      <c r="CG120" s="8"/>
      <c r="CH120" s="8">
        <v>2.7</v>
      </c>
      <c r="CI120" s="8">
        <v>4.5999999999999996</v>
      </c>
      <c r="CJ120" s="8">
        <v>2.7</v>
      </c>
      <c r="CK120" s="8">
        <v>4</v>
      </c>
      <c r="CL120" s="8">
        <v>3</v>
      </c>
      <c r="CM120" s="8">
        <f>CL120/G120</f>
        <v>0.23809523809523811</v>
      </c>
      <c r="CN120" s="8">
        <v>7</v>
      </c>
      <c r="CO120" s="8">
        <f>CN120/G120</f>
        <v>0.55555555555555558</v>
      </c>
      <c r="CP120" s="8">
        <v>3</v>
      </c>
      <c r="CQ120" s="8">
        <f>CP120/G120</f>
        <v>0.23809523809523811</v>
      </c>
      <c r="CR120" s="8">
        <v>5</v>
      </c>
      <c r="CS120" s="8">
        <f>CR120/G120</f>
        <v>0.39682539682539686</v>
      </c>
      <c r="CT120" s="8">
        <f>(CR120-CP120)/CR120</f>
        <v>0.4</v>
      </c>
      <c r="CU120" s="8"/>
      <c r="CV120" s="8"/>
      <c r="CW120" s="8"/>
      <c r="CX120" s="8"/>
      <c r="CY120" s="8"/>
      <c r="CZ120" s="8">
        <f>(CL120+CP120)/2</f>
        <v>3</v>
      </c>
      <c r="DA120" s="8">
        <f>CZ120/G120</f>
        <v>0.23809523809523811</v>
      </c>
      <c r="DB120" s="8">
        <f>(CN120+CR120)/2</f>
        <v>6</v>
      </c>
      <c r="DC120" s="8">
        <f>DB120/G120</f>
        <v>0.47619047619047622</v>
      </c>
      <c r="DD120" s="8">
        <f>(DB120-CZ120)/DB120</f>
        <v>0.5</v>
      </c>
      <c r="DE120" s="8">
        <f>0.85*((CH120^2)/CC120)</f>
        <v>3.2613157894736848</v>
      </c>
      <c r="DF120" s="8">
        <f>DE120/G120</f>
        <v>0.25883458646616547</v>
      </c>
      <c r="DG120" s="8">
        <f>0.85*((CI120^2)/CD120)</f>
        <v>7.4941666666666666</v>
      </c>
      <c r="DH120" s="8">
        <f>DG120/G120</f>
        <v>0.59477513227513235</v>
      </c>
      <c r="DI120" s="8">
        <v>3</v>
      </c>
      <c r="DJ120" s="8">
        <f>DI120/G120</f>
        <v>0.23809523809523811</v>
      </c>
      <c r="DK120" s="8">
        <f>0.85*((CK120^2)/CF120)</f>
        <v>6.8</v>
      </c>
      <c r="DL120" s="8">
        <f>DK120/G120</f>
        <v>0.53968253968253965</v>
      </c>
      <c r="DM120" s="8">
        <f>(DK120-DI120)/DK120</f>
        <v>0.55882352941176472</v>
      </c>
      <c r="DN120" s="8">
        <f>((0.85*CH120*CJ120)/CE120)</f>
        <v>3.6450000000000005</v>
      </c>
      <c r="DO120" s="8">
        <f>DN120/G120</f>
        <v>0.28928571428571431</v>
      </c>
      <c r="DP120" s="8">
        <f>((0.85*CI120*CK120)/CF120)</f>
        <v>7.8199999999999994</v>
      </c>
      <c r="DQ120" s="8">
        <f>DP120/G120</f>
        <v>0.62063492063492065</v>
      </c>
      <c r="DR120" s="8">
        <f>((0.85*CH120*CJ120)/((CC120+CE120)/2))</f>
        <v>3.4425000000000003</v>
      </c>
      <c r="DS120" s="8">
        <f>DR120/G120</f>
        <v>0.27321428571428574</v>
      </c>
      <c r="DT120" s="8">
        <f>((0.85*CI120*CK120)/((CD120+CF120)/2))</f>
        <v>7.1090909090909076</v>
      </c>
      <c r="DU120" s="8">
        <f>DT120/G120</f>
        <v>0.56421356421356406</v>
      </c>
      <c r="DV120" s="8">
        <f>(DE120+DI120)/2</f>
        <v>3.1306578947368422</v>
      </c>
      <c r="DW120" s="8">
        <f>(DF120+DJ120)/2</f>
        <v>0.24846491228070178</v>
      </c>
      <c r="DX120" s="8">
        <f>(DG120+DK120)/2</f>
        <v>7.1470833333333328</v>
      </c>
      <c r="DY120" s="8">
        <f>(DH120+DL120)/2</f>
        <v>0.567228835978836</v>
      </c>
      <c r="DZ120" s="8">
        <f>(DY120-DW120)/DY120</f>
        <v>0.56196706422384302</v>
      </c>
      <c r="EA120" s="25">
        <f>(DP120-DN120)/DP120</f>
        <v>0.53388746803069043</v>
      </c>
      <c r="EB120" s="8">
        <f>(DT120-DR120)/DT120</f>
        <v>0.51576086956521727</v>
      </c>
      <c r="EC120" s="8">
        <v>92</v>
      </c>
      <c r="ED120" s="8">
        <v>0.94</v>
      </c>
      <c r="EE120" s="8">
        <v>0.66</v>
      </c>
      <c r="EF120" s="8">
        <f>ED120/EE120</f>
        <v>1.4242424242424241</v>
      </c>
      <c r="EG120" s="8">
        <v>1.2629999999999999</v>
      </c>
      <c r="EH120" s="8">
        <v>1.738</v>
      </c>
      <c r="EI120" s="8">
        <f>EG120/EH120</f>
        <v>0.7266973532796317</v>
      </c>
      <c r="EJ120" s="8">
        <v>1.859</v>
      </c>
      <c r="EK120" s="8">
        <v>1.82</v>
      </c>
      <c r="EL120" s="8">
        <f>EJ120/EK120</f>
        <v>1.0214285714285714</v>
      </c>
      <c r="EM120" s="12">
        <v>6</v>
      </c>
    </row>
    <row r="121" spans="1:143" s="3" customFormat="1" ht="17" x14ac:dyDescent="0.2">
      <c r="A121" s="2" t="s">
        <v>232</v>
      </c>
      <c r="B121" s="2" t="s">
        <v>233</v>
      </c>
      <c r="C121" s="2" t="s">
        <v>234</v>
      </c>
      <c r="D121" s="2" t="s">
        <v>360</v>
      </c>
      <c r="E121" s="2">
        <v>1</v>
      </c>
      <c r="F121" s="11">
        <v>40567</v>
      </c>
      <c r="G121" s="8">
        <v>12.7</v>
      </c>
      <c r="H121" s="8">
        <f>((YEAR(I121)-YEAR(F121))*12)+(MONTH(I121)-MONTH(F121))+((DAY(I121)-DAY(F121))/365*12)</f>
        <v>96.441095890410963</v>
      </c>
      <c r="I121" s="11">
        <v>43503</v>
      </c>
      <c r="J121" s="11" t="s">
        <v>346</v>
      </c>
      <c r="K121" s="21">
        <v>2</v>
      </c>
      <c r="L121" s="2" t="s">
        <v>5</v>
      </c>
      <c r="M121" s="23" t="s">
        <v>388</v>
      </c>
      <c r="N121" s="2">
        <v>0</v>
      </c>
      <c r="O121" s="32">
        <v>0</v>
      </c>
      <c r="P121" s="32">
        <v>0</v>
      </c>
      <c r="Q121" s="2">
        <v>1</v>
      </c>
      <c r="R121" s="32">
        <v>0</v>
      </c>
      <c r="S121" s="32">
        <v>0</v>
      </c>
      <c r="T121" s="32">
        <v>0</v>
      </c>
      <c r="U121" s="32">
        <v>0</v>
      </c>
      <c r="V121" s="32">
        <v>0</v>
      </c>
      <c r="W121" s="23">
        <v>0</v>
      </c>
      <c r="X121" s="32">
        <v>0</v>
      </c>
      <c r="Y121" s="2"/>
      <c r="Z121" s="32">
        <v>0</v>
      </c>
      <c r="AA121" s="2"/>
      <c r="AB121" s="32">
        <v>0</v>
      </c>
      <c r="AC121" s="2"/>
      <c r="AD121" s="32">
        <v>0</v>
      </c>
      <c r="AE121" s="2"/>
      <c r="AF121" s="32">
        <v>0</v>
      </c>
      <c r="AG121" s="2"/>
      <c r="AH121" s="32">
        <v>0</v>
      </c>
      <c r="AI121" s="2"/>
      <c r="AJ121" s="32">
        <v>0</v>
      </c>
      <c r="AK121" s="2"/>
      <c r="AL121" s="2">
        <v>0</v>
      </c>
      <c r="AM121" s="2">
        <v>1</v>
      </c>
      <c r="AN121" s="2">
        <v>0</v>
      </c>
      <c r="AO121" s="2">
        <v>0</v>
      </c>
      <c r="AP121" s="2">
        <v>0</v>
      </c>
      <c r="AQ121" s="12">
        <v>1</v>
      </c>
      <c r="AR121" s="2">
        <v>1</v>
      </c>
      <c r="AS121" s="2">
        <v>0</v>
      </c>
      <c r="AT121" s="2">
        <v>0</v>
      </c>
      <c r="AU121" s="2">
        <v>0</v>
      </c>
      <c r="AV121" s="2">
        <v>0</v>
      </c>
      <c r="AW121" s="2">
        <v>2</v>
      </c>
      <c r="AX121" s="2">
        <v>0</v>
      </c>
      <c r="AY121" s="2">
        <v>0</v>
      </c>
      <c r="AZ121" s="2">
        <v>1</v>
      </c>
      <c r="BA121" s="2">
        <v>0</v>
      </c>
      <c r="BB121" s="2">
        <v>0</v>
      </c>
      <c r="BC121" s="2"/>
      <c r="BD121" s="2"/>
      <c r="BE121" s="2">
        <v>1</v>
      </c>
      <c r="BF121" s="8">
        <v>0.1</v>
      </c>
      <c r="BG121" s="8">
        <v>0.4</v>
      </c>
      <c r="BH121" s="8">
        <v>2.2799999999999998</v>
      </c>
      <c r="BI121" s="8">
        <v>3.01</v>
      </c>
      <c r="BJ121" s="7">
        <f>BH121/BI121</f>
        <v>0.75747508305647837</v>
      </c>
      <c r="BK121" s="12">
        <v>0</v>
      </c>
      <c r="BL121" s="12">
        <v>18</v>
      </c>
      <c r="BM121" s="12">
        <f>BL121-5</f>
        <v>13</v>
      </c>
      <c r="BN121" s="12">
        <v>0</v>
      </c>
      <c r="BO121" s="20"/>
      <c r="BP121" s="12">
        <v>90</v>
      </c>
      <c r="BQ121" s="12">
        <v>120</v>
      </c>
      <c r="BR121" s="15">
        <v>7.3</v>
      </c>
      <c r="BS121" s="15">
        <v>11</v>
      </c>
      <c r="BT121" s="15">
        <v>37.299999999999997</v>
      </c>
      <c r="BU121" s="15">
        <f>18.5*(G121)^0.294</f>
        <v>39.05620326795944</v>
      </c>
      <c r="BV121" s="8">
        <f>(BT121-BU121)/BU121</f>
        <v>-4.4966052022782761E-2</v>
      </c>
      <c r="BW121" s="8">
        <v>38.5</v>
      </c>
      <c r="BX121" s="15">
        <v>22.4</v>
      </c>
      <c r="BY121" s="15">
        <v>7</v>
      </c>
      <c r="BZ121" s="15">
        <v>13.3</v>
      </c>
      <c r="CA121" s="15">
        <v>4.2</v>
      </c>
      <c r="CB121" s="15">
        <v>6.1</v>
      </c>
      <c r="CC121" s="8">
        <v>1.65</v>
      </c>
      <c r="CD121" s="8">
        <v>2.34</v>
      </c>
      <c r="CE121" s="8">
        <v>1.73</v>
      </c>
      <c r="CF121" s="8">
        <v>2.33</v>
      </c>
      <c r="CG121" s="8">
        <v>2.38</v>
      </c>
      <c r="CH121" s="8">
        <v>2.4300000000000002</v>
      </c>
      <c r="CI121" s="8">
        <v>6.01</v>
      </c>
      <c r="CJ121" s="8">
        <v>3.18</v>
      </c>
      <c r="CK121" s="8">
        <v>5.53</v>
      </c>
      <c r="CL121" s="8">
        <v>2.89</v>
      </c>
      <c r="CM121" s="8">
        <f>CL121/G121</f>
        <v>0.22755905511811025</v>
      </c>
      <c r="CN121" s="8">
        <v>12.06</v>
      </c>
      <c r="CO121" s="8">
        <f>CN121/G121</f>
        <v>0.94960629921259854</v>
      </c>
      <c r="CP121" s="8">
        <v>4.42</v>
      </c>
      <c r="CQ121" s="8">
        <f>CP121/G121</f>
        <v>0.34803149606299216</v>
      </c>
      <c r="CR121" s="8">
        <v>10.3</v>
      </c>
      <c r="CS121" s="8">
        <f>CR121/G121</f>
        <v>0.81102362204724421</v>
      </c>
      <c r="CT121" s="8">
        <f>(CR121-CP121)/CR121</f>
        <v>0.57087378640776698</v>
      </c>
      <c r="CU121" s="8">
        <v>3.6</v>
      </c>
      <c r="CV121" s="8">
        <f>CU121/G121</f>
        <v>0.28346456692913385</v>
      </c>
      <c r="CW121" s="8">
        <v>11.1</v>
      </c>
      <c r="CX121" s="8">
        <f>CW121/G121</f>
        <v>0.87401574803149606</v>
      </c>
      <c r="CY121" s="8">
        <f>(CW121-CU121)/CW121</f>
        <v>0.67567567567567566</v>
      </c>
      <c r="CZ121" s="8">
        <f>(CL121+CP121)/2</f>
        <v>3.6550000000000002</v>
      </c>
      <c r="DA121" s="8">
        <f>CZ121/G121</f>
        <v>0.28779527559055124</v>
      </c>
      <c r="DB121" s="8">
        <f>(CN121+CR121)/2</f>
        <v>11.18</v>
      </c>
      <c r="DC121" s="8">
        <f>DB121/G121</f>
        <v>0.88031496062992132</v>
      </c>
      <c r="DD121" s="8">
        <f>(DB121-CZ121)/DB121</f>
        <v>0.67307692307692302</v>
      </c>
      <c r="DE121" s="8">
        <v>3.05</v>
      </c>
      <c r="DF121" s="8">
        <f>DE121/G121</f>
        <v>0.24015748031496062</v>
      </c>
      <c r="DG121" s="8">
        <v>13.14</v>
      </c>
      <c r="DH121" s="8">
        <f>DG121/G121</f>
        <v>1.0346456692913386</v>
      </c>
      <c r="DI121" s="8">
        <v>4.95</v>
      </c>
      <c r="DJ121" s="8">
        <f>DI121/G121</f>
        <v>0.38976377952755908</v>
      </c>
      <c r="DK121" s="8">
        <v>11.1</v>
      </c>
      <c r="DL121" s="8">
        <f>DK121/G121</f>
        <v>0.87401574803149606</v>
      </c>
      <c r="DM121" s="8">
        <f>(DK121-DI121)/DK121</f>
        <v>0.55405405405405406</v>
      </c>
      <c r="DN121" s="8">
        <f>((0.85*CH121*CJ121)/CE121)</f>
        <v>3.7966994219653185</v>
      </c>
      <c r="DO121" s="8">
        <f>DN121/G121</f>
        <v>0.29895271039096999</v>
      </c>
      <c r="DP121" s="8">
        <f>((0.85*CI121*CK121)/CF121)</f>
        <v>12.12446566523605</v>
      </c>
      <c r="DQ121" s="8">
        <f>DP121/G121</f>
        <v>0.95468233584535833</v>
      </c>
      <c r="DR121" s="8">
        <f>((0.85*CH121*CJ121)/((CC121+CE121)/2))</f>
        <v>3.8865621301775155</v>
      </c>
      <c r="DS121" s="8">
        <f>DR121/G121</f>
        <v>0.30602851418720595</v>
      </c>
      <c r="DT121" s="8">
        <f>((0.85*CI121*CK121)/((CD121+CF121)/2))</f>
        <v>12.098503211991433</v>
      </c>
      <c r="DU121" s="8">
        <f>DT121/G121</f>
        <v>0.95263804818830189</v>
      </c>
      <c r="DV121" s="8">
        <f>(DE121+DI121)/2</f>
        <v>4</v>
      </c>
      <c r="DW121" s="8">
        <f>(DF121+DJ121)/2</f>
        <v>0.31496062992125984</v>
      </c>
      <c r="DX121" s="8">
        <f>(DG121+DK121)/2</f>
        <v>12.120000000000001</v>
      </c>
      <c r="DY121" s="8">
        <f>(DH121+DL121)/2</f>
        <v>0.95433070866141734</v>
      </c>
      <c r="DZ121" s="8">
        <f>(DY121-DW121)/DY121</f>
        <v>0.66996699669966997</v>
      </c>
      <c r="EA121" s="25">
        <f>(DP121-DN121)/DP121</f>
        <v>0.68685635088633823</v>
      </c>
      <c r="EB121" s="8">
        <f>(DT121-DR121)/DT121</f>
        <v>0.67875677990271155</v>
      </c>
      <c r="EC121" s="8">
        <v>55</v>
      </c>
      <c r="ED121" s="8">
        <v>0.76</v>
      </c>
      <c r="EE121" s="8">
        <v>0.62</v>
      </c>
      <c r="EF121" s="8">
        <f>ED121/EE121</f>
        <v>1.2258064516129032</v>
      </c>
      <c r="EG121" s="8">
        <v>1.63</v>
      </c>
      <c r="EH121" s="8">
        <v>1.91</v>
      </c>
      <c r="EI121" s="8">
        <f>EG121/EH121</f>
        <v>0.8534031413612565</v>
      </c>
      <c r="EJ121" s="8">
        <v>1.76</v>
      </c>
      <c r="EK121" s="8">
        <v>2.0699999999999998</v>
      </c>
      <c r="EL121" s="8">
        <f>EJ121/EK121</f>
        <v>0.85024154589371992</v>
      </c>
      <c r="EM121" s="12">
        <v>11</v>
      </c>
    </row>
    <row r="122" spans="1:143" s="3" customFormat="1" ht="17" x14ac:dyDescent="0.2">
      <c r="A122" s="2" t="s">
        <v>53</v>
      </c>
      <c r="B122" s="2"/>
      <c r="C122" s="2" t="s">
        <v>54</v>
      </c>
      <c r="D122" s="2" t="s">
        <v>360</v>
      </c>
      <c r="E122" s="2">
        <v>1</v>
      </c>
      <c r="F122" s="11">
        <v>40701</v>
      </c>
      <c r="G122" s="8">
        <v>7</v>
      </c>
      <c r="H122" s="8">
        <f>((YEAR(I122)-YEAR(F122))*12)+(MONTH(I122)-MONTH(F122))+((DAY(I122)-DAY(F122))/365*12)</f>
        <v>73.098630136986301</v>
      </c>
      <c r="I122" s="11">
        <v>42926</v>
      </c>
      <c r="J122" s="11" t="s">
        <v>344</v>
      </c>
      <c r="K122" s="12">
        <v>4</v>
      </c>
      <c r="L122" s="2" t="s">
        <v>5</v>
      </c>
      <c r="M122" s="23" t="s">
        <v>377</v>
      </c>
      <c r="N122" s="2">
        <v>0</v>
      </c>
      <c r="O122" s="2">
        <v>1</v>
      </c>
      <c r="P122" s="32">
        <v>0</v>
      </c>
      <c r="Q122" s="32">
        <v>0</v>
      </c>
      <c r="R122" s="32">
        <v>0</v>
      </c>
      <c r="S122" s="32">
        <v>0</v>
      </c>
      <c r="T122" s="32">
        <v>0</v>
      </c>
      <c r="U122" s="32">
        <v>0</v>
      </c>
      <c r="V122" s="32">
        <v>0</v>
      </c>
      <c r="W122" s="23">
        <v>1</v>
      </c>
      <c r="X122" s="2">
        <v>1</v>
      </c>
      <c r="Y122" s="2">
        <v>0.36</v>
      </c>
      <c r="Z122" s="32">
        <v>0</v>
      </c>
      <c r="AA122" s="2"/>
      <c r="AB122" s="32">
        <v>0</v>
      </c>
      <c r="AC122" s="2"/>
      <c r="AD122" s="32">
        <v>0</v>
      </c>
      <c r="AE122" s="2"/>
      <c r="AF122" s="32">
        <v>0</v>
      </c>
      <c r="AG122" s="2"/>
      <c r="AH122" s="32">
        <v>0</v>
      </c>
      <c r="AI122" s="2"/>
      <c r="AJ122" s="32">
        <v>0</v>
      </c>
      <c r="AK122" s="2"/>
      <c r="AL122" s="12">
        <v>0</v>
      </c>
      <c r="AM122" s="12">
        <v>1</v>
      </c>
      <c r="AN122" s="12">
        <v>0</v>
      </c>
      <c r="AO122" s="12">
        <v>0</v>
      </c>
      <c r="AP122" s="12">
        <v>0</v>
      </c>
      <c r="AQ122" s="12">
        <v>2</v>
      </c>
      <c r="AR122" s="12">
        <v>0</v>
      </c>
      <c r="AS122" s="12">
        <v>1</v>
      </c>
      <c r="AT122" s="12">
        <v>0</v>
      </c>
      <c r="AU122" s="12">
        <v>0</v>
      </c>
      <c r="AV122" s="12">
        <v>0</v>
      </c>
      <c r="AW122" s="17">
        <v>3</v>
      </c>
      <c r="AX122" s="2">
        <v>0</v>
      </c>
      <c r="AY122" s="2">
        <v>0</v>
      </c>
      <c r="AZ122" s="2">
        <v>0</v>
      </c>
      <c r="BA122" s="2">
        <v>1</v>
      </c>
      <c r="BB122" s="2">
        <v>0</v>
      </c>
      <c r="BC122" s="8">
        <v>14.97</v>
      </c>
      <c r="BD122" s="8">
        <v>11.29</v>
      </c>
      <c r="BE122" s="12">
        <v>1</v>
      </c>
      <c r="BF122" s="8">
        <f>BD122/(BC122+BD122)</f>
        <v>0.42993145468392996</v>
      </c>
      <c r="BG122" s="8">
        <v>0.53</v>
      </c>
      <c r="BH122" s="8">
        <v>7.33</v>
      </c>
      <c r="BI122" s="8">
        <v>7.33</v>
      </c>
      <c r="BJ122" s="7">
        <f>BH122/BI122</f>
        <v>1</v>
      </c>
      <c r="BK122" s="12">
        <v>0</v>
      </c>
      <c r="BL122" s="12">
        <v>18</v>
      </c>
      <c r="BM122" s="12">
        <f>BL122-5</f>
        <v>13</v>
      </c>
      <c r="BN122" s="12">
        <v>0</v>
      </c>
      <c r="BO122" s="20"/>
      <c r="BP122" s="12">
        <v>100</v>
      </c>
      <c r="BQ122" s="12">
        <v>130</v>
      </c>
      <c r="BR122" s="15">
        <v>6.1</v>
      </c>
      <c r="BS122" s="15">
        <v>11.3</v>
      </c>
      <c r="BT122" s="15">
        <v>31.7</v>
      </c>
      <c r="BU122" s="15">
        <f>18.5*(G122)^0.294</f>
        <v>32.78163060268318</v>
      </c>
      <c r="BV122" s="8">
        <f>(BT122-BU122)/BU122</f>
        <v>-3.299502138233016E-2</v>
      </c>
      <c r="BW122" s="8">
        <v>31.9</v>
      </c>
      <c r="BX122" s="15">
        <v>15</v>
      </c>
      <c r="BY122" s="15">
        <v>6.5</v>
      </c>
      <c r="BZ122" s="15">
        <v>12.7</v>
      </c>
      <c r="CA122" s="15">
        <v>2</v>
      </c>
      <c r="CB122" s="15">
        <v>1.2</v>
      </c>
      <c r="CC122" s="8">
        <v>1.87</v>
      </c>
      <c r="CD122" s="8">
        <v>2.73</v>
      </c>
      <c r="CE122" s="8">
        <v>1.96</v>
      </c>
      <c r="CF122" s="8">
        <v>2.61</v>
      </c>
      <c r="CG122" s="8"/>
      <c r="CH122" s="8"/>
      <c r="CI122" s="8"/>
      <c r="CJ122" s="8"/>
      <c r="CK122" s="8"/>
      <c r="CL122" s="8">
        <v>6.12</v>
      </c>
      <c r="CM122" s="8">
        <f>CL122/G122</f>
        <v>0.87428571428571433</v>
      </c>
      <c r="CN122" s="8">
        <v>16.05</v>
      </c>
      <c r="CO122" s="8">
        <f>CN122/G122</f>
        <v>2.2928571428571431</v>
      </c>
      <c r="CP122" s="8">
        <v>6.26</v>
      </c>
      <c r="CQ122" s="8">
        <f>CP122/G122</f>
        <v>0.89428571428571424</v>
      </c>
      <c r="CR122" s="8">
        <v>14.93</v>
      </c>
      <c r="CS122" s="8">
        <f>CR122/G122</f>
        <v>2.132857142857143</v>
      </c>
      <c r="CT122" s="8">
        <f>(CR122-CP122)/CR122</f>
        <v>0.58070997990622908</v>
      </c>
      <c r="CU122" s="8"/>
      <c r="CV122" s="8"/>
      <c r="CW122" s="8"/>
      <c r="CX122" s="8"/>
      <c r="CY122" s="8"/>
      <c r="CZ122" s="8">
        <f>(CL122+CP122)/2</f>
        <v>6.1899999999999995</v>
      </c>
      <c r="DA122" s="8">
        <f>CZ122/G122</f>
        <v>0.88428571428571423</v>
      </c>
      <c r="DB122" s="8">
        <f>(CN122+CR122)/2</f>
        <v>15.49</v>
      </c>
      <c r="DC122" s="8">
        <f>DB122/G122</f>
        <v>2.2128571428571431</v>
      </c>
      <c r="DD122" s="8">
        <f>(DB122-CZ122)/DB122</f>
        <v>0.60038734667527438</v>
      </c>
      <c r="DE122" s="8"/>
      <c r="DF122" s="8"/>
      <c r="DG122" s="8"/>
      <c r="DH122" s="8"/>
      <c r="DI122" s="8"/>
      <c r="DJ122" s="8"/>
      <c r="DK122" s="8"/>
      <c r="DL122" s="8"/>
      <c r="DM122" s="8"/>
      <c r="DN122" s="8"/>
      <c r="DO122" s="8"/>
      <c r="DP122" s="8"/>
      <c r="DQ122" s="8"/>
      <c r="DR122" s="8"/>
      <c r="DS122" s="8"/>
      <c r="DT122" s="8"/>
      <c r="DU122" s="8"/>
      <c r="DV122" s="8"/>
      <c r="DW122" s="8"/>
      <c r="DX122" s="8"/>
      <c r="DY122" s="8"/>
      <c r="DZ122" s="8"/>
      <c r="EA122" s="25"/>
      <c r="EB122" s="8"/>
      <c r="EC122" s="8">
        <v>44</v>
      </c>
      <c r="ED122" s="8">
        <v>1.1000000000000001</v>
      </c>
      <c r="EE122" s="8">
        <v>0.59</v>
      </c>
      <c r="EF122" s="8">
        <f>ED122/EE122</f>
        <v>1.8644067796610171</v>
      </c>
      <c r="EG122" s="8">
        <v>1.71</v>
      </c>
      <c r="EH122" s="8">
        <v>1.71</v>
      </c>
      <c r="EI122" s="8">
        <f>EG122/EH122</f>
        <v>1</v>
      </c>
      <c r="EJ122" s="8">
        <v>2.3199999999999998</v>
      </c>
      <c r="EK122" s="8">
        <v>1.66</v>
      </c>
      <c r="EL122" s="8">
        <f>EJ122/EK122</f>
        <v>1.3975903614457832</v>
      </c>
      <c r="EM122" s="12">
        <v>15</v>
      </c>
    </row>
    <row r="123" spans="1:143" s="3" customFormat="1" x14ac:dyDescent="0.2">
      <c r="A123" s="2" t="s">
        <v>178</v>
      </c>
      <c r="B123" s="2" t="s">
        <v>248</v>
      </c>
      <c r="C123" s="2" t="s">
        <v>249</v>
      </c>
      <c r="D123" s="2" t="s">
        <v>360</v>
      </c>
      <c r="E123" s="2">
        <v>1</v>
      </c>
      <c r="F123" s="11">
        <v>42267</v>
      </c>
      <c r="G123" s="8">
        <v>6.6</v>
      </c>
      <c r="H123" s="8">
        <f>((YEAR(I123)-YEAR(F123))*12)+(MONTH(I123)-MONTH(F123))+((DAY(I123)-DAY(F123))/365*12)</f>
        <v>30</v>
      </c>
      <c r="I123" s="11">
        <v>43179</v>
      </c>
      <c r="J123" s="11" t="s">
        <v>344</v>
      </c>
      <c r="K123" s="12">
        <v>0</v>
      </c>
      <c r="L123" s="2" t="s">
        <v>6</v>
      </c>
      <c r="M123" s="23"/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3"/>
      <c r="X123" s="2">
        <v>0</v>
      </c>
      <c r="Y123" s="2"/>
      <c r="Z123" s="2">
        <v>0</v>
      </c>
      <c r="AA123" s="2"/>
      <c r="AB123" s="2">
        <v>0</v>
      </c>
      <c r="AC123" s="2"/>
      <c r="AD123" s="2">
        <v>0</v>
      </c>
      <c r="AE123" s="2"/>
      <c r="AF123" s="2">
        <v>0</v>
      </c>
      <c r="AG123" s="2"/>
      <c r="AH123" s="2">
        <v>0</v>
      </c>
      <c r="AI123" s="2"/>
      <c r="AJ123" s="2">
        <v>0</v>
      </c>
      <c r="AK123" s="2"/>
      <c r="AL123" s="2">
        <v>1</v>
      </c>
      <c r="AM123" s="2">
        <v>0</v>
      </c>
      <c r="AN123" s="2">
        <v>0</v>
      </c>
      <c r="AO123" s="2">
        <v>0</v>
      </c>
      <c r="AP123" s="2">
        <v>0</v>
      </c>
      <c r="AQ123" s="12"/>
      <c r="AR123" s="2"/>
      <c r="AS123" s="2"/>
      <c r="AT123" s="2"/>
      <c r="AU123" s="2"/>
      <c r="AV123" s="2"/>
      <c r="AW123" s="2">
        <v>0</v>
      </c>
      <c r="AX123" s="2">
        <v>1</v>
      </c>
      <c r="AY123" s="2">
        <v>0</v>
      </c>
      <c r="AZ123" s="2">
        <v>0</v>
      </c>
      <c r="BA123" s="2">
        <v>0</v>
      </c>
      <c r="BB123" s="2">
        <v>0</v>
      </c>
      <c r="BC123" s="2"/>
      <c r="BD123" s="2"/>
      <c r="BE123" s="2">
        <v>0</v>
      </c>
      <c r="BF123" s="8"/>
      <c r="BG123" s="8">
        <v>0.36</v>
      </c>
      <c r="BH123" s="8"/>
      <c r="BI123" s="8"/>
      <c r="BJ123" s="7"/>
      <c r="BK123" s="12">
        <v>0</v>
      </c>
      <c r="BL123" s="12">
        <v>18</v>
      </c>
      <c r="BM123" s="12">
        <f>BL123-5</f>
        <v>13</v>
      </c>
      <c r="BN123" s="12">
        <v>0</v>
      </c>
      <c r="BO123" s="20"/>
      <c r="BP123" s="12">
        <v>120</v>
      </c>
      <c r="BQ123" s="12">
        <v>150</v>
      </c>
      <c r="BR123" s="15">
        <v>4.8</v>
      </c>
      <c r="BS123" s="15">
        <v>6.3</v>
      </c>
      <c r="BT123" s="15">
        <v>25.5</v>
      </c>
      <c r="BU123" s="15">
        <f>18.5*(G123)^0.294</f>
        <v>32.219414605002257</v>
      </c>
      <c r="BV123" s="8">
        <f>(BT123-BU123)/BU123</f>
        <v>-0.20855172843391845</v>
      </c>
      <c r="BW123" s="8">
        <v>31.9</v>
      </c>
      <c r="BX123" s="15">
        <v>16.2</v>
      </c>
      <c r="BY123" s="15">
        <v>6</v>
      </c>
      <c r="BZ123" s="15">
        <v>9.4</v>
      </c>
      <c r="CA123" s="15">
        <v>3</v>
      </c>
      <c r="CB123" s="15">
        <v>4.3</v>
      </c>
      <c r="CC123" s="8">
        <v>1.39</v>
      </c>
      <c r="CD123" s="8">
        <v>1.86</v>
      </c>
      <c r="CE123" s="8">
        <v>1.65</v>
      </c>
      <c r="CF123" s="8">
        <v>1.9</v>
      </c>
      <c r="CG123" s="8">
        <v>2.0499999999999998</v>
      </c>
      <c r="CH123" s="8">
        <v>1.77</v>
      </c>
      <c r="CI123" s="8">
        <v>2.95</v>
      </c>
      <c r="CJ123" s="8">
        <v>2.09</v>
      </c>
      <c r="CK123" s="8">
        <v>3.2</v>
      </c>
      <c r="CL123" s="8">
        <v>1.76</v>
      </c>
      <c r="CM123" s="8">
        <f>CL123/G123</f>
        <v>0.26666666666666666</v>
      </c>
      <c r="CN123" s="8">
        <v>3.81</v>
      </c>
      <c r="CO123" s="8">
        <f>CN123/G123</f>
        <v>0.57727272727272727</v>
      </c>
      <c r="CP123" s="8">
        <v>2.09</v>
      </c>
      <c r="CQ123" s="8">
        <f>CP123/G123</f>
        <v>0.31666666666666665</v>
      </c>
      <c r="CR123" s="8">
        <v>4.34</v>
      </c>
      <c r="CS123" s="8">
        <f>CR123/G123</f>
        <v>0.65757575757575759</v>
      </c>
      <c r="CT123" s="8">
        <f>(CR123-CP123)/CR123</f>
        <v>0.51843317972350234</v>
      </c>
      <c r="CU123" s="8">
        <v>2.1</v>
      </c>
      <c r="CV123" s="8">
        <f>CU123/G123</f>
        <v>0.31818181818181823</v>
      </c>
      <c r="CW123" s="8">
        <v>4.0999999999999996</v>
      </c>
      <c r="CX123" s="8">
        <f>CW123/G123</f>
        <v>0.62121212121212122</v>
      </c>
      <c r="CY123" s="8">
        <f>(CW123-CU123)/CW123</f>
        <v>0.48780487804878042</v>
      </c>
      <c r="CZ123" s="8">
        <f>(CL123+CP123)/2</f>
        <v>1.9249999999999998</v>
      </c>
      <c r="DA123" s="8">
        <f>CZ123/G123</f>
        <v>0.29166666666666663</v>
      </c>
      <c r="DB123" s="8">
        <f>(CN123+CR123)/2</f>
        <v>4.0750000000000002</v>
      </c>
      <c r="DC123" s="8">
        <f>DB123/G123</f>
        <v>0.61742424242424243</v>
      </c>
      <c r="DD123" s="8">
        <f>(DB123-CZ123)/DB123</f>
        <v>0.52760736196319025</v>
      </c>
      <c r="DE123" s="8">
        <v>1.9</v>
      </c>
      <c r="DF123" s="8">
        <f>DE123/G123</f>
        <v>0.2878787878787879</v>
      </c>
      <c r="DG123" s="8">
        <v>3.97</v>
      </c>
      <c r="DH123" s="8">
        <f>DG123/G123</f>
        <v>0.60151515151515156</v>
      </c>
      <c r="DI123" s="8">
        <v>2.25</v>
      </c>
      <c r="DJ123" s="8">
        <f>DI123/G123</f>
        <v>0.34090909090909094</v>
      </c>
      <c r="DK123" s="8">
        <v>4.57</v>
      </c>
      <c r="DL123" s="8">
        <f>DK123/G123</f>
        <v>0.6924242424242425</v>
      </c>
      <c r="DM123" s="8">
        <f>(DK123-DI123)/DK123</f>
        <v>0.50765864332603938</v>
      </c>
      <c r="DN123" s="8">
        <f>((0.85*CH123*CJ123)/CE123)</f>
        <v>1.9056999999999999</v>
      </c>
      <c r="DO123" s="8">
        <f>DN123/G123</f>
        <v>0.28874242424242424</v>
      </c>
      <c r="DP123" s="8">
        <f>((0.85*CI123*CK123)/CF123)</f>
        <v>4.2231578947368424</v>
      </c>
      <c r="DQ123" s="8">
        <f>DP123/G123</f>
        <v>0.63987240829346104</v>
      </c>
      <c r="DR123" s="8">
        <f>((0.85*CH123*CJ123)/((CC123+CE123)/2))</f>
        <v>2.0686874999999998</v>
      </c>
      <c r="DS123" s="8">
        <f>DR123/G123</f>
        <v>0.31343749999999998</v>
      </c>
      <c r="DT123" s="8">
        <f>((0.85*CI123*CK123)/((CD123+CF123)/2))</f>
        <v>4.2680851063829799</v>
      </c>
      <c r="DU123" s="8">
        <f>DT123/G123</f>
        <v>0.64667956157317885</v>
      </c>
      <c r="DV123" s="8">
        <f>(DE123+DI123)/2</f>
        <v>2.0750000000000002</v>
      </c>
      <c r="DW123" s="8">
        <f>(DF123+DJ123)/2</f>
        <v>0.31439393939393945</v>
      </c>
      <c r="DX123" s="8">
        <f>(DG123+DK123)/2</f>
        <v>4.2700000000000005</v>
      </c>
      <c r="DY123" s="8">
        <f>(DH123+DL123)/2</f>
        <v>0.64696969696969697</v>
      </c>
      <c r="DZ123" s="8">
        <f>(DY123-DW123)/DY123</f>
        <v>0.51405152224824346</v>
      </c>
      <c r="EA123" s="25">
        <f>(DP123-DN123)/DP123</f>
        <v>0.54875000000000007</v>
      </c>
      <c r="EB123" s="8">
        <f>(DT123-DR123)/DT123</f>
        <v>0.51531250000000017</v>
      </c>
      <c r="EC123" s="8">
        <v>51</v>
      </c>
      <c r="ED123" s="8">
        <v>0.82</v>
      </c>
      <c r="EE123" s="8">
        <v>0.55000000000000004</v>
      </c>
      <c r="EF123" s="8">
        <f>ED123/EE123</f>
        <v>1.4909090909090907</v>
      </c>
      <c r="EG123" s="8">
        <v>1.05</v>
      </c>
      <c r="EH123" s="8">
        <v>1.54</v>
      </c>
      <c r="EI123" s="8">
        <f>EG123/EH123</f>
        <v>0.68181818181818188</v>
      </c>
      <c r="EJ123" s="8">
        <v>1.57</v>
      </c>
      <c r="EK123" s="8">
        <v>1.55</v>
      </c>
      <c r="EL123" s="8">
        <f>EJ123/EK123</f>
        <v>1.0129032258064516</v>
      </c>
      <c r="EM123" s="12">
        <v>11</v>
      </c>
    </row>
    <row r="124" spans="1:143" s="3" customFormat="1" ht="15" customHeight="1" x14ac:dyDescent="0.2">
      <c r="A124" s="2" t="s">
        <v>38</v>
      </c>
      <c r="B124" s="2"/>
      <c r="C124" s="2" t="s">
        <v>39</v>
      </c>
      <c r="D124" s="2" t="s">
        <v>359</v>
      </c>
      <c r="E124" s="12">
        <v>0</v>
      </c>
      <c r="F124" s="11">
        <v>42479</v>
      </c>
      <c r="G124" s="8">
        <v>7.6</v>
      </c>
      <c r="H124" s="8">
        <f>((YEAR(I124)-YEAR(F124))*12)+(MONTH(I124)-MONTH(F124))+((DAY(I124)-DAY(F124))/365*12)</f>
        <v>30.769863013698629</v>
      </c>
      <c r="I124" s="11">
        <v>43416</v>
      </c>
      <c r="J124" s="11" t="s">
        <v>344</v>
      </c>
      <c r="K124" s="12">
        <v>0</v>
      </c>
      <c r="L124" s="2" t="s">
        <v>6</v>
      </c>
      <c r="M124" s="23"/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3"/>
      <c r="X124" s="2">
        <v>0</v>
      </c>
      <c r="Y124" s="2"/>
      <c r="Z124" s="2">
        <v>0</v>
      </c>
      <c r="AA124" s="2"/>
      <c r="AB124" s="2">
        <v>0</v>
      </c>
      <c r="AC124" s="2"/>
      <c r="AD124" s="2">
        <v>0</v>
      </c>
      <c r="AE124" s="2"/>
      <c r="AF124" s="2">
        <v>0</v>
      </c>
      <c r="AG124" s="2"/>
      <c r="AH124" s="2">
        <v>0</v>
      </c>
      <c r="AI124" s="2"/>
      <c r="AJ124" s="2">
        <v>0</v>
      </c>
      <c r="AK124" s="2"/>
      <c r="AL124" s="2">
        <v>1</v>
      </c>
      <c r="AM124" s="2">
        <v>0</v>
      </c>
      <c r="AN124" s="2">
        <v>0</v>
      </c>
      <c r="AO124" s="2">
        <v>0</v>
      </c>
      <c r="AP124" s="2">
        <v>0</v>
      </c>
      <c r="AQ124" s="12"/>
      <c r="AR124" s="2"/>
      <c r="AS124" s="2"/>
      <c r="AT124" s="2"/>
      <c r="AU124" s="2"/>
      <c r="AV124" s="2"/>
      <c r="AW124" s="2">
        <v>0</v>
      </c>
      <c r="AX124" s="2">
        <v>1</v>
      </c>
      <c r="AY124" s="2">
        <v>0</v>
      </c>
      <c r="AZ124" s="2">
        <v>0</v>
      </c>
      <c r="BA124" s="2">
        <v>0</v>
      </c>
      <c r="BB124" s="2">
        <v>0</v>
      </c>
      <c r="BC124" s="2"/>
      <c r="BE124" s="2">
        <v>0</v>
      </c>
      <c r="BF124" s="8"/>
      <c r="BG124" s="8">
        <v>0.31</v>
      </c>
      <c r="BH124" s="8"/>
      <c r="BI124" s="8"/>
      <c r="BJ124" s="7"/>
      <c r="BK124" s="12">
        <v>0</v>
      </c>
      <c r="BL124" s="53">
        <v>17</v>
      </c>
      <c r="BM124" s="12">
        <f>BL124-5</f>
        <v>12</v>
      </c>
      <c r="BN124" s="53">
        <v>0</v>
      </c>
      <c r="BO124" s="20"/>
      <c r="BP124" s="12">
        <v>135</v>
      </c>
      <c r="BQ124" s="12">
        <v>150</v>
      </c>
      <c r="BR124" s="15">
        <v>6.33</v>
      </c>
      <c r="BS124" s="15">
        <v>8.69</v>
      </c>
      <c r="BT124" s="15">
        <v>23.58</v>
      </c>
      <c r="BU124" s="15">
        <f>18.5*(G124)^0.294</f>
        <v>33.583884259993852</v>
      </c>
      <c r="BV124" s="8">
        <f>(BT124-BU124)/BU124</f>
        <v>-0.29787752311637122</v>
      </c>
      <c r="BW124" s="8">
        <v>33</v>
      </c>
      <c r="BX124" s="15">
        <v>16.38</v>
      </c>
      <c r="BY124" s="15">
        <v>7.2</v>
      </c>
      <c r="BZ124" s="15">
        <v>10.43</v>
      </c>
      <c r="CA124" s="15">
        <v>2.48</v>
      </c>
      <c r="CB124" s="15">
        <v>3.48</v>
      </c>
      <c r="CC124" s="8">
        <v>1.5</v>
      </c>
      <c r="CD124" s="8">
        <v>1.6</v>
      </c>
      <c r="CE124" s="8">
        <v>1.5</v>
      </c>
      <c r="CF124" s="8">
        <v>1.6</v>
      </c>
      <c r="CG124" s="8"/>
      <c r="CH124" s="8">
        <v>1.8</v>
      </c>
      <c r="CI124" s="8">
        <v>2.6</v>
      </c>
      <c r="CJ124" s="8">
        <v>2.1</v>
      </c>
      <c r="CK124" s="8">
        <v>2.9</v>
      </c>
      <c r="CL124" s="8">
        <v>2</v>
      </c>
      <c r="CM124" s="8">
        <f>CL124/G124</f>
        <v>0.26315789473684209</v>
      </c>
      <c r="CN124" s="8">
        <v>3</v>
      </c>
      <c r="CO124" s="8">
        <f>CN124/G124</f>
        <v>0.39473684210526316</v>
      </c>
      <c r="CP124" s="8">
        <v>2</v>
      </c>
      <c r="CQ124" s="8">
        <f>CP124/G124</f>
        <v>0.26315789473684209</v>
      </c>
      <c r="CR124" s="8">
        <v>4</v>
      </c>
      <c r="CS124" s="8">
        <f>CR124/G124</f>
        <v>0.52631578947368418</v>
      </c>
      <c r="CT124" s="8">
        <f>(CR124-CP124)/CR124</f>
        <v>0.5</v>
      </c>
      <c r="CU124" s="8"/>
      <c r="CV124" s="8"/>
      <c r="CW124" s="8"/>
      <c r="CX124" s="8"/>
      <c r="CY124" s="8"/>
      <c r="CZ124" s="8">
        <f>(CL124+CP124)/2</f>
        <v>2</v>
      </c>
      <c r="DA124" s="8">
        <f>CZ124/G124</f>
        <v>0.26315789473684209</v>
      </c>
      <c r="DB124" s="8">
        <f>(CN124+CR124)/2</f>
        <v>3.5</v>
      </c>
      <c r="DC124" s="8">
        <f>DB124/G124</f>
        <v>0.46052631578947373</v>
      </c>
      <c r="DD124" s="8">
        <f>(DB124-CZ124)/DB124</f>
        <v>0.42857142857142855</v>
      </c>
      <c r="DE124" s="8">
        <f>0.85*((CH124^2)/CC124)</f>
        <v>1.8360000000000001</v>
      </c>
      <c r="DF124" s="8">
        <f>DE124/G124</f>
        <v>0.24157894736842109</v>
      </c>
      <c r="DG124" s="8">
        <f>0.85*((CI124^2)/CD124)</f>
        <v>3.5912500000000005</v>
      </c>
      <c r="DH124" s="8">
        <f>DG124/G124</f>
        <v>0.47253289473684218</v>
      </c>
      <c r="DI124" s="8">
        <f>0.85*((CJ124^2)/CE124)</f>
        <v>2.4990000000000001</v>
      </c>
      <c r="DJ124" s="8">
        <f>DI124/G124</f>
        <v>0.32881578947368423</v>
      </c>
      <c r="DK124" s="8">
        <f>0.85*((CK124^2)/CF124)</f>
        <v>4.4678125</v>
      </c>
      <c r="DL124" s="8">
        <f>DK124/G124</f>
        <v>0.58787006578947376</v>
      </c>
      <c r="DM124" s="8">
        <f>(DK124-DI124)/DK124</f>
        <v>0.44066587395957191</v>
      </c>
      <c r="DN124" s="8">
        <f>((0.85*CH124*CJ124)/CE124)</f>
        <v>2.1419999999999999</v>
      </c>
      <c r="DO124" s="8">
        <f>DN124/G124</f>
        <v>0.28184210526315789</v>
      </c>
      <c r="DP124" s="8">
        <f>((0.85*CI124*CK124)/CF124)</f>
        <v>4.0056249999999993</v>
      </c>
      <c r="DQ124" s="8">
        <f>DP124/G124</f>
        <v>0.52705592105263155</v>
      </c>
      <c r="DR124" s="8">
        <f>((0.85*CH124*CJ124)/((CC124+CE124)/2))</f>
        <v>2.1419999999999999</v>
      </c>
      <c r="DS124" s="8">
        <f>DR124/G124</f>
        <v>0.28184210526315789</v>
      </c>
      <c r="DT124" s="8">
        <f>((0.85*CI124*CK124)/((CD124+CF124)/2))</f>
        <v>4.0056249999999993</v>
      </c>
      <c r="DU124" s="8">
        <f>DT124/G124</f>
        <v>0.52705592105263155</v>
      </c>
      <c r="DV124" s="8">
        <f>(DE124+DI124)/2</f>
        <v>2.1675</v>
      </c>
      <c r="DW124" s="8">
        <f>(DF124+DJ124)/2</f>
        <v>0.28519736842105264</v>
      </c>
      <c r="DX124" s="8">
        <f>(DG124+DK124)/2</f>
        <v>4.0295312499999998</v>
      </c>
      <c r="DY124" s="8">
        <f>(DH124+DL124)/2</f>
        <v>0.53020148026315794</v>
      </c>
      <c r="DZ124" s="8">
        <f>(DY124-DW124)/DY124</f>
        <v>0.46209624258404747</v>
      </c>
      <c r="EA124" s="25">
        <f>(DP124-DN124)/DP124</f>
        <v>0.46525198938992035</v>
      </c>
      <c r="EB124" s="8">
        <f>(DT124-DR124)/DT124</f>
        <v>0.46525198938992035</v>
      </c>
      <c r="EC124" s="8">
        <v>92</v>
      </c>
      <c r="ED124" s="8">
        <v>0.63</v>
      </c>
      <c r="EE124" s="8">
        <v>0.49</v>
      </c>
      <c r="EF124" s="8">
        <f>ED124/EE124</f>
        <v>1.2857142857142858</v>
      </c>
      <c r="EG124" s="8">
        <v>0.98099999999999998</v>
      </c>
      <c r="EH124" s="8">
        <v>1.7969999999999999</v>
      </c>
      <c r="EI124" s="8">
        <f>EG124/EH124</f>
        <v>0.54590984974958268</v>
      </c>
      <c r="EJ124" s="8">
        <v>1.8620000000000001</v>
      </c>
      <c r="EK124" s="8">
        <v>1.587</v>
      </c>
      <c r="EL124" s="8">
        <f>EJ124/EK124</f>
        <v>1.1732829237555136</v>
      </c>
      <c r="EM124" s="12">
        <v>12</v>
      </c>
    </row>
    <row r="125" spans="1:143" s="3" customFormat="1" x14ac:dyDescent="0.2">
      <c r="A125" s="2" t="s">
        <v>24</v>
      </c>
      <c r="B125" s="2"/>
      <c r="C125" s="2" t="s">
        <v>25</v>
      </c>
      <c r="D125" s="2" t="s">
        <v>359</v>
      </c>
      <c r="E125" s="12">
        <v>0</v>
      </c>
      <c r="F125" s="11">
        <v>40739</v>
      </c>
      <c r="G125" s="8">
        <v>6.8</v>
      </c>
      <c r="H125" s="8">
        <f>((YEAR(I125)-YEAR(F125))*12)+(MONTH(I125)-MONTH(F125))+((DAY(I125)-DAY(F125))/365*12)</f>
        <v>75.93424657534247</v>
      </c>
      <c r="I125" s="11">
        <v>43052</v>
      </c>
      <c r="J125" s="11" t="s">
        <v>344</v>
      </c>
      <c r="K125" s="12">
        <v>3</v>
      </c>
      <c r="L125" s="2" t="s">
        <v>5</v>
      </c>
      <c r="M125" s="23"/>
      <c r="N125" s="2">
        <v>0</v>
      </c>
      <c r="O125" s="32">
        <v>0</v>
      </c>
      <c r="P125" s="32">
        <v>0</v>
      </c>
      <c r="Q125" s="32">
        <v>0</v>
      </c>
      <c r="R125" s="32">
        <v>0</v>
      </c>
      <c r="S125" s="32">
        <v>0</v>
      </c>
      <c r="T125" s="32">
        <v>0</v>
      </c>
      <c r="U125" s="32">
        <v>0</v>
      </c>
      <c r="V125" s="32">
        <v>0</v>
      </c>
      <c r="W125" s="23">
        <v>1</v>
      </c>
      <c r="X125" s="2">
        <v>1</v>
      </c>
      <c r="Y125" s="2">
        <v>0.18</v>
      </c>
      <c r="Z125" s="32">
        <v>0</v>
      </c>
      <c r="AA125" s="2"/>
      <c r="AB125" s="32">
        <v>0</v>
      </c>
      <c r="AC125" s="2"/>
      <c r="AD125" s="32">
        <v>0</v>
      </c>
      <c r="AE125" s="2"/>
      <c r="AF125" s="32">
        <v>0</v>
      </c>
      <c r="AG125" s="2"/>
      <c r="AH125" s="32">
        <v>0</v>
      </c>
      <c r="AI125" s="2"/>
      <c r="AJ125" s="32">
        <v>0</v>
      </c>
      <c r="AK125" s="2"/>
      <c r="AL125" s="2">
        <v>0</v>
      </c>
      <c r="AM125" s="2">
        <v>1</v>
      </c>
      <c r="AN125" s="2">
        <v>0</v>
      </c>
      <c r="AO125" s="2">
        <v>0</v>
      </c>
      <c r="AP125" s="2">
        <v>0</v>
      </c>
      <c r="AQ125" s="12">
        <v>1</v>
      </c>
      <c r="AR125" s="2">
        <v>1</v>
      </c>
      <c r="AS125" s="2">
        <v>0</v>
      </c>
      <c r="AT125" s="2">
        <v>0</v>
      </c>
      <c r="AU125" s="2">
        <v>0</v>
      </c>
      <c r="AV125" s="2">
        <v>0</v>
      </c>
      <c r="AW125" s="2">
        <v>3</v>
      </c>
      <c r="AX125" s="2">
        <v>0</v>
      </c>
      <c r="AY125" s="2">
        <v>0</v>
      </c>
      <c r="AZ125" s="2">
        <v>0</v>
      </c>
      <c r="BA125" s="2">
        <v>1</v>
      </c>
      <c r="BB125" s="2">
        <v>0</v>
      </c>
      <c r="BC125" s="2">
        <v>15.19</v>
      </c>
      <c r="BD125" s="2">
        <v>4.68</v>
      </c>
      <c r="BE125" s="2">
        <v>1</v>
      </c>
      <c r="BF125" s="8">
        <f>BD125/(BC125+BD125)</f>
        <v>0.23553095118268749</v>
      </c>
      <c r="BG125" s="8">
        <v>0.41</v>
      </c>
      <c r="BH125" s="8">
        <v>3.76</v>
      </c>
      <c r="BI125" s="8">
        <v>4.29</v>
      </c>
      <c r="BJ125" s="7">
        <f>BH125/BI125</f>
        <v>0.87645687645687642</v>
      </c>
      <c r="BK125" s="12">
        <v>0</v>
      </c>
      <c r="BL125" s="12">
        <v>17</v>
      </c>
      <c r="BM125" s="12">
        <f>BL125-5</f>
        <v>12</v>
      </c>
      <c r="BN125" s="12">
        <v>0</v>
      </c>
      <c r="BO125" s="20"/>
      <c r="BP125" s="12">
        <v>100</v>
      </c>
      <c r="BQ125" s="12">
        <v>130</v>
      </c>
      <c r="BR125" s="15">
        <v>6.4</v>
      </c>
      <c r="BS125" s="15">
        <v>10.6</v>
      </c>
      <c r="BT125" s="15">
        <v>33.9</v>
      </c>
      <c r="BU125" s="15">
        <f>18.5*(G125)^0.294</f>
        <v>32.503441630943875</v>
      </c>
      <c r="BV125" s="8">
        <f>(BT125-BU125)/BU125</f>
        <v>4.2966476747698427E-2</v>
      </c>
      <c r="BW125" s="8">
        <v>31.9</v>
      </c>
      <c r="BX125" s="15">
        <v>20</v>
      </c>
      <c r="BY125" s="15">
        <v>6.5</v>
      </c>
      <c r="BZ125" s="15">
        <v>11.2</v>
      </c>
      <c r="CA125" s="15">
        <v>3.4</v>
      </c>
      <c r="CB125" s="15">
        <v>4.5</v>
      </c>
      <c r="CC125" s="8">
        <v>1.21</v>
      </c>
      <c r="CD125" s="8">
        <v>1.83</v>
      </c>
      <c r="CE125" s="8">
        <v>1.1499999999999999</v>
      </c>
      <c r="CF125" s="8">
        <v>1.84</v>
      </c>
      <c r="CG125" s="8"/>
      <c r="CH125" s="8"/>
      <c r="CI125" s="8"/>
      <c r="CJ125" s="8"/>
      <c r="CK125" s="8"/>
      <c r="CL125" s="8">
        <v>1.24</v>
      </c>
      <c r="CM125" s="8">
        <f>CL125/G125</f>
        <v>0.18235294117647058</v>
      </c>
      <c r="CN125" s="8">
        <v>3.39</v>
      </c>
      <c r="CO125" s="8">
        <f>CN125/G125</f>
        <v>0.49852941176470589</v>
      </c>
      <c r="CP125" s="8">
        <v>1.34</v>
      </c>
      <c r="CQ125" s="8">
        <f>CP125/G125</f>
        <v>0.19705882352941179</v>
      </c>
      <c r="CR125" s="8">
        <v>6.03</v>
      </c>
      <c r="CS125" s="8">
        <f>CR125/G125</f>
        <v>0.88676470588235301</v>
      </c>
      <c r="CT125" s="8">
        <f>(CR125-CP125)/CR125</f>
        <v>0.77777777777777779</v>
      </c>
      <c r="CU125" s="8"/>
      <c r="CV125" s="8"/>
      <c r="CW125" s="8"/>
      <c r="CX125" s="8"/>
      <c r="CY125" s="8"/>
      <c r="CZ125" s="8">
        <f>(CL125+CP125)/2</f>
        <v>1.29</v>
      </c>
      <c r="DA125" s="8">
        <f>CZ125/G125</f>
        <v>0.1897058823529412</v>
      </c>
      <c r="DB125" s="8">
        <f>(CN125+CR125)/2</f>
        <v>4.71</v>
      </c>
      <c r="DC125" s="8">
        <f>DB125/G125</f>
        <v>0.69264705882352939</v>
      </c>
      <c r="DD125" s="8">
        <f>(DB125-CZ125)/DB125</f>
        <v>0.72611464968152861</v>
      </c>
      <c r="DE125" s="8"/>
      <c r="DF125" s="8"/>
      <c r="DG125" s="8"/>
      <c r="DH125" s="8"/>
      <c r="DI125" s="8"/>
      <c r="DJ125" s="8"/>
      <c r="DK125" s="8"/>
      <c r="DL125" s="8"/>
      <c r="DM125" s="8"/>
      <c r="DN125" s="8"/>
      <c r="DO125" s="8"/>
      <c r="DP125" s="8"/>
      <c r="DQ125" s="8"/>
      <c r="DR125" s="8"/>
      <c r="DS125" s="8"/>
      <c r="DT125" s="8"/>
      <c r="DU125" s="8"/>
      <c r="DV125" s="8"/>
      <c r="DW125" s="8"/>
      <c r="DX125" s="8"/>
      <c r="DY125" s="8"/>
      <c r="DZ125" s="8"/>
      <c r="EA125" s="25"/>
      <c r="EB125" s="8"/>
      <c r="EC125" s="8">
        <v>116</v>
      </c>
      <c r="ED125" s="8">
        <v>0.92</v>
      </c>
      <c r="EE125" s="8">
        <v>0.66</v>
      </c>
      <c r="EF125" s="8">
        <f>ED125/EE125</f>
        <v>1.393939393939394</v>
      </c>
      <c r="EG125" s="8">
        <v>1.23</v>
      </c>
      <c r="EH125" s="8">
        <v>1.85</v>
      </c>
      <c r="EI125" s="8">
        <f>EG125/EH125</f>
        <v>0.66486486486486485</v>
      </c>
      <c r="EJ125" s="8">
        <v>1.9</v>
      </c>
      <c r="EK125" s="8">
        <v>1.95</v>
      </c>
      <c r="EL125" s="8">
        <f>EJ125/EK125</f>
        <v>0.97435897435897434</v>
      </c>
      <c r="EM125" s="12">
        <v>9</v>
      </c>
    </row>
    <row r="126" spans="1:143" s="3" customFormat="1" x14ac:dyDescent="0.2">
      <c r="A126" s="2" t="s">
        <v>226</v>
      </c>
      <c r="B126" s="2" t="s">
        <v>227</v>
      </c>
      <c r="C126" s="2" t="s">
        <v>228</v>
      </c>
      <c r="D126" s="2" t="s">
        <v>360</v>
      </c>
      <c r="E126" s="2">
        <v>1</v>
      </c>
      <c r="F126" s="11">
        <v>39009</v>
      </c>
      <c r="G126" s="8">
        <v>6.9</v>
      </c>
      <c r="H126" s="8">
        <f>((YEAR(I126)-YEAR(F126))*12)+(MONTH(I126)-MONTH(F126))+((DAY(I126)-DAY(F126))/365*12)</f>
        <v>147.36164383561643</v>
      </c>
      <c r="I126" s="11">
        <v>43495</v>
      </c>
      <c r="J126" s="11" t="s">
        <v>346</v>
      </c>
      <c r="K126" s="12">
        <v>2</v>
      </c>
      <c r="L126" s="2" t="s">
        <v>5</v>
      </c>
      <c r="M126" s="23"/>
      <c r="N126" s="2">
        <v>0</v>
      </c>
      <c r="O126" s="32">
        <v>0</v>
      </c>
      <c r="P126" s="32">
        <v>0</v>
      </c>
      <c r="Q126" s="32">
        <v>0</v>
      </c>
      <c r="R126" s="32">
        <v>0</v>
      </c>
      <c r="S126" s="32">
        <v>0</v>
      </c>
      <c r="T126" s="32">
        <v>0</v>
      </c>
      <c r="U126" s="32">
        <v>0</v>
      </c>
      <c r="V126" s="32">
        <v>0</v>
      </c>
      <c r="W126" s="23">
        <v>1</v>
      </c>
      <c r="X126" s="32">
        <v>0</v>
      </c>
      <c r="Y126" s="2"/>
      <c r="Z126" s="32">
        <v>0</v>
      </c>
      <c r="AA126" s="2"/>
      <c r="AB126" s="32">
        <v>0</v>
      </c>
      <c r="AC126" s="2"/>
      <c r="AD126" s="2">
        <v>1</v>
      </c>
      <c r="AE126" s="2">
        <v>0.18</v>
      </c>
      <c r="AF126" s="32">
        <v>0</v>
      </c>
      <c r="AG126" s="2"/>
      <c r="AH126" s="32">
        <v>0</v>
      </c>
      <c r="AI126" s="2"/>
      <c r="AJ126" s="32">
        <v>0</v>
      </c>
      <c r="AK126" s="2"/>
      <c r="AL126" s="2">
        <v>0</v>
      </c>
      <c r="AM126" s="2">
        <v>1</v>
      </c>
      <c r="AN126" s="2">
        <v>0</v>
      </c>
      <c r="AO126" s="2">
        <v>0</v>
      </c>
      <c r="AP126" s="2">
        <v>0</v>
      </c>
      <c r="AQ126" s="12">
        <v>1</v>
      </c>
      <c r="AR126" s="2">
        <v>1</v>
      </c>
      <c r="AS126" s="2">
        <v>0</v>
      </c>
      <c r="AT126" s="2">
        <v>0</v>
      </c>
      <c r="AU126" s="2">
        <v>0</v>
      </c>
      <c r="AV126" s="2">
        <v>0</v>
      </c>
      <c r="AW126" s="2">
        <v>1</v>
      </c>
      <c r="AX126" s="2">
        <v>0</v>
      </c>
      <c r="AY126" s="2">
        <v>1</v>
      </c>
      <c r="AZ126" s="2">
        <v>0</v>
      </c>
      <c r="BA126" s="2">
        <v>0</v>
      </c>
      <c r="BB126" s="2">
        <v>0</v>
      </c>
      <c r="BC126" s="2"/>
      <c r="BD126" s="2"/>
      <c r="BE126" s="2">
        <v>1</v>
      </c>
      <c r="BF126" s="8">
        <v>0.17</v>
      </c>
      <c r="BG126" s="8">
        <v>0.43</v>
      </c>
      <c r="BH126" s="8">
        <v>1.43</v>
      </c>
      <c r="BI126" s="8">
        <v>4.33</v>
      </c>
      <c r="BJ126" s="7">
        <f>BH126/BI126</f>
        <v>0.33025404157043881</v>
      </c>
      <c r="BK126" s="12">
        <v>0</v>
      </c>
      <c r="BL126" s="12">
        <v>17</v>
      </c>
      <c r="BM126" s="12">
        <f>BL126-5</f>
        <v>12</v>
      </c>
      <c r="BN126" s="12">
        <v>0</v>
      </c>
      <c r="BO126" s="20"/>
      <c r="BP126" s="12">
        <v>90</v>
      </c>
      <c r="BQ126" s="12">
        <v>120</v>
      </c>
      <c r="BR126" s="15">
        <v>6.8</v>
      </c>
      <c r="BS126" s="15">
        <v>10.5</v>
      </c>
      <c r="BT126" s="15">
        <v>27</v>
      </c>
      <c r="BU126" s="15">
        <f>18.5*(G126)^0.294</f>
        <v>32.643247743638483</v>
      </c>
      <c r="BV126" s="8">
        <f>(BT126-BU126)/BU126</f>
        <v>-0.17287641805611206</v>
      </c>
      <c r="BW126" s="8">
        <v>31.9</v>
      </c>
      <c r="BX126" s="15">
        <v>15.5</v>
      </c>
      <c r="BY126" s="15">
        <v>5.8</v>
      </c>
      <c r="BZ126" s="15">
        <v>10.6</v>
      </c>
      <c r="CA126" s="15">
        <v>5.3</v>
      </c>
      <c r="CB126" s="15">
        <v>6.4</v>
      </c>
      <c r="CC126" s="8">
        <v>1.3</v>
      </c>
      <c r="CD126" s="8">
        <v>1.98</v>
      </c>
      <c r="CE126" s="8">
        <v>1.49</v>
      </c>
      <c r="CF126" s="8">
        <v>1.9</v>
      </c>
      <c r="CG126" s="8">
        <v>1.97</v>
      </c>
      <c r="CH126" s="8">
        <v>1.51</v>
      </c>
      <c r="CI126" s="8">
        <v>3.07</v>
      </c>
      <c r="CJ126" s="8">
        <v>1.73</v>
      </c>
      <c r="CK126" s="8">
        <v>2.99</v>
      </c>
      <c r="CL126" s="8">
        <v>1.44</v>
      </c>
      <c r="CM126" s="8">
        <f>CL126/G126</f>
        <v>0.20869565217391303</v>
      </c>
      <c r="CN126" s="8">
        <v>3.98</v>
      </c>
      <c r="CO126" s="8">
        <f>CN126/G126</f>
        <v>0.57681159420289851</v>
      </c>
      <c r="CP126" s="8">
        <v>1.51</v>
      </c>
      <c r="CQ126" s="8">
        <f>CP126/G126</f>
        <v>0.21884057971014492</v>
      </c>
      <c r="CR126" s="8">
        <v>3.95</v>
      </c>
      <c r="CS126" s="8">
        <f>CR126/G126</f>
        <v>0.57246376811594202</v>
      </c>
      <c r="CT126" s="8">
        <f>(CR126-CP126)/CR126</f>
        <v>0.61772151898734184</v>
      </c>
      <c r="CU126" s="8">
        <v>1.6</v>
      </c>
      <c r="CV126" s="8">
        <f>CU126/G126</f>
        <v>0.2318840579710145</v>
      </c>
      <c r="CW126" s="8">
        <v>4</v>
      </c>
      <c r="CX126" s="8">
        <f>CW126/G126</f>
        <v>0.57971014492753625</v>
      </c>
      <c r="CY126" s="8">
        <f>(CW126-CU126)/CW126</f>
        <v>0.6</v>
      </c>
      <c r="CZ126" s="8">
        <f>(CL126+CP126)/2</f>
        <v>1.4750000000000001</v>
      </c>
      <c r="DA126" s="8">
        <f>CZ126/G126</f>
        <v>0.21376811594202899</v>
      </c>
      <c r="DB126" s="8">
        <f>(CN126+CR126)/2</f>
        <v>3.9649999999999999</v>
      </c>
      <c r="DC126" s="8">
        <f>DB126/G126</f>
        <v>0.57463768115942027</v>
      </c>
      <c r="DD126" s="8">
        <f>(DB126-CZ126)/DB126</f>
        <v>0.62799495586380827</v>
      </c>
      <c r="DE126" s="8">
        <v>1.48</v>
      </c>
      <c r="DF126" s="8">
        <f>DE126/G126</f>
        <v>0.2144927536231884</v>
      </c>
      <c r="DG126" s="8">
        <v>4.04</v>
      </c>
      <c r="DH126" s="8">
        <f>DG126/G126</f>
        <v>0.58550724637681162</v>
      </c>
      <c r="DI126" s="8">
        <f>0.85*((CJ126^2)/CE126)</f>
        <v>1.7073590604026845</v>
      </c>
      <c r="DJ126" s="8">
        <f>DI126/G126</f>
        <v>0.24744334208734556</v>
      </c>
      <c r="DK126" s="8">
        <v>3.98</v>
      </c>
      <c r="DL126" s="8">
        <f>DK126/G126</f>
        <v>0.57681159420289851</v>
      </c>
      <c r="DM126" s="8">
        <f>(DK126-DI126)/DK126</f>
        <v>0.57101531145661188</v>
      </c>
      <c r="DN126" s="8">
        <f>((0.85*CH126*CJ126)/CE126)</f>
        <v>1.4902382550335569</v>
      </c>
      <c r="DO126" s="8">
        <f>DN126/G126</f>
        <v>0.21597655870051549</v>
      </c>
      <c r="DP126" s="8">
        <f>((0.85*CI126*CK126)/CF126)</f>
        <v>4.106528947368421</v>
      </c>
      <c r="DQ126" s="8">
        <f>DP126/G126</f>
        <v>0.59514912280701748</v>
      </c>
      <c r="DR126" s="8">
        <f>((0.85*CH126*CJ126)/((CC126+CE126)/2))</f>
        <v>1.5917240143369173</v>
      </c>
      <c r="DS126" s="8">
        <f>DR126/G126</f>
        <v>0.23068463975897352</v>
      </c>
      <c r="DT126" s="8">
        <f>((0.85*CI126*CK126)/((CD126+CF126)/2))</f>
        <v>4.0218582474226805</v>
      </c>
      <c r="DU126" s="8">
        <f>DT126/G126</f>
        <v>0.58287800687285218</v>
      </c>
      <c r="DV126" s="8">
        <f>(DE126+DI126)/2</f>
        <v>1.5936795302013422</v>
      </c>
      <c r="DW126" s="8">
        <f>(DF126+DJ126)/2</f>
        <v>0.23096804785526698</v>
      </c>
      <c r="DX126" s="8">
        <f>(DG126+DK126)/2</f>
        <v>4.01</v>
      </c>
      <c r="DY126" s="8">
        <f>(DH126+DL126)/2</f>
        <v>0.58115942028985512</v>
      </c>
      <c r="DZ126" s="8">
        <f>(DY126-DW126)/DY126</f>
        <v>0.60257368324156058</v>
      </c>
      <c r="EA126" s="25">
        <f>(DP126-DN126)/DP126</f>
        <v>0.63710513815115244</v>
      </c>
      <c r="EB126" s="8">
        <f>(DT126-DR126)/DT126</f>
        <v>0.60423169678917976</v>
      </c>
      <c r="EC126" s="8">
        <v>53</v>
      </c>
      <c r="ED126" s="8">
        <v>0.57999999999999996</v>
      </c>
      <c r="EE126" s="8">
        <v>0.75</v>
      </c>
      <c r="EF126" s="8">
        <f>ED126/EE126</f>
        <v>0.77333333333333332</v>
      </c>
      <c r="EG126" s="8">
        <v>1.25</v>
      </c>
      <c r="EH126" s="8">
        <v>1.75</v>
      </c>
      <c r="EI126" s="8">
        <f>EG126/EH126</f>
        <v>0.7142857142857143</v>
      </c>
      <c r="EJ126" s="8">
        <v>1.81</v>
      </c>
      <c r="EK126" s="8">
        <v>1.91</v>
      </c>
      <c r="EL126" s="8">
        <f>EJ126/EK126</f>
        <v>0.94764397905759168</v>
      </c>
      <c r="EM126" s="12">
        <v>9</v>
      </c>
    </row>
    <row r="127" spans="1:143" s="3" customFormat="1" ht="17" x14ac:dyDescent="0.2">
      <c r="A127" s="2" t="s">
        <v>147</v>
      </c>
      <c r="B127" s="2"/>
      <c r="C127" s="2" t="s">
        <v>51</v>
      </c>
      <c r="D127" s="2" t="s">
        <v>360</v>
      </c>
      <c r="E127" s="2">
        <v>1</v>
      </c>
      <c r="F127" s="11">
        <v>39873</v>
      </c>
      <c r="G127" s="8">
        <v>9.1</v>
      </c>
      <c r="H127" s="8">
        <f>((YEAR(I127)-YEAR(F127))*12)+(MONTH(I127)-MONTH(F127))+((DAY(I127)-DAY(F127))/365*12)</f>
        <v>100.2958904109589</v>
      </c>
      <c r="I127" s="11">
        <v>42926</v>
      </c>
      <c r="J127" s="11" t="s">
        <v>344</v>
      </c>
      <c r="K127" s="12">
        <v>3</v>
      </c>
      <c r="L127" s="2" t="s">
        <v>5</v>
      </c>
      <c r="M127" s="23" t="s">
        <v>396</v>
      </c>
      <c r="N127" s="2">
        <v>1</v>
      </c>
      <c r="O127" s="32">
        <v>0</v>
      </c>
      <c r="P127" s="32">
        <v>0</v>
      </c>
      <c r="Q127" s="32">
        <v>0</v>
      </c>
      <c r="R127" s="32">
        <v>0</v>
      </c>
      <c r="S127" s="32">
        <v>0</v>
      </c>
      <c r="T127" s="32">
        <v>0</v>
      </c>
      <c r="U127" s="32">
        <v>0</v>
      </c>
      <c r="V127" s="32">
        <v>0</v>
      </c>
      <c r="W127" s="23">
        <v>1</v>
      </c>
      <c r="X127" s="2">
        <v>1</v>
      </c>
      <c r="Y127" s="2">
        <v>0.27</v>
      </c>
      <c r="Z127" s="32">
        <v>0</v>
      </c>
      <c r="AA127" s="2"/>
      <c r="AB127" s="32">
        <v>0</v>
      </c>
      <c r="AC127" s="2"/>
      <c r="AD127" s="32">
        <v>0</v>
      </c>
      <c r="AE127" s="2"/>
      <c r="AF127" s="2">
        <v>1</v>
      </c>
      <c r="AG127" s="2">
        <v>2.75</v>
      </c>
      <c r="AH127" s="32">
        <v>0</v>
      </c>
      <c r="AI127" s="2"/>
      <c r="AJ127" s="32">
        <v>0</v>
      </c>
      <c r="AK127" s="2"/>
      <c r="AL127" s="2">
        <v>0</v>
      </c>
      <c r="AM127" s="2">
        <v>1</v>
      </c>
      <c r="AN127" s="2">
        <v>0</v>
      </c>
      <c r="AO127" s="2">
        <v>0</v>
      </c>
      <c r="AP127" s="2">
        <v>0</v>
      </c>
      <c r="AQ127" s="12">
        <v>1</v>
      </c>
      <c r="AR127" s="2">
        <v>1</v>
      </c>
      <c r="AS127" s="2">
        <v>0</v>
      </c>
      <c r="AT127" s="2">
        <v>0</v>
      </c>
      <c r="AU127" s="2">
        <v>0</v>
      </c>
      <c r="AV127" s="2">
        <v>0</v>
      </c>
      <c r="AW127" s="2">
        <v>2</v>
      </c>
      <c r="AX127" s="2">
        <v>0</v>
      </c>
      <c r="AY127" s="2">
        <v>0</v>
      </c>
      <c r="AZ127" s="2">
        <v>1</v>
      </c>
      <c r="BA127" s="2">
        <v>0</v>
      </c>
      <c r="BB127" s="2">
        <v>0</v>
      </c>
      <c r="BC127" s="2">
        <v>17.54</v>
      </c>
      <c r="BD127" s="2">
        <v>1.53</v>
      </c>
      <c r="BE127" s="2">
        <v>1</v>
      </c>
      <c r="BF127" s="8">
        <f>BD127/(BC127+BD127)</f>
        <v>8.0230728893550082E-2</v>
      </c>
      <c r="BG127" s="8">
        <v>0.4</v>
      </c>
      <c r="BH127" s="8">
        <v>0.89</v>
      </c>
      <c r="BI127" s="8">
        <v>3.87</v>
      </c>
      <c r="BJ127" s="7">
        <f>BH127/BI127</f>
        <v>0.22997416020671835</v>
      </c>
      <c r="BK127" s="12">
        <v>0</v>
      </c>
      <c r="BL127" s="12">
        <v>17</v>
      </c>
      <c r="BM127" s="12">
        <f>BL127-5</f>
        <v>12</v>
      </c>
      <c r="BN127" s="12">
        <v>0</v>
      </c>
      <c r="BO127" s="20"/>
      <c r="BP127" s="12">
        <v>75</v>
      </c>
      <c r="BQ127" s="12">
        <v>100</v>
      </c>
      <c r="BR127" s="15">
        <v>6.1</v>
      </c>
      <c r="BS127" s="15">
        <v>9.6999999999999993</v>
      </c>
      <c r="BT127" s="15">
        <v>29.8</v>
      </c>
      <c r="BU127" s="15">
        <f>18.5*(G127)^0.294</f>
        <v>35.410323774096042</v>
      </c>
      <c r="BV127" s="8">
        <f>(BT127-BU127)/BU127</f>
        <v>-0.15843751697634012</v>
      </c>
      <c r="BW127" s="8">
        <v>34.1</v>
      </c>
      <c r="BX127" s="15">
        <v>17.899999999999999</v>
      </c>
      <c r="BY127" s="15">
        <v>5.6</v>
      </c>
      <c r="BZ127" s="15">
        <v>10.5</v>
      </c>
      <c r="CA127" s="15">
        <v>5.5</v>
      </c>
      <c r="CB127" s="15">
        <v>4</v>
      </c>
      <c r="CC127" s="8">
        <v>1.68</v>
      </c>
      <c r="CD127" s="8">
        <v>2.04</v>
      </c>
      <c r="CE127" s="8">
        <v>1.36</v>
      </c>
      <c r="CF127" s="8">
        <v>2.92</v>
      </c>
      <c r="CG127" s="8"/>
      <c r="CH127" s="8"/>
      <c r="CI127" s="8"/>
      <c r="CJ127" s="8"/>
      <c r="CK127" s="8"/>
      <c r="CL127" s="8">
        <v>2.14</v>
      </c>
      <c r="CM127" s="8">
        <f>CL127/G127</f>
        <v>0.23516483516483519</v>
      </c>
      <c r="CN127" s="8">
        <v>5.33</v>
      </c>
      <c r="CO127" s="8">
        <f>CN127/G127</f>
        <v>0.58571428571428574</v>
      </c>
      <c r="CP127" s="8">
        <v>1.06</v>
      </c>
      <c r="CQ127" s="8">
        <f>CP127/G127</f>
        <v>0.1164835164835165</v>
      </c>
      <c r="CR127" s="8">
        <v>10.86</v>
      </c>
      <c r="CS127" s="8">
        <f>CR127/G127</f>
        <v>1.1934065934065934</v>
      </c>
      <c r="CT127" s="8">
        <f>(CR127-CP127)/CR127</f>
        <v>0.90239410681399623</v>
      </c>
      <c r="CU127" s="8"/>
      <c r="CV127" s="8"/>
      <c r="CW127" s="8"/>
      <c r="CX127" s="8"/>
      <c r="CY127" s="8"/>
      <c r="CZ127" s="8">
        <f>(CL127+CP127)/2</f>
        <v>1.6</v>
      </c>
      <c r="DA127" s="8">
        <f>CZ127/G127</f>
        <v>0.17582417582417584</v>
      </c>
      <c r="DB127" s="8">
        <f>(CN127+CR127)/2</f>
        <v>8.0949999999999989</v>
      </c>
      <c r="DC127" s="8">
        <f>DB127/G127</f>
        <v>0.88956043956043951</v>
      </c>
      <c r="DD127" s="8">
        <f>(DB127-CZ127)/DB127</f>
        <v>0.8023471278567017</v>
      </c>
      <c r="DE127" s="8"/>
      <c r="DF127" s="8"/>
      <c r="DG127" s="8"/>
      <c r="DH127" s="8"/>
      <c r="DI127" s="8"/>
      <c r="DJ127" s="8"/>
      <c r="DK127" s="8"/>
      <c r="DL127" s="8"/>
      <c r="DM127" s="8"/>
      <c r="DN127" s="8"/>
      <c r="DO127" s="8"/>
      <c r="DP127" s="8"/>
      <c r="DQ127" s="8"/>
      <c r="DR127" s="8"/>
      <c r="DS127" s="8"/>
      <c r="DT127" s="8"/>
      <c r="DU127" s="8"/>
      <c r="DV127" s="8"/>
      <c r="DW127" s="8"/>
      <c r="DX127" s="8"/>
      <c r="DY127" s="8"/>
      <c r="DZ127" s="8"/>
      <c r="EA127" s="25"/>
      <c r="EB127" s="8"/>
      <c r="EC127" s="8">
        <v>96</v>
      </c>
      <c r="ED127" s="8">
        <v>1.03</v>
      </c>
      <c r="EE127" s="8">
        <v>0.63</v>
      </c>
      <c r="EF127" s="8">
        <f>ED127/EE127</f>
        <v>1.6349206349206349</v>
      </c>
      <c r="EG127" s="8">
        <v>1.33</v>
      </c>
      <c r="EH127" s="8">
        <v>2.06</v>
      </c>
      <c r="EI127" s="8">
        <f>EG127/EH127</f>
        <v>0.64563106796116509</v>
      </c>
      <c r="EJ127" s="8">
        <v>2.17</v>
      </c>
      <c r="EK127" s="8">
        <v>1.89</v>
      </c>
      <c r="EL127" s="8">
        <f>EJ127/EK127</f>
        <v>1.1481481481481481</v>
      </c>
      <c r="EM127" s="12">
        <v>14</v>
      </c>
    </row>
    <row r="128" spans="1:143" s="3" customFormat="1" x14ac:dyDescent="0.2">
      <c r="A128" s="2" t="s">
        <v>148</v>
      </c>
      <c r="B128" s="2"/>
      <c r="C128" s="2" t="s">
        <v>149</v>
      </c>
      <c r="D128" s="2" t="s">
        <v>359</v>
      </c>
      <c r="E128" s="12">
        <v>0</v>
      </c>
      <c r="F128" s="11">
        <v>40693</v>
      </c>
      <c r="G128" s="8">
        <v>7.2</v>
      </c>
      <c r="H128" s="8">
        <f>((YEAR(I128)-YEAR(F128))*12)+(MONTH(I128)-MONTH(F128))+((DAY(I128)-DAY(F128))/365*12)</f>
        <v>77.441095890410963</v>
      </c>
      <c r="I128" s="11">
        <v>43052</v>
      </c>
      <c r="J128" s="11" t="s">
        <v>344</v>
      </c>
      <c r="K128" s="12">
        <v>0</v>
      </c>
      <c r="L128" s="2" t="s">
        <v>6</v>
      </c>
      <c r="M128" s="23"/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3"/>
      <c r="X128" s="2">
        <v>0</v>
      </c>
      <c r="Y128" s="2"/>
      <c r="Z128" s="2">
        <v>0</v>
      </c>
      <c r="AA128" s="2"/>
      <c r="AB128" s="2">
        <v>0</v>
      </c>
      <c r="AC128" s="2"/>
      <c r="AD128" s="2">
        <v>0</v>
      </c>
      <c r="AE128" s="2"/>
      <c r="AF128" s="2">
        <v>0</v>
      </c>
      <c r="AG128" s="2"/>
      <c r="AH128" s="2">
        <v>0</v>
      </c>
      <c r="AI128" s="2"/>
      <c r="AJ128" s="2">
        <v>0</v>
      </c>
      <c r="AK128" s="2"/>
      <c r="AL128" s="2">
        <v>1</v>
      </c>
      <c r="AM128" s="2">
        <v>0</v>
      </c>
      <c r="AN128" s="2">
        <v>0</v>
      </c>
      <c r="AO128" s="2">
        <v>0</v>
      </c>
      <c r="AP128" s="2">
        <v>0</v>
      </c>
      <c r="AQ128" s="12"/>
      <c r="AR128" s="2"/>
      <c r="AS128" s="2"/>
      <c r="AT128" s="2"/>
      <c r="AU128" s="2"/>
      <c r="AV128" s="2"/>
      <c r="AW128" s="2">
        <v>0</v>
      </c>
      <c r="AX128" s="2">
        <v>1</v>
      </c>
      <c r="AY128" s="2">
        <v>0</v>
      </c>
      <c r="AZ128" s="2">
        <v>0</v>
      </c>
      <c r="BA128" s="2">
        <v>0</v>
      </c>
      <c r="BB128" s="2">
        <v>0</v>
      </c>
      <c r="BC128" s="2"/>
      <c r="BD128" s="2"/>
      <c r="BE128" s="2">
        <v>0</v>
      </c>
      <c r="BF128" s="8"/>
      <c r="BG128" s="8">
        <v>0.40889999999999999</v>
      </c>
      <c r="BH128" s="8"/>
      <c r="BI128" s="8"/>
      <c r="BJ128" s="7"/>
      <c r="BK128" s="12">
        <v>0</v>
      </c>
      <c r="BL128" s="12">
        <v>16</v>
      </c>
      <c r="BM128" s="12">
        <f>BL128-5</f>
        <v>11</v>
      </c>
      <c r="BN128" s="12">
        <v>0</v>
      </c>
      <c r="BO128" s="12"/>
      <c r="BP128" s="12">
        <v>90</v>
      </c>
      <c r="BQ128" s="12">
        <v>115</v>
      </c>
      <c r="BR128" s="15">
        <v>6.2</v>
      </c>
      <c r="BS128" s="15">
        <v>10.1</v>
      </c>
      <c r="BT128" s="15">
        <v>28.8</v>
      </c>
      <c r="BU128" s="15">
        <f>18.5*(G128)^0.294</f>
        <v>33.054263309745437</v>
      </c>
      <c r="BV128" s="8">
        <f>(BT128-BU128)/BU128</f>
        <v>-0.12870543414867594</v>
      </c>
      <c r="BW128" s="8">
        <v>31.9</v>
      </c>
      <c r="BX128" s="15">
        <v>17</v>
      </c>
      <c r="BY128" s="15">
        <v>7</v>
      </c>
      <c r="BZ128" s="15">
        <v>11.2</v>
      </c>
      <c r="CA128" s="15">
        <v>6</v>
      </c>
      <c r="CB128" s="15">
        <v>5.4</v>
      </c>
      <c r="CC128" s="8">
        <v>1.59</v>
      </c>
      <c r="CD128" s="8">
        <v>1.73</v>
      </c>
      <c r="CE128" s="8">
        <v>1.42</v>
      </c>
      <c r="CF128" s="8">
        <v>1.68</v>
      </c>
      <c r="CG128" s="8"/>
      <c r="CH128" s="8"/>
      <c r="CI128" s="8"/>
      <c r="CJ128" s="8"/>
      <c r="CK128" s="8"/>
      <c r="CL128" s="8">
        <v>3.96</v>
      </c>
      <c r="CM128" s="8">
        <f>CL128/G128</f>
        <v>0.54999999999999993</v>
      </c>
      <c r="CN128" s="8">
        <v>4.76</v>
      </c>
      <c r="CO128" s="8">
        <f>CN128/G128</f>
        <v>0.66111111111111109</v>
      </c>
      <c r="CP128" s="8">
        <v>1.96</v>
      </c>
      <c r="CQ128" s="8">
        <f>CP128/G128</f>
        <v>0.2722222222222222</v>
      </c>
      <c r="CR128" s="8">
        <v>5.29</v>
      </c>
      <c r="CS128" s="8">
        <f>CR128/G128</f>
        <v>0.73472222222222217</v>
      </c>
      <c r="CT128" s="8">
        <f>(CR128-CP128)/CR128</f>
        <v>0.62948960302457468</v>
      </c>
      <c r="CU128" s="8"/>
      <c r="CV128" s="8"/>
      <c r="CW128" s="8"/>
      <c r="CX128" s="8"/>
      <c r="CY128" s="8"/>
      <c r="CZ128" s="8">
        <f>(CL128+CP128)/2</f>
        <v>2.96</v>
      </c>
      <c r="DA128" s="8">
        <f>CZ128/G128</f>
        <v>0.41111111111111109</v>
      </c>
      <c r="DB128" s="8">
        <f>(CN128+CR128)/2</f>
        <v>5.0250000000000004</v>
      </c>
      <c r="DC128" s="8">
        <f>DB128/G128</f>
        <v>0.69791666666666674</v>
      </c>
      <c r="DD128" s="8">
        <f>(DB128-CZ128)/DB128</f>
        <v>0.41094527363184086</v>
      </c>
      <c r="DE128" s="8"/>
      <c r="DF128" s="8"/>
      <c r="DG128" s="8"/>
      <c r="DH128" s="8"/>
      <c r="DI128" s="8"/>
      <c r="DJ128" s="8"/>
      <c r="DK128" s="8"/>
      <c r="DL128" s="8"/>
      <c r="DM128" s="8"/>
      <c r="DN128" s="8"/>
      <c r="DO128" s="8"/>
      <c r="DP128" s="8"/>
      <c r="DQ128" s="8"/>
      <c r="DR128" s="8"/>
      <c r="DS128" s="8"/>
      <c r="DT128" s="8"/>
      <c r="DU128" s="8"/>
      <c r="DV128" s="8"/>
      <c r="DW128" s="8"/>
      <c r="DX128" s="8"/>
      <c r="DY128" s="8"/>
      <c r="DZ128" s="8"/>
      <c r="EA128" s="25"/>
      <c r="EB128" s="8"/>
      <c r="EC128" s="8">
        <v>122</v>
      </c>
      <c r="ED128" s="8">
        <v>0.76</v>
      </c>
      <c r="EE128" s="8">
        <v>0.35</v>
      </c>
      <c r="EF128" s="8">
        <f>ED128/EE128</f>
        <v>2.1714285714285717</v>
      </c>
      <c r="EG128" s="8">
        <v>1.56</v>
      </c>
      <c r="EH128" s="8">
        <v>1.95</v>
      </c>
      <c r="EI128" s="8">
        <f>EG128/EH128</f>
        <v>0.8</v>
      </c>
      <c r="EJ128" s="8">
        <v>1.91</v>
      </c>
      <c r="EK128" s="8">
        <v>2.06</v>
      </c>
      <c r="EL128" s="8">
        <f>EJ128/EK128</f>
        <v>0.9271844660194174</v>
      </c>
      <c r="EM128" s="12">
        <v>8</v>
      </c>
    </row>
    <row r="129" spans="1:143" s="3" customFormat="1" x14ac:dyDescent="0.2">
      <c r="A129" s="2" t="s">
        <v>63</v>
      </c>
      <c r="B129" s="2"/>
      <c r="C129" s="2" t="s">
        <v>153</v>
      </c>
      <c r="D129" s="2" t="s">
        <v>360</v>
      </c>
      <c r="E129" s="2">
        <v>1</v>
      </c>
      <c r="F129" s="11">
        <v>42138</v>
      </c>
      <c r="G129" s="8">
        <v>6.3</v>
      </c>
      <c r="H129" s="8">
        <f>((YEAR(I129)-YEAR(F129))*12)+(MONTH(I129)-MONTH(F129))+((DAY(I129)-DAY(F129))/365*12)</f>
        <v>34.328767123287669</v>
      </c>
      <c r="I129" s="11">
        <v>43183</v>
      </c>
      <c r="J129" s="11" t="s">
        <v>344</v>
      </c>
      <c r="K129" s="12">
        <v>0</v>
      </c>
      <c r="L129" s="2" t="s">
        <v>6</v>
      </c>
      <c r="M129" s="23"/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3"/>
      <c r="X129" s="2">
        <v>0</v>
      </c>
      <c r="Y129" s="2"/>
      <c r="Z129" s="2">
        <v>0</v>
      </c>
      <c r="AA129" s="2"/>
      <c r="AB129" s="2">
        <v>0</v>
      </c>
      <c r="AC129" s="2"/>
      <c r="AD129" s="2">
        <v>0</v>
      </c>
      <c r="AE129" s="2"/>
      <c r="AF129" s="2">
        <v>0</v>
      </c>
      <c r="AG129" s="2"/>
      <c r="AH129" s="2">
        <v>0</v>
      </c>
      <c r="AI129" s="2"/>
      <c r="AJ129" s="2">
        <v>0</v>
      </c>
      <c r="AK129" s="2"/>
      <c r="AL129" s="2">
        <v>1</v>
      </c>
      <c r="AM129" s="2">
        <v>0</v>
      </c>
      <c r="AN129" s="2">
        <v>0</v>
      </c>
      <c r="AO129" s="2">
        <v>0</v>
      </c>
      <c r="AP129" s="2">
        <v>0</v>
      </c>
      <c r="AQ129" s="12"/>
      <c r="AR129" s="2"/>
      <c r="AS129" s="2"/>
      <c r="AT129" s="2"/>
      <c r="AU129" s="2"/>
      <c r="AV129" s="2"/>
      <c r="AW129" s="2">
        <v>0</v>
      </c>
      <c r="AX129" s="2">
        <v>1</v>
      </c>
      <c r="AY129" s="2">
        <v>0</v>
      </c>
      <c r="AZ129" s="2">
        <v>0</v>
      </c>
      <c r="BA129" s="2">
        <v>0</v>
      </c>
      <c r="BB129" s="2">
        <v>0</v>
      </c>
      <c r="BC129" s="2"/>
      <c r="BD129" s="2"/>
      <c r="BE129" s="2">
        <v>0</v>
      </c>
      <c r="BF129" s="8"/>
      <c r="BG129" s="8">
        <v>0.32</v>
      </c>
      <c r="BH129" s="8"/>
      <c r="BI129" s="8"/>
      <c r="BJ129" s="7"/>
      <c r="BK129" s="12">
        <v>0</v>
      </c>
      <c r="BL129" s="12">
        <v>16</v>
      </c>
      <c r="BM129" s="12">
        <f>BL129-5</f>
        <v>11</v>
      </c>
      <c r="BN129" s="12">
        <v>0</v>
      </c>
      <c r="BO129" s="20"/>
      <c r="BP129" s="12">
        <v>65</v>
      </c>
      <c r="BQ129" s="12">
        <v>110</v>
      </c>
      <c r="BR129" s="15">
        <v>5.0999999999999996</v>
      </c>
      <c r="BS129" s="15">
        <v>8.5</v>
      </c>
      <c r="BT129" s="15">
        <v>26.8</v>
      </c>
      <c r="BU129" s="15">
        <f>18.5*(G129)^0.294</f>
        <v>31.781753134677256</v>
      </c>
      <c r="BV129" s="8">
        <f>(BT129-BU129)/BU129</f>
        <v>-0.15674884621898455</v>
      </c>
      <c r="BW129" s="8">
        <v>30.9</v>
      </c>
      <c r="BX129" s="15">
        <v>18.3</v>
      </c>
      <c r="BY129" s="15">
        <v>5.5</v>
      </c>
      <c r="BZ129" s="15">
        <v>9.4</v>
      </c>
      <c r="CA129" s="15">
        <v>1.5</v>
      </c>
      <c r="CB129" s="15">
        <v>2.1</v>
      </c>
      <c r="CC129" s="8">
        <v>1.76</v>
      </c>
      <c r="CD129" s="8">
        <v>2.08</v>
      </c>
      <c r="CE129" s="8">
        <v>1.8</v>
      </c>
      <c r="CF129" s="8">
        <v>2.1</v>
      </c>
      <c r="CG129" s="8"/>
      <c r="CH129" s="8">
        <v>2.2799999999999998</v>
      </c>
      <c r="CI129" s="8">
        <v>3.38</v>
      </c>
      <c r="CJ129" s="8">
        <v>2.56</v>
      </c>
      <c r="CK129" s="8">
        <v>3.68</v>
      </c>
      <c r="CL129" s="8">
        <v>2.11</v>
      </c>
      <c r="CM129" s="8">
        <f>CL129/G129</f>
        <v>0.3349206349206349</v>
      </c>
      <c r="CN129" s="8">
        <v>4.6500000000000004</v>
      </c>
      <c r="CO129" s="8">
        <f>CN129/G129</f>
        <v>0.73809523809523814</v>
      </c>
      <c r="CP129" s="8">
        <v>2.97</v>
      </c>
      <c r="CQ129" s="8">
        <f>CP129/G129</f>
        <v>0.47142857142857147</v>
      </c>
      <c r="CR129" s="8">
        <v>5.21</v>
      </c>
      <c r="CS129" s="8">
        <f>CR129/G129</f>
        <v>0.82698412698412704</v>
      </c>
      <c r="CT129" s="8">
        <f>(CR129-CP129)/CR129</f>
        <v>0.42994241842610359</v>
      </c>
      <c r="CU129" s="8"/>
      <c r="CV129" s="8"/>
      <c r="CW129" s="8"/>
      <c r="CX129" s="8"/>
      <c r="CY129" s="8"/>
      <c r="CZ129" s="8">
        <f>(CL129+CP129)/2</f>
        <v>2.54</v>
      </c>
      <c r="DA129" s="8">
        <f>CZ129/G129</f>
        <v>0.40317460317460319</v>
      </c>
      <c r="DB129" s="8">
        <f>(CN129+CR129)/2</f>
        <v>4.93</v>
      </c>
      <c r="DC129" s="8">
        <f>DB129/G129</f>
        <v>0.78253968253968254</v>
      </c>
      <c r="DD129" s="8">
        <f>(DB129-CZ129)/DB129</f>
        <v>0.48478701825557807</v>
      </c>
      <c r="DE129" s="8">
        <f>0.85*((CH129^2)/CC129)</f>
        <v>2.5105909090909084</v>
      </c>
      <c r="DF129" s="8">
        <f>DE129/G129</f>
        <v>0.39850649350649342</v>
      </c>
      <c r="DG129" s="8">
        <f>0.85*((CI129^2)/CD129)</f>
        <v>4.6686249999999987</v>
      </c>
      <c r="DH129" s="8">
        <f>DG129/G129</f>
        <v>0.74105158730158716</v>
      </c>
      <c r="DI129" s="8">
        <f>0.85*((CJ129^2)/CE129)</f>
        <v>3.0947555555555555</v>
      </c>
      <c r="DJ129" s="8">
        <f>DI129/G129</f>
        <v>0.49123104056437389</v>
      </c>
      <c r="DK129" s="8">
        <f>0.85*((CK129^2)/CF129)</f>
        <v>5.4814476190476187</v>
      </c>
      <c r="DL129" s="8">
        <f>DK129/G129</f>
        <v>0.87007105064247914</v>
      </c>
      <c r="DM129" s="8">
        <f>(DK129-DI129)/DK129</f>
        <v>0.43541272841839945</v>
      </c>
      <c r="DN129" s="8">
        <f>((0.85*CH129*CJ129)/CE129)</f>
        <v>2.7562666666666664</v>
      </c>
      <c r="DO129" s="8">
        <f>DN129/G129</f>
        <v>0.43750264550264545</v>
      </c>
      <c r="DP129" s="8">
        <f>((0.85*CI129*CK129)/CF129)</f>
        <v>5.0345904761904761</v>
      </c>
      <c r="DQ129" s="8">
        <f>DP129/G129</f>
        <v>0.79914134542705972</v>
      </c>
      <c r="DR129" s="8">
        <f>((0.85*CH129*CJ129)/((CC129+CE129)/2))</f>
        <v>2.7872359550561794</v>
      </c>
      <c r="DS129" s="8">
        <f>DR129/G129</f>
        <v>0.44241840556447293</v>
      </c>
      <c r="DT129" s="8">
        <f>((0.85*CI129*CK129)/((CD129+CF129)/2))</f>
        <v>5.0586794258373207</v>
      </c>
      <c r="DU129" s="8">
        <f>DT129/G129</f>
        <v>0.80296498822814621</v>
      </c>
      <c r="DV129" s="8">
        <f>(DE129+DI129)/2</f>
        <v>2.8026732323232322</v>
      </c>
      <c r="DW129" s="8">
        <f>(DF129+DJ129)/2</f>
        <v>0.44486876703543365</v>
      </c>
      <c r="DX129" s="8">
        <f>(DG129+DK129)/2</f>
        <v>5.0750363095238082</v>
      </c>
      <c r="DY129" s="8">
        <f>(DH129+DL129)/2</f>
        <v>0.8055613189720332</v>
      </c>
      <c r="DZ129" s="8">
        <f>(DY129-DW129)/DY129</f>
        <v>0.44775306788175334</v>
      </c>
      <c r="EA129" s="25">
        <f>(DP129-DN129)/DP129</f>
        <v>0.45253408798559303</v>
      </c>
      <c r="EB129" s="8">
        <f>(DT129-DR129)/DT129</f>
        <v>0.44901905805291631</v>
      </c>
      <c r="EC129" s="8">
        <v>144</v>
      </c>
      <c r="ED129" s="8">
        <v>0.59</v>
      </c>
      <c r="EE129" s="8">
        <v>0.42</v>
      </c>
      <c r="EF129" s="8">
        <f>ED129/EE129</f>
        <v>1.4047619047619047</v>
      </c>
      <c r="EG129" s="8">
        <v>1.1100000000000001</v>
      </c>
      <c r="EH129" s="8">
        <v>1.6</v>
      </c>
      <c r="EI129" s="8">
        <f>EG129/EH129</f>
        <v>0.69374999999999998</v>
      </c>
      <c r="EJ129" s="8">
        <v>1.82</v>
      </c>
      <c r="EK129" s="8">
        <v>1.76</v>
      </c>
      <c r="EL129" s="8">
        <f>EJ129/EK129</f>
        <v>1.0340909090909092</v>
      </c>
      <c r="EM129" s="12">
        <v>11</v>
      </c>
    </row>
    <row r="130" spans="1:143" s="3" customFormat="1" x14ac:dyDescent="0.2">
      <c r="A130" s="2" t="s">
        <v>145</v>
      </c>
      <c r="B130" s="2"/>
      <c r="C130" s="2" t="s">
        <v>146</v>
      </c>
      <c r="D130" s="2" t="s">
        <v>360</v>
      </c>
      <c r="E130" s="2">
        <v>1</v>
      </c>
      <c r="F130" s="11">
        <v>39419</v>
      </c>
      <c r="G130" s="8">
        <v>9.9</v>
      </c>
      <c r="H130" s="8">
        <f>((YEAR(I130)-YEAR(F130))*12)+(MONTH(I130)-MONTH(F130))+((DAY(I130)-DAY(F130))/365*12)</f>
        <v>132</v>
      </c>
      <c r="I130" s="11">
        <v>43437</v>
      </c>
      <c r="J130" s="11" t="s">
        <v>344</v>
      </c>
      <c r="K130" s="12">
        <v>2</v>
      </c>
      <c r="L130" s="2" t="s">
        <v>5</v>
      </c>
      <c r="M130" s="23"/>
      <c r="N130" s="2">
        <v>0</v>
      </c>
      <c r="O130" s="32">
        <v>0</v>
      </c>
      <c r="P130" s="32">
        <v>0</v>
      </c>
      <c r="Q130" s="32">
        <v>0</v>
      </c>
      <c r="R130" s="32">
        <v>0</v>
      </c>
      <c r="S130" s="32">
        <v>0</v>
      </c>
      <c r="T130" s="32">
        <v>0</v>
      </c>
      <c r="U130" s="32">
        <v>0</v>
      </c>
      <c r="V130" s="32">
        <v>0</v>
      </c>
      <c r="W130" s="23">
        <v>1</v>
      </c>
      <c r="X130" s="2">
        <v>1</v>
      </c>
      <c r="Y130" s="2">
        <v>0.13</v>
      </c>
      <c r="Z130" s="32">
        <v>0</v>
      </c>
      <c r="AA130" s="2"/>
      <c r="AB130" s="32">
        <v>0</v>
      </c>
      <c r="AC130" s="2"/>
      <c r="AD130" s="32">
        <v>0</v>
      </c>
      <c r="AE130" s="2"/>
      <c r="AF130" s="32">
        <v>0</v>
      </c>
      <c r="AG130" s="2"/>
      <c r="AH130" s="32">
        <v>0</v>
      </c>
      <c r="AI130" s="2"/>
      <c r="AJ130" s="32">
        <v>0</v>
      </c>
      <c r="AK130" s="2"/>
      <c r="AL130" s="2">
        <v>0</v>
      </c>
      <c r="AM130" s="2">
        <v>1</v>
      </c>
      <c r="AN130" s="2">
        <v>0</v>
      </c>
      <c r="AO130" s="2">
        <v>0</v>
      </c>
      <c r="AP130" s="2">
        <v>0</v>
      </c>
      <c r="AQ130" s="12">
        <v>1</v>
      </c>
      <c r="AR130" s="2">
        <v>1</v>
      </c>
      <c r="AS130" s="2">
        <v>0</v>
      </c>
      <c r="AT130" s="2">
        <v>0</v>
      </c>
      <c r="AU130" s="2">
        <v>0</v>
      </c>
      <c r="AV130" s="2">
        <v>0</v>
      </c>
      <c r="AW130" s="2">
        <v>2</v>
      </c>
      <c r="AX130" s="2">
        <v>0</v>
      </c>
      <c r="AY130" s="2">
        <v>0</v>
      </c>
      <c r="AZ130" s="2">
        <v>1</v>
      </c>
      <c r="BA130" s="2">
        <v>0</v>
      </c>
      <c r="BB130" s="2">
        <v>0</v>
      </c>
      <c r="BC130" s="2"/>
      <c r="BE130" s="2">
        <v>0</v>
      </c>
      <c r="BF130" s="8"/>
      <c r="BG130" s="8">
        <v>0.41</v>
      </c>
      <c r="BH130" s="8">
        <v>3.65</v>
      </c>
      <c r="BI130" s="8">
        <v>4.09</v>
      </c>
      <c r="BJ130" s="7">
        <f>BH130/BI130</f>
        <v>0.89242053789731057</v>
      </c>
      <c r="BK130" s="12">
        <v>0</v>
      </c>
      <c r="BL130" s="12">
        <v>14</v>
      </c>
      <c r="BM130" s="12">
        <f>BL130-5</f>
        <v>9</v>
      </c>
      <c r="BN130" s="12">
        <v>0</v>
      </c>
      <c r="BO130" s="20"/>
      <c r="BP130" s="12">
        <v>80</v>
      </c>
      <c r="BQ130" s="12">
        <v>120</v>
      </c>
      <c r="BR130" s="15">
        <v>6.38</v>
      </c>
      <c r="BS130" s="15">
        <v>9.65</v>
      </c>
      <c r="BT130" s="15">
        <v>31.91</v>
      </c>
      <c r="BU130" s="15">
        <f>18.5*(G130)^0.294</f>
        <v>36.298483033382105</v>
      </c>
      <c r="BV130" s="8">
        <f>(BT130-BU130)/BU130</f>
        <v>-0.12089990177678256</v>
      </c>
      <c r="BW130" s="8">
        <v>35.200000000000003</v>
      </c>
      <c r="BX130" s="15">
        <v>18.87</v>
      </c>
      <c r="BY130" s="15">
        <v>5.82</v>
      </c>
      <c r="BZ130" s="15">
        <v>10.210000000000001</v>
      </c>
      <c r="CA130" s="15">
        <v>5.39</v>
      </c>
      <c r="CB130" s="15">
        <v>5.39</v>
      </c>
      <c r="CC130" s="8">
        <v>1.3</v>
      </c>
      <c r="CD130" s="8">
        <v>1.8</v>
      </c>
      <c r="CE130" s="8">
        <v>1.4</v>
      </c>
      <c r="CF130" s="8">
        <v>1.8</v>
      </c>
      <c r="CG130" s="8"/>
      <c r="CH130" s="8">
        <v>2.1</v>
      </c>
      <c r="CI130" s="8">
        <v>3.8</v>
      </c>
      <c r="CJ130" s="8">
        <v>3</v>
      </c>
      <c r="CK130" s="8">
        <v>4.2</v>
      </c>
      <c r="CL130" s="8">
        <v>2</v>
      </c>
      <c r="CM130" s="8">
        <f>CL130/G130</f>
        <v>0.20202020202020202</v>
      </c>
      <c r="CN130" s="8">
        <v>6</v>
      </c>
      <c r="CO130" s="8">
        <f>CN130/G130</f>
        <v>0.60606060606060608</v>
      </c>
      <c r="CP130" s="8">
        <v>5</v>
      </c>
      <c r="CQ130" s="8">
        <f>CP130/G130</f>
        <v>0.50505050505050508</v>
      </c>
      <c r="CR130" s="8">
        <v>7</v>
      </c>
      <c r="CS130" s="8">
        <f>CR130/G130</f>
        <v>0.70707070707070707</v>
      </c>
      <c r="CT130" s="8">
        <f>(CR130-CP130)/CR130</f>
        <v>0.2857142857142857</v>
      </c>
      <c r="CU130" s="8"/>
      <c r="CV130" s="8"/>
      <c r="CW130" s="8"/>
      <c r="CX130" s="8"/>
      <c r="CY130" s="8"/>
      <c r="CZ130" s="8">
        <f>(CL130+CP130)/2</f>
        <v>3.5</v>
      </c>
      <c r="DA130" s="8">
        <f>CZ130/G130</f>
        <v>0.35353535353535354</v>
      </c>
      <c r="DB130" s="8">
        <f>(CN130+CR130)/2</f>
        <v>6.5</v>
      </c>
      <c r="DC130" s="8">
        <f>DB130/G130</f>
        <v>0.65656565656565657</v>
      </c>
      <c r="DD130" s="8">
        <f>(DB130-CZ130)/DB130</f>
        <v>0.46153846153846156</v>
      </c>
      <c r="DE130" s="8">
        <f>0.85*((CH130^2)/CC130)</f>
        <v>2.8834615384615385</v>
      </c>
      <c r="DF130" s="8">
        <f>DE130/G130</f>
        <v>0.29125874125874124</v>
      </c>
      <c r="DG130" s="8">
        <f>0.85*((CI130^2)/CD130)</f>
        <v>6.818888888888889</v>
      </c>
      <c r="DH130" s="8">
        <f>DG130/G130</f>
        <v>0.68877665544332212</v>
      </c>
      <c r="DI130" s="8">
        <f>0.85*((CJ130^2)/CE130)</f>
        <v>5.4642857142857144</v>
      </c>
      <c r="DJ130" s="8">
        <f>DI130/G130</f>
        <v>0.55194805194805197</v>
      </c>
      <c r="DK130" s="8">
        <f>0.85*((CK130^2)/CF130)</f>
        <v>8.33</v>
      </c>
      <c r="DL130" s="8">
        <f>DK130/G130</f>
        <v>0.84141414141414139</v>
      </c>
      <c r="DM130" s="8">
        <f>(DK130-DI130)/DK130</f>
        <v>0.34402332361516036</v>
      </c>
      <c r="DN130" s="8">
        <f>((0.85*CH130*CJ130)/CE130)</f>
        <v>3.8249999999999997</v>
      </c>
      <c r="DO130" s="8">
        <f>DN130/G130</f>
        <v>0.3863636363636363</v>
      </c>
      <c r="DP130" s="8">
        <f>((0.85*CI130*CK130)/CF130)</f>
        <v>7.5366666666666671</v>
      </c>
      <c r="DQ130" s="8">
        <f>DP130/G130</f>
        <v>0.76127946127946133</v>
      </c>
      <c r="DR130" s="8">
        <f>((0.85*CH130*CJ130)/((CC130+CE130)/2))</f>
        <v>3.9666666666666659</v>
      </c>
      <c r="DS130" s="8">
        <f>DR130/G130</f>
        <v>0.40067340067340057</v>
      </c>
      <c r="DT130" s="8">
        <f>((0.85*CI130*CK130)/((CD130+CF130)/2))</f>
        <v>7.5366666666666671</v>
      </c>
      <c r="DU130" s="8">
        <f>DT130/G130</f>
        <v>0.76127946127946133</v>
      </c>
      <c r="DV130" s="8">
        <f>(DE130+DI130)/2</f>
        <v>4.1738736263736262</v>
      </c>
      <c r="DW130" s="8">
        <f>(DF130+DJ130)/2</f>
        <v>0.42160339660339663</v>
      </c>
      <c r="DX130" s="8">
        <f>(DG130+DK130)/2</f>
        <v>7.5744444444444445</v>
      </c>
      <c r="DY130" s="8">
        <f>(DH130+DL130)/2</f>
        <v>0.76509539842873175</v>
      </c>
      <c r="DZ130" s="8">
        <f>(DY130-DW130)/DY130</f>
        <v>0.44895316653421385</v>
      </c>
      <c r="EA130" s="25">
        <f>(DP130-DN130)/DP130</f>
        <v>0.49248120300751885</v>
      </c>
      <c r="EB130" s="8">
        <f>(DT130-DR130)/DT130</f>
        <v>0.47368421052631593</v>
      </c>
      <c r="EC130" s="8">
        <v>126</v>
      </c>
      <c r="ED130" s="8">
        <v>0.77</v>
      </c>
      <c r="EE130" s="8">
        <v>0.62</v>
      </c>
      <c r="EF130" s="8">
        <f>ED130/EE130</f>
        <v>1.2419354838709677</v>
      </c>
      <c r="EG130" s="8">
        <v>1.3959999999999999</v>
      </c>
      <c r="EH130" s="8">
        <v>2.0430000000000001</v>
      </c>
      <c r="EI130" s="8">
        <f>EG130/EH130</f>
        <v>0.68330885952031317</v>
      </c>
      <c r="EJ130" s="8">
        <v>1.929</v>
      </c>
      <c r="EK130" s="8">
        <v>1.8680000000000001</v>
      </c>
      <c r="EL130" s="8">
        <f>EJ130/EK130</f>
        <v>1.0326552462526766</v>
      </c>
      <c r="EM130" s="12">
        <v>9</v>
      </c>
    </row>
    <row r="131" spans="1:143" s="3" customFormat="1" x14ac:dyDescent="0.2">
      <c r="A131" s="2" t="s">
        <v>28</v>
      </c>
      <c r="B131" s="2"/>
      <c r="C131" s="2" t="s">
        <v>117</v>
      </c>
      <c r="D131" s="2" t="s">
        <v>359</v>
      </c>
      <c r="E131" s="12">
        <v>0</v>
      </c>
      <c r="F131" s="11">
        <v>41723</v>
      </c>
      <c r="G131" s="8">
        <v>7.8</v>
      </c>
      <c r="H131" s="8">
        <f>((YEAR(I131)-YEAR(F131))*12)+(MONTH(I131)-MONTH(F131))+((DAY(I131)-DAY(F131))/365*12)</f>
        <v>48.473972602739728</v>
      </c>
      <c r="I131" s="11">
        <v>43199</v>
      </c>
      <c r="J131" s="11" t="s">
        <v>344</v>
      </c>
      <c r="K131" s="12">
        <v>0</v>
      </c>
      <c r="L131" s="2" t="s">
        <v>6</v>
      </c>
      <c r="M131" s="23"/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3"/>
      <c r="X131" s="2">
        <v>0</v>
      </c>
      <c r="Y131" s="2"/>
      <c r="Z131" s="2">
        <v>0</v>
      </c>
      <c r="AA131" s="2"/>
      <c r="AB131" s="2">
        <v>0</v>
      </c>
      <c r="AC131" s="2"/>
      <c r="AD131" s="2">
        <v>0</v>
      </c>
      <c r="AE131" s="2"/>
      <c r="AF131" s="2">
        <v>0</v>
      </c>
      <c r="AG131" s="2"/>
      <c r="AH131" s="2">
        <v>0</v>
      </c>
      <c r="AI131" s="2"/>
      <c r="AJ131" s="2">
        <v>0</v>
      </c>
      <c r="AK131" s="2"/>
      <c r="AL131" s="2">
        <v>1</v>
      </c>
      <c r="AM131" s="2">
        <v>0</v>
      </c>
      <c r="AN131" s="2">
        <v>0</v>
      </c>
      <c r="AO131" s="2">
        <v>0</v>
      </c>
      <c r="AP131" s="2">
        <v>0</v>
      </c>
      <c r="AQ131" s="12"/>
      <c r="AR131" s="2"/>
      <c r="AS131" s="2"/>
      <c r="AT131" s="2"/>
      <c r="AU131" s="2"/>
      <c r="AV131" s="2"/>
      <c r="AW131" s="2">
        <v>0</v>
      </c>
      <c r="AX131" s="2">
        <v>1</v>
      </c>
      <c r="AY131" s="2">
        <v>0</v>
      </c>
      <c r="AZ131" s="2">
        <v>0</v>
      </c>
      <c r="BA131" s="2">
        <v>0</v>
      </c>
      <c r="BB131" s="2">
        <v>0</v>
      </c>
      <c r="BC131" s="2"/>
      <c r="BE131" s="2">
        <v>0</v>
      </c>
      <c r="BF131" s="8"/>
      <c r="BG131" s="8">
        <v>0.3</v>
      </c>
      <c r="BH131" s="8"/>
      <c r="BI131" s="8"/>
      <c r="BJ131" s="7"/>
      <c r="BK131" s="12">
        <v>0</v>
      </c>
      <c r="BL131" s="12">
        <v>13</v>
      </c>
      <c r="BM131" s="12">
        <f>BL131-5</f>
        <v>8</v>
      </c>
      <c r="BN131" s="12">
        <v>0</v>
      </c>
      <c r="BO131" s="20"/>
      <c r="BP131" s="12">
        <v>70</v>
      </c>
      <c r="BQ131" s="12">
        <v>100</v>
      </c>
      <c r="BR131" s="15">
        <v>7.1</v>
      </c>
      <c r="BS131" s="15">
        <v>10.7</v>
      </c>
      <c r="BT131" s="15">
        <v>30.3</v>
      </c>
      <c r="BU131" s="15">
        <f>18.5*(G131)^0.294</f>
        <v>33.841339246285159</v>
      </c>
      <c r="BV131" s="8">
        <f>(BT131-BU131)/BU131</f>
        <v>-0.10464536348613623</v>
      </c>
      <c r="BW131" s="8">
        <v>33</v>
      </c>
      <c r="BX131" s="15">
        <v>21.3</v>
      </c>
      <c r="BY131" s="15">
        <v>6.6</v>
      </c>
      <c r="BZ131" s="15">
        <v>10.3</v>
      </c>
      <c r="CA131" s="15">
        <v>3.2</v>
      </c>
      <c r="CB131" s="15">
        <v>3.7</v>
      </c>
      <c r="CC131" s="8">
        <v>1.35</v>
      </c>
      <c r="CD131" s="8">
        <v>1.52</v>
      </c>
      <c r="CE131" s="8">
        <v>1.37</v>
      </c>
      <c r="CF131" s="8">
        <v>1.62</v>
      </c>
      <c r="CG131" s="8"/>
      <c r="CH131" s="8">
        <v>2.2599999999999998</v>
      </c>
      <c r="CI131" s="8">
        <v>3</v>
      </c>
      <c r="CJ131" s="8">
        <v>2.25</v>
      </c>
      <c r="CK131" s="8">
        <v>3.03</v>
      </c>
      <c r="CL131" s="8">
        <v>1.92</v>
      </c>
      <c r="CM131" s="8">
        <f>CL131/G131</f>
        <v>0.24615384615384614</v>
      </c>
      <c r="CN131" s="8">
        <v>5.28</v>
      </c>
      <c r="CO131" s="8">
        <f>CN131/G131</f>
        <v>0.67692307692307696</v>
      </c>
      <c r="CP131" s="8">
        <v>3.09</v>
      </c>
      <c r="CQ131" s="8">
        <f>CP131/G131</f>
        <v>0.39615384615384613</v>
      </c>
      <c r="CR131" s="8">
        <v>4.68</v>
      </c>
      <c r="CS131" s="8">
        <f>CR131/G131</f>
        <v>0.6</v>
      </c>
      <c r="CT131" s="8">
        <f>(CR131-CP131)/CR131</f>
        <v>0.33974358974358976</v>
      </c>
      <c r="CU131" s="8"/>
      <c r="CV131" s="8"/>
      <c r="CW131" s="8"/>
      <c r="CX131" s="8"/>
      <c r="CY131" s="8"/>
      <c r="CZ131" s="8">
        <f>(CL131+CP131)/2</f>
        <v>2.5049999999999999</v>
      </c>
      <c r="DA131" s="8">
        <f>CZ131/G131</f>
        <v>0.32115384615384612</v>
      </c>
      <c r="DB131" s="8">
        <f>(CN131+CR131)/2</f>
        <v>4.9800000000000004</v>
      </c>
      <c r="DC131" s="8">
        <f>DB131/G131</f>
        <v>0.63846153846153852</v>
      </c>
      <c r="DD131" s="8">
        <f>(DB131-CZ131)/DB131</f>
        <v>0.49698795180722899</v>
      </c>
      <c r="DE131" s="8">
        <f>0.85*((CH131^2)/CC131)</f>
        <v>3.2158962962962954</v>
      </c>
      <c r="DF131" s="8">
        <f>DE131/G131</f>
        <v>0.41229439696106351</v>
      </c>
      <c r="DG131" s="8">
        <f>0.85*((CI131^2)/CD131)</f>
        <v>5.0328947368421044</v>
      </c>
      <c r="DH131" s="8">
        <f>DG131/G131</f>
        <v>0.64524291497975694</v>
      </c>
      <c r="DI131" s="8">
        <f>0.85*((CJ131^2)/CE131)</f>
        <v>3.1409671532846715</v>
      </c>
      <c r="DJ131" s="8">
        <f>DI131/G131</f>
        <v>0.40268809657495791</v>
      </c>
      <c r="DK131" s="8">
        <f>0.85*((CK131^2)/CF131)</f>
        <v>4.8171388888888886</v>
      </c>
      <c r="DL131" s="8">
        <f>DK131/G131</f>
        <v>0.61758190883190878</v>
      </c>
      <c r="DM131" s="8">
        <f>(DK131-DI131)/DK131</f>
        <v>0.3479600182320754</v>
      </c>
      <c r="DN131" s="8">
        <f>((0.85*CH131*CJ131)/CE131)</f>
        <v>3.1549270072992694</v>
      </c>
      <c r="DO131" s="8">
        <f>DN131/G131</f>
        <v>0.40447782144862432</v>
      </c>
      <c r="DP131" s="8">
        <f>((0.85*CI131*CK131)/CF131)</f>
        <v>4.769444444444443</v>
      </c>
      <c r="DQ131" s="8">
        <f>DP131/G131</f>
        <v>0.61146723646723633</v>
      </c>
      <c r="DR131" s="8">
        <f>((0.85*CH131*CJ131)/((CC131+CE131)/2))</f>
        <v>3.1781249999999992</v>
      </c>
      <c r="DS131" s="8">
        <f>DR131/G131</f>
        <v>0.40745192307692296</v>
      </c>
      <c r="DT131" s="8">
        <f>((0.85*CI131*CK131)/((CD131+CF131)/2))</f>
        <v>4.9213375796178331</v>
      </c>
      <c r="DU131" s="8">
        <f>DT131/G131</f>
        <v>0.63094071533561968</v>
      </c>
      <c r="DV131" s="8">
        <f>(DE131+DI131)/2</f>
        <v>3.1784317247904834</v>
      </c>
      <c r="DW131" s="8">
        <f>(DF131+DJ131)/2</f>
        <v>0.40749124676801074</v>
      </c>
      <c r="DX131" s="8">
        <f>(DG131+DK131)/2</f>
        <v>4.925016812865497</v>
      </c>
      <c r="DY131" s="8">
        <f>(DH131+DL131)/2</f>
        <v>0.63141241190583286</v>
      </c>
      <c r="DZ131" s="8">
        <f>(DY131-DW131)/DY131</f>
        <v>0.35463535545959002</v>
      </c>
      <c r="EA131" s="25">
        <f>(DP131-DN131)/DP131</f>
        <v>0.33851268338512674</v>
      </c>
      <c r="EB131" s="8">
        <f>(DT131-DR131)/DT131</f>
        <v>0.35421520093185788</v>
      </c>
      <c r="EC131" s="8">
        <v>111</v>
      </c>
      <c r="ED131" s="8">
        <v>0.72</v>
      </c>
      <c r="EE131" s="8">
        <v>0.55000000000000004</v>
      </c>
      <c r="EF131" s="8">
        <f>ED131/EE131</f>
        <v>1.3090909090909089</v>
      </c>
      <c r="EG131" s="8">
        <v>1.24</v>
      </c>
      <c r="EH131" s="8">
        <v>1.63</v>
      </c>
      <c r="EI131" s="8">
        <f>EG131/EH131</f>
        <v>0.76073619631901845</v>
      </c>
      <c r="EJ131" s="8">
        <v>1.29</v>
      </c>
      <c r="EK131" s="8">
        <v>1.62</v>
      </c>
      <c r="EL131" s="8">
        <f>EJ131/EK131</f>
        <v>0.79629629629629628</v>
      </c>
      <c r="EM131" s="12">
        <v>6</v>
      </c>
    </row>
    <row r="132" spans="1:143" s="3" customFormat="1" x14ac:dyDescent="0.2">
      <c r="A132" s="2" t="s">
        <v>112</v>
      </c>
      <c r="B132" s="2"/>
      <c r="C132" s="2" t="s">
        <v>113</v>
      </c>
      <c r="D132" s="2" t="s">
        <v>359</v>
      </c>
      <c r="E132" s="12">
        <v>0</v>
      </c>
      <c r="F132" s="11">
        <v>40651</v>
      </c>
      <c r="G132" s="8">
        <v>11.3</v>
      </c>
      <c r="H132" s="8">
        <f>((YEAR(I132)-YEAR(F132))*12)+(MONTH(I132)-MONTH(F132))+((DAY(I132)-DAY(F132))/365*12)</f>
        <v>65.263013698630132</v>
      </c>
      <c r="I132" s="11">
        <v>42639</v>
      </c>
      <c r="J132" s="11" t="s">
        <v>344</v>
      </c>
      <c r="K132" s="12">
        <v>2</v>
      </c>
      <c r="L132" s="2" t="s">
        <v>5</v>
      </c>
      <c r="M132" s="23"/>
      <c r="N132" s="2">
        <v>0</v>
      </c>
      <c r="O132" s="32">
        <v>0</v>
      </c>
      <c r="P132" s="32">
        <v>0</v>
      </c>
      <c r="Q132" s="32">
        <v>0</v>
      </c>
      <c r="R132" s="32">
        <v>0</v>
      </c>
      <c r="S132" s="32">
        <v>0</v>
      </c>
      <c r="T132" s="32">
        <v>0</v>
      </c>
      <c r="U132" s="32">
        <v>0</v>
      </c>
      <c r="V132" s="32">
        <v>0</v>
      </c>
      <c r="W132" s="23">
        <v>0</v>
      </c>
      <c r="X132" s="32">
        <v>0</v>
      </c>
      <c r="Y132" s="2"/>
      <c r="Z132" s="32">
        <v>0</v>
      </c>
      <c r="AA132" s="2"/>
      <c r="AB132" s="32">
        <v>0</v>
      </c>
      <c r="AC132" s="2"/>
      <c r="AD132" s="32">
        <v>0</v>
      </c>
      <c r="AE132" s="2"/>
      <c r="AF132" s="32">
        <v>0</v>
      </c>
      <c r="AG132" s="2"/>
      <c r="AH132" s="32">
        <v>0</v>
      </c>
      <c r="AI132" s="2"/>
      <c r="AJ132" s="32">
        <v>0</v>
      </c>
      <c r="AK132" s="2"/>
      <c r="AL132" s="2">
        <v>0</v>
      </c>
      <c r="AM132" s="2">
        <v>1</v>
      </c>
      <c r="AN132" s="2">
        <v>0</v>
      </c>
      <c r="AO132" s="2">
        <v>0</v>
      </c>
      <c r="AP132" s="2">
        <v>0</v>
      </c>
      <c r="AQ132" s="12">
        <v>1</v>
      </c>
      <c r="AR132" s="2">
        <v>1</v>
      </c>
      <c r="AS132" s="2">
        <v>0</v>
      </c>
      <c r="AT132" s="2">
        <v>0</v>
      </c>
      <c r="AU132" s="2">
        <v>0</v>
      </c>
      <c r="AV132" s="2">
        <v>0</v>
      </c>
      <c r="AW132" s="2">
        <v>1</v>
      </c>
      <c r="AX132" s="2">
        <v>0</v>
      </c>
      <c r="AY132" s="2">
        <v>1</v>
      </c>
      <c r="AZ132" s="2">
        <v>0</v>
      </c>
      <c r="BA132" s="2">
        <v>0</v>
      </c>
      <c r="BB132" s="2">
        <v>0</v>
      </c>
      <c r="BC132" s="2"/>
      <c r="BE132" s="2">
        <v>0</v>
      </c>
      <c r="BF132" s="8"/>
      <c r="BG132" s="8">
        <v>0.41</v>
      </c>
      <c r="BH132" s="8">
        <v>0.66</v>
      </c>
      <c r="BI132" s="8">
        <v>2.75</v>
      </c>
      <c r="BJ132" s="7">
        <f>BH132/BI132</f>
        <v>0.24000000000000002</v>
      </c>
      <c r="BK132" s="12">
        <v>0</v>
      </c>
      <c r="BL132" s="12">
        <v>13</v>
      </c>
      <c r="BM132" s="12">
        <f>BL132-5</f>
        <v>8</v>
      </c>
      <c r="BN132" s="12">
        <v>0</v>
      </c>
      <c r="BO132" s="20"/>
      <c r="BP132" s="12">
        <v>100</v>
      </c>
      <c r="BQ132" s="12">
        <v>135</v>
      </c>
      <c r="BR132" s="15">
        <v>6.8</v>
      </c>
      <c r="BS132" s="15">
        <v>11.1</v>
      </c>
      <c r="BT132" s="15">
        <v>33.5</v>
      </c>
      <c r="BU132" s="15">
        <f>18.5*(G132)^0.294</f>
        <v>37.737818445935332</v>
      </c>
      <c r="BV132" s="8">
        <f>(BT132-BU132)/BU132</f>
        <v>-0.1122963282047317</v>
      </c>
      <c r="BW132" s="8">
        <v>36.299999999999997</v>
      </c>
      <c r="BX132" s="15">
        <v>19.7</v>
      </c>
      <c r="BY132" s="15">
        <v>6.8</v>
      </c>
      <c r="BZ132" s="15">
        <v>11.3</v>
      </c>
      <c r="CA132" s="15">
        <v>6.2</v>
      </c>
      <c r="CB132" s="15">
        <v>6</v>
      </c>
      <c r="CC132" s="8">
        <v>1.42</v>
      </c>
      <c r="CD132" s="8">
        <v>1.81</v>
      </c>
      <c r="CE132" s="8">
        <v>1.43</v>
      </c>
      <c r="CF132" s="8">
        <v>1.93</v>
      </c>
      <c r="CG132" s="8"/>
      <c r="CH132" s="8"/>
      <c r="CI132" s="8"/>
      <c r="CJ132" s="8"/>
      <c r="CK132" s="8"/>
      <c r="CL132" s="8">
        <v>2.21</v>
      </c>
      <c r="CM132" s="8">
        <f>CL132/G132</f>
        <v>0.19557522123893803</v>
      </c>
      <c r="CN132" s="8">
        <v>7.34</v>
      </c>
      <c r="CO132" s="8">
        <f>CN132/G132</f>
        <v>0.64955752212389373</v>
      </c>
      <c r="CP132" s="8">
        <v>2.21</v>
      </c>
      <c r="CQ132" s="8">
        <f>CP132/G132</f>
        <v>0.19557522123893803</v>
      </c>
      <c r="CR132" s="8">
        <v>8.94</v>
      </c>
      <c r="CS132" s="8">
        <f>CR132/G132</f>
        <v>0.79115044247787603</v>
      </c>
      <c r="CT132" s="8">
        <f>(CR132-CP132)/CR132</f>
        <v>0.75279642058165552</v>
      </c>
      <c r="CU132" s="8"/>
      <c r="CV132" s="8"/>
      <c r="CW132" s="8"/>
      <c r="CX132" s="8"/>
      <c r="CY132" s="8"/>
      <c r="CZ132" s="8">
        <f>(CL132+CP132)/2</f>
        <v>2.21</v>
      </c>
      <c r="DA132" s="8">
        <f>CZ132/G132</f>
        <v>0.19557522123893803</v>
      </c>
      <c r="DB132" s="8">
        <f>(CN132+CR132)/2</f>
        <v>8.14</v>
      </c>
      <c r="DC132" s="8">
        <f>DB132/G132</f>
        <v>0.72035398230088499</v>
      </c>
      <c r="DD132" s="8">
        <f>(DB132-CZ132)/DB132</f>
        <v>0.72850122850122856</v>
      </c>
      <c r="DE132" s="8"/>
      <c r="DF132" s="8"/>
      <c r="DG132" s="8"/>
      <c r="DH132" s="8"/>
      <c r="DI132" s="8"/>
      <c r="DJ132" s="8"/>
      <c r="DK132" s="8"/>
      <c r="DL132" s="8"/>
      <c r="DM132" s="8"/>
      <c r="DN132" s="8"/>
      <c r="DO132" s="8"/>
      <c r="DP132" s="8"/>
      <c r="DQ132" s="8"/>
      <c r="DR132" s="8"/>
      <c r="DS132" s="8"/>
      <c r="DT132" s="8"/>
      <c r="DU132" s="8"/>
      <c r="DV132" s="8"/>
      <c r="DW132" s="8"/>
      <c r="DX132" s="8"/>
      <c r="DY132" s="8"/>
      <c r="DZ132" s="8"/>
      <c r="EA132" s="25"/>
      <c r="EB132" s="8"/>
      <c r="EC132" s="8">
        <v>83</v>
      </c>
      <c r="ED132" s="8">
        <v>0.69</v>
      </c>
      <c r="EE132" s="8">
        <v>0.88</v>
      </c>
      <c r="EF132" s="8">
        <f>ED132/EE132</f>
        <v>0.78409090909090906</v>
      </c>
      <c r="EG132" s="8">
        <v>1.39</v>
      </c>
      <c r="EH132" s="8">
        <v>2.4300000000000002</v>
      </c>
      <c r="EI132" s="8">
        <f>EG132/EH132</f>
        <v>0.57201646090534974</v>
      </c>
      <c r="EJ132" s="8"/>
      <c r="EK132" s="8"/>
      <c r="EL132" s="8"/>
      <c r="EM132" s="12">
        <v>12</v>
      </c>
    </row>
    <row r="133" spans="1:143" s="3" customFormat="1" ht="17" x14ac:dyDescent="0.2">
      <c r="A133" s="2" t="s">
        <v>41</v>
      </c>
      <c r="B133" s="2"/>
      <c r="C133" s="2" t="s">
        <v>82</v>
      </c>
      <c r="D133" s="2" t="s">
        <v>360</v>
      </c>
      <c r="E133" s="2">
        <v>1</v>
      </c>
      <c r="F133" s="11">
        <v>40294</v>
      </c>
      <c r="G133" s="8">
        <v>7.5</v>
      </c>
      <c r="H133" s="8">
        <f>((YEAR(I133)-YEAR(F133))*12)+(MONTH(I133)-MONTH(F133))+((DAY(I133)-DAY(F133))/365*12)</f>
        <v>104.24383561643836</v>
      </c>
      <c r="I133" s="11">
        <v>43468</v>
      </c>
      <c r="J133" s="11" t="s">
        <v>344</v>
      </c>
      <c r="K133" s="12">
        <v>2</v>
      </c>
      <c r="L133" s="2" t="s">
        <v>5</v>
      </c>
      <c r="M133" s="23" t="s">
        <v>395</v>
      </c>
      <c r="N133" s="2">
        <v>0</v>
      </c>
      <c r="O133" s="32">
        <v>0</v>
      </c>
      <c r="P133" s="32">
        <v>0</v>
      </c>
      <c r="Q133" s="32">
        <v>0</v>
      </c>
      <c r="R133" s="2">
        <v>1</v>
      </c>
      <c r="S133" s="32">
        <v>0</v>
      </c>
      <c r="T133" s="32">
        <v>0</v>
      </c>
      <c r="U133" s="32">
        <v>0</v>
      </c>
      <c r="V133" s="32">
        <v>0</v>
      </c>
      <c r="W133" s="23">
        <v>0</v>
      </c>
      <c r="X133" s="32">
        <v>0</v>
      </c>
      <c r="Y133" s="2"/>
      <c r="Z133" s="32">
        <v>0</v>
      </c>
      <c r="AA133" s="2"/>
      <c r="AB133" s="32">
        <v>0</v>
      </c>
      <c r="AC133" s="2"/>
      <c r="AD133" s="32">
        <v>0</v>
      </c>
      <c r="AE133" s="2"/>
      <c r="AF133" s="32">
        <v>0</v>
      </c>
      <c r="AG133" s="2"/>
      <c r="AH133" s="32">
        <v>0</v>
      </c>
      <c r="AI133" s="2"/>
      <c r="AJ133" s="32">
        <v>0</v>
      </c>
      <c r="AK133" s="2"/>
      <c r="AL133" s="2">
        <v>0</v>
      </c>
      <c r="AM133" s="2">
        <v>1</v>
      </c>
      <c r="AN133" s="2">
        <v>0</v>
      </c>
      <c r="AO133" s="2">
        <v>0</v>
      </c>
      <c r="AP133" s="2">
        <v>0</v>
      </c>
      <c r="AQ133" s="12">
        <v>1</v>
      </c>
      <c r="AR133" s="2">
        <v>1</v>
      </c>
      <c r="AS133" s="2">
        <v>0</v>
      </c>
      <c r="AT133" s="2">
        <v>0</v>
      </c>
      <c r="AU133" s="2">
        <v>0</v>
      </c>
      <c r="AV133" s="2">
        <v>0</v>
      </c>
      <c r="AW133" s="2">
        <v>1</v>
      </c>
      <c r="AX133" s="2">
        <v>0</v>
      </c>
      <c r="AY133" s="2">
        <v>1</v>
      </c>
      <c r="AZ133" s="2">
        <v>0</v>
      </c>
      <c r="BA133" s="2">
        <v>0</v>
      </c>
      <c r="BB133" s="2">
        <v>0</v>
      </c>
      <c r="BC133" s="2"/>
      <c r="BE133" s="2">
        <v>0</v>
      </c>
      <c r="BF133" s="8"/>
      <c r="BG133" s="8">
        <v>0.37</v>
      </c>
      <c r="BH133" s="8"/>
      <c r="BI133" s="8"/>
      <c r="BJ133" s="7"/>
      <c r="BK133" s="12">
        <v>0</v>
      </c>
      <c r="BL133" s="12">
        <v>13</v>
      </c>
      <c r="BM133" s="12">
        <f>BL133-5</f>
        <v>8</v>
      </c>
      <c r="BN133" s="12">
        <v>0</v>
      </c>
      <c r="BO133" s="20"/>
      <c r="BP133" s="12">
        <v>90</v>
      </c>
      <c r="BQ133" s="12">
        <v>130</v>
      </c>
      <c r="BR133" s="15">
        <v>5.96</v>
      </c>
      <c r="BS133" s="15">
        <v>10.18</v>
      </c>
      <c r="BT133" s="15">
        <v>29.29</v>
      </c>
      <c r="BU133" s="15">
        <f>18.5*(G133)^0.294</f>
        <v>33.453359670938703</v>
      </c>
      <c r="BV133" s="8">
        <f>(BT133-BU133)/BU133</f>
        <v>-0.12445266221064963</v>
      </c>
      <c r="BW133" s="8">
        <v>31.9</v>
      </c>
      <c r="BX133" s="15">
        <v>18.37</v>
      </c>
      <c r="BY133" s="15">
        <v>5.96</v>
      </c>
      <c r="BZ133" s="15">
        <v>9.43</v>
      </c>
      <c r="CA133" s="15">
        <v>2.48</v>
      </c>
      <c r="CB133" s="15">
        <v>4.22</v>
      </c>
      <c r="CC133" s="8">
        <v>1.4</v>
      </c>
      <c r="CD133" s="8">
        <v>1.9</v>
      </c>
      <c r="CE133" s="8">
        <v>1.4</v>
      </c>
      <c r="CF133" s="8">
        <v>1.7</v>
      </c>
      <c r="CG133" s="8"/>
      <c r="CH133" s="8">
        <v>2.2000000000000002</v>
      </c>
      <c r="CI133" s="8">
        <v>4.2</v>
      </c>
      <c r="CJ133" s="8">
        <v>2.8</v>
      </c>
      <c r="CK133" s="8">
        <v>3.7</v>
      </c>
      <c r="CL133" s="8">
        <v>3</v>
      </c>
      <c r="CM133" s="8">
        <f>CL133/G133</f>
        <v>0.4</v>
      </c>
      <c r="CN133" s="8">
        <v>7</v>
      </c>
      <c r="CO133" s="8">
        <f>CN133/G133</f>
        <v>0.93333333333333335</v>
      </c>
      <c r="CP133" s="8">
        <v>4</v>
      </c>
      <c r="CQ133" s="8">
        <f>CP133/G133</f>
        <v>0.53333333333333333</v>
      </c>
      <c r="CR133" s="8">
        <v>6</v>
      </c>
      <c r="CS133" s="8">
        <f>CR133/G133</f>
        <v>0.8</v>
      </c>
      <c r="CT133" s="8">
        <f>(CR133-CP133)/CR133</f>
        <v>0.33333333333333331</v>
      </c>
      <c r="CU133" s="8"/>
      <c r="CV133" s="8"/>
      <c r="CW133" s="8"/>
      <c r="CX133" s="8"/>
      <c r="CY133" s="8"/>
      <c r="CZ133" s="8">
        <f>(CL133+CP133)/2</f>
        <v>3.5</v>
      </c>
      <c r="DA133" s="8">
        <f>CZ133/G133</f>
        <v>0.46666666666666667</v>
      </c>
      <c r="DB133" s="8">
        <f>(CN133+CR133)/2</f>
        <v>6.5</v>
      </c>
      <c r="DC133" s="8">
        <f>DB133/G133</f>
        <v>0.8666666666666667</v>
      </c>
      <c r="DD133" s="8">
        <f>(DB133-CZ133)/DB133</f>
        <v>0.46153846153846156</v>
      </c>
      <c r="DE133" s="8">
        <f>0.85*((CH133^2)/CC133)</f>
        <v>2.9385714285714291</v>
      </c>
      <c r="DF133" s="8">
        <f>DE133/G133</f>
        <v>0.39180952380952389</v>
      </c>
      <c r="DG133" s="8">
        <f>0.85*((CI133^2)/CD133)</f>
        <v>7.8915789473684219</v>
      </c>
      <c r="DH133" s="8">
        <f>DG133/G133</f>
        <v>1.0522105263157895</v>
      </c>
      <c r="DI133" s="8">
        <f>0.85*((CJ133^2)/CE133)</f>
        <v>4.76</v>
      </c>
      <c r="DJ133" s="8">
        <f>DI133/G133</f>
        <v>0.6346666666666666</v>
      </c>
      <c r="DK133" s="8">
        <f>0.85*((CK133^2)/CF133)</f>
        <v>6.8450000000000015</v>
      </c>
      <c r="DL133" s="8">
        <f>DK133/G133</f>
        <v>0.91266666666666685</v>
      </c>
      <c r="DM133" s="8">
        <f>(DK133-DI133)/DK133</f>
        <v>0.304601899196494</v>
      </c>
      <c r="DN133" s="8">
        <f>((0.85*CH133*CJ133)/CE133)</f>
        <v>3.74</v>
      </c>
      <c r="DO133" s="8">
        <f>DN133/G133</f>
        <v>0.4986666666666667</v>
      </c>
      <c r="DP133" s="8">
        <f>((0.85*CI133*CK133)/CF133)</f>
        <v>7.77</v>
      </c>
      <c r="DQ133" s="8">
        <f>DP133/G133</f>
        <v>1.036</v>
      </c>
      <c r="DR133" s="8">
        <f>((0.85*CH133*CJ133)/((CC133+CE133)/2))</f>
        <v>3.74</v>
      </c>
      <c r="DS133" s="8">
        <f>DR133/G133</f>
        <v>0.4986666666666667</v>
      </c>
      <c r="DT133" s="8">
        <f>((0.85*CI133*CK133)/((CD133+CF133)/2))</f>
        <v>7.3383333333333338</v>
      </c>
      <c r="DU133" s="8">
        <f>DT133/G133</f>
        <v>0.97844444444444456</v>
      </c>
      <c r="DV133" s="8">
        <f>(DE133+DI133)/2</f>
        <v>3.8492857142857142</v>
      </c>
      <c r="DW133" s="8">
        <f>(DF133+DJ133)/2</f>
        <v>0.51323809523809527</v>
      </c>
      <c r="DX133" s="8">
        <f>(DG133+DK133)/2</f>
        <v>7.3682894736842117</v>
      </c>
      <c r="DY133" s="8">
        <f>(DH133+DL133)/2</f>
        <v>0.98243859649122811</v>
      </c>
      <c r="DZ133" s="8">
        <f>(DY133-DW133)/DY133</f>
        <v>0.47758760998283134</v>
      </c>
      <c r="EA133" s="25">
        <f>(DP133-DN133)/DP133</f>
        <v>0.51866151866151866</v>
      </c>
      <c r="EB133" s="8">
        <f>(DT133-DR133)/DT133</f>
        <v>0.49034749034749037</v>
      </c>
      <c r="EC133" s="8">
        <v>104</v>
      </c>
      <c r="ED133" s="8">
        <v>0.88</v>
      </c>
      <c r="EE133" s="8">
        <v>0.7</v>
      </c>
      <c r="EF133" s="8">
        <f>ED133/EE133</f>
        <v>1.2571428571428573</v>
      </c>
      <c r="EG133" s="8">
        <v>1.27</v>
      </c>
      <c r="EH133" s="8">
        <v>1.5569999999999999</v>
      </c>
      <c r="EI133" s="8">
        <f>EG133/EH133</f>
        <v>0.8156711624919718</v>
      </c>
      <c r="EJ133" s="8">
        <v>1.8919999999999999</v>
      </c>
      <c r="EK133" s="8">
        <v>1.708</v>
      </c>
      <c r="EL133" s="8">
        <f>EJ133/EK133</f>
        <v>1.1077283372365339</v>
      </c>
      <c r="EM133" s="12">
        <v>6</v>
      </c>
    </row>
    <row r="134" spans="1:143" s="3" customFormat="1" x14ac:dyDescent="0.2">
      <c r="A134" s="2" t="s">
        <v>126</v>
      </c>
      <c r="B134" s="2" t="s">
        <v>199</v>
      </c>
      <c r="C134" s="2" t="s">
        <v>198</v>
      </c>
      <c r="D134" s="2" t="s">
        <v>360</v>
      </c>
      <c r="E134" s="2">
        <v>1</v>
      </c>
      <c r="F134" s="11">
        <v>38868</v>
      </c>
      <c r="G134" s="8">
        <v>8.4</v>
      </c>
      <c r="H134" s="8">
        <f>((YEAR(I134)-YEAR(F134))*12)+(MONTH(I134)-MONTH(F134))+((DAY(I134)-DAY(F134))/365*12)</f>
        <v>149.63835616438357</v>
      </c>
      <c r="I134" s="11">
        <v>43424</v>
      </c>
      <c r="J134" s="11" t="s">
        <v>344</v>
      </c>
      <c r="K134" s="12">
        <v>2</v>
      </c>
      <c r="L134" s="2" t="s">
        <v>5</v>
      </c>
      <c r="M134" s="23"/>
      <c r="N134" s="2">
        <v>0</v>
      </c>
      <c r="O134" s="32">
        <v>0</v>
      </c>
      <c r="P134" s="32">
        <v>0</v>
      </c>
      <c r="Q134" s="32">
        <v>0</v>
      </c>
      <c r="R134" s="32">
        <v>0</v>
      </c>
      <c r="S134" s="32">
        <v>0</v>
      </c>
      <c r="T134" s="32">
        <v>0</v>
      </c>
      <c r="U134" s="32">
        <v>0</v>
      </c>
      <c r="V134" s="32">
        <v>0</v>
      </c>
      <c r="W134" s="23">
        <v>0</v>
      </c>
      <c r="X134" s="32">
        <v>0</v>
      </c>
      <c r="Y134" s="2"/>
      <c r="Z134" s="32">
        <v>0</v>
      </c>
      <c r="AA134" s="2"/>
      <c r="AB134" s="32">
        <v>0</v>
      </c>
      <c r="AC134" s="2"/>
      <c r="AD134" s="32">
        <v>0</v>
      </c>
      <c r="AE134" s="2"/>
      <c r="AF134" s="32">
        <v>0</v>
      </c>
      <c r="AG134" s="2"/>
      <c r="AH134" s="32">
        <v>0</v>
      </c>
      <c r="AI134" s="2"/>
      <c r="AJ134" s="32">
        <v>0</v>
      </c>
      <c r="AK134" s="2"/>
      <c r="AL134" s="2">
        <v>0</v>
      </c>
      <c r="AM134" s="2">
        <v>1</v>
      </c>
      <c r="AN134" s="2">
        <v>0</v>
      </c>
      <c r="AO134" s="2">
        <v>0</v>
      </c>
      <c r="AP134" s="2">
        <v>0</v>
      </c>
      <c r="AQ134" s="12">
        <v>1</v>
      </c>
      <c r="AR134" s="2">
        <v>1</v>
      </c>
      <c r="AS134" s="2">
        <v>0</v>
      </c>
      <c r="AT134" s="2">
        <v>0</v>
      </c>
      <c r="AU134" s="2">
        <v>0</v>
      </c>
      <c r="AV134" s="2">
        <v>0</v>
      </c>
      <c r="AW134" s="2">
        <v>2</v>
      </c>
      <c r="AX134" s="2">
        <v>0</v>
      </c>
      <c r="AY134" s="2">
        <v>0</v>
      </c>
      <c r="AZ134" s="2">
        <v>1</v>
      </c>
      <c r="BA134" s="2">
        <v>0</v>
      </c>
      <c r="BB134" s="2">
        <v>0</v>
      </c>
      <c r="BC134" s="2"/>
      <c r="BE134" s="2">
        <v>1</v>
      </c>
      <c r="BF134" s="8">
        <v>7.0000000000000007E-2</v>
      </c>
      <c r="BG134" s="8">
        <v>0.43</v>
      </c>
      <c r="BH134" s="8">
        <v>0.5</v>
      </c>
      <c r="BI134" s="8">
        <v>3.13</v>
      </c>
      <c r="BJ134" s="7">
        <f>BH134/BI134</f>
        <v>0.15974440894568689</v>
      </c>
      <c r="BK134" s="12">
        <v>0</v>
      </c>
      <c r="BL134" s="12">
        <v>12</v>
      </c>
      <c r="BM134" s="12">
        <f>BL134-5</f>
        <v>7</v>
      </c>
      <c r="BN134" s="12">
        <v>0</v>
      </c>
      <c r="BO134" s="20"/>
      <c r="BP134" s="12">
        <v>100</v>
      </c>
      <c r="BQ134" s="12">
        <v>120</v>
      </c>
      <c r="BR134" s="15">
        <v>6</v>
      </c>
      <c r="BS134" s="15">
        <v>10.8</v>
      </c>
      <c r="BT134" s="15">
        <v>29.1</v>
      </c>
      <c r="BU134" s="15">
        <f>18.5*(G134)^0.294</f>
        <v>34.586756670417344</v>
      </c>
      <c r="BV134" s="8">
        <f>(BT134-BU134)/BU134</f>
        <v>-0.15863750170915161</v>
      </c>
      <c r="BW134" s="8">
        <v>33</v>
      </c>
      <c r="BX134" s="15">
        <v>16.5</v>
      </c>
      <c r="BY134" s="15">
        <v>5.8</v>
      </c>
      <c r="BZ134" s="15">
        <v>11.3</v>
      </c>
      <c r="CA134" s="15">
        <v>3.6</v>
      </c>
      <c r="CB134" s="15">
        <v>4.3</v>
      </c>
      <c r="CC134" s="8">
        <v>1.42</v>
      </c>
      <c r="CD134" s="8">
        <v>1.56</v>
      </c>
      <c r="CE134" s="8">
        <v>1.1399999999999999</v>
      </c>
      <c r="CF134" s="8">
        <v>1.48</v>
      </c>
      <c r="CG134" s="8">
        <v>2</v>
      </c>
      <c r="CH134" s="8">
        <v>2.09</v>
      </c>
      <c r="CI134" s="8">
        <v>3.54</v>
      </c>
      <c r="CJ134" s="8">
        <v>2.0299999999999998</v>
      </c>
      <c r="CK134" s="8">
        <v>3.11</v>
      </c>
      <c r="CL134" s="8">
        <v>2.5</v>
      </c>
      <c r="CM134" s="8">
        <f>CL134/G134</f>
        <v>0.29761904761904762</v>
      </c>
      <c r="CN134" s="8">
        <v>6.22</v>
      </c>
      <c r="CO134" s="8">
        <f>CN134/G134</f>
        <v>0.7404761904761904</v>
      </c>
      <c r="CP134" s="8">
        <v>2.65</v>
      </c>
      <c r="CQ134" s="8">
        <f>CP134/G134</f>
        <v>0.31547619047619047</v>
      </c>
      <c r="CR134" s="8">
        <v>4.92</v>
      </c>
      <c r="CS134" s="8">
        <f>CR134/G134</f>
        <v>0.58571428571428563</v>
      </c>
      <c r="CT134" s="8">
        <f>(CR134-CP134)/CR134</f>
        <v>0.4613821138211382</v>
      </c>
      <c r="CU134" s="8">
        <v>2.8</v>
      </c>
      <c r="CV134" s="8">
        <f>CU134/G134</f>
        <v>0.33333333333333331</v>
      </c>
      <c r="CW134" s="8">
        <v>5.6</v>
      </c>
      <c r="CX134" s="8">
        <f>CW134/G134</f>
        <v>0.66666666666666663</v>
      </c>
      <c r="CY134" s="8">
        <f>(CW134-CU134)/CW134</f>
        <v>0.5</v>
      </c>
      <c r="CZ134" s="8">
        <f>(CL134+CP134)/2</f>
        <v>2.5750000000000002</v>
      </c>
      <c r="DA134" s="8">
        <f>CZ134/G134</f>
        <v>0.30654761904761907</v>
      </c>
      <c r="DB134" s="8">
        <f>(CN134+CR134)/2</f>
        <v>5.57</v>
      </c>
      <c r="DC134" s="8">
        <f>DB134/G134</f>
        <v>0.66309523809523807</v>
      </c>
      <c r="DD134" s="8">
        <f>(DB134-CZ134)/DB134</f>
        <v>0.5377019748653501</v>
      </c>
      <c r="DE134" s="8">
        <v>2.6</v>
      </c>
      <c r="DF134" s="8">
        <f>DE134/G134</f>
        <v>0.30952380952380953</v>
      </c>
      <c r="DG134" s="8">
        <v>6.81</v>
      </c>
      <c r="DH134" s="8">
        <f>DG134/G134</f>
        <v>0.81071428571428561</v>
      </c>
      <c r="DI134" s="8">
        <v>3.07</v>
      </c>
      <c r="DJ134" s="8">
        <f>DI134/G134</f>
        <v>0.36547619047619045</v>
      </c>
      <c r="DK134" s="8">
        <v>5.56</v>
      </c>
      <c r="DL134" s="8">
        <f>DK134/G134</f>
        <v>0.66190476190476188</v>
      </c>
      <c r="DM134" s="8">
        <f>(DK134-DI134)/DK134</f>
        <v>0.44784172661870503</v>
      </c>
      <c r="DN134" s="8">
        <f>((0.85*CH134*CJ134)/CE134)</f>
        <v>3.1634166666666661</v>
      </c>
      <c r="DO134" s="8">
        <f>DN134/G134</f>
        <v>0.37659722222222214</v>
      </c>
      <c r="DP134" s="8">
        <f>((0.85*CI134*CK134)/CF134)</f>
        <v>6.3229662162162157</v>
      </c>
      <c r="DQ134" s="8">
        <f>DP134/G134</f>
        <v>0.75273407335907327</v>
      </c>
      <c r="DR134" s="8">
        <f>((0.85*CH134*CJ134)/((CC134+CE134)/2))</f>
        <v>2.8174179687499996</v>
      </c>
      <c r="DS134" s="8">
        <f>DR134/G134</f>
        <v>0.33540690104166659</v>
      </c>
      <c r="DT134" s="8">
        <f>((0.85*CI134*CK134)/((CD134+CF134)/2))</f>
        <v>6.1565723684210516</v>
      </c>
      <c r="DU134" s="8">
        <f>DT134/G134</f>
        <v>0.73292528195488704</v>
      </c>
      <c r="DV134" s="8">
        <f>(DE134+DI134)/2</f>
        <v>2.835</v>
      </c>
      <c r="DW134" s="8">
        <f>(DF134+DJ134)/2</f>
        <v>0.33750000000000002</v>
      </c>
      <c r="DX134" s="8">
        <f>(DG134+DK134)/2</f>
        <v>6.1849999999999996</v>
      </c>
      <c r="DY134" s="8">
        <f>(DH134+DL134)/2</f>
        <v>0.73630952380952375</v>
      </c>
      <c r="DZ134" s="8">
        <f>(DY134-DW134)/DY134</f>
        <v>0.54163298302344376</v>
      </c>
      <c r="EA134" s="25">
        <f>(DP134-DN134)/DP134</f>
        <v>0.49969420071332987</v>
      </c>
      <c r="EB134" s="8">
        <f>(DT134-DR134)/DT134</f>
        <v>0.54237231365923666</v>
      </c>
      <c r="EC134" s="8">
        <v>64</v>
      </c>
      <c r="ED134" s="8">
        <v>0.61</v>
      </c>
      <c r="EE134" s="8">
        <v>0.82</v>
      </c>
      <c r="EF134" s="8">
        <f>ED134/EE134</f>
        <v>0.74390243902439024</v>
      </c>
      <c r="EG134" s="8">
        <v>1.18</v>
      </c>
      <c r="EH134" s="8">
        <v>1.63</v>
      </c>
      <c r="EI134" s="8">
        <f>EG134/EH134</f>
        <v>0.7239263803680982</v>
      </c>
      <c r="EJ134" s="8">
        <v>1.81</v>
      </c>
      <c r="EK134" s="8">
        <v>1.56</v>
      </c>
      <c r="EL134" s="8">
        <f>EJ134/EK134</f>
        <v>1.1602564102564104</v>
      </c>
      <c r="EM134" s="12">
        <v>6</v>
      </c>
    </row>
    <row r="135" spans="1:143" s="3" customFormat="1" x14ac:dyDescent="0.2">
      <c r="A135" s="2" t="s">
        <v>155</v>
      </c>
      <c r="B135" s="2"/>
      <c r="C135" s="2" t="s">
        <v>156</v>
      </c>
      <c r="D135" s="2" t="s">
        <v>360</v>
      </c>
      <c r="E135" s="2">
        <v>1</v>
      </c>
      <c r="F135" s="11">
        <v>42299</v>
      </c>
      <c r="G135" s="8">
        <v>7.3</v>
      </c>
      <c r="H135" s="8">
        <f>((YEAR(I135)-YEAR(F135))*12)+(MONTH(I135)-MONTH(F135))+((DAY(I135)-DAY(F135))/365*12)</f>
        <v>28.13150684931507</v>
      </c>
      <c r="I135" s="11">
        <v>43157</v>
      </c>
      <c r="J135" s="11" t="s">
        <v>344</v>
      </c>
      <c r="K135" s="12">
        <v>1</v>
      </c>
      <c r="L135" s="2" t="s">
        <v>5</v>
      </c>
      <c r="M135" s="23"/>
      <c r="N135" s="2">
        <v>0</v>
      </c>
      <c r="O135" s="32">
        <v>0</v>
      </c>
      <c r="P135" s="32">
        <v>0</v>
      </c>
      <c r="Q135" s="32">
        <v>0</v>
      </c>
      <c r="R135" s="32">
        <v>0</v>
      </c>
      <c r="S135" s="32">
        <v>0</v>
      </c>
      <c r="T135" s="32">
        <v>0</v>
      </c>
      <c r="U135" s="32">
        <v>0</v>
      </c>
      <c r="V135" s="32">
        <v>0</v>
      </c>
      <c r="W135" s="23">
        <v>0</v>
      </c>
      <c r="X135" s="32">
        <v>0</v>
      </c>
      <c r="Y135" s="2"/>
      <c r="Z135" s="32">
        <v>0</v>
      </c>
      <c r="AA135" s="2"/>
      <c r="AB135" s="32">
        <v>0</v>
      </c>
      <c r="AC135" s="2"/>
      <c r="AD135" s="32">
        <v>0</v>
      </c>
      <c r="AE135" s="2"/>
      <c r="AF135" s="32">
        <v>0</v>
      </c>
      <c r="AG135" s="2"/>
      <c r="AH135" s="32">
        <v>0</v>
      </c>
      <c r="AI135" s="2"/>
      <c r="AJ135" s="32">
        <v>0</v>
      </c>
      <c r="AK135" s="2"/>
      <c r="AL135" s="2">
        <v>0</v>
      </c>
      <c r="AM135" s="2">
        <v>1</v>
      </c>
      <c r="AN135" s="2">
        <v>0</v>
      </c>
      <c r="AO135" s="2">
        <v>0</v>
      </c>
      <c r="AP135" s="2">
        <v>0</v>
      </c>
      <c r="AQ135" s="12">
        <v>1</v>
      </c>
      <c r="AR135" s="2">
        <v>1</v>
      </c>
      <c r="AS135" s="2">
        <v>0</v>
      </c>
      <c r="AT135" s="2">
        <v>0</v>
      </c>
      <c r="AU135" s="2">
        <v>0</v>
      </c>
      <c r="AV135" s="2">
        <v>0</v>
      </c>
      <c r="AW135" s="2">
        <v>1</v>
      </c>
      <c r="AX135" s="2">
        <v>0</v>
      </c>
      <c r="AY135" s="2">
        <v>1</v>
      </c>
      <c r="AZ135" s="2">
        <v>0</v>
      </c>
      <c r="BA135" s="2">
        <v>0</v>
      </c>
      <c r="BB135" s="2">
        <v>0</v>
      </c>
      <c r="BC135" s="2"/>
      <c r="BD135" s="2"/>
      <c r="BE135" s="2">
        <v>0</v>
      </c>
      <c r="BF135" s="8"/>
      <c r="BG135" s="8">
        <v>0.34</v>
      </c>
      <c r="BH135" s="8">
        <v>0.91</v>
      </c>
      <c r="BI135" s="8">
        <v>3.4</v>
      </c>
      <c r="BJ135" s="7">
        <f>BH135/BI135</f>
        <v>0.2676470588235294</v>
      </c>
      <c r="BK135" s="12">
        <v>0</v>
      </c>
      <c r="BL135" s="12">
        <v>12</v>
      </c>
      <c r="BM135" s="12">
        <f>BL135-5</f>
        <v>7</v>
      </c>
      <c r="BN135" s="12">
        <v>0</v>
      </c>
      <c r="BO135" s="12"/>
      <c r="BP135" s="12">
        <v>100</v>
      </c>
      <c r="BQ135" s="12">
        <v>130</v>
      </c>
      <c r="BR135" s="15">
        <v>6</v>
      </c>
      <c r="BS135" s="15">
        <v>8.8000000000000007</v>
      </c>
      <c r="BT135" s="15">
        <v>26.7</v>
      </c>
      <c r="BU135" s="15">
        <f>18.5*(G135)^0.294</f>
        <v>33.188578327166482</v>
      </c>
      <c r="BV135" s="8">
        <f>(BT135-BU135)/BU135</f>
        <v>-0.1955063655696051</v>
      </c>
      <c r="BW135" s="8">
        <v>31.9</v>
      </c>
      <c r="BX135" s="15">
        <v>17.600000000000001</v>
      </c>
      <c r="BY135" s="15">
        <v>5.6</v>
      </c>
      <c r="BZ135" s="15">
        <v>9.3000000000000007</v>
      </c>
      <c r="CA135" s="15">
        <v>3</v>
      </c>
      <c r="CB135" s="15">
        <v>3.5</v>
      </c>
      <c r="CC135" s="8">
        <v>1.47</v>
      </c>
      <c r="CD135" s="8">
        <v>2.0499999999999998</v>
      </c>
      <c r="CE135" s="8">
        <v>1.51</v>
      </c>
      <c r="CF135" s="8">
        <v>2.13</v>
      </c>
      <c r="CG135" s="8"/>
      <c r="CH135" s="8">
        <v>1.61</v>
      </c>
      <c r="CI135" s="8">
        <v>3.69</v>
      </c>
      <c r="CJ135" s="8">
        <v>2.2599999999999998</v>
      </c>
      <c r="CK135" s="8">
        <v>4.1500000000000004</v>
      </c>
      <c r="CL135" s="8">
        <v>1.26</v>
      </c>
      <c r="CM135" s="8">
        <f>CL135/G135</f>
        <v>0.17260273972602741</v>
      </c>
      <c r="CN135" s="8">
        <v>5.77</v>
      </c>
      <c r="CO135" s="8">
        <f>CN135/G135</f>
        <v>0.79041095890410951</v>
      </c>
      <c r="CP135" s="8">
        <v>2.66</v>
      </c>
      <c r="CQ135" s="8">
        <f>CP135/G135</f>
        <v>0.36438356164383562</v>
      </c>
      <c r="CR135" s="8">
        <v>6.66</v>
      </c>
      <c r="CS135" s="8">
        <f>CR135/G135</f>
        <v>0.9123287671232877</v>
      </c>
      <c r="CT135" s="8">
        <f>(CR135-CP135)/CR135</f>
        <v>0.60060060060060061</v>
      </c>
      <c r="CU135" s="8"/>
      <c r="CV135" s="8"/>
      <c r="CW135" s="8"/>
      <c r="CX135" s="8"/>
      <c r="CY135" s="8"/>
      <c r="CZ135" s="8">
        <f>(CL135+CP135)/2</f>
        <v>1.96</v>
      </c>
      <c r="DA135" s="8">
        <f>CZ135/G135</f>
        <v>0.26849315068493151</v>
      </c>
      <c r="DB135" s="8">
        <f>(CN135+CR135)/2</f>
        <v>6.2149999999999999</v>
      </c>
      <c r="DC135" s="8">
        <f>DB135/G135</f>
        <v>0.85136986301369866</v>
      </c>
      <c r="DD135" s="8">
        <f>(DB135-CZ135)/DB135</f>
        <v>0.68463395012067574</v>
      </c>
      <c r="DE135" s="8">
        <f>0.85*((CH135^2)/CC135)</f>
        <v>1.4988333333333335</v>
      </c>
      <c r="DF135" s="8">
        <f>DE135/G135</f>
        <v>0.20531963470319636</v>
      </c>
      <c r="DG135" s="8">
        <f>0.85*((CI135^2)/CD135)</f>
        <v>5.6456999999999997</v>
      </c>
      <c r="DH135" s="8">
        <f>DG135/G135</f>
        <v>0.77338356164383559</v>
      </c>
      <c r="DI135" s="8">
        <f>0.85*((CJ135^2)/CE135)</f>
        <v>2.8751390728476811</v>
      </c>
      <c r="DJ135" s="8">
        <f>DI135/G135</f>
        <v>0.393854667513381</v>
      </c>
      <c r="DK135" s="8">
        <f>0.85*((CK135^2)/CF135)</f>
        <v>6.8728286384976549</v>
      </c>
      <c r="DL135" s="8">
        <f>DK135/G135</f>
        <v>0.94148337513666502</v>
      </c>
      <c r="DM135" s="8">
        <f>(DK135-DI135)/DK135</f>
        <v>0.58166582871820827</v>
      </c>
      <c r="DN135" s="8">
        <f>((0.85*CH135*CJ135)/CE135)</f>
        <v>2.0482185430463575</v>
      </c>
      <c r="DO135" s="8">
        <f>DN135/G135</f>
        <v>0.28057788260909006</v>
      </c>
      <c r="DP135" s="8">
        <f>((0.85*CI135*CK135)/CF135)</f>
        <v>6.1110211267605639</v>
      </c>
      <c r="DQ135" s="8">
        <f>DP135/G135</f>
        <v>0.83712618174802245</v>
      </c>
      <c r="DR135" s="8">
        <f>((0.85*CH135*CJ135)/((CC135+CE135)/2))</f>
        <v>2.0757114093959728</v>
      </c>
      <c r="DS135" s="8">
        <f>DR135/G135</f>
        <v>0.28434402868437986</v>
      </c>
      <c r="DT135" s="8">
        <f>((0.85*CI135*CK135)/((CD135+CF135)/2))</f>
        <v>6.2279784688995221</v>
      </c>
      <c r="DU135" s="8">
        <f>DT135/G135</f>
        <v>0.85314773546568801</v>
      </c>
      <c r="DV135" s="8">
        <f>(DE135+DI135)/2</f>
        <v>2.1869862030905072</v>
      </c>
      <c r="DW135" s="8">
        <f>(DF135+DJ135)/2</f>
        <v>0.29958715110828871</v>
      </c>
      <c r="DX135" s="8">
        <f>(DG135+DK135)/2</f>
        <v>6.2592643192488273</v>
      </c>
      <c r="DY135" s="8">
        <f>(DH135+DL135)/2</f>
        <v>0.85743346839025025</v>
      </c>
      <c r="DZ135" s="8">
        <f>(DY135-DW135)/DY135</f>
        <v>0.65060011983118049</v>
      </c>
      <c r="EA135" s="25">
        <f>(DP135-DN135)/DP135</f>
        <v>0.66483203043153072</v>
      </c>
      <c r="EB135" s="8">
        <f>(DT135-DR135)/DT135</f>
        <v>0.66671185204615047</v>
      </c>
      <c r="EC135" s="8">
        <v>96</v>
      </c>
      <c r="ED135" s="8">
        <v>0.63</v>
      </c>
      <c r="EE135" s="8">
        <v>0.4</v>
      </c>
      <c r="EF135" s="8">
        <f>ED135/EE135</f>
        <v>1.575</v>
      </c>
      <c r="EG135" s="8">
        <v>1.34</v>
      </c>
      <c r="EH135" s="8">
        <v>1.96</v>
      </c>
      <c r="EI135" s="8">
        <f>EG135/EH135</f>
        <v>0.68367346938775519</v>
      </c>
      <c r="EJ135" s="8">
        <v>1.83</v>
      </c>
      <c r="EK135" s="8">
        <v>1.89</v>
      </c>
      <c r="EL135" s="8">
        <f>EJ135/EK135</f>
        <v>0.96825396825396837</v>
      </c>
      <c r="EM135" s="12">
        <v>12</v>
      </c>
    </row>
    <row r="136" spans="1:143" s="3" customFormat="1" x14ac:dyDescent="0.2">
      <c r="A136" s="2" t="s">
        <v>294</v>
      </c>
      <c r="B136" s="2"/>
      <c r="C136" s="2" t="s">
        <v>295</v>
      </c>
      <c r="D136" s="2" t="s">
        <v>359</v>
      </c>
      <c r="E136" s="12">
        <v>0</v>
      </c>
      <c r="F136" s="11">
        <v>41688</v>
      </c>
      <c r="G136" s="8">
        <v>9.4</v>
      </c>
      <c r="H136" s="8">
        <f>((YEAR(I136)-YEAR(F136))*12)+(MONTH(I136)-MONTH(F136))+((DAY(I136)-DAY(F136))/365*12)</f>
        <v>59.098630136986301</v>
      </c>
      <c r="I136" s="11">
        <v>43486</v>
      </c>
      <c r="J136" s="11" t="s">
        <v>344</v>
      </c>
      <c r="K136" s="12">
        <v>0</v>
      </c>
      <c r="L136" s="2" t="s">
        <v>6</v>
      </c>
      <c r="M136" s="23"/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3"/>
      <c r="X136" s="2">
        <v>0</v>
      </c>
      <c r="Y136" s="2"/>
      <c r="Z136" s="2">
        <v>0</v>
      </c>
      <c r="AA136" s="2"/>
      <c r="AB136" s="2">
        <v>0</v>
      </c>
      <c r="AC136" s="2"/>
      <c r="AD136" s="2">
        <v>0</v>
      </c>
      <c r="AE136" s="2"/>
      <c r="AF136" s="2">
        <v>0</v>
      </c>
      <c r="AG136" s="2"/>
      <c r="AH136" s="2">
        <v>0</v>
      </c>
      <c r="AI136" s="2"/>
      <c r="AJ136" s="2">
        <v>0</v>
      </c>
      <c r="AK136" s="2"/>
      <c r="AL136" s="2">
        <v>1</v>
      </c>
      <c r="AM136" s="2">
        <v>0</v>
      </c>
      <c r="AN136" s="2">
        <v>0</v>
      </c>
      <c r="AO136" s="2">
        <v>0</v>
      </c>
      <c r="AP136" s="2">
        <v>0</v>
      </c>
      <c r="AQ136" s="12"/>
      <c r="AR136" s="2"/>
      <c r="AS136" s="2"/>
      <c r="AT136" s="2"/>
      <c r="AU136" s="2"/>
      <c r="AV136" s="2"/>
      <c r="AW136" s="2">
        <v>0</v>
      </c>
      <c r="AX136" s="2">
        <v>1</v>
      </c>
      <c r="AY136" s="2">
        <v>0</v>
      </c>
      <c r="AZ136" s="2">
        <v>0</v>
      </c>
      <c r="BA136" s="2">
        <v>0</v>
      </c>
      <c r="BB136" s="2">
        <v>0</v>
      </c>
      <c r="BC136" s="2"/>
      <c r="BD136" s="2"/>
      <c r="BE136" s="2">
        <v>0</v>
      </c>
      <c r="BF136" s="8"/>
      <c r="BG136" s="8">
        <v>0.33</v>
      </c>
      <c r="BH136" s="8"/>
      <c r="BI136" s="8"/>
      <c r="BJ136" s="7"/>
      <c r="BK136" s="12">
        <v>0</v>
      </c>
      <c r="BL136" s="12">
        <v>11</v>
      </c>
      <c r="BM136" s="12">
        <f>BL136-5</f>
        <v>6</v>
      </c>
      <c r="BN136" s="12">
        <v>0</v>
      </c>
      <c r="BO136" s="20"/>
      <c r="BP136" s="12">
        <v>80</v>
      </c>
      <c r="BQ136" s="12">
        <v>120</v>
      </c>
      <c r="BR136" s="15">
        <v>6.83</v>
      </c>
      <c r="BS136" s="15">
        <v>9.06</v>
      </c>
      <c r="BT136" s="15">
        <v>28.05</v>
      </c>
      <c r="BU136" s="15">
        <f>18.5*(G136)^0.294</f>
        <v>35.749610741511546</v>
      </c>
      <c r="BV136" s="8">
        <f>(BT136-BU136)/BU136</f>
        <v>-0.21537607212519805</v>
      </c>
      <c r="BW136" s="8">
        <v>34.1</v>
      </c>
      <c r="BX136" s="15">
        <v>18.87</v>
      </c>
      <c r="BY136" s="15">
        <v>5.83</v>
      </c>
      <c r="BZ136" s="15">
        <v>9.18</v>
      </c>
      <c r="CA136" s="15">
        <v>5.46</v>
      </c>
      <c r="CB136" s="15">
        <v>5.46</v>
      </c>
      <c r="CC136" s="8">
        <v>1.7</v>
      </c>
      <c r="CD136" s="8">
        <v>2.2000000000000002</v>
      </c>
      <c r="CE136" s="8">
        <v>1.7</v>
      </c>
      <c r="CF136" s="8">
        <v>1.9</v>
      </c>
      <c r="CG136" s="8"/>
      <c r="CH136" s="8">
        <v>1.8</v>
      </c>
      <c r="CI136" s="8">
        <v>3.2</v>
      </c>
      <c r="CJ136" s="8">
        <v>2</v>
      </c>
      <c r="CK136" s="8">
        <v>3.6</v>
      </c>
      <c r="CL136" s="8">
        <v>1</v>
      </c>
      <c r="CM136" s="8">
        <f>CL136/G136</f>
        <v>0.10638297872340426</v>
      </c>
      <c r="CN136" s="8">
        <v>4</v>
      </c>
      <c r="CO136" s="8">
        <f>CN136/G136</f>
        <v>0.42553191489361702</v>
      </c>
      <c r="CP136" s="8">
        <v>2</v>
      </c>
      <c r="CQ136" s="8">
        <f>CP136/G136</f>
        <v>0.21276595744680851</v>
      </c>
      <c r="CR136" s="8">
        <v>6</v>
      </c>
      <c r="CS136" s="8">
        <f>CR136/G136</f>
        <v>0.63829787234042545</v>
      </c>
      <c r="CT136" s="8">
        <f>(CR136-CP136)/CR136</f>
        <v>0.66666666666666663</v>
      </c>
      <c r="CU136" s="8"/>
      <c r="CV136" s="8"/>
      <c r="CW136" s="8"/>
      <c r="CX136" s="8"/>
      <c r="CY136" s="8"/>
      <c r="CZ136" s="8">
        <f>(CL136+CP136)/2</f>
        <v>1.5</v>
      </c>
      <c r="DA136" s="8">
        <f>CZ136/G136</f>
        <v>0.15957446808510636</v>
      </c>
      <c r="DB136" s="8">
        <f>(CN136+CR136)/2</f>
        <v>5</v>
      </c>
      <c r="DC136" s="8">
        <f>DB136/G136</f>
        <v>0.53191489361702127</v>
      </c>
      <c r="DD136" s="8">
        <f>(DB136-CZ136)/DB136</f>
        <v>0.7</v>
      </c>
      <c r="DE136" s="8">
        <f>0.85*((CH136^2)/CC136)</f>
        <v>1.62</v>
      </c>
      <c r="DF136" s="8">
        <f>DE136/G136</f>
        <v>0.17234042553191489</v>
      </c>
      <c r="DG136" s="8">
        <f>0.85*((CI136^2)/CD136)</f>
        <v>3.956363636363637</v>
      </c>
      <c r="DH136" s="8">
        <f>DG136/G136</f>
        <v>0.42088974854932304</v>
      </c>
      <c r="DI136" s="8">
        <f>0.85*((CJ136^2)/CE136)</f>
        <v>2</v>
      </c>
      <c r="DJ136" s="8">
        <f>DI136/G136</f>
        <v>0.21276595744680851</v>
      </c>
      <c r="DK136" s="8">
        <f>0.85*((CK136^2)/CF136)</f>
        <v>5.7978947368421059</v>
      </c>
      <c r="DL136" s="8">
        <f>DK136/G136</f>
        <v>0.61679731243001124</v>
      </c>
      <c r="DM136" s="8">
        <f>(DK136-DI136)/DK136</f>
        <v>0.65504720406681194</v>
      </c>
      <c r="DN136" s="8">
        <f>((0.85*CH136*CJ136)/CE136)</f>
        <v>1.8</v>
      </c>
      <c r="DO136" s="8">
        <f>DN136/G136</f>
        <v>0.19148936170212766</v>
      </c>
      <c r="DP136" s="8">
        <f>((0.85*CI136*CK136)/CF136)</f>
        <v>5.1536842105263165</v>
      </c>
      <c r="DQ136" s="8">
        <f>DP136/G136</f>
        <v>0.54826427771556552</v>
      </c>
      <c r="DR136" s="8">
        <f>((0.85*CH136*CJ136)/((CC136+CE136)/2))</f>
        <v>1.8</v>
      </c>
      <c r="DS136" s="8">
        <f>DR136/G136</f>
        <v>0.19148936170212766</v>
      </c>
      <c r="DT136" s="8">
        <f>((0.85*CI136*CK136)/((CD136+CF136)/2))</f>
        <v>4.7765853658536601</v>
      </c>
      <c r="DU136" s="8">
        <f>DT136/G136</f>
        <v>0.50814737934613408</v>
      </c>
      <c r="DV136" s="8">
        <f>(DE136+DI136)/2</f>
        <v>1.81</v>
      </c>
      <c r="DW136" s="8">
        <f>(DF136+DJ136)/2</f>
        <v>0.1925531914893617</v>
      </c>
      <c r="DX136" s="8">
        <f>(DG136+DK136)/2</f>
        <v>4.8771291866028719</v>
      </c>
      <c r="DY136" s="8">
        <f>(DH136+DL136)/2</f>
        <v>0.51884353048966714</v>
      </c>
      <c r="DZ136" s="8">
        <f>(DY136-DW136)/DY136</f>
        <v>0.62888003767217371</v>
      </c>
      <c r="EA136" s="25">
        <f>(DP136-DN136)/DP136</f>
        <v>0.65073529411764719</v>
      </c>
      <c r="EB136" s="8">
        <f>(DT136-DR136)/DT136</f>
        <v>0.62316176470588247</v>
      </c>
      <c r="EC136" s="8">
        <v>96</v>
      </c>
      <c r="ED136" s="8">
        <v>0.8</v>
      </c>
      <c r="EE136" s="8">
        <v>0.74</v>
      </c>
      <c r="EF136" s="8">
        <f>ED136/EE136</f>
        <v>1.0810810810810811</v>
      </c>
      <c r="EG136" s="8">
        <v>1.222</v>
      </c>
      <c r="EH136" s="8">
        <v>1.8140000000000001</v>
      </c>
      <c r="EI136" s="8">
        <f>EG136/EH136</f>
        <v>0.67364939360529219</v>
      </c>
      <c r="EJ136" s="8">
        <v>2.1890000000000001</v>
      </c>
      <c r="EK136" s="8">
        <v>1.611</v>
      </c>
      <c r="EL136" s="8">
        <f>EJ136/EK136</f>
        <v>1.3587833643699565</v>
      </c>
      <c r="EM136" s="12">
        <v>7</v>
      </c>
    </row>
    <row r="137" spans="1:143" s="3" customFormat="1" x14ac:dyDescent="0.2">
      <c r="A137" s="2" t="s">
        <v>165</v>
      </c>
      <c r="B137" s="2"/>
      <c r="C137" s="2" t="s">
        <v>169</v>
      </c>
      <c r="D137" s="2" t="s">
        <v>359</v>
      </c>
      <c r="E137" s="12">
        <v>0</v>
      </c>
      <c r="F137" s="11">
        <v>40710</v>
      </c>
      <c r="G137" s="8">
        <v>10.15</v>
      </c>
      <c r="H137" s="8">
        <f>((YEAR(I137)-YEAR(F137))*12)+(MONTH(I137)-MONTH(F137))+((DAY(I137)-DAY(F137))/365*12)</f>
        <v>85.164383561643831</v>
      </c>
      <c r="I137" s="11">
        <v>43302</v>
      </c>
      <c r="J137" s="11" t="s">
        <v>344</v>
      </c>
      <c r="K137" s="12">
        <v>4</v>
      </c>
      <c r="L137" s="2" t="s">
        <v>5</v>
      </c>
      <c r="M137" s="23"/>
      <c r="N137" s="2">
        <v>0</v>
      </c>
      <c r="O137" s="32">
        <v>0</v>
      </c>
      <c r="P137" s="32">
        <v>0</v>
      </c>
      <c r="Q137" s="32">
        <v>0</v>
      </c>
      <c r="R137" s="32">
        <v>0</v>
      </c>
      <c r="S137" s="32">
        <v>0</v>
      </c>
      <c r="T137" s="32">
        <v>0</v>
      </c>
      <c r="U137" s="32">
        <v>0</v>
      </c>
      <c r="V137" s="32">
        <v>0</v>
      </c>
      <c r="W137" s="23">
        <v>0</v>
      </c>
      <c r="X137" s="32">
        <v>0</v>
      </c>
      <c r="Y137" s="2"/>
      <c r="Z137" s="32">
        <v>0</v>
      </c>
      <c r="AA137" s="2"/>
      <c r="AB137" s="32">
        <v>0</v>
      </c>
      <c r="AC137" s="2"/>
      <c r="AD137" s="32">
        <v>0</v>
      </c>
      <c r="AE137" s="2"/>
      <c r="AF137" s="32">
        <v>0</v>
      </c>
      <c r="AG137" s="2"/>
      <c r="AH137" s="32">
        <v>0</v>
      </c>
      <c r="AI137" s="2"/>
      <c r="AJ137" s="32">
        <v>0</v>
      </c>
      <c r="AK137" s="2"/>
      <c r="AL137" s="2">
        <v>0</v>
      </c>
      <c r="AM137" s="2">
        <v>1</v>
      </c>
      <c r="AN137" s="2">
        <v>0</v>
      </c>
      <c r="AO137" s="2">
        <v>0</v>
      </c>
      <c r="AP137" s="2">
        <v>0</v>
      </c>
      <c r="AQ137" s="12">
        <v>1</v>
      </c>
      <c r="AR137" s="2">
        <v>1</v>
      </c>
      <c r="AS137" s="2">
        <v>0</v>
      </c>
      <c r="AT137" s="2">
        <v>0</v>
      </c>
      <c r="AU137" s="2">
        <v>0</v>
      </c>
      <c r="AV137" s="2">
        <v>0</v>
      </c>
      <c r="AW137" s="2">
        <v>3</v>
      </c>
      <c r="AX137" s="2">
        <v>0</v>
      </c>
      <c r="AY137" s="2">
        <v>0</v>
      </c>
      <c r="AZ137" s="2">
        <v>0</v>
      </c>
      <c r="BA137" s="2">
        <v>1</v>
      </c>
      <c r="BB137" s="2">
        <v>0</v>
      </c>
      <c r="BC137" s="2">
        <v>15.68</v>
      </c>
      <c r="BD137" s="2">
        <v>11.32</v>
      </c>
      <c r="BE137" s="2">
        <v>1</v>
      </c>
      <c r="BF137" s="8">
        <f>BD137/(BC137+BD137)</f>
        <v>0.41925925925925928</v>
      </c>
      <c r="BG137" s="8">
        <v>0.44</v>
      </c>
      <c r="BH137" s="8"/>
      <c r="BI137" s="8"/>
      <c r="BJ137" s="7">
        <v>1</v>
      </c>
      <c r="BK137" s="12">
        <v>0</v>
      </c>
      <c r="BL137" s="12">
        <v>11</v>
      </c>
      <c r="BM137" s="12">
        <f>BL137-5</f>
        <v>6</v>
      </c>
      <c r="BN137" s="12">
        <v>0</v>
      </c>
      <c r="BO137" s="12"/>
      <c r="BP137" s="12">
        <v>90</v>
      </c>
      <c r="BQ137" s="12">
        <v>120</v>
      </c>
      <c r="BR137" s="15">
        <v>6.5</v>
      </c>
      <c r="BS137" s="15">
        <v>12</v>
      </c>
      <c r="BT137" s="15">
        <v>37.299999999999997</v>
      </c>
      <c r="BU137" s="15">
        <f>18.5*(G137)^0.294</f>
        <v>36.565603428938822</v>
      </c>
      <c r="BV137" s="8">
        <f>(BT137-BU137)/BU137</f>
        <v>2.0084355300970035E-2</v>
      </c>
      <c r="BW137" s="8">
        <v>35.200000000000003</v>
      </c>
      <c r="BX137" s="15">
        <v>21</v>
      </c>
      <c r="BY137" s="15">
        <v>6.7</v>
      </c>
      <c r="BZ137" s="15">
        <v>12.9</v>
      </c>
      <c r="CA137" s="15">
        <v>1.4</v>
      </c>
      <c r="CB137" s="15">
        <v>3.4</v>
      </c>
      <c r="CC137" s="8">
        <v>1.41</v>
      </c>
      <c r="CD137" s="8">
        <v>2.38</v>
      </c>
      <c r="CE137" s="8">
        <v>1.72</v>
      </c>
      <c r="CF137" s="8">
        <v>2.67</v>
      </c>
      <c r="CG137" s="8"/>
      <c r="CH137" s="8">
        <v>2.4300000000000002</v>
      </c>
      <c r="CI137" s="8">
        <v>5.8</v>
      </c>
      <c r="CJ137" s="8">
        <v>4.07</v>
      </c>
      <c r="CK137" s="8">
        <v>6.1</v>
      </c>
      <c r="CL137" s="8">
        <v>4.05</v>
      </c>
      <c r="CM137" s="8">
        <f>CL137/G137</f>
        <v>0.39901477832512311</v>
      </c>
      <c r="CN137" s="8">
        <v>10.69</v>
      </c>
      <c r="CO137" s="8">
        <f>CN137/G137</f>
        <v>1.0532019704433497</v>
      </c>
      <c r="CP137" s="8">
        <v>4.6399999999999997</v>
      </c>
      <c r="CQ137" s="8">
        <f>CP137/G137</f>
        <v>0.45714285714285707</v>
      </c>
      <c r="CR137" s="8">
        <v>8.58</v>
      </c>
      <c r="CS137" s="8">
        <f>CR137/G137</f>
        <v>0.84532019704433492</v>
      </c>
      <c r="CT137" s="8">
        <f>(CR137-CP137)/CR137</f>
        <v>0.45920745920745926</v>
      </c>
      <c r="CU137" s="8"/>
      <c r="CV137" s="8"/>
      <c r="CW137" s="8"/>
      <c r="CX137" s="8"/>
      <c r="CY137" s="8"/>
      <c r="CZ137" s="8">
        <f>(CL137+CP137)/2</f>
        <v>4.3449999999999998</v>
      </c>
      <c r="DA137" s="8">
        <f>CZ137/G137</f>
        <v>0.42807881773399009</v>
      </c>
      <c r="DB137" s="8">
        <f>(CN137+CR137)/2</f>
        <v>9.6349999999999998</v>
      </c>
      <c r="DC137" s="8">
        <f>DB137/G137</f>
        <v>0.94926108374384233</v>
      </c>
      <c r="DD137" s="8">
        <f>(DB137-CZ137)/DB137</f>
        <v>0.54903995848469123</v>
      </c>
      <c r="DE137" s="8">
        <f>0.85*((CH137^2)/CC137)</f>
        <v>3.5596914893617027</v>
      </c>
      <c r="DF137" s="8">
        <f>DE137/G137</f>
        <v>0.35070852111937956</v>
      </c>
      <c r="DG137" s="8">
        <f>0.85*((CI137^2)/CD137)</f>
        <v>12.014285714285714</v>
      </c>
      <c r="DH137" s="8">
        <f>DG137/G137</f>
        <v>1.1836734693877551</v>
      </c>
      <c r="DI137" s="8">
        <f>0.85*((CJ137^2)/CE137)</f>
        <v>8.1861424418604667</v>
      </c>
      <c r="DJ137" s="8">
        <f>DI137/G137</f>
        <v>0.80651649673502135</v>
      </c>
      <c r="DK137" s="8">
        <f>0.85*((CK137^2)/CF137)</f>
        <v>11.845880149812732</v>
      </c>
      <c r="DL137" s="8">
        <f>DK137/G137</f>
        <v>1.1670817881588897</v>
      </c>
      <c r="DM137" s="8">
        <f>(DK137-DI137)/DK137</f>
        <v>0.30894603538683624</v>
      </c>
      <c r="DN137" s="8">
        <f>((0.85*CH137*CJ137)/CE137)</f>
        <v>4.8875494186046522</v>
      </c>
      <c r="DO137" s="8">
        <f>DN137/G137</f>
        <v>0.48153196242410362</v>
      </c>
      <c r="DP137" s="8">
        <f>((0.85*CI137*CK137)/CF137)</f>
        <v>11.263295880149812</v>
      </c>
      <c r="DQ137" s="8">
        <f>DP137/G137</f>
        <v>1.1096843231674691</v>
      </c>
      <c r="DR137" s="8">
        <f>((0.85*CH137*CJ137)/((CC137+CE137)/2))</f>
        <v>5.3716198083067104</v>
      </c>
      <c r="DS137" s="8">
        <f>DR137/G137</f>
        <v>0.52922362643415866</v>
      </c>
      <c r="DT137" s="8">
        <f>((0.85*CI137*CK137)/((CD137+CF137)/2))</f>
        <v>11.910099009900989</v>
      </c>
      <c r="DU137" s="8">
        <f>DT137/G137</f>
        <v>1.1734087694483732</v>
      </c>
      <c r="DV137" s="8">
        <f>(DE137+DI137)/2</f>
        <v>5.8729169656110844</v>
      </c>
      <c r="DW137" s="8">
        <f>(DF137+DJ137)/2</f>
        <v>0.57861250892720051</v>
      </c>
      <c r="DX137" s="8">
        <f>(DG137+DK137)/2</f>
        <v>11.930082932049224</v>
      </c>
      <c r="DY137" s="8">
        <f>(DH137+DL137)/2</f>
        <v>1.1753776287733224</v>
      </c>
      <c r="DZ137" s="8">
        <f>(DY137-DW137)/DY137</f>
        <v>0.50772203352971179</v>
      </c>
      <c r="EA137" s="25">
        <f>(DP137-DN137)/DP137</f>
        <v>0.56606401264674555</v>
      </c>
      <c r="EB137" s="8">
        <f>(DT137-DR137)/DT137</f>
        <v>0.54898613321004075</v>
      </c>
      <c r="EC137" s="8">
        <v>111</v>
      </c>
      <c r="ED137" s="8">
        <v>0.96</v>
      </c>
      <c r="EE137" s="8">
        <v>0.47</v>
      </c>
      <c r="EF137" s="8">
        <f>ED137/EE137</f>
        <v>2.0425531914893615</v>
      </c>
      <c r="EG137" s="8">
        <v>1.28</v>
      </c>
      <c r="EH137" s="8">
        <v>1.74</v>
      </c>
      <c r="EI137" s="8">
        <v>0.74</v>
      </c>
      <c r="EJ137" s="8">
        <v>1.86</v>
      </c>
      <c r="EK137" s="8">
        <v>1.46</v>
      </c>
      <c r="EL137" s="8">
        <f>EJ137/EK137</f>
        <v>1.2739726027397262</v>
      </c>
      <c r="EM137" s="12">
        <v>12</v>
      </c>
    </row>
    <row r="138" spans="1:143" s="3" customFormat="1" x14ac:dyDescent="0.2">
      <c r="A138" s="2" t="s">
        <v>2</v>
      </c>
      <c r="B138" s="2" t="s">
        <v>130</v>
      </c>
      <c r="C138" s="2" t="s">
        <v>3</v>
      </c>
      <c r="D138" s="2" t="s">
        <v>360</v>
      </c>
      <c r="E138" s="2">
        <v>1</v>
      </c>
      <c r="F138" s="11">
        <v>40058</v>
      </c>
      <c r="G138" s="8">
        <v>6</v>
      </c>
      <c r="H138" s="8">
        <f>((YEAR(I138)-YEAR(F138))*12)+(MONTH(I138)-MONTH(F138))+((DAY(I138)-DAY(F138))/365*12)</f>
        <v>85.789041095890411</v>
      </c>
      <c r="I138" s="11">
        <v>42669</v>
      </c>
      <c r="J138" s="11" t="s">
        <v>344</v>
      </c>
      <c r="K138" s="12">
        <v>0</v>
      </c>
      <c r="L138" s="2" t="s">
        <v>6</v>
      </c>
      <c r="M138" s="23"/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3"/>
      <c r="X138" s="2">
        <v>0</v>
      </c>
      <c r="Y138" s="2"/>
      <c r="Z138" s="2">
        <v>0</v>
      </c>
      <c r="AA138" s="2"/>
      <c r="AB138" s="2">
        <v>0</v>
      </c>
      <c r="AC138" s="2"/>
      <c r="AD138" s="2">
        <v>0</v>
      </c>
      <c r="AE138" s="2"/>
      <c r="AF138" s="2">
        <v>0</v>
      </c>
      <c r="AG138" s="2"/>
      <c r="AH138" s="2">
        <v>0</v>
      </c>
      <c r="AI138" s="2"/>
      <c r="AJ138" s="2">
        <v>0</v>
      </c>
      <c r="AK138" s="2"/>
      <c r="AL138" s="2">
        <v>1</v>
      </c>
      <c r="AM138" s="2">
        <v>0</v>
      </c>
      <c r="AN138" s="2">
        <v>0</v>
      </c>
      <c r="AO138" s="2">
        <v>0</v>
      </c>
      <c r="AP138" s="2">
        <v>0</v>
      </c>
      <c r="AQ138" s="12"/>
      <c r="AR138" s="2"/>
      <c r="AS138" s="2"/>
      <c r="AT138" s="2"/>
      <c r="AU138" s="2"/>
      <c r="AV138" s="2"/>
      <c r="AW138" s="2">
        <v>0</v>
      </c>
      <c r="AX138" s="2">
        <v>1</v>
      </c>
      <c r="AY138" s="2">
        <v>0</v>
      </c>
      <c r="AZ138" s="2">
        <v>0</v>
      </c>
      <c r="BA138" s="2">
        <v>0</v>
      </c>
      <c r="BB138" s="2">
        <v>0</v>
      </c>
      <c r="BC138" s="2"/>
      <c r="BD138" s="2"/>
      <c r="BE138" s="2">
        <v>0</v>
      </c>
      <c r="BF138" s="8"/>
      <c r="BG138" s="8">
        <v>0.33800000000000002</v>
      </c>
      <c r="BH138" s="8"/>
      <c r="BI138" s="8"/>
      <c r="BJ138" s="7"/>
      <c r="BK138" s="12">
        <v>0</v>
      </c>
      <c r="BL138" s="12">
        <v>11</v>
      </c>
      <c r="BM138" s="12">
        <f>BL138-5</f>
        <v>6</v>
      </c>
      <c r="BN138" s="12">
        <v>0</v>
      </c>
      <c r="BO138" s="12"/>
      <c r="BP138" s="12">
        <v>80</v>
      </c>
      <c r="BQ138" s="12">
        <v>115</v>
      </c>
      <c r="BR138" s="15">
        <v>5.2</v>
      </c>
      <c r="BS138" s="15">
        <v>8.4</v>
      </c>
      <c r="BT138" s="15">
        <v>27.6</v>
      </c>
      <c r="BU138" s="15">
        <f>18.5*(G138)^0.294</f>
        <v>31.32911998628358</v>
      </c>
      <c r="BV138" s="8">
        <f>(BT138-BU138)/BU138</f>
        <v>-0.11903047349929555</v>
      </c>
      <c r="BW138" s="8">
        <v>30.9</v>
      </c>
      <c r="BX138" s="15">
        <v>18.3</v>
      </c>
      <c r="BY138" s="15">
        <v>5.5</v>
      </c>
      <c r="BZ138" s="15">
        <v>8.6999999999999993</v>
      </c>
      <c r="CA138" s="15">
        <v>6.5</v>
      </c>
      <c r="CB138" s="15">
        <v>3.3</v>
      </c>
      <c r="CC138" s="8">
        <v>1.19</v>
      </c>
      <c r="CD138" s="8">
        <v>1.22</v>
      </c>
      <c r="CE138" s="8">
        <v>1.2</v>
      </c>
      <c r="CF138" s="8">
        <v>1.36</v>
      </c>
      <c r="CG138" s="8">
        <v>1.7</v>
      </c>
      <c r="CH138" s="8">
        <v>0.94</v>
      </c>
      <c r="CI138" s="8">
        <v>2.11</v>
      </c>
      <c r="CJ138" s="8">
        <v>1.81</v>
      </c>
      <c r="CK138" s="8">
        <v>2.82</v>
      </c>
      <c r="CL138" s="8">
        <v>0.6</v>
      </c>
      <c r="CM138" s="8">
        <f>CL138/G138</f>
        <v>9.9999999999999992E-2</v>
      </c>
      <c r="CN138" s="8">
        <v>2.5299999999999998</v>
      </c>
      <c r="CO138" s="8">
        <f>CN138/G138</f>
        <v>0.42166666666666663</v>
      </c>
      <c r="CP138" s="8">
        <v>1.98</v>
      </c>
      <c r="CQ138" s="8">
        <f>CP138/G138</f>
        <v>0.33</v>
      </c>
      <c r="CR138" s="8">
        <v>3.77</v>
      </c>
      <c r="CS138" s="8">
        <f>CR138/G138</f>
        <v>0.6283333333333333</v>
      </c>
      <c r="CT138" s="8">
        <f>(CR138-CP138)/CR138</f>
        <v>0.47480106100795755</v>
      </c>
      <c r="CU138" s="8">
        <v>1.1000000000000001</v>
      </c>
      <c r="CV138" s="8">
        <f>CU138/G138</f>
        <v>0.18333333333333335</v>
      </c>
      <c r="CW138" s="8">
        <v>3.2</v>
      </c>
      <c r="CX138" s="8">
        <f>CW138/G138</f>
        <v>0.53333333333333333</v>
      </c>
      <c r="CY138" s="8">
        <f>(CW138-CU138)/CW138</f>
        <v>0.65625</v>
      </c>
      <c r="CZ138" s="8">
        <f>(CL138+CP138)/2</f>
        <v>1.29</v>
      </c>
      <c r="DA138" s="8">
        <f>CZ138/G138</f>
        <v>0.215</v>
      </c>
      <c r="DB138" s="8">
        <f>(CN138+CR138)/2</f>
        <v>3.15</v>
      </c>
      <c r="DC138" s="8">
        <f>DB138/G138</f>
        <v>0.52500000000000002</v>
      </c>
      <c r="DD138" s="8">
        <f>(DB138-CZ138)/DB138</f>
        <v>0.59047619047619049</v>
      </c>
      <c r="DE138" s="8">
        <f>0.85*((CH138^2)/CC138)</f>
        <v>0.63114285714285712</v>
      </c>
      <c r="DF138" s="8">
        <f>DE138/G138</f>
        <v>0.10519047619047618</v>
      </c>
      <c r="DG138" s="8">
        <v>3.11</v>
      </c>
      <c r="DH138" s="8">
        <f>DG138/G138</f>
        <v>0.51833333333333331</v>
      </c>
      <c r="DI138" s="8">
        <f>0.85*((CJ138^2)/CE138)</f>
        <v>2.3205708333333335</v>
      </c>
      <c r="DJ138" s="8">
        <f>DI138/G138</f>
        <v>0.38676180555555556</v>
      </c>
      <c r="DK138" s="8">
        <f>0.85*((CK138^2)/CF138)</f>
        <v>4.9702499999999983</v>
      </c>
      <c r="DL138" s="8">
        <f>DK138/G138</f>
        <v>0.82837499999999975</v>
      </c>
      <c r="DM138" s="8">
        <f>(DK138-DI138)/DK138</f>
        <v>0.53310782489143715</v>
      </c>
      <c r="DN138" s="8">
        <f>((0.85*CH138*CJ138)/CE138)</f>
        <v>1.2051583333333333</v>
      </c>
      <c r="DO138" s="8">
        <f>DN138/G138</f>
        <v>0.20085972222222223</v>
      </c>
      <c r="DP138" s="8">
        <f>((0.85*CI138*CK138)/CF138)</f>
        <v>3.7188749999999988</v>
      </c>
      <c r="DQ138" s="8">
        <f>DP138/G138</f>
        <v>0.61981249999999977</v>
      </c>
      <c r="DR138" s="8">
        <f>((0.85*CH138*CJ138)/((CC138+CE138)/2))</f>
        <v>1.2102008368200838</v>
      </c>
      <c r="DS138" s="8">
        <f>DR138/G138</f>
        <v>0.20170013947001397</v>
      </c>
      <c r="DT138" s="8">
        <f>((0.85*CI138*CK138)/((CD138+CF138)/2))</f>
        <v>3.9206744186046505</v>
      </c>
      <c r="DU138" s="8">
        <f>DT138/G138</f>
        <v>0.65344573643410842</v>
      </c>
      <c r="DV138" s="8">
        <f>(DE138+DI138)/2</f>
        <v>1.4758568452380953</v>
      </c>
      <c r="DW138" s="8">
        <f>(DF138+DJ138)/2</f>
        <v>0.24597614087301586</v>
      </c>
      <c r="DX138" s="8">
        <f>(DG138+DK138)/2</f>
        <v>4.0401249999999989</v>
      </c>
      <c r="DY138" s="8">
        <f>(DH138+DL138)/2</f>
        <v>0.67335416666666648</v>
      </c>
      <c r="DZ138" s="8">
        <f>(DY138-DW138)/DY138</f>
        <v>0.63470020228629165</v>
      </c>
      <c r="EA138" s="25">
        <f>(DP138-DN138)/DP138</f>
        <v>0.67593470247498677</v>
      </c>
      <c r="EB138" s="8">
        <f>(DT138-DR138)/DT138</f>
        <v>0.69132840230819559</v>
      </c>
      <c r="EC138" s="8">
        <v>85</v>
      </c>
      <c r="ED138" s="8">
        <v>0.62</v>
      </c>
      <c r="EE138" s="8">
        <v>0.5</v>
      </c>
      <c r="EF138" s="8">
        <f>ED138/EE138</f>
        <v>1.24</v>
      </c>
      <c r="EG138" s="8">
        <v>1.0900000000000001</v>
      </c>
      <c r="EH138" s="8">
        <v>1.71</v>
      </c>
      <c r="EI138" s="8">
        <f>EG138/EH138</f>
        <v>0.63742690058479534</v>
      </c>
      <c r="EJ138" s="8">
        <v>1.44</v>
      </c>
      <c r="EK138" s="8">
        <v>1.88</v>
      </c>
      <c r="EL138" s="8">
        <f>EJ138/EK138</f>
        <v>0.76595744680851063</v>
      </c>
      <c r="EM138" s="12"/>
    </row>
    <row r="139" spans="1:143" s="3" customFormat="1" x14ac:dyDescent="0.2">
      <c r="A139" s="2" t="s">
        <v>165</v>
      </c>
      <c r="B139" s="2"/>
      <c r="C139" s="2" t="s">
        <v>166</v>
      </c>
      <c r="D139" s="2" t="s">
        <v>359</v>
      </c>
      <c r="E139" s="12">
        <v>0</v>
      </c>
      <c r="F139" s="11">
        <v>41369</v>
      </c>
      <c r="G139" s="8">
        <v>9.15</v>
      </c>
      <c r="H139" s="8">
        <f>((YEAR(I139)-YEAR(F139))*12)+(MONTH(I139)-MONTH(F139))+((DAY(I139)-DAY(F139))/365*12)</f>
        <v>63.526027397260272</v>
      </c>
      <c r="I139" s="11">
        <v>43302</v>
      </c>
      <c r="J139" s="11" t="s">
        <v>344</v>
      </c>
      <c r="K139" s="12">
        <v>1</v>
      </c>
      <c r="L139" s="2" t="s">
        <v>5</v>
      </c>
      <c r="M139" s="23"/>
      <c r="N139" s="2">
        <v>0</v>
      </c>
      <c r="O139" s="32">
        <v>0</v>
      </c>
      <c r="P139" s="32">
        <v>0</v>
      </c>
      <c r="Q139" s="32">
        <v>0</v>
      </c>
      <c r="R139" s="32">
        <v>0</v>
      </c>
      <c r="S139" s="32">
        <v>0</v>
      </c>
      <c r="T139" s="32">
        <v>0</v>
      </c>
      <c r="U139" s="32">
        <v>0</v>
      </c>
      <c r="V139" s="32">
        <v>0</v>
      </c>
      <c r="W139" s="23">
        <v>0</v>
      </c>
      <c r="X139" s="32">
        <v>0</v>
      </c>
      <c r="Y139" s="2"/>
      <c r="Z139" s="32">
        <v>0</v>
      </c>
      <c r="AA139" s="2"/>
      <c r="AB139" s="32">
        <v>0</v>
      </c>
      <c r="AC139" s="2"/>
      <c r="AD139" s="32">
        <v>0</v>
      </c>
      <c r="AE139" s="2"/>
      <c r="AF139" s="32">
        <v>0</v>
      </c>
      <c r="AG139" s="2"/>
      <c r="AH139" s="32">
        <v>0</v>
      </c>
      <c r="AI139" s="2"/>
      <c r="AJ139" s="32">
        <v>0</v>
      </c>
      <c r="AK139" s="2"/>
      <c r="AL139" s="2">
        <v>0</v>
      </c>
      <c r="AM139" s="2">
        <v>1</v>
      </c>
      <c r="AN139" s="2">
        <v>0</v>
      </c>
      <c r="AO139" s="2">
        <v>0</v>
      </c>
      <c r="AP139" s="2">
        <v>0</v>
      </c>
      <c r="AQ139" s="12">
        <v>1</v>
      </c>
      <c r="AR139" s="2">
        <v>1</v>
      </c>
      <c r="AS139" s="2">
        <v>0</v>
      </c>
      <c r="AT139" s="2">
        <v>0</v>
      </c>
      <c r="AU139" s="2">
        <v>0</v>
      </c>
      <c r="AV139" s="2">
        <v>0</v>
      </c>
      <c r="AW139" s="2">
        <v>1</v>
      </c>
      <c r="AX139" s="2">
        <v>0</v>
      </c>
      <c r="AY139" s="2">
        <v>1</v>
      </c>
      <c r="AZ139" s="2">
        <v>0</v>
      </c>
      <c r="BA139" s="2">
        <v>0</v>
      </c>
      <c r="BB139" s="2">
        <v>0</v>
      </c>
      <c r="BC139" s="2"/>
      <c r="BD139" s="2"/>
      <c r="BE139" s="2">
        <v>0</v>
      </c>
      <c r="BF139" s="8"/>
      <c r="BG139" s="8">
        <v>0.31</v>
      </c>
      <c r="BH139" s="8"/>
      <c r="BI139" s="8"/>
      <c r="BJ139" s="7"/>
      <c r="BK139" s="12">
        <v>0</v>
      </c>
      <c r="BL139" s="12">
        <v>10</v>
      </c>
      <c r="BM139" s="12">
        <f>BL139-5</f>
        <v>5</v>
      </c>
      <c r="BN139" s="12">
        <v>0</v>
      </c>
      <c r="BO139" s="12"/>
      <c r="BP139" s="12">
        <v>80</v>
      </c>
      <c r="BQ139" s="12">
        <v>100</v>
      </c>
      <c r="BR139" s="15">
        <v>5.5</v>
      </c>
      <c r="BS139" s="15">
        <v>10.4</v>
      </c>
      <c r="BT139" s="15">
        <v>33.799999999999997</v>
      </c>
      <c r="BU139" s="15">
        <f>18.5*(G139)^0.294</f>
        <v>35.467414466353127</v>
      </c>
      <c r="BV139" s="8">
        <f>(BT139-BU139)/BU139</f>
        <v>-4.7012574540356067E-2</v>
      </c>
      <c r="BW139" s="8">
        <v>34.1</v>
      </c>
      <c r="BX139" s="15">
        <v>23.3</v>
      </c>
      <c r="BY139" s="15">
        <v>7.2</v>
      </c>
      <c r="BZ139" s="15">
        <v>11.1</v>
      </c>
      <c r="CA139" s="15"/>
      <c r="CB139" s="15"/>
      <c r="CC139" s="8">
        <v>1.78</v>
      </c>
      <c r="CD139" s="8">
        <v>2.0699999999999998</v>
      </c>
      <c r="CE139" s="8">
        <v>1.86</v>
      </c>
      <c r="CF139" s="8">
        <v>1.92</v>
      </c>
      <c r="CG139" s="8"/>
      <c r="CH139" s="8">
        <v>2.95</v>
      </c>
      <c r="CI139" s="8">
        <v>3.39</v>
      </c>
      <c r="CJ139" s="8">
        <v>3.31</v>
      </c>
      <c r="CK139" s="8">
        <v>3.53</v>
      </c>
      <c r="CL139" s="8">
        <v>3.58</v>
      </c>
      <c r="CM139" s="8">
        <f>CL139/G139</f>
        <v>0.3912568306010929</v>
      </c>
      <c r="CN139" s="8">
        <v>4.49</v>
      </c>
      <c r="CO139" s="8">
        <f>CN139/G139</f>
        <v>0.49071038251366123</v>
      </c>
      <c r="CP139" s="8">
        <v>4.7699999999999996</v>
      </c>
      <c r="CQ139" s="8">
        <f>CP139/G139</f>
        <v>0.52131147540983602</v>
      </c>
      <c r="CR139" s="8">
        <v>5.37</v>
      </c>
      <c r="CS139" s="8">
        <f>CR139/G139</f>
        <v>0.58688524590163937</v>
      </c>
      <c r="CT139" s="8">
        <f>(CR139-CP139)/CR139</f>
        <v>0.11173184357541908</v>
      </c>
      <c r="CU139" s="8"/>
      <c r="CV139" s="8"/>
      <c r="CW139" s="8"/>
      <c r="CX139" s="8"/>
      <c r="CY139" s="8"/>
      <c r="CZ139" s="8">
        <f>(CL139+CP139)/2</f>
        <v>4.1749999999999998</v>
      </c>
      <c r="DA139" s="8">
        <f>CZ139/G139</f>
        <v>0.45628415300546443</v>
      </c>
      <c r="DB139" s="8">
        <f>(CN139+CR139)/2</f>
        <v>4.93</v>
      </c>
      <c r="DC139" s="8">
        <f>DB139/G139</f>
        <v>0.53879781420765027</v>
      </c>
      <c r="DD139" s="8">
        <f>(DB139-CZ139)/DB139</f>
        <v>0.15314401622718052</v>
      </c>
      <c r="DE139" s="8">
        <f>0.85*((CH139^2)/CC139)</f>
        <v>4.155688202247191</v>
      </c>
      <c r="DF139" s="8">
        <f>DE139/G139</f>
        <v>0.45417357401608643</v>
      </c>
      <c r="DG139" s="8">
        <f>0.85*((CI139^2)/CD139)</f>
        <v>4.7189782608695658</v>
      </c>
      <c r="DH139" s="8">
        <f>DG139/G139</f>
        <v>0.5157353290567831</v>
      </c>
      <c r="DI139" s="8">
        <f>0.85*((CJ139^2)/CE139)</f>
        <v>5.0068198924731186</v>
      </c>
      <c r="DJ139" s="8">
        <f>DI139/G139</f>
        <v>0.54719343087137906</v>
      </c>
      <c r="DK139" s="8">
        <f>0.85*((CK139^2)/CF139)</f>
        <v>5.5165442708333323</v>
      </c>
      <c r="DL139" s="8">
        <f>DK139/G139</f>
        <v>0.60290101320582867</v>
      </c>
      <c r="DM139" s="8">
        <f>(DK139-DI139)/DK139</f>
        <v>9.2399218303239397E-2</v>
      </c>
      <c r="DN139" s="8">
        <f>((0.85*CH139*CJ139)/CE139)</f>
        <v>4.4622715053763438</v>
      </c>
      <c r="DO139" s="8">
        <f>DN139/G139</f>
        <v>0.48767994594276981</v>
      </c>
      <c r="DP139" s="8">
        <f>((0.85*CI139*CK139)/CF139)</f>
        <v>5.2977578125000004</v>
      </c>
      <c r="DQ139" s="8">
        <f>DP139/G139</f>
        <v>0.57898992486338796</v>
      </c>
      <c r="DR139" s="8">
        <f>((0.85*CH139*CJ139)/((CC139+CE139)/2))</f>
        <v>4.5603434065934065</v>
      </c>
      <c r="DS139" s="8">
        <f>DR139/G139</f>
        <v>0.4983981865129406</v>
      </c>
      <c r="DT139" s="8">
        <f>((0.85*CI139*CK139)/((CD139+CF139)/2))</f>
        <v>5.098593984962406</v>
      </c>
      <c r="DU139" s="8">
        <f>DT139/G139</f>
        <v>0.55722338633468915</v>
      </c>
      <c r="DV139" s="8">
        <f>(DE139+DI139)/2</f>
        <v>4.5812540473601544</v>
      </c>
      <c r="DW139" s="8">
        <f>(DF139+DJ139)/2</f>
        <v>0.50068350244373272</v>
      </c>
      <c r="DX139" s="8">
        <f>(DG139+DK139)/2</f>
        <v>5.1177612658514491</v>
      </c>
      <c r="DY139" s="8">
        <f>(DH139+DL139)/2</f>
        <v>0.55931817113130589</v>
      </c>
      <c r="DZ139" s="8">
        <f>(DY139-DW139)/DY139</f>
        <v>0.10483240437008447</v>
      </c>
      <c r="EA139" s="25">
        <f>(DP139-DN139)/DP139</f>
        <v>0.15770564391455119</v>
      </c>
      <c r="EB139" s="8">
        <f>(DT139-DR139)/DT139</f>
        <v>0.10556843317128109</v>
      </c>
      <c r="EC139" s="8">
        <v>133</v>
      </c>
      <c r="ED139" s="8">
        <v>0.65</v>
      </c>
      <c r="EE139" s="8">
        <v>0.49</v>
      </c>
      <c r="EF139" s="8">
        <f>ED139/EE139</f>
        <v>1.3265306122448981</v>
      </c>
      <c r="EG139" s="8">
        <v>1.32</v>
      </c>
      <c r="EH139" s="8">
        <v>1.9</v>
      </c>
      <c r="EI139" s="8">
        <v>0.7</v>
      </c>
      <c r="EJ139" s="8">
        <v>1.84</v>
      </c>
      <c r="EK139" s="8">
        <v>1.98</v>
      </c>
      <c r="EL139" s="8">
        <f>EJ139/EK139</f>
        <v>0.92929292929292939</v>
      </c>
      <c r="EM139" s="12">
        <v>9</v>
      </c>
    </row>
    <row r="140" spans="1:143" s="3" customFormat="1" ht="17" x14ac:dyDescent="0.2">
      <c r="A140" s="2" t="s">
        <v>80</v>
      </c>
      <c r="B140" s="2"/>
      <c r="C140" s="2" t="s">
        <v>81</v>
      </c>
      <c r="D140" s="2" t="s">
        <v>359</v>
      </c>
      <c r="E140" s="12">
        <v>0</v>
      </c>
      <c r="F140" s="11">
        <v>39765</v>
      </c>
      <c r="G140" s="8">
        <v>10.6</v>
      </c>
      <c r="H140" s="8">
        <f>((YEAR(I140)-YEAR(F140))*12)+(MONTH(I140)-MONTH(F140))+((DAY(I140)-DAY(F140))/365*12)</f>
        <v>98.098630136986301</v>
      </c>
      <c r="I140" s="11">
        <v>42751</v>
      </c>
      <c r="J140" s="11" t="s">
        <v>344</v>
      </c>
      <c r="K140" s="12">
        <v>2</v>
      </c>
      <c r="L140" s="2" t="s">
        <v>5</v>
      </c>
      <c r="M140" s="23" t="s">
        <v>395</v>
      </c>
      <c r="N140" s="2">
        <v>0</v>
      </c>
      <c r="O140" s="32">
        <v>0</v>
      </c>
      <c r="P140" s="32">
        <v>0</v>
      </c>
      <c r="Q140" s="32">
        <v>0</v>
      </c>
      <c r="R140" s="2">
        <v>1</v>
      </c>
      <c r="S140" s="32">
        <v>0</v>
      </c>
      <c r="T140" s="32">
        <v>0</v>
      </c>
      <c r="U140" s="32">
        <v>0</v>
      </c>
      <c r="V140" s="32">
        <v>0</v>
      </c>
      <c r="W140" s="23">
        <v>0</v>
      </c>
      <c r="X140" s="32">
        <v>0</v>
      </c>
      <c r="Y140" s="2"/>
      <c r="Z140" s="32">
        <v>0</v>
      </c>
      <c r="AA140" s="2"/>
      <c r="AB140" s="32">
        <v>0</v>
      </c>
      <c r="AC140" s="2"/>
      <c r="AD140" s="32">
        <v>0</v>
      </c>
      <c r="AE140" s="2"/>
      <c r="AF140" s="32">
        <v>0</v>
      </c>
      <c r="AG140" s="2"/>
      <c r="AH140" s="32">
        <v>0</v>
      </c>
      <c r="AI140" s="2"/>
      <c r="AJ140" s="32">
        <v>0</v>
      </c>
      <c r="AK140" s="2"/>
      <c r="AL140" s="2">
        <v>0</v>
      </c>
      <c r="AM140" s="2">
        <v>1</v>
      </c>
      <c r="AN140" s="2">
        <v>0</v>
      </c>
      <c r="AO140" s="2">
        <v>0</v>
      </c>
      <c r="AP140" s="2">
        <v>0</v>
      </c>
      <c r="AQ140" s="12">
        <v>1</v>
      </c>
      <c r="AR140" s="2">
        <v>1</v>
      </c>
      <c r="AS140" s="2">
        <v>0</v>
      </c>
      <c r="AT140" s="2">
        <v>0</v>
      </c>
      <c r="AU140" s="2">
        <v>0</v>
      </c>
      <c r="AV140" s="2">
        <v>0</v>
      </c>
      <c r="AW140" s="2">
        <v>1</v>
      </c>
      <c r="AX140" s="2">
        <v>0</v>
      </c>
      <c r="AY140" s="2">
        <v>1</v>
      </c>
      <c r="AZ140" s="2">
        <v>0</v>
      </c>
      <c r="BA140" s="2">
        <v>0</v>
      </c>
      <c r="BB140" s="2">
        <v>0</v>
      </c>
      <c r="BC140" s="2"/>
      <c r="BE140" s="2">
        <v>0</v>
      </c>
      <c r="BF140" s="8"/>
      <c r="BG140" s="8">
        <v>0.4</v>
      </c>
      <c r="BH140" s="8"/>
      <c r="BI140" s="8"/>
      <c r="BJ140" s="7"/>
      <c r="BK140" s="12">
        <v>0</v>
      </c>
      <c r="BL140" s="12">
        <v>10</v>
      </c>
      <c r="BM140" s="12">
        <f>BL140-5</f>
        <v>5</v>
      </c>
      <c r="BN140" s="12">
        <v>0</v>
      </c>
      <c r="BO140" s="20"/>
      <c r="BP140" s="12">
        <v>69</v>
      </c>
      <c r="BQ140" s="12">
        <v>100</v>
      </c>
      <c r="BR140" s="15">
        <v>7.1</v>
      </c>
      <c r="BS140" s="15">
        <v>12.2</v>
      </c>
      <c r="BT140" s="15">
        <v>30.9</v>
      </c>
      <c r="BU140" s="15">
        <f>18.5*(G140)^0.294</f>
        <v>37.034940631006577</v>
      </c>
      <c r="BV140" s="8">
        <f>(BT140-BU140)/BU140</f>
        <v>-0.16565277347495605</v>
      </c>
      <c r="BW140" s="8">
        <v>36.299999999999997</v>
      </c>
      <c r="BX140" s="15">
        <v>18.399999999999999</v>
      </c>
      <c r="BY140" s="15">
        <v>7.5</v>
      </c>
      <c r="BZ140" s="15">
        <v>12.6</v>
      </c>
      <c r="CA140" s="15">
        <v>2</v>
      </c>
      <c r="CB140" s="15">
        <v>5.4</v>
      </c>
      <c r="CC140" s="8">
        <v>1.29</v>
      </c>
      <c r="CD140" s="8">
        <v>1.85</v>
      </c>
      <c r="CE140" s="8">
        <v>1.41</v>
      </c>
      <c r="CF140" s="8">
        <v>1.93</v>
      </c>
      <c r="CG140" s="8"/>
      <c r="CH140" s="8"/>
      <c r="CI140" s="8"/>
      <c r="CJ140" s="8"/>
      <c r="CK140" s="8"/>
      <c r="CL140" s="8">
        <v>0.83</v>
      </c>
      <c r="CM140" s="8">
        <f>CL140/G140</f>
        <v>7.8301886792452827E-2</v>
      </c>
      <c r="CN140" s="8">
        <v>5.31</v>
      </c>
      <c r="CO140" s="8">
        <f>CN140/G140</f>
        <v>0.50094339622641504</v>
      </c>
      <c r="CP140" s="8">
        <v>5.47</v>
      </c>
      <c r="CQ140" s="8">
        <f>CP140/G140</f>
        <v>0.51603773584905654</v>
      </c>
      <c r="CR140" s="8">
        <v>10.02</v>
      </c>
      <c r="CS140" s="8">
        <f>CR140/G140</f>
        <v>0.94528301886792454</v>
      </c>
      <c r="CT140" s="8">
        <f>(CR140-CP140)/CR140</f>
        <v>0.45409181636726548</v>
      </c>
      <c r="CU140" s="8"/>
      <c r="CV140" s="8"/>
      <c r="CW140" s="8"/>
      <c r="CX140" s="8"/>
      <c r="CY140" s="8"/>
      <c r="CZ140" s="8">
        <f>(CL140+CP140)/2</f>
        <v>3.15</v>
      </c>
      <c r="DA140" s="8">
        <f>CZ140/G140</f>
        <v>0.29716981132075471</v>
      </c>
      <c r="DB140" s="8">
        <f>(CN140+CR140)/2</f>
        <v>7.6649999999999991</v>
      </c>
      <c r="DC140" s="8">
        <f>DB140/G140</f>
        <v>0.72311320754716979</v>
      </c>
      <c r="DD140" s="8">
        <f>(DB140-CZ140)/DB140</f>
        <v>0.58904109589041087</v>
      </c>
      <c r="DE140" s="8"/>
      <c r="DF140" s="8"/>
      <c r="DG140" s="8"/>
      <c r="DH140" s="8"/>
      <c r="DI140" s="8"/>
      <c r="DJ140" s="8"/>
      <c r="DK140" s="8"/>
      <c r="DL140" s="8"/>
      <c r="DM140" s="8"/>
      <c r="DN140" s="8"/>
      <c r="DO140" s="8"/>
      <c r="DP140" s="8"/>
      <c r="DQ140" s="8"/>
      <c r="DR140" s="8"/>
      <c r="DS140" s="8"/>
      <c r="DT140" s="8"/>
      <c r="DU140" s="8"/>
      <c r="DV140" s="8"/>
      <c r="DW140" s="8"/>
      <c r="DX140" s="8"/>
      <c r="DY140" s="8"/>
      <c r="DZ140" s="8"/>
      <c r="EA140" s="25"/>
      <c r="EB140" s="8"/>
      <c r="EC140" s="8"/>
      <c r="ED140" s="8">
        <v>0.62</v>
      </c>
      <c r="EE140" s="8">
        <v>0.38</v>
      </c>
      <c r="EF140" s="8">
        <f>ED140/EE140</f>
        <v>1.631578947368421</v>
      </c>
      <c r="EG140" s="8">
        <v>1.76</v>
      </c>
      <c r="EH140" s="8">
        <v>1.77</v>
      </c>
      <c r="EI140" s="8">
        <f>EG140/EH140</f>
        <v>0.99435028248587565</v>
      </c>
      <c r="EJ140" s="8">
        <v>2.17</v>
      </c>
      <c r="EK140" s="8">
        <v>2.11</v>
      </c>
      <c r="EL140" s="8">
        <f>EJ140/EK140</f>
        <v>1.028436018957346</v>
      </c>
      <c r="EM140" s="12">
        <v>8</v>
      </c>
    </row>
    <row r="141" spans="1:143" s="3" customFormat="1" ht="15" customHeight="1" x14ac:dyDescent="0.2">
      <c r="A141" s="2" t="s">
        <v>119</v>
      </c>
      <c r="B141" s="2"/>
      <c r="C141" s="2" t="s">
        <v>120</v>
      </c>
      <c r="D141" s="2" t="s">
        <v>359</v>
      </c>
      <c r="E141" s="12">
        <v>0</v>
      </c>
      <c r="F141" s="11">
        <v>41794</v>
      </c>
      <c r="G141" s="8">
        <v>13.2</v>
      </c>
      <c r="H141" s="8">
        <f>((YEAR(I141)-YEAR(F141))*12)+(MONTH(I141)-MONTH(F141))+((DAY(I141)-DAY(F141))/365*12)</f>
        <v>26.934246575342467</v>
      </c>
      <c r="I141" s="11">
        <v>42615</v>
      </c>
      <c r="J141" s="11" t="s">
        <v>344</v>
      </c>
      <c r="K141" s="12">
        <v>2</v>
      </c>
      <c r="L141" s="2" t="s">
        <v>5</v>
      </c>
      <c r="M141" s="23" t="s">
        <v>395</v>
      </c>
      <c r="N141" s="2">
        <v>0</v>
      </c>
      <c r="O141" s="32">
        <v>0</v>
      </c>
      <c r="P141" s="32">
        <v>0</v>
      </c>
      <c r="Q141" s="32">
        <v>0</v>
      </c>
      <c r="R141" s="2">
        <v>1</v>
      </c>
      <c r="S141" s="32">
        <v>0</v>
      </c>
      <c r="T141" s="32">
        <v>0</v>
      </c>
      <c r="U141" s="32">
        <v>0</v>
      </c>
      <c r="V141" s="32">
        <v>0</v>
      </c>
      <c r="W141" s="23">
        <v>0</v>
      </c>
      <c r="X141" s="32">
        <v>0</v>
      </c>
      <c r="Y141" s="2"/>
      <c r="Z141" s="32">
        <v>0</v>
      </c>
      <c r="AA141" s="2"/>
      <c r="AB141" s="32">
        <v>0</v>
      </c>
      <c r="AC141" s="2"/>
      <c r="AD141" s="32">
        <v>0</v>
      </c>
      <c r="AE141" s="2"/>
      <c r="AF141" s="32">
        <v>0</v>
      </c>
      <c r="AG141" s="2"/>
      <c r="AH141" s="32">
        <v>0</v>
      </c>
      <c r="AI141" s="2"/>
      <c r="AJ141" s="32">
        <v>0</v>
      </c>
      <c r="AK141" s="2"/>
      <c r="AL141" s="2">
        <v>0</v>
      </c>
      <c r="AM141" s="2">
        <v>1</v>
      </c>
      <c r="AN141" s="2">
        <v>0</v>
      </c>
      <c r="AO141" s="2">
        <v>0</v>
      </c>
      <c r="AP141" s="2">
        <v>0</v>
      </c>
      <c r="AQ141" s="12">
        <v>1</v>
      </c>
      <c r="AR141" s="2">
        <v>1</v>
      </c>
      <c r="AS141" s="2">
        <v>0</v>
      </c>
      <c r="AT141" s="2">
        <v>0</v>
      </c>
      <c r="AU141" s="2">
        <v>0</v>
      </c>
      <c r="AV141" s="2">
        <v>0</v>
      </c>
      <c r="AW141" s="2">
        <v>1</v>
      </c>
      <c r="AX141" s="2">
        <v>0</v>
      </c>
      <c r="AY141" s="2">
        <v>1</v>
      </c>
      <c r="AZ141" s="2">
        <v>0</v>
      </c>
      <c r="BA141" s="2">
        <v>0</v>
      </c>
      <c r="BB141" s="2">
        <v>0</v>
      </c>
      <c r="BC141" s="2"/>
      <c r="BE141" s="2">
        <v>0</v>
      </c>
      <c r="BF141" s="8"/>
      <c r="BG141" s="8">
        <v>0.35</v>
      </c>
      <c r="BH141" s="8">
        <v>0.74</v>
      </c>
      <c r="BI141" s="8">
        <v>5.42</v>
      </c>
      <c r="BJ141" s="7">
        <f>BH141/BI141</f>
        <v>0.13653136531365315</v>
      </c>
      <c r="BK141" s="12">
        <v>0</v>
      </c>
      <c r="BL141" s="12">
        <v>10</v>
      </c>
      <c r="BM141" s="12">
        <f>BL141-5</f>
        <v>5</v>
      </c>
      <c r="BN141" s="12">
        <v>0</v>
      </c>
      <c r="BO141" s="20"/>
      <c r="BP141" s="12">
        <v>90</v>
      </c>
      <c r="BQ141" s="12">
        <v>120</v>
      </c>
      <c r="BR141" s="15">
        <v>7.2</v>
      </c>
      <c r="BS141" s="15">
        <v>11.1</v>
      </c>
      <c r="BT141" s="15">
        <v>36</v>
      </c>
      <c r="BU141" s="15">
        <f>18.5*(G141)^0.294</f>
        <v>39.502125476238561</v>
      </c>
      <c r="BV141" s="8">
        <f>(BT141-BU141)/BU141</f>
        <v>-8.8656633890375605E-2</v>
      </c>
      <c r="BW141" s="8">
        <v>38.5</v>
      </c>
      <c r="BX141" s="15">
        <v>23.4</v>
      </c>
      <c r="BY141" s="15">
        <v>6.2</v>
      </c>
      <c r="BZ141" s="15">
        <v>10.9</v>
      </c>
      <c r="CA141" s="15">
        <v>7.4</v>
      </c>
      <c r="CB141" s="15">
        <v>4.5</v>
      </c>
      <c r="CC141" s="8">
        <v>1.84</v>
      </c>
      <c r="CD141" s="8">
        <v>2.0099999999999998</v>
      </c>
      <c r="CE141" s="8">
        <v>1.78</v>
      </c>
      <c r="CF141" s="8">
        <v>2.3199999999999998</v>
      </c>
      <c r="CG141" s="8"/>
      <c r="CH141" s="8"/>
      <c r="CI141" s="8"/>
      <c r="CJ141" s="8"/>
      <c r="CK141" s="8"/>
      <c r="CL141" s="8">
        <v>4.25</v>
      </c>
      <c r="CM141" s="8">
        <f>CL141/G141</f>
        <v>0.32196969696969696</v>
      </c>
      <c r="CN141" s="8">
        <v>8.41</v>
      </c>
      <c r="CO141" s="8">
        <f>CN141/G141</f>
        <v>0.6371212121212122</v>
      </c>
      <c r="CP141" s="8">
        <v>6.71</v>
      </c>
      <c r="CQ141" s="8">
        <f>CP141/G141</f>
        <v>0.5083333333333333</v>
      </c>
      <c r="CR141" s="8">
        <v>16.239999999999998</v>
      </c>
      <c r="CS141" s="8">
        <f>CR141/G141</f>
        <v>1.2303030303030302</v>
      </c>
      <c r="CT141" s="8">
        <f>(CR141-CP141)/CR141</f>
        <v>0.58682266009852202</v>
      </c>
      <c r="CU141" s="8"/>
      <c r="CV141" s="8"/>
      <c r="CW141" s="8"/>
      <c r="CX141" s="8"/>
      <c r="CY141" s="8"/>
      <c r="CZ141" s="8">
        <f>(CL141+CP141)/2</f>
        <v>5.48</v>
      </c>
      <c r="DA141" s="8">
        <f>CZ141/G141</f>
        <v>0.41515151515151522</v>
      </c>
      <c r="DB141" s="8">
        <f>(CN141+CR141)/2</f>
        <v>12.324999999999999</v>
      </c>
      <c r="DC141" s="8">
        <f>DB141/G141</f>
        <v>0.93371212121212122</v>
      </c>
      <c r="DD141" s="8">
        <f>(DB141-CZ141)/DB141</f>
        <v>0.55537525354969564</v>
      </c>
      <c r="DE141" s="8"/>
      <c r="DF141" s="8"/>
      <c r="DG141" s="8"/>
      <c r="DH141" s="8"/>
      <c r="DI141" s="8"/>
      <c r="DJ141" s="8"/>
      <c r="DK141" s="8"/>
      <c r="DL141" s="8"/>
      <c r="DM141" s="8"/>
      <c r="DN141" s="8"/>
      <c r="DO141" s="8"/>
      <c r="DP141" s="8"/>
      <c r="DQ141" s="8"/>
      <c r="DR141" s="8"/>
      <c r="DS141" s="8"/>
      <c r="DT141" s="8"/>
      <c r="DU141" s="8"/>
      <c r="DV141" s="8"/>
      <c r="DW141" s="8"/>
      <c r="DX141" s="8"/>
      <c r="DY141" s="8"/>
      <c r="DZ141" s="8"/>
      <c r="EA141" s="25"/>
      <c r="EB141" s="8"/>
      <c r="EC141" s="8"/>
      <c r="ED141" s="8">
        <v>0.73</v>
      </c>
      <c r="EE141" s="8">
        <v>0.34</v>
      </c>
      <c r="EF141" s="8">
        <f>ED141/EE141</f>
        <v>2.1470588235294117</v>
      </c>
      <c r="EG141" s="8">
        <v>1.68</v>
      </c>
      <c r="EH141" s="8">
        <v>1.99</v>
      </c>
      <c r="EI141" s="8">
        <f>EG141/EH141</f>
        <v>0.84422110552763818</v>
      </c>
      <c r="EJ141" s="8"/>
      <c r="EK141" s="8"/>
      <c r="EL141" s="8"/>
      <c r="EM141" s="12">
        <v>14</v>
      </c>
    </row>
    <row r="142" spans="1:143" s="3" customFormat="1" ht="17" x14ac:dyDescent="0.2">
      <c r="A142" s="2" t="s">
        <v>65</v>
      </c>
      <c r="B142" s="2"/>
      <c r="C142" s="2" t="s">
        <v>293</v>
      </c>
      <c r="D142" s="2" t="s">
        <v>360</v>
      </c>
      <c r="E142" s="2">
        <v>1</v>
      </c>
      <c r="F142" s="11">
        <v>40341</v>
      </c>
      <c r="G142" s="8">
        <v>9.1999999999999993</v>
      </c>
      <c r="H142" s="8">
        <f>((YEAR(I142)-YEAR(F142))*12)+(MONTH(I142)-MONTH(F142))+((DAY(I142)-DAY(F142))/365*12)</f>
        <v>102.7041095890411</v>
      </c>
      <c r="I142" s="11">
        <v>43468</v>
      </c>
      <c r="J142" s="11" t="s">
        <v>344</v>
      </c>
      <c r="K142" s="12">
        <v>1</v>
      </c>
      <c r="L142" s="2" t="s">
        <v>5</v>
      </c>
      <c r="M142" s="23" t="s">
        <v>395</v>
      </c>
      <c r="N142" s="2">
        <v>0</v>
      </c>
      <c r="O142" s="32">
        <v>0</v>
      </c>
      <c r="P142" s="32">
        <v>0</v>
      </c>
      <c r="Q142" s="32">
        <v>0</v>
      </c>
      <c r="R142" s="2">
        <v>1</v>
      </c>
      <c r="S142" s="32">
        <v>0</v>
      </c>
      <c r="T142" s="32">
        <v>0</v>
      </c>
      <c r="U142" s="32">
        <v>0</v>
      </c>
      <c r="V142" s="32">
        <v>0</v>
      </c>
      <c r="W142" s="23">
        <v>0</v>
      </c>
      <c r="X142" s="32">
        <v>0</v>
      </c>
      <c r="Y142" s="2"/>
      <c r="Z142" s="32">
        <v>0</v>
      </c>
      <c r="AA142" s="2"/>
      <c r="AB142" s="32">
        <v>0</v>
      </c>
      <c r="AC142" s="2"/>
      <c r="AD142" s="32">
        <v>0</v>
      </c>
      <c r="AE142" s="2"/>
      <c r="AF142" s="32">
        <v>0</v>
      </c>
      <c r="AG142" s="2"/>
      <c r="AH142" s="32">
        <v>0</v>
      </c>
      <c r="AI142" s="2"/>
      <c r="AJ142" s="32">
        <v>0</v>
      </c>
      <c r="AK142" s="2"/>
      <c r="AL142" s="2">
        <v>0</v>
      </c>
      <c r="AM142" s="2">
        <v>1</v>
      </c>
      <c r="AN142" s="2">
        <v>0</v>
      </c>
      <c r="AO142" s="2">
        <v>0</v>
      </c>
      <c r="AP142" s="2">
        <v>0</v>
      </c>
      <c r="AQ142" s="12">
        <v>1</v>
      </c>
      <c r="AR142" s="2">
        <v>1</v>
      </c>
      <c r="AS142" s="2">
        <v>0</v>
      </c>
      <c r="AT142" s="2">
        <v>0</v>
      </c>
      <c r="AU142" s="2">
        <v>0</v>
      </c>
      <c r="AV142" s="2">
        <v>0</v>
      </c>
      <c r="AW142" s="2">
        <v>1</v>
      </c>
      <c r="AX142" s="2">
        <v>0</v>
      </c>
      <c r="AY142" s="2">
        <v>1</v>
      </c>
      <c r="AZ142" s="2">
        <v>0</v>
      </c>
      <c r="BA142" s="2">
        <v>0</v>
      </c>
      <c r="BB142" s="2">
        <v>0</v>
      </c>
      <c r="BC142" s="2"/>
      <c r="BE142" s="2">
        <v>0</v>
      </c>
      <c r="BF142" s="8"/>
      <c r="BG142" s="8">
        <v>0.51</v>
      </c>
      <c r="BH142" s="8"/>
      <c r="BI142" s="8"/>
      <c r="BJ142" s="7"/>
      <c r="BK142" s="12">
        <v>0</v>
      </c>
      <c r="BL142" s="12">
        <v>10</v>
      </c>
      <c r="BM142" s="12">
        <f>BL142-5</f>
        <v>5</v>
      </c>
      <c r="BN142" s="12">
        <v>0</v>
      </c>
      <c r="BO142" s="20"/>
      <c r="BP142" s="12">
        <v>90</v>
      </c>
      <c r="BQ142" s="12">
        <v>120</v>
      </c>
      <c r="BR142" s="15">
        <v>6.24</v>
      </c>
      <c r="BS142" s="15">
        <v>10.78</v>
      </c>
      <c r="BT142" s="15">
        <v>28.65</v>
      </c>
      <c r="BU142" s="15">
        <f>18.5*(G142)^0.294</f>
        <v>35.52428532992063</v>
      </c>
      <c r="BV142" s="8">
        <f>(BT142-BU142)/BU142</f>
        <v>-0.1935094616563815</v>
      </c>
      <c r="BW142" s="8">
        <v>34.1</v>
      </c>
      <c r="BX142" s="15">
        <v>13.9</v>
      </c>
      <c r="BY142" s="15">
        <v>6.24</v>
      </c>
      <c r="BZ142" s="15">
        <v>13.9</v>
      </c>
      <c r="CA142" s="15">
        <v>6.81</v>
      </c>
      <c r="CB142" s="15">
        <v>5.67</v>
      </c>
      <c r="CC142" s="8">
        <v>1</v>
      </c>
      <c r="CD142" s="8">
        <v>1.5</v>
      </c>
      <c r="CE142" s="8">
        <v>1.2</v>
      </c>
      <c r="CF142" s="8">
        <v>1.7</v>
      </c>
      <c r="CG142" s="8"/>
      <c r="CH142" s="8">
        <v>1.4</v>
      </c>
      <c r="CI142" s="8">
        <v>2.8</v>
      </c>
      <c r="CJ142" s="8">
        <v>2.1</v>
      </c>
      <c r="CK142" s="8">
        <v>3.3</v>
      </c>
      <c r="CL142" s="8">
        <v>1</v>
      </c>
      <c r="CM142" s="8">
        <f>CL142/G142</f>
        <v>0.10869565217391305</v>
      </c>
      <c r="CN142" s="8">
        <v>3</v>
      </c>
      <c r="CO142" s="8">
        <f>CN142/G142</f>
        <v>0.32608695652173914</v>
      </c>
      <c r="CP142" s="8">
        <v>3</v>
      </c>
      <c r="CQ142" s="8">
        <f>CP142/G142</f>
        <v>0.32608695652173914</v>
      </c>
      <c r="CR142" s="8">
        <v>5</v>
      </c>
      <c r="CS142" s="8">
        <f>CR142/G142</f>
        <v>0.5434782608695653</v>
      </c>
      <c r="CT142" s="8">
        <f>(CR142-CP142)/CR142</f>
        <v>0.4</v>
      </c>
      <c r="CU142" s="8"/>
      <c r="CV142" s="8"/>
      <c r="CW142" s="8"/>
      <c r="CX142" s="8"/>
      <c r="CY142" s="8"/>
      <c r="CZ142" s="8">
        <f>(CL142+CP142)/2</f>
        <v>2</v>
      </c>
      <c r="DA142" s="8">
        <f>CZ142/G142</f>
        <v>0.21739130434782611</v>
      </c>
      <c r="DB142" s="8">
        <f>(CN142+CR142)/2</f>
        <v>4</v>
      </c>
      <c r="DC142" s="8">
        <f>DB142/G142</f>
        <v>0.43478260869565222</v>
      </c>
      <c r="DD142" s="8">
        <f>(DB142-CZ142)/DB142</f>
        <v>0.5</v>
      </c>
      <c r="DE142" s="8">
        <f>0.85*((CH142^2)/CC142)</f>
        <v>1.6659999999999997</v>
      </c>
      <c r="DF142" s="8">
        <f>DE142/G142</f>
        <v>0.18108695652173912</v>
      </c>
      <c r="DG142" s="8">
        <f>0.85*((CI142^2)/CD142)</f>
        <v>4.4426666666666659</v>
      </c>
      <c r="DH142" s="8">
        <f>DG142/G142</f>
        <v>0.48289855072463761</v>
      </c>
      <c r="DI142" s="8">
        <f>0.85*((CJ142^2)/CE142)</f>
        <v>3.1237500000000002</v>
      </c>
      <c r="DJ142" s="8">
        <f>DI142/G142</f>
        <v>0.33953804347826094</v>
      </c>
      <c r="DK142" s="8">
        <f>0.85*((CK142^2)/CF142)</f>
        <v>5.4449999999999994</v>
      </c>
      <c r="DL142" s="8">
        <f>DK142/G142</f>
        <v>0.59184782608695652</v>
      </c>
      <c r="DM142" s="8">
        <f>(DK142-DI142)/DK142</f>
        <v>0.42630853994490348</v>
      </c>
      <c r="DN142" s="8">
        <f>((0.85*CH142*CJ142)/CE142)</f>
        <v>2.0825</v>
      </c>
      <c r="DO142" s="8">
        <f>DN142/G142</f>
        <v>0.22635869565217392</v>
      </c>
      <c r="DP142" s="8">
        <f>((0.85*CI142*CK142)/CF142)</f>
        <v>4.6199999999999992</v>
      </c>
      <c r="DQ142" s="8">
        <f>DP142/G142</f>
        <v>0.50217391304347825</v>
      </c>
      <c r="DR142" s="8">
        <f>((0.85*CH142*CJ142)/((CC142+CE142)/2))</f>
        <v>2.2718181818181815</v>
      </c>
      <c r="DS142" s="8">
        <f>DR142/G142</f>
        <v>0.24693675889328062</v>
      </c>
      <c r="DT142" s="8">
        <f>((0.85*CI142*CK142)/((CD142+CF142)/2))</f>
        <v>4.9087499999999995</v>
      </c>
      <c r="DU142" s="8">
        <f>DT142/G142</f>
        <v>0.53355978260869563</v>
      </c>
      <c r="DV142" s="8">
        <f>(DE142+DI142)/2</f>
        <v>2.3948749999999999</v>
      </c>
      <c r="DW142" s="8">
        <f>(DF142+DJ142)/2</f>
        <v>0.26031250000000006</v>
      </c>
      <c r="DX142" s="8">
        <f>(DG142+DK142)/2</f>
        <v>4.9438333333333322</v>
      </c>
      <c r="DY142" s="8">
        <f>(DH142+DL142)/2</f>
        <v>0.53737318840579706</v>
      </c>
      <c r="DZ142" s="8">
        <f>(DY142-DW142)/DY142</f>
        <v>0.51558338671071691</v>
      </c>
      <c r="EA142" s="25">
        <f>(DP142-DN142)/DP142</f>
        <v>0.5492424242424242</v>
      </c>
      <c r="EB142" s="8">
        <f>(DT142-DR142)/DT142</f>
        <v>0.53719008264462809</v>
      </c>
      <c r="EC142" s="8">
        <v>78</v>
      </c>
      <c r="ED142" s="8">
        <v>0.8</v>
      </c>
      <c r="EE142" s="8">
        <v>0.6</v>
      </c>
      <c r="EF142" s="8">
        <f>ED142/EE142</f>
        <v>1.3333333333333335</v>
      </c>
      <c r="EG142" s="8">
        <v>1.2250000000000001</v>
      </c>
      <c r="EH142" s="8">
        <v>1.677</v>
      </c>
      <c r="EI142" s="8">
        <f>EG142/EH142</f>
        <v>0.7304710793082887</v>
      </c>
      <c r="EJ142" s="8">
        <v>1.6220000000000001</v>
      </c>
      <c r="EK142" s="8">
        <v>1.5509999999999999</v>
      </c>
      <c r="EL142" s="8">
        <f>EJ142/EK142</f>
        <v>1.0457769181173437</v>
      </c>
      <c r="EM142" s="12">
        <v>6</v>
      </c>
    </row>
    <row r="143" spans="1:143" s="3" customFormat="1" x14ac:dyDescent="0.2">
      <c r="A143" s="2" t="s">
        <v>62</v>
      </c>
      <c r="B143" s="2"/>
      <c r="C143" s="2" t="s">
        <v>61</v>
      </c>
      <c r="D143" s="2" t="s">
        <v>360</v>
      </c>
      <c r="E143" s="2">
        <v>1</v>
      </c>
      <c r="F143" s="11">
        <v>39428</v>
      </c>
      <c r="G143" s="8">
        <v>8.35</v>
      </c>
      <c r="H143" s="8">
        <f>((YEAR(I143)-YEAR(F143))*12)+(MONTH(I143)-MONTH(F143))+((DAY(I143)-DAY(F143))/365*12)</f>
        <v>112.39452054794521</v>
      </c>
      <c r="I143" s="11">
        <v>42849</v>
      </c>
      <c r="J143" s="11" t="s">
        <v>344</v>
      </c>
      <c r="K143" s="12">
        <v>1</v>
      </c>
      <c r="L143" s="2" t="s">
        <v>5</v>
      </c>
      <c r="M143" s="23"/>
      <c r="N143" s="2">
        <v>0</v>
      </c>
      <c r="O143" s="32">
        <v>0</v>
      </c>
      <c r="P143" s="32">
        <v>0</v>
      </c>
      <c r="Q143" s="32">
        <v>0</v>
      </c>
      <c r="R143" s="32">
        <v>0</v>
      </c>
      <c r="S143" s="32">
        <v>0</v>
      </c>
      <c r="T143" s="32">
        <v>0</v>
      </c>
      <c r="U143" s="32">
        <v>0</v>
      </c>
      <c r="V143" s="32">
        <v>0</v>
      </c>
      <c r="W143" s="23">
        <v>0</v>
      </c>
      <c r="X143" s="32">
        <v>0</v>
      </c>
      <c r="Y143" s="2"/>
      <c r="Z143" s="32">
        <v>0</v>
      </c>
      <c r="AA143" s="2"/>
      <c r="AB143" s="32">
        <v>0</v>
      </c>
      <c r="AC143" s="2"/>
      <c r="AD143" s="32">
        <v>0</v>
      </c>
      <c r="AE143" s="2"/>
      <c r="AF143" s="32">
        <v>0</v>
      </c>
      <c r="AG143" s="2"/>
      <c r="AH143" s="32">
        <v>0</v>
      </c>
      <c r="AI143" s="2"/>
      <c r="AJ143" s="32">
        <v>0</v>
      </c>
      <c r="AK143" s="2"/>
      <c r="AL143" s="2">
        <v>0</v>
      </c>
      <c r="AM143" s="2">
        <v>1</v>
      </c>
      <c r="AN143" s="2">
        <v>0</v>
      </c>
      <c r="AO143" s="2">
        <v>0</v>
      </c>
      <c r="AP143" s="2">
        <v>0</v>
      </c>
      <c r="AQ143" s="12">
        <v>1</v>
      </c>
      <c r="AR143" s="2">
        <v>1</v>
      </c>
      <c r="AS143" s="2">
        <v>0</v>
      </c>
      <c r="AT143" s="2">
        <v>0</v>
      </c>
      <c r="AU143" s="2">
        <v>0</v>
      </c>
      <c r="AV143" s="2">
        <v>0</v>
      </c>
      <c r="AW143" s="2">
        <v>1</v>
      </c>
      <c r="AX143" s="2">
        <v>0</v>
      </c>
      <c r="AY143" s="2">
        <v>1</v>
      </c>
      <c r="AZ143" s="2">
        <v>0</v>
      </c>
      <c r="BA143" s="2">
        <v>0</v>
      </c>
      <c r="BB143" s="2">
        <v>0</v>
      </c>
      <c r="BC143" s="2"/>
      <c r="BE143" s="2">
        <v>0</v>
      </c>
      <c r="BF143" s="8"/>
      <c r="BG143" s="8">
        <v>0.46</v>
      </c>
      <c r="BH143" s="8"/>
      <c r="BI143" s="8"/>
      <c r="BJ143" s="7"/>
      <c r="BK143" s="12">
        <v>0</v>
      </c>
      <c r="BL143" s="12">
        <v>10</v>
      </c>
      <c r="BM143" s="12">
        <f>BL143-5</f>
        <v>5</v>
      </c>
      <c r="BN143" s="12">
        <v>0</v>
      </c>
      <c r="BO143" s="20"/>
      <c r="BP143" s="12">
        <v>100</v>
      </c>
      <c r="BQ143" s="12">
        <v>130</v>
      </c>
      <c r="BR143" s="15">
        <v>5.9</v>
      </c>
      <c r="BS143" s="15">
        <v>10.7</v>
      </c>
      <c r="BT143" s="15">
        <v>26.5</v>
      </c>
      <c r="BU143" s="15">
        <f>18.5*(G143)^0.294</f>
        <v>34.526102235627697</v>
      </c>
      <c r="BV143" s="8">
        <f>(BT143-BU143)/BU143</f>
        <v>-0.23246476479889214</v>
      </c>
      <c r="BW143" s="8">
        <v>33</v>
      </c>
      <c r="BX143" s="15">
        <v>14.2</v>
      </c>
      <c r="BY143" s="15">
        <v>6.2</v>
      </c>
      <c r="BZ143" s="15">
        <v>11.5</v>
      </c>
      <c r="CA143" s="15">
        <v>4.2</v>
      </c>
      <c r="CB143" s="15">
        <v>3.8</v>
      </c>
      <c r="CC143" s="7"/>
      <c r="CD143" s="7"/>
      <c r="CE143" s="7"/>
      <c r="CF143" s="7"/>
      <c r="CG143" s="8"/>
      <c r="CH143" s="8"/>
      <c r="CI143" s="8"/>
      <c r="CJ143" s="8"/>
      <c r="CK143" s="8"/>
      <c r="CL143" s="8"/>
      <c r="CM143" s="8"/>
      <c r="CN143" s="8"/>
      <c r="CO143" s="8"/>
      <c r="CP143" s="8"/>
      <c r="CQ143" s="8"/>
      <c r="CR143" s="8"/>
      <c r="CS143" s="8"/>
      <c r="CT143" s="8"/>
      <c r="CU143" s="8"/>
      <c r="CV143" s="8"/>
      <c r="CW143" s="8"/>
      <c r="CX143" s="8"/>
      <c r="CY143" s="8"/>
      <c r="CZ143" s="8"/>
      <c r="DA143" s="8"/>
      <c r="DB143" s="8"/>
      <c r="DC143" s="8"/>
      <c r="DD143" s="8"/>
      <c r="DE143" s="8"/>
      <c r="DF143" s="8"/>
      <c r="DG143" s="8"/>
      <c r="DH143" s="8"/>
      <c r="DI143" s="8"/>
      <c r="DJ143" s="8"/>
      <c r="DK143" s="8"/>
      <c r="DL143" s="8"/>
      <c r="DM143" s="8"/>
      <c r="DN143" s="8"/>
      <c r="DO143" s="8"/>
      <c r="DP143" s="8"/>
      <c r="DQ143" s="8"/>
      <c r="DR143" s="8"/>
      <c r="DS143" s="8"/>
      <c r="DT143" s="8"/>
      <c r="DU143" s="8"/>
      <c r="DV143" s="8"/>
      <c r="DW143" s="8"/>
      <c r="DX143" s="8"/>
      <c r="DY143" s="8"/>
      <c r="DZ143" s="8"/>
      <c r="EA143" s="25"/>
      <c r="EB143" s="8"/>
      <c r="EC143" s="8">
        <v>100</v>
      </c>
      <c r="ED143" s="8">
        <v>0.63</v>
      </c>
      <c r="EE143" s="8">
        <v>0.88</v>
      </c>
      <c r="EF143" s="8">
        <f>ED143/EE143</f>
        <v>0.71590909090909094</v>
      </c>
      <c r="EG143" s="8">
        <v>1.31</v>
      </c>
      <c r="EH143" s="8">
        <v>1.69</v>
      </c>
      <c r="EI143" s="8">
        <f>EG143/EH143</f>
        <v>0.77514792899408291</v>
      </c>
      <c r="EJ143" s="8">
        <v>1.83</v>
      </c>
      <c r="EK143" s="8">
        <v>1.82</v>
      </c>
      <c r="EL143" s="8">
        <f>EJ143/EK143</f>
        <v>1.0054945054945055</v>
      </c>
      <c r="EM143" s="12"/>
    </row>
    <row r="144" spans="1:143" s="3" customFormat="1" x14ac:dyDescent="0.2">
      <c r="A144" s="2" t="s">
        <v>45</v>
      </c>
      <c r="B144" s="2"/>
      <c r="C144" s="2" t="s">
        <v>46</v>
      </c>
      <c r="D144" s="2" t="s">
        <v>360</v>
      </c>
      <c r="E144" s="2">
        <v>1</v>
      </c>
      <c r="F144" s="11">
        <v>42550</v>
      </c>
      <c r="G144" s="8">
        <v>5.9</v>
      </c>
      <c r="H144" s="8">
        <f>((YEAR(I144)-YEAR(F144))*12)+(MONTH(I144)-MONTH(F144))+((DAY(I144)-DAY(F144))/365*12)</f>
        <v>14.210958904109589</v>
      </c>
      <c r="I144" s="11">
        <v>42983</v>
      </c>
      <c r="J144" s="11" t="s">
        <v>344</v>
      </c>
      <c r="K144" s="12">
        <v>0</v>
      </c>
      <c r="L144" s="2" t="s">
        <v>6</v>
      </c>
      <c r="M144" s="23"/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3"/>
      <c r="X144" s="2">
        <v>0</v>
      </c>
      <c r="Y144" s="2"/>
      <c r="Z144" s="2">
        <v>0</v>
      </c>
      <c r="AA144" s="2"/>
      <c r="AB144" s="2">
        <v>0</v>
      </c>
      <c r="AC144" s="2"/>
      <c r="AD144" s="2">
        <v>0</v>
      </c>
      <c r="AE144" s="2"/>
      <c r="AF144" s="2">
        <v>0</v>
      </c>
      <c r="AG144" s="2"/>
      <c r="AH144" s="2">
        <v>0</v>
      </c>
      <c r="AI144" s="2"/>
      <c r="AJ144" s="2">
        <v>0</v>
      </c>
      <c r="AK144" s="2"/>
      <c r="AL144" s="2">
        <v>1</v>
      </c>
      <c r="AM144" s="2">
        <v>0</v>
      </c>
      <c r="AN144" s="2">
        <v>0</v>
      </c>
      <c r="AO144" s="2">
        <v>0</v>
      </c>
      <c r="AP144" s="2">
        <v>0</v>
      </c>
      <c r="AQ144" s="12"/>
      <c r="AR144" s="2"/>
      <c r="AS144" s="2"/>
      <c r="AT144" s="2"/>
      <c r="AU144" s="2"/>
      <c r="AV144" s="2"/>
      <c r="AW144" s="2">
        <v>0</v>
      </c>
      <c r="AX144" s="2">
        <v>1</v>
      </c>
      <c r="AY144" s="2">
        <v>0</v>
      </c>
      <c r="AZ144" s="2">
        <v>0</v>
      </c>
      <c r="BA144" s="2">
        <v>0</v>
      </c>
      <c r="BB144" s="2">
        <v>0</v>
      </c>
      <c r="BC144" s="2"/>
      <c r="BE144" s="2">
        <v>0</v>
      </c>
      <c r="BF144" s="8"/>
      <c r="BG144" s="8">
        <v>0.45</v>
      </c>
      <c r="BH144" s="8"/>
      <c r="BI144" s="8"/>
      <c r="BJ144" s="7"/>
      <c r="BK144" s="12">
        <v>0</v>
      </c>
      <c r="BL144" s="12">
        <v>10</v>
      </c>
      <c r="BM144" s="12">
        <f>BL144-5</f>
        <v>5</v>
      </c>
      <c r="BN144" s="12">
        <v>0</v>
      </c>
      <c r="BO144" s="20"/>
      <c r="BP144" s="12">
        <v>110</v>
      </c>
      <c r="BQ144" s="12">
        <v>140</v>
      </c>
      <c r="BR144" s="15">
        <v>5.3</v>
      </c>
      <c r="BS144" s="15">
        <v>9.8000000000000007</v>
      </c>
      <c r="BT144" s="15">
        <v>27.1</v>
      </c>
      <c r="BU144" s="15">
        <f>18.5*(G144)^0.294</f>
        <v>31.174695474304983</v>
      </c>
      <c r="BV144" s="8">
        <f>(BT144-BU144)/BU144</f>
        <v>-0.13070522140828783</v>
      </c>
      <c r="BW144" s="8">
        <v>30.9</v>
      </c>
      <c r="BX144" s="15">
        <v>14.9</v>
      </c>
      <c r="BY144" s="15">
        <v>5.2</v>
      </c>
      <c r="BZ144" s="15">
        <v>9.3000000000000007</v>
      </c>
      <c r="CA144" s="15">
        <v>1.9</v>
      </c>
      <c r="CB144" s="15">
        <v>5.3</v>
      </c>
      <c r="CC144" s="8">
        <v>1.08</v>
      </c>
      <c r="CD144" s="8">
        <v>1.58</v>
      </c>
      <c r="CE144" s="8">
        <v>1.22</v>
      </c>
      <c r="CF144" s="8">
        <v>1.68</v>
      </c>
      <c r="CG144" s="8"/>
      <c r="CH144" s="8"/>
      <c r="CI144" s="8"/>
      <c r="CJ144" s="8"/>
      <c r="CK144" s="8"/>
      <c r="CL144" s="8">
        <v>0.76</v>
      </c>
      <c r="CM144" s="8">
        <f>CL144/G144</f>
        <v>0.12881355932203389</v>
      </c>
      <c r="CN144" s="8">
        <v>2.4700000000000002</v>
      </c>
      <c r="CO144" s="8">
        <f>CN144/G144</f>
        <v>0.41864406779661018</v>
      </c>
      <c r="CP144" s="8">
        <v>1.06</v>
      </c>
      <c r="CQ144" s="8">
        <f>CP144/G144</f>
        <v>0.17966101694915254</v>
      </c>
      <c r="CR144" s="8">
        <v>2.63</v>
      </c>
      <c r="CS144" s="8">
        <f>CR144/G144</f>
        <v>0.44576271186440675</v>
      </c>
      <c r="CT144" s="8">
        <f>(CR144-CP144)/CR144</f>
        <v>0.59695817490494296</v>
      </c>
      <c r="CU144" s="8"/>
      <c r="CV144" s="8"/>
      <c r="CW144" s="8"/>
      <c r="CX144" s="8"/>
      <c r="CY144" s="8"/>
      <c r="CZ144" s="8">
        <f>(CL144+CP144)/2</f>
        <v>0.91</v>
      </c>
      <c r="DA144" s="8">
        <f>CZ144/G144</f>
        <v>0.1542372881355932</v>
      </c>
      <c r="DB144" s="8">
        <f>(CN144+CR144)/2</f>
        <v>2.5499999999999998</v>
      </c>
      <c r="DC144" s="8">
        <f>DB144/G144</f>
        <v>0.43220338983050843</v>
      </c>
      <c r="DD144" s="8">
        <f>(DB144-CZ144)/DB144</f>
        <v>0.64313725490196072</v>
      </c>
      <c r="DE144" s="8"/>
      <c r="DF144" s="8"/>
      <c r="DG144" s="8"/>
      <c r="DH144" s="8"/>
      <c r="DI144" s="8"/>
      <c r="DJ144" s="8"/>
      <c r="DK144" s="8"/>
      <c r="DL144" s="8"/>
      <c r="DM144" s="8"/>
      <c r="DN144" s="8"/>
      <c r="DO144" s="8"/>
      <c r="DP144" s="8"/>
      <c r="DQ144" s="8"/>
      <c r="DR144" s="8"/>
      <c r="DS144" s="8"/>
      <c r="DT144" s="8"/>
      <c r="DU144" s="8"/>
      <c r="DV144" s="8"/>
      <c r="DW144" s="8"/>
      <c r="DX144" s="8"/>
      <c r="DY144" s="8"/>
      <c r="DZ144" s="8"/>
      <c r="EA144" s="25"/>
      <c r="EB144" s="8"/>
      <c r="EC144" s="8">
        <v>72</v>
      </c>
      <c r="ED144" s="8">
        <v>0.84</v>
      </c>
      <c r="EE144" s="8">
        <v>0.65</v>
      </c>
      <c r="EF144" s="8">
        <f>ED144/EE144</f>
        <v>1.2923076923076922</v>
      </c>
      <c r="EG144" s="8">
        <v>1.05</v>
      </c>
      <c r="EH144" s="8">
        <v>1.52</v>
      </c>
      <c r="EI144" s="8">
        <f>EG144/EH144</f>
        <v>0.69078947368421051</v>
      </c>
      <c r="EJ144" s="8">
        <v>1.6</v>
      </c>
      <c r="EK144" s="8">
        <v>1.49</v>
      </c>
      <c r="EL144" s="8">
        <f>EJ144/EK144</f>
        <v>1.0738255033557047</v>
      </c>
      <c r="EM144" s="12">
        <v>11</v>
      </c>
    </row>
    <row r="145" spans="1:143" s="3" customFormat="1" ht="15" customHeight="1" x14ac:dyDescent="0.2">
      <c r="A145" s="2" t="s">
        <v>45</v>
      </c>
      <c r="B145" s="2"/>
      <c r="C145" s="2" t="s">
        <v>157</v>
      </c>
      <c r="D145" s="2" t="s">
        <v>359</v>
      </c>
      <c r="E145" s="12">
        <v>0</v>
      </c>
      <c r="F145" s="11">
        <v>40241</v>
      </c>
      <c r="G145" s="8">
        <v>10.7</v>
      </c>
      <c r="H145" s="8">
        <f>((YEAR(I145)-YEAR(F145))*12)+(MONTH(I145)-MONTH(F145))+((DAY(I145)-DAY(F145))/365*12)</f>
        <v>96.657534246575338</v>
      </c>
      <c r="I145" s="11">
        <v>43183</v>
      </c>
      <c r="J145" s="11" t="s">
        <v>344</v>
      </c>
      <c r="K145" s="12">
        <v>0</v>
      </c>
      <c r="L145" s="2" t="s">
        <v>6</v>
      </c>
      <c r="M145" s="23"/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3"/>
      <c r="X145" s="2">
        <v>0</v>
      </c>
      <c r="Y145" s="2"/>
      <c r="Z145" s="2">
        <v>0</v>
      </c>
      <c r="AA145" s="2"/>
      <c r="AB145" s="2">
        <v>0</v>
      </c>
      <c r="AC145" s="2"/>
      <c r="AD145" s="2">
        <v>0</v>
      </c>
      <c r="AE145" s="2"/>
      <c r="AF145" s="2">
        <v>0</v>
      </c>
      <c r="AG145" s="2"/>
      <c r="AH145" s="2">
        <v>0</v>
      </c>
      <c r="AI145" s="2"/>
      <c r="AJ145" s="2">
        <v>0</v>
      </c>
      <c r="AK145" s="2"/>
      <c r="AL145" s="2">
        <v>1</v>
      </c>
      <c r="AM145" s="2">
        <v>0</v>
      </c>
      <c r="AN145" s="2">
        <v>0</v>
      </c>
      <c r="AO145" s="2">
        <v>0</v>
      </c>
      <c r="AP145" s="2">
        <v>0</v>
      </c>
      <c r="AQ145" s="12"/>
      <c r="AR145" s="2"/>
      <c r="AS145" s="2"/>
      <c r="AT145" s="2"/>
      <c r="AU145" s="2"/>
      <c r="AV145" s="2"/>
      <c r="AW145" s="2">
        <v>0</v>
      </c>
      <c r="AX145" s="2">
        <v>1</v>
      </c>
      <c r="AY145" s="2">
        <v>0</v>
      </c>
      <c r="AZ145" s="2">
        <v>0</v>
      </c>
      <c r="BA145" s="2">
        <v>0</v>
      </c>
      <c r="BB145" s="2">
        <v>0</v>
      </c>
      <c r="BC145" s="2"/>
      <c r="BE145" s="2">
        <v>0</v>
      </c>
      <c r="BF145" s="8"/>
      <c r="BG145" s="8">
        <v>0.38</v>
      </c>
      <c r="BH145" s="8"/>
      <c r="BI145" s="8"/>
      <c r="BJ145" s="7"/>
      <c r="BK145" s="12">
        <v>0</v>
      </c>
      <c r="BL145" s="12">
        <v>9</v>
      </c>
      <c r="BM145" s="12">
        <f>BL145-5</f>
        <v>4</v>
      </c>
      <c r="BN145" s="12">
        <v>0</v>
      </c>
      <c r="BO145" s="20"/>
      <c r="BP145" s="12">
        <v>75</v>
      </c>
      <c r="BQ145" s="12">
        <v>110</v>
      </c>
      <c r="BR145" s="15">
        <v>5</v>
      </c>
      <c r="BS145" s="15">
        <v>9.5</v>
      </c>
      <c r="BT145" s="15">
        <v>33.200000000000003</v>
      </c>
      <c r="BU145" s="15">
        <f>18.5*(G145)^0.294</f>
        <v>37.137319931361375</v>
      </c>
      <c r="BV145" s="8">
        <f>(BT145-BU145)/BU145</f>
        <v>-0.10602057279950408</v>
      </c>
      <c r="BW145" s="8">
        <v>36.299999999999997</v>
      </c>
      <c r="BX145" s="15">
        <v>20.399999999999999</v>
      </c>
      <c r="BY145" s="15">
        <v>5.0999999999999996</v>
      </c>
      <c r="BZ145" s="15">
        <v>9.4</v>
      </c>
      <c r="CA145" s="15">
        <v>1.4</v>
      </c>
      <c r="CB145" s="15">
        <v>4</v>
      </c>
      <c r="CC145" s="8">
        <v>1.7</v>
      </c>
      <c r="CD145" s="8">
        <v>2.3199999999999998</v>
      </c>
      <c r="CE145" s="8">
        <v>1.64</v>
      </c>
      <c r="CF145" s="8">
        <v>1.91</v>
      </c>
      <c r="CG145" s="8"/>
      <c r="CH145" s="8">
        <v>2.36</v>
      </c>
      <c r="CI145" s="8">
        <v>3.89</v>
      </c>
      <c r="CJ145" s="8">
        <v>3.18</v>
      </c>
      <c r="CK145" s="8">
        <v>3.8</v>
      </c>
      <c r="CL145" s="8">
        <v>2.38</v>
      </c>
      <c r="CM145" s="8">
        <f>CL145/G145</f>
        <v>0.22242990654205608</v>
      </c>
      <c r="CN145" s="8">
        <v>5.79</v>
      </c>
      <c r="CO145" s="8">
        <f>CN145/G145</f>
        <v>0.54112149532710285</v>
      </c>
      <c r="CP145" s="8">
        <v>4.9400000000000004</v>
      </c>
      <c r="CQ145" s="8">
        <f>CP145/G145</f>
        <v>0.46168224299065425</v>
      </c>
      <c r="CR145" s="8">
        <v>5.97</v>
      </c>
      <c r="CS145" s="8">
        <f>CR145/G145</f>
        <v>0.55794392523364489</v>
      </c>
      <c r="CT145" s="8">
        <f>(CR145-CP145)/CR145</f>
        <v>0.17252931323283072</v>
      </c>
      <c r="CU145" s="8"/>
      <c r="CV145" s="8"/>
      <c r="CW145" s="8"/>
      <c r="CX145" s="8"/>
      <c r="CY145" s="8"/>
      <c r="CZ145" s="8">
        <f>(CL145+CP145)/2</f>
        <v>3.66</v>
      </c>
      <c r="DA145" s="8">
        <f>CZ145/G145</f>
        <v>0.34205607476635519</v>
      </c>
      <c r="DB145" s="8">
        <f>(CN145+CR145)/2</f>
        <v>5.88</v>
      </c>
      <c r="DC145" s="8">
        <f>DB145/G145</f>
        <v>0.54953271028037387</v>
      </c>
      <c r="DD145" s="8">
        <f>(DB145-CZ145)/DB145</f>
        <v>0.37755102040816324</v>
      </c>
      <c r="DE145" s="8">
        <f>0.85*((CH145^2)/CC145)</f>
        <v>2.7847999999999997</v>
      </c>
      <c r="DF145" s="8">
        <f>DE145/G145</f>
        <v>0.26026168224299062</v>
      </c>
      <c r="DG145" s="8">
        <f>0.85*((CI145^2)/CD145)</f>
        <v>5.5440883620689663</v>
      </c>
      <c r="DH145" s="8">
        <f>DG145/G145</f>
        <v>0.51813909925878188</v>
      </c>
      <c r="DI145" s="8">
        <f>0.85*((CJ145^2)/CE145)</f>
        <v>5.2411829268292687</v>
      </c>
      <c r="DJ145" s="8">
        <f>DI145/G145</f>
        <v>0.48983018007750179</v>
      </c>
      <c r="DK145" s="8">
        <f>0.85*((CK145^2)/CF145)</f>
        <v>6.4261780104712036</v>
      </c>
      <c r="DL145" s="8">
        <f>DK145/G145</f>
        <v>0.60057738415618733</v>
      </c>
      <c r="DM145" s="8">
        <f>(DK145-DI145)/DK145</f>
        <v>0.18440122289034511</v>
      </c>
      <c r="DN145" s="8">
        <f>((0.85*CH145*CJ145)/CE145)</f>
        <v>3.8896829268292681</v>
      </c>
      <c r="DO145" s="8">
        <f>DN145/G145</f>
        <v>0.36352176886254844</v>
      </c>
      <c r="DP145" s="8">
        <f>((0.85*CI145*CK145)/CF145)</f>
        <v>6.5783769633507854</v>
      </c>
      <c r="DQ145" s="8">
        <f>DP145/G145</f>
        <v>0.61480158535988649</v>
      </c>
      <c r="DR145" s="8">
        <f>((0.85*CH145*CJ145)/((CC145+CE145)/2))</f>
        <v>3.8198083832335326</v>
      </c>
      <c r="DS145" s="8">
        <f>DR145/G145</f>
        <v>0.35699143768537689</v>
      </c>
      <c r="DT145" s="8">
        <f>((0.85*CI145*CK145)/((CD145+CF145)/2))</f>
        <v>5.940756501182034</v>
      </c>
      <c r="DU145" s="8">
        <f>DT145/G145</f>
        <v>0.55521088796093776</v>
      </c>
      <c r="DV145" s="8">
        <f>(DE145+DI145)/2</f>
        <v>4.0129914634146342</v>
      </c>
      <c r="DW145" s="8">
        <f>(DF145+DJ145)/2</f>
        <v>0.3750459311602462</v>
      </c>
      <c r="DX145" s="8">
        <f>(DG145+DK145)/2</f>
        <v>5.9851331862700849</v>
      </c>
      <c r="DY145" s="8">
        <f>(DH145+DL145)/2</f>
        <v>0.5593582417074846</v>
      </c>
      <c r="DZ145" s="8">
        <f>(DY145-DW145)/DY145</f>
        <v>0.32950673969621097</v>
      </c>
      <c r="EA145" s="25">
        <f>(DP145-DN145)/DP145</f>
        <v>0.40871692995106113</v>
      </c>
      <c r="EB145" s="8">
        <f>(DT145-DR145)/DT145</f>
        <v>0.35701650413150177</v>
      </c>
      <c r="EC145" s="8">
        <v>144</v>
      </c>
      <c r="ED145" s="8">
        <v>0.64</v>
      </c>
      <c r="EE145" s="8">
        <v>0.56999999999999995</v>
      </c>
      <c r="EF145" s="8">
        <f>ED145/EE145</f>
        <v>1.1228070175438598</v>
      </c>
      <c r="EG145" s="8">
        <v>1.47</v>
      </c>
      <c r="EH145" s="8">
        <v>1.79</v>
      </c>
      <c r="EI145" s="8">
        <f>EG145/EH145</f>
        <v>0.82122905027932958</v>
      </c>
      <c r="EJ145" s="8">
        <v>1.77</v>
      </c>
      <c r="EK145" s="8">
        <v>1.71</v>
      </c>
      <c r="EL145" s="8">
        <f>EJ145/EK145</f>
        <v>1.0350877192982457</v>
      </c>
      <c r="EM145" s="12">
        <v>7</v>
      </c>
    </row>
    <row r="146" spans="1:143" s="3" customFormat="1" x14ac:dyDescent="0.2">
      <c r="A146" s="2" t="s">
        <v>55</v>
      </c>
      <c r="B146" s="2"/>
      <c r="C146" s="2" t="s">
        <v>56</v>
      </c>
      <c r="D146" s="2" t="s">
        <v>359</v>
      </c>
      <c r="E146" s="12">
        <v>0</v>
      </c>
      <c r="F146" s="11">
        <v>41203</v>
      </c>
      <c r="G146" s="8">
        <v>9.8000000000000007</v>
      </c>
      <c r="H146" s="8">
        <f>((YEAR(I146)-YEAR(F146))*12)+(MONTH(I146)-MONTH(F146))+((DAY(I146)-DAY(F146))/365*12)</f>
        <v>56.408219178082192</v>
      </c>
      <c r="I146" s="11">
        <v>42919</v>
      </c>
      <c r="J146" s="11" t="s">
        <v>344</v>
      </c>
      <c r="K146" s="12">
        <v>0</v>
      </c>
      <c r="L146" s="2" t="s">
        <v>6</v>
      </c>
      <c r="M146" s="23"/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3"/>
      <c r="X146" s="2">
        <v>0</v>
      </c>
      <c r="Y146" s="2"/>
      <c r="Z146" s="2">
        <v>0</v>
      </c>
      <c r="AA146" s="2"/>
      <c r="AB146" s="2">
        <v>0</v>
      </c>
      <c r="AC146" s="2"/>
      <c r="AD146" s="2">
        <v>0</v>
      </c>
      <c r="AE146" s="2"/>
      <c r="AF146" s="2">
        <v>0</v>
      </c>
      <c r="AG146" s="2"/>
      <c r="AH146" s="2">
        <v>0</v>
      </c>
      <c r="AI146" s="2"/>
      <c r="AJ146" s="2">
        <v>0</v>
      </c>
      <c r="AK146" s="2"/>
      <c r="AL146" s="2">
        <v>1</v>
      </c>
      <c r="AM146" s="2">
        <v>0</v>
      </c>
      <c r="AN146" s="2">
        <v>0</v>
      </c>
      <c r="AO146" s="2">
        <v>0</v>
      </c>
      <c r="AP146" s="2">
        <v>0</v>
      </c>
      <c r="AQ146" s="12"/>
      <c r="AR146" s="2"/>
      <c r="AS146" s="2"/>
      <c r="AT146" s="2"/>
      <c r="AU146" s="2"/>
      <c r="AV146" s="2"/>
      <c r="AW146" s="2">
        <v>0</v>
      </c>
      <c r="AX146" s="2">
        <v>1</v>
      </c>
      <c r="AY146" s="2">
        <v>0</v>
      </c>
      <c r="AZ146" s="2">
        <v>0</v>
      </c>
      <c r="BA146" s="2">
        <v>0</v>
      </c>
      <c r="BB146" s="2">
        <v>0</v>
      </c>
      <c r="BC146" s="2"/>
      <c r="BE146" s="2">
        <v>0</v>
      </c>
      <c r="BF146" s="8"/>
      <c r="BG146" s="8">
        <v>0.44</v>
      </c>
      <c r="BH146" s="8"/>
      <c r="BI146" s="8"/>
      <c r="BJ146" s="7"/>
      <c r="BK146" s="12">
        <v>0</v>
      </c>
      <c r="BL146" s="12">
        <v>8</v>
      </c>
      <c r="BM146" s="12">
        <f>BL146-5</f>
        <v>3</v>
      </c>
      <c r="BN146" s="12">
        <v>0</v>
      </c>
      <c r="BO146" s="20"/>
      <c r="BP146" s="12">
        <v>100</v>
      </c>
      <c r="BQ146" s="12">
        <v>165</v>
      </c>
      <c r="BR146" s="15">
        <v>7.4</v>
      </c>
      <c r="BS146" s="15">
        <v>11.3</v>
      </c>
      <c r="BT146" s="15">
        <v>27.8</v>
      </c>
      <c r="BU146" s="15">
        <f>18.5*(G146)^0.294</f>
        <v>36.190300953582842</v>
      </c>
      <c r="BV146" s="8">
        <f>(BT146-BU146)/BU146</f>
        <v>-0.23183838576927338</v>
      </c>
      <c r="BW146" s="8">
        <v>35.200000000000003</v>
      </c>
      <c r="BX146" s="15">
        <v>15.6</v>
      </c>
      <c r="BY146" s="15">
        <v>7.4</v>
      </c>
      <c r="BZ146" s="15">
        <v>14.5</v>
      </c>
      <c r="CA146" s="15">
        <v>6.2</v>
      </c>
      <c r="CB146" s="15">
        <v>4.5</v>
      </c>
      <c r="CC146" s="8">
        <v>1.21</v>
      </c>
      <c r="CD146" s="8">
        <v>1.74</v>
      </c>
      <c r="CE146" s="8">
        <v>1.3</v>
      </c>
      <c r="CF146" s="8">
        <v>1.73</v>
      </c>
      <c r="CG146" s="8"/>
      <c r="CH146" s="8"/>
      <c r="CI146" s="8"/>
      <c r="CJ146" s="8"/>
      <c r="CK146" s="8"/>
      <c r="CL146" s="8">
        <v>1.84</v>
      </c>
      <c r="CM146" s="8">
        <f>CL146/G146</f>
        <v>0.18775510204081633</v>
      </c>
      <c r="CN146" s="8">
        <v>3.8</v>
      </c>
      <c r="CO146" s="8">
        <f>CN146/G146</f>
        <v>0.38775510204081626</v>
      </c>
      <c r="CP146" s="8">
        <v>1.92</v>
      </c>
      <c r="CQ146" s="8">
        <f>CP146/G146</f>
        <v>0.19591836734693877</v>
      </c>
      <c r="CR146" s="8">
        <v>4.51</v>
      </c>
      <c r="CS146" s="8">
        <f>CR146/G146</f>
        <v>0.46020408163265303</v>
      </c>
      <c r="CT146" s="8">
        <f>(CR146-CP146)/CR146</f>
        <v>0.57427937915742788</v>
      </c>
      <c r="CU146" s="8"/>
      <c r="CV146" s="8"/>
      <c r="CW146" s="8"/>
      <c r="CX146" s="8"/>
      <c r="CY146" s="8"/>
      <c r="CZ146" s="8">
        <f>(CL146+CP146)/2</f>
        <v>1.88</v>
      </c>
      <c r="DA146" s="8">
        <f>CZ146/G146</f>
        <v>0.19183673469387752</v>
      </c>
      <c r="DB146" s="8">
        <f>(CN146+CR146)/2</f>
        <v>4.1549999999999994</v>
      </c>
      <c r="DC146" s="8">
        <f>DB146/G146</f>
        <v>0.42397959183673462</v>
      </c>
      <c r="DD146" s="8">
        <f>(DB146-CZ146)/DB146</f>
        <v>0.54753309265944639</v>
      </c>
      <c r="DE146" s="8"/>
      <c r="DF146" s="8"/>
      <c r="DG146" s="8"/>
      <c r="DH146" s="8"/>
      <c r="DI146" s="8"/>
      <c r="DJ146" s="8"/>
      <c r="DK146" s="8"/>
      <c r="DL146" s="8"/>
      <c r="DM146" s="8"/>
      <c r="DN146" s="8"/>
      <c r="DO146" s="8"/>
      <c r="DP146" s="8"/>
      <c r="DQ146" s="8"/>
      <c r="DR146" s="8"/>
      <c r="DS146" s="8"/>
      <c r="DT146" s="8"/>
      <c r="DU146" s="8"/>
      <c r="DV146" s="8"/>
      <c r="DW146" s="8"/>
      <c r="DX146" s="8"/>
      <c r="DY146" s="8"/>
      <c r="DZ146" s="8"/>
      <c r="EA146" s="25"/>
      <c r="EB146" s="8"/>
      <c r="EC146" s="8">
        <v>111</v>
      </c>
      <c r="ED146" s="8">
        <v>0.61</v>
      </c>
      <c r="EE146" s="8">
        <v>0.49</v>
      </c>
      <c r="EF146" s="8">
        <f>ED146/EE146</f>
        <v>1.2448979591836735</v>
      </c>
      <c r="EG146" s="8">
        <v>0.88</v>
      </c>
      <c r="EH146" s="8">
        <v>1.81</v>
      </c>
      <c r="EI146" s="8">
        <f>EG146/EH146</f>
        <v>0.48618784530386738</v>
      </c>
      <c r="EJ146" s="8">
        <v>1.35</v>
      </c>
      <c r="EK146" s="8">
        <v>1.68</v>
      </c>
      <c r="EL146" s="8">
        <f>EJ146/EK146</f>
        <v>0.8035714285714286</v>
      </c>
      <c r="EM146" s="12">
        <v>12</v>
      </c>
    </row>
    <row r="147" spans="1:143" s="3" customFormat="1" ht="17" x14ac:dyDescent="0.2">
      <c r="A147" s="2" t="s">
        <v>259</v>
      </c>
      <c r="B147" s="2" t="s">
        <v>260</v>
      </c>
      <c r="C147" s="2" t="s">
        <v>320</v>
      </c>
      <c r="D147" s="2" t="s">
        <v>359</v>
      </c>
      <c r="E147" s="12">
        <v>0</v>
      </c>
      <c r="F147" s="11">
        <v>40442</v>
      </c>
      <c r="G147" s="8">
        <v>7.3</v>
      </c>
      <c r="H147" s="8">
        <f>((YEAR(I147)-YEAR(F147))*12)+(MONTH(I147)-MONTH(F147))+((DAY(I147)-DAY(F147))/365*12)</f>
        <v>86.769863013698625</v>
      </c>
      <c r="I147" s="11">
        <v>43083</v>
      </c>
      <c r="J147" s="11" t="s">
        <v>345</v>
      </c>
      <c r="K147" s="12">
        <v>5</v>
      </c>
      <c r="L147" s="2" t="s">
        <v>19</v>
      </c>
      <c r="M147" s="23" t="s">
        <v>380</v>
      </c>
      <c r="N147" s="2">
        <v>0</v>
      </c>
      <c r="O147" s="2">
        <v>1</v>
      </c>
      <c r="P147" s="32">
        <v>0</v>
      </c>
      <c r="Q147" s="32">
        <v>0</v>
      </c>
      <c r="R147" s="32">
        <v>0</v>
      </c>
      <c r="S147" s="32">
        <v>0</v>
      </c>
      <c r="T147" s="32">
        <v>0</v>
      </c>
      <c r="U147" s="32">
        <v>0</v>
      </c>
      <c r="V147" s="32">
        <v>0</v>
      </c>
      <c r="W147" s="23">
        <v>1</v>
      </c>
      <c r="X147" s="2">
        <v>1</v>
      </c>
      <c r="Y147" s="2">
        <v>0.34</v>
      </c>
      <c r="Z147" s="2">
        <v>1</v>
      </c>
      <c r="AA147" s="2">
        <v>2.72</v>
      </c>
      <c r="AB147" s="32">
        <v>0</v>
      </c>
      <c r="AC147" s="2"/>
      <c r="AD147" s="32">
        <v>1</v>
      </c>
      <c r="AE147" s="2">
        <v>0.34</v>
      </c>
      <c r="AF147" s="2">
        <v>1</v>
      </c>
      <c r="AG147" s="2">
        <v>0.85</v>
      </c>
      <c r="AH147" s="32">
        <v>0</v>
      </c>
      <c r="AI147" s="2"/>
      <c r="AJ147" s="2">
        <v>1</v>
      </c>
      <c r="AK147" s="2">
        <v>0.48</v>
      </c>
      <c r="AL147" s="12">
        <v>0</v>
      </c>
      <c r="AM147" s="12">
        <v>0</v>
      </c>
      <c r="AN147" s="12">
        <v>1</v>
      </c>
      <c r="AO147" s="12">
        <v>0</v>
      </c>
      <c r="AP147" s="12">
        <v>0</v>
      </c>
      <c r="AQ147" s="12">
        <v>3</v>
      </c>
      <c r="AR147" s="12">
        <v>0</v>
      </c>
      <c r="AS147" s="12">
        <v>0</v>
      </c>
      <c r="AT147" s="12">
        <v>1</v>
      </c>
      <c r="AU147" s="12">
        <v>0</v>
      </c>
      <c r="AV147" s="12">
        <v>0</v>
      </c>
      <c r="AW147" s="17">
        <v>3</v>
      </c>
      <c r="AX147" s="2">
        <v>0</v>
      </c>
      <c r="AY147" s="2">
        <v>0</v>
      </c>
      <c r="AZ147" s="2">
        <v>0</v>
      </c>
      <c r="BA147" s="2">
        <v>1</v>
      </c>
      <c r="BB147" s="2">
        <v>0</v>
      </c>
      <c r="BC147" s="8"/>
      <c r="BD147" s="7"/>
      <c r="BE147" s="12">
        <v>1</v>
      </c>
      <c r="BF147" s="8">
        <v>0.72</v>
      </c>
      <c r="BG147" s="8">
        <v>0.43</v>
      </c>
      <c r="BH147" s="8">
        <v>8.3000000000000007</v>
      </c>
      <c r="BI147" s="8">
        <v>9.43</v>
      </c>
      <c r="BJ147" s="7">
        <f>BH147/BI147</f>
        <v>0.88016967126193013</v>
      </c>
      <c r="BK147" s="12">
        <v>1</v>
      </c>
      <c r="BL147" s="12">
        <v>158</v>
      </c>
      <c r="BM147" s="12"/>
      <c r="BN147" s="12">
        <v>0</v>
      </c>
      <c r="BO147" s="20"/>
      <c r="BP147" s="12">
        <v>120</v>
      </c>
      <c r="BQ147" s="12">
        <v>155</v>
      </c>
      <c r="BR147" s="15">
        <v>6.7</v>
      </c>
      <c r="BS147" s="15">
        <v>11.7</v>
      </c>
      <c r="BT147" s="15">
        <v>35.200000000000003</v>
      </c>
      <c r="BU147" s="15">
        <f>18.5*(G147)^0.294</f>
        <v>33.188578327166482</v>
      </c>
      <c r="BV147" s="8">
        <f>(BT147-BU147)/BU147</f>
        <v>6.0605840147936477E-2</v>
      </c>
      <c r="BW147" s="8">
        <v>31.9</v>
      </c>
      <c r="BX147" s="15">
        <v>20</v>
      </c>
      <c r="BY147" s="15">
        <v>5.5</v>
      </c>
      <c r="BZ147" s="15">
        <v>10</v>
      </c>
      <c r="CA147" s="15">
        <v>1.1000000000000001</v>
      </c>
      <c r="CB147" s="15">
        <v>5.0999999999999996</v>
      </c>
      <c r="CC147" s="8">
        <v>1.64</v>
      </c>
      <c r="CD147" s="8">
        <v>2.23</v>
      </c>
      <c r="CE147" s="8">
        <v>2.0499999999999998</v>
      </c>
      <c r="CF147" s="8">
        <v>2.84</v>
      </c>
      <c r="CG147" s="8">
        <v>2.29</v>
      </c>
      <c r="CH147" s="8">
        <v>3.85</v>
      </c>
      <c r="CI147" s="8">
        <v>6.45</v>
      </c>
      <c r="CJ147" s="8">
        <v>4.34</v>
      </c>
      <c r="CK147" s="8">
        <v>7.18</v>
      </c>
      <c r="CL147" s="8">
        <v>7.67</v>
      </c>
      <c r="CM147" s="8">
        <f>CL147/G147</f>
        <v>1.0506849315068494</v>
      </c>
      <c r="CN147" s="8">
        <v>14.63</v>
      </c>
      <c r="CO147" s="8">
        <f>CN147/G147</f>
        <v>2.004109589041096</v>
      </c>
      <c r="CP147" s="8">
        <v>7.25</v>
      </c>
      <c r="CQ147" s="8">
        <f>CP147/G147</f>
        <v>0.99315068493150682</v>
      </c>
      <c r="CR147" s="8">
        <v>14.4</v>
      </c>
      <c r="CS147" s="8">
        <f>CR147/G147</f>
        <v>1.9726027397260275</v>
      </c>
      <c r="CT147" s="8">
        <f>(CR147-CP147)/CR147</f>
        <v>0.49652777777777779</v>
      </c>
      <c r="CU147" s="8"/>
      <c r="CV147" s="8"/>
      <c r="CW147" s="8"/>
      <c r="CX147" s="8"/>
      <c r="CY147" s="8"/>
      <c r="CZ147" s="8">
        <f>(CL147+CP147)/2</f>
        <v>7.46</v>
      </c>
      <c r="DA147" s="8">
        <f>CZ147/G147</f>
        <v>1.021917808219178</v>
      </c>
      <c r="DB147" s="8">
        <f>(CN147+CR147)/2</f>
        <v>14.515000000000001</v>
      </c>
      <c r="DC147" s="8">
        <f>DB147/G147</f>
        <v>1.9883561643835617</v>
      </c>
      <c r="DD147" s="8">
        <f>(DB147-CZ147)/DB147</f>
        <v>0.48604891491560459</v>
      </c>
      <c r="DE147" s="8">
        <v>7.17</v>
      </c>
      <c r="DF147" s="8">
        <f>DE147/G147</f>
        <v>0.98219178082191783</v>
      </c>
      <c r="DG147" s="8">
        <v>15.86</v>
      </c>
      <c r="DH147" s="8">
        <f>DG147/G147</f>
        <v>2.1726027397260275</v>
      </c>
      <c r="DI147" s="8">
        <v>7.79</v>
      </c>
      <c r="DJ147" s="8">
        <f>DI147/G147</f>
        <v>1.0671232876712329</v>
      </c>
      <c r="DK147" s="8">
        <v>15.4</v>
      </c>
      <c r="DL147" s="8">
        <f>DK147/G147</f>
        <v>2.1095890410958904</v>
      </c>
      <c r="DM147" s="8">
        <f>(DK147-DI147)/DK147</f>
        <v>0.49415584415584418</v>
      </c>
      <c r="DN147" s="8">
        <f>((0.85*CH147*CJ147)/CE147)</f>
        <v>6.9281219512195129</v>
      </c>
      <c r="DO147" s="8">
        <f>DN147/G147</f>
        <v>0.94905780153691965</v>
      </c>
      <c r="DP147" s="8">
        <f>((0.85*CI147*CK147)/CF147)</f>
        <v>13.860686619718308</v>
      </c>
      <c r="DQ147" s="8">
        <f>DP147/G147</f>
        <v>1.8987241944819599</v>
      </c>
      <c r="DR147" s="8">
        <f>((0.85*CH147*CJ147)/((CC147+CE147)/2))</f>
        <v>7.6979132791327922</v>
      </c>
      <c r="DS147" s="8">
        <f>DR147/G147</f>
        <v>1.0545086683743552</v>
      </c>
      <c r="DT147" s="8">
        <f>((0.85*CI147*CK147)/((CD147+CF147)/2))</f>
        <v>15.528343195266268</v>
      </c>
      <c r="DU147" s="8">
        <f>DT147/G147</f>
        <v>2.1271703007214069</v>
      </c>
      <c r="DV147" s="8">
        <f>(DE147+DI147)/2</f>
        <v>7.48</v>
      </c>
      <c r="DW147" s="8">
        <f>(DF147+DJ147)/2</f>
        <v>1.0246575342465754</v>
      </c>
      <c r="DX147" s="8">
        <f>(DG147+DK147)/2</f>
        <v>15.629999999999999</v>
      </c>
      <c r="DY147" s="8">
        <f>(DH147+DL147)/2</f>
        <v>2.1410958904109592</v>
      </c>
      <c r="DZ147" s="8">
        <f>(DY147-DW147)/DY147</f>
        <v>0.52143314139475372</v>
      </c>
      <c r="EA147" s="25">
        <f>(DP147-DN147)/DP147</f>
        <v>0.50016026324673424</v>
      </c>
      <c r="EB147" s="8">
        <f>(DT147-DR147)/DT147</f>
        <v>0.50426692775057547</v>
      </c>
      <c r="EC147" s="8"/>
      <c r="ED147" s="8">
        <v>1.07</v>
      </c>
      <c r="EE147" s="8">
        <v>0.97</v>
      </c>
      <c r="EF147" s="8">
        <f>ED147/EE147</f>
        <v>1.1030927835051547</v>
      </c>
      <c r="EG147" s="8">
        <v>1.24</v>
      </c>
      <c r="EH147" s="8">
        <v>1.3</v>
      </c>
      <c r="EI147" s="8">
        <f>EG147/EH147</f>
        <v>0.95384615384615379</v>
      </c>
      <c r="EJ147" s="8">
        <v>2.19</v>
      </c>
      <c r="EK147" s="8">
        <v>1.4</v>
      </c>
      <c r="EL147" s="8">
        <f>EJ147/EK147</f>
        <v>1.5642857142857143</v>
      </c>
      <c r="EM147" s="12"/>
    </row>
    <row r="148" spans="1:143" s="3" customFormat="1" x14ac:dyDescent="0.2">
      <c r="A148" s="2" t="s">
        <v>183</v>
      </c>
      <c r="B148" s="2" t="s">
        <v>184</v>
      </c>
      <c r="C148" s="2" t="s">
        <v>182</v>
      </c>
      <c r="D148" s="2" t="s">
        <v>359</v>
      </c>
      <c r="E148" s="12">
        <v>0</v>
      </c>
      <c r="F148" s="11">
        <v>42062</v>
      </c>
      <c r="G148" s="8">
        <v>10.4</v>
      </c>
      <c r="H148" s="8">
        <f>((YEAR(I148)-YEAR(F148))*12)+(MONTH(I148)-MONTH(F148))+((DAY(I148)-DAY(F148))/365*12)</f>
        <v>44.868493150684934</v>
      </c>
      <c r="I148" s="11">
        <v>43427</v>
      </c>
      <c r="J148" s="11" t="s">
        <v>346</v>
      </c>
      <c r="K148" s="12">
        <v>0</v>
      </c>
      <c r="L148" s="2" t="s">
        <v>6</v>
      </c>
      <c r="M148" s="23"/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3"/>
      <c r="X148" s="2">
        <v>0</v>
      </c>
      <c r="Y148" s="2"/>
      <c r="Z148" s="2">
        <v>0</v>
      </c>
      <c r="AA148" s="2"/>
      <c r="AB148" s="2">
        <v>0</v>
      </c>
      <c r="AC148" s="2"/>
      <c r="AD148" s="2">
        <v>0</v>
      </c>
      <c r="AE148" s="2"/>
      <c r="AF148" s="2">
        <v>0</v>
      </c>
      <c r="AG148" s="2"/>
      <c r="AH148" s="2">
        <v>0</v>
      </c>
      <c r="AI148" s="2"/>
      <c r="AJ148" s="2">
        <v>0</v>
      </c>
      <c r="AK148" s="2"/>
      <c r="AL148" s="2">
        <v>1</v>
      </c>
      <c r="AM148" s="2">
        <v>0</v>
      </c>
      <c r="AN148" s="2">
        <v>0</v>
      </c>
      <c r="AO148" s="2">
        <v>0</v>
      </c>
      <c r="AP148" s="2">
        <v>0</v>
      </c>
      <c r="AQ148" s="12"/>
      <c r="AR148" s="2"/>
      <c r="AS148" s="2"/>
      <c r="AT148" s="2"/>
      <c r="AU148" s="2"/>
      <c r="AV148" s="2"/>
      <c r="AW148" s="2">
        <v>0</v>
      </c>
      <c r="AX148" s="2">
        <v>1</v>
      </c>
      <c r="AY148" s="2">
        <v>0</v>
      </c>
      <c r="AZ148" s="2">
        <v>0</v>
      </c>
      <c r="BA148" s="2">
        <v>0</v>
      </c>
      <c r="BB148" s="2">
        <v>0</v>
      </c>
      <c r="BC148" s="2"/>
      <c r="BD148" s="2"/>
      <c r="BE148" s="2">
        <v>0</v>
      </c>
      <c r="BF148" s="8"/>
      <c r="BG148" s="8">
        <v>0.38</v>
      </c>
      <c r="BH148" s="8"/>
      <c r="BI148" s="8"/>
      <c r="BJ148" s="7"/>
      <c r="BK148" s="12">
        <v>0</v>
      </c>
      <c r="BL148" s="12"/>
      <c r="BM148" s="12"/>
      <c r="BN148" s="12">
        <v>0</v>
      </c>
      <c r="BO148" s="20"/>
      <c r="BP148" s="12">
        <v>120</v>
      </c>
      <c r="BQ148" s="12">
        <v>170</v>
      </c>
      <c r="BR148" s="15">
        <v>6.13</v>
      </c>
      <c r="BS148" s="15">
        <v>8.5</v>
      </c>
      <c r="BT148" s="15">
        <v>30.5</v>
      </c>
      <c r="BU148" s="15">
        <f>18.5*(G148)^0.294</f>
        <v>36.828118353081393</v>
      </c>
      <c r="BV148" s="8">
        <f>(BT148-BU148)/BU148</f>
        <v>-0.17182844620004656</v>
      </c>
      <c r="BW148" s="8">
        <v>35.200000000000003</v>
      </c>
      <c r="BX148" s="15">
        <v>19</v>
      </c>
      <c r="BY148" s="15">
        <v>5.8</v>
      </c>
      <c r="BZ148" s="15">
        <v>9.4</v>
      </c>
      <c r="CA148" s="15">
        <v>5.2</v>
      </c>
      <c r="CB148" s="15">
        <v>6.4</v>
      </c>
      <c r="CC148" s="8">
        <v>1.67</v>
      </c>
      <c r="CD148" s="8">
        <v>2.58</v>
      </c>
      <c r="CE148" s="8">
        <v>1.68</v>
      </c>
      <c r="CF148" s="8">
        <v>2.1800000000000002</v>
      </c>
      <c r="CG148" s="8">
        <v>2.42</v>
      </c>
      <c r="CH148" s="8">
        <v>2.59</v>
      </c>
      <c r="CI148" s="8">
        <v>5.09</v>
      </c>
      <c r="CJ148" s="8">
        <v>2.2999999999999998</v>
      </c>
      <c r="CK148" s="8">
        <v>4.57</v>
      </c>
      <c r="CL148" s="8">
        <v>3.14</v>
      </c>
      <c r="CM148" s="8">
        <f>CL148/G148</f>
        <v>0.30192307692307691</v>
      </c>
      <c r="CN148" s="8">
        <v>7.8</v>
      </c>
      <c r="CO148" s="8">
        <f>CN148/G148</f>
        <v>0.75</v>
      </c>
      <c r="CP148" s="8">
        <v>2.44</v>
      </c>
      <c r="CQ148" s="8">
        <f>CP148/G148</f>
        <v>0.23461538461538461</v>
      </c>
      <c r="CR148" s="8">
        <v>7.85</v>
      </c>
      <c r="CS148" s="8">
        <f>CR148/G148</f>
        <v>0.75480769230769229</v>
      </c>
      <c r="CT148" s="8">
        <f>(CR148-CP148)/CR148</f>
        <v>0.68917197452229306</v>
      </c>
      <c r="CU148" s="8">
        <v>2.8</v>
      </c>
      <c r="CV148" s="8">
        <f>CU148/G148</f>
        <v>0.26923076923076922</v>
      </c>
      <c r="CW148" s="8">
        <v>8.5</v>
      </c>
      <c r="CX148" s="8">
        <f>CW148/G148</f>
        <v>0.81730769230769229</v>
      </c>
      <c r="CY148" s="8">
        <f>(CW148-CU148)/CW148</f>
        <v>0.67058823529411771</v>
      </c>
      <c r="CZ148" s="8">
        <f>(CL148+CP148)/2</f>
        <v>2.79</v>
      </c>
      <c r="DA148" s="8">
        <f>CZ148/G148</f>
        <v>0.26826923076923076</v>
      </c>
      <c r="DB148" s="8">
        <f>(CN148+CR148)/2</f>
        <v>7.8249999999999993</v>
      </c>
      <c r="DC148" s="8">
        <f>DB148/G148</f>
        <v>0.75240384615384603</v>
      </c>
      <c r="DD148" s="8">
        <f>(DB148-CZ148)/DB148</f>
        <v>0.64345047923322685</v>
      </c>
      <c r="DE148" s="8">
        <f>0.85*((CH148^2)/CC148)</f>
        <v>3.4143023952095803</v>
      </c>
      <c r="DF148" s="8">
        <f>DE148/G148</f>
        <v>0.3282983072316904</v>
      </c>
      <c r="DG148" s="8">
        <v>8.51</v>
      </c>
      <c r="DH148" s="8">
        <f>DG148/G148</f>
        <v>0.81826923076923075</v>
      </c>
      <c r="DI148" s="8">
        <f>0.85*((CJ148^2)/CE148)</f>
        <v>2.6764880952380947</v>
      </c>
      <c r="DJ148" s="8">
        <f>DI148/G148</f>
        <v>0.25735462454212449</v>
      </c>
      <c r="DK148" s="8">
        <v>8.11</v>
      </c>
      <c r="DL148" s="8">
        <f>DK148/G148</f>
        <v>0.7798076923076922</v>
      </c>
      <c r="DM148" s="8">
        <f>(DK148-DI148)/DK148</f>
        <v>0.66997680699900186</v>
      </c>
      <c r="DN148" s="8">
        <f>((0.85*CH148*CJ148)/CE148)</f>
        <v>3.0139583333333331</v>
      </c>
      <c r="DO148" s="8">
        <f>DN148/G148</f>
        <v>0.28980368589743588</v>
      </c>
      <c r="DP148" s="8">
        <f>((0.85*CI148*CK148)/CF148)</f>
        <v>9.0697729357798149</v>
      </c>
      <c r="DQ148" s="8">
        <f>DP148/G148</f>
        <v>0.87209355151728984</v>
      </c>
      <c r="DR148" s="8">
        <f>((0.85*CH148*CJ148)/((CC148+CE148)/2))</f>
        <v>3.0229552238805972</v>
      </c>
      <c r="DS148" s="8">
        <f>DR148/G148</f>
        <v>0.29066877152698051</v>
      </c>
      <c r="DT148" s="8">
        <f>((0.85*CI148*CK148)/((CD148+CF148)/2))</f>
        <v>8.3076071428571439</v>
      </c>
      <c r="DU148" s="8">
        <f>DT148/G148</f>
        <v>0.79880837912087921</v>
      </c>
      <c r="DV148" s="8">
        <f>(DE148+DI148)/2</f>
        <v>3.0453952452238378</v>
      </c>
      <c r="DW148" s="8">
        <f>(DF148+DJ148)/2</f>
        <v>0.29282646588690742</v>
      </c>
      <c r="DX148" s="8">
        <f>(DG148+DK148)/2</f>
        <v>8.3099999999999987</v>
      </c>
      <c r="DY148" s="8">
        <f>(DH148+DL148)/2</f>
        <v>0.79903846153846148</v>
      </c>
      <c r="DZ148" s="8">
        <f>(DY148-DW148)/DY148</f>
        <v>0.63352644461807006</v>
      </c>
      <c r="EA148" s="25">
        <f>(DP148-DN148)/DP148</f>
        <v>0.66769197479647879</v>
      </c>
      <c r="EB148" s="8">
        <f>(DT148-DR148)/DT148</f>
        <v>0.63612202985793265</v>
      </c>
      <c r="EC148" s="8">
        <v>69</v>
      </c>
      <c r="ED148" s="8">
        <v>0.91</v>
      </c>
      <c r="EE148" s="8">
        <v>0.68</v>
      </c>
      <c r="EF148" s="8">
        <f>ED148/EE148</f>
        <v>1.338235294117647</v>
      </c>
      <c r="EG148" s="8">
        <v>1.35</v>
      </c>
      <c r="EH148" s="8">
        <v>1.56</v>
      </c>
      <c r="EI148" s="8">
        <f>EG148/EH148</f>
        <v>0.86538461538461542</v>
      </c>
      <c r="EJ148" s="8">
        <v>1.63</v>
      </c>
      <c r="EK148" s="8">
        <v>1.64</v>
      </c>
      <c r="EL148" s="8">
        <f>EJ148/EK148</f>
        <v>0.99390243902439024</v>
      </c>
      <c r="EM148" s="12">
        <v>10</v>
      </c>
    </row>
    <row r="149" spans="1:143" s="3" customFormat="1" x14ac:dyDescent="0.2">
      <c r="A149" s="2" t="s">
        <v>220</v>
      </c>
      <c r="B149" s="2" t="s">
        <v>221</v>
      </c>
      <c r="C149" s="2" t="s">
        <v>209</v>
      </c>
      <c r="D149" s="2" t="s">
        <v>359</v>
      </c>
      <c r="E149" s="12">
        <v>0</v>
      </c>
      <c r="F149" s="11">
        <v>41970</v>
      </c>
      <c r="G149" s="8">
        <v>11</v>
      </c>
      <c r="H149" s="8">
        <f>((YEAR(I149)-YEAR(F149))*12)+(MONTH(I149)-MONTH(F149))+((DAY(I149)-DAY(F149))/365*12)</f>
        <v>48.243835616438353</v>
      </c>
      <c r="I149" s="11">
        <v>43438</v>
      </c>
      <c r="J149" s="11" t="s">
        <v>346</v>
      </c>
      <c r="K149" s="12">
        <v>0</v>
      </c>
      <c r="L149" s="2" t="s">
        <v>6</v>
      </c>
      <c r="M149" s="23"/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3"/>
      <c r="X149" s="2">
        <v>0</v>
      </c>
      <c r="Y149" s="2"/>
      <c r="Z149" s="2">
        <v>0</v>
      </c>
      <c r="AA149" s="2"/>
      <c r="AB149" s="2">
        <v>0</v>
      </c>
      <c r="AC149" s="2"/>
      <c r="AD149" s="2">
        <v>0</v>
      </c>
      <c r="AE149" s="2"/>
      <c r="AF149" s="2">
        <v>0</v>
      </c>
      <c r="AG149" s="2"/>
      <c r="AH149" s="2">
        <v>0</v>
      </c>
      <c r="AI149" s="2"/>
      <c r="AJ149" s="2">
        <v>0</v>
      </c>
      <c r="AK149" s="2"/>
      <c r="AL149" s="2">
        <v>1</v>
      </c>
      <c r="AM149" s="2">
        <v>0</v>
      </c>
      <c r="AN149" s="2">
        <v>0</v>
      </c>
      <c r="AO149" s="2">
        <v>0</v>
      </c>
      <c r="AP149" s="2">
        <v>0</v>
      </c>
      <c r="AQ149" s="12"/>
      <c r="AR149" s="2"/>
      <c r="AS149" s="2"/>
      <c r="AT149" s="2"/>
      <c r="AU149" s="2"/>
      <c r="AV149" s="2"/>
      <c r="AW149" s="2">
        <v>0</v>
      </c>
      <c r="AX149" s="2">
        <v>1</v>
      </c>
      <c r="AY149" s="2">
        <v>0</v>
      </c>
      <c r="AZ149" s="2">
        <v>0</v>
      </c>
      <c r="BA149" s="2">
        <v>0</v>
      </c>
      <c r="BB149" s="2">
        <v>0</v>
      </c>
      <c r="BC149" s="2"/>
      <c r="BD149" s="2"/>
      <c r="BE149" s="2">
        <v>0</v>
      </c>
      <c r="BF149" s="8"/>
      <c r="BG149" s="8">
        <v>0.39</v>
      </c>
      <c r="BH149" s="8"/>
      <c r="BI149" s="8"/>
      <c r="BJ149" s="7"/>
      <c r="BK149" s="12">
        <v>0</v>
      </c>
      <c r="BL149" s="12"/>
      <c r="BM149" s="12"/>
      <c r="BN149" s="12">
        <v>0</v>
      </c>
      <c r="BO149" s="12"/>
      <c r="BP149" s="12">
        <v>85</v>
      </c>
      <c r="BQ149" s="12">
        <v>105</v>
      </c>
      <c r="BR149" s="15">
        <v>5</v>
      </c>
      <c r="BS149" s="15">
        <v>9.6</v>
      </c>
      <c r="BT149" s="15">
        <v>30.9</v>
      </c>
      <c r="BU149" s="15">
        <f>18.5*(G149)^0.294</f>
        <v>37.440460165797546</v>
      </c>
      <c r="BV149" s="8">
        <f>(BT149-BU149)/BU149</f>
        <v>-0.1746896308654978</v>
      </c>
      <c r="BW149" s="8">
        <v>36.299999999999997</v>
      </c>
      <c r="BX149" s="15">
        <v>18.899999999999999</v>
      </c>
      <c r="BY149" s="15">
        <v>6.1</v>
      </c>
      <c r="BZ149" s="15">
        <v>11.5</v>
      </c>
      <c r="CA149" s="15">
        <v>1.8</v>
      </c>
      <c r="CB149" s="15">
        <v>4.5999999999999996</v>
      </c>
      <c r="CC149" s="8">
        <v>1.72</v>
      </c>
      <c r="CD149" s="8">
        <v>2.36</v>
      </c>
      <c r="CE149" s="8">
        <v>2.46</v>
      </c>
      <c r="CF149" s="8">
        <v>2.52</v>
      </c>
      <c r="CG149" s="8">
        <v>2.09</v>
      </c>
      <c r="CH149" s="8">
        <v>3.03</v>
      </c>
      <c r="CI149" s="8">
        <v>5.24</v>
      </c>
      <c r="CJ149" s="8">
        <v>3.45</v>
      </c>
      <c r="CK149" s="8">
        <v>5.68</v>
      </c>
      <c r="CL149" s="8">
        <v>4.13</v>
      </c>
      <c r="CM149" s="8">
        <f>CL149/G149</f>
        <v>0.37545454545454543</v>
      </c>
      <c r="CN149" s="8">
        <v>9.4</v>
      </c>
      <c r="CO149" s="8">
        <f>CN149/G149</f>
        <v>0.85454545454545461</v>
      </c>
      <c r="CP149" s="8">
        <v>4.01</v>
      </c>
      <c r="CQ149" s="8">
        <f>CP149/G149</f>
        <v>0.36454545454545451</v>
      </c>
      <c r="CR149" s="8">
        <v>10.28</v>
      </c>
      <c r="CS149" s="8">
        <f>CR149/G149</f>
        <v>0.93454545454545446</v>
      </c>
      <c r="CT149" s="8">
        <f>(CR149-CP149)/CR149</f>
        <v>0.60992217898832679</v>
      </c>
      <c r="CU149" s="8">
        <v>4.5</v>
      </c>
      <c r="CV149" s="8">
        <f>CU149/G149</f>
        <v>0.40909090909090912</v>
      </c>
      <c r="CW149" s="8">
        <v>8.8000000000000007</v>
      </c>
      <c r="CX149" s="8">
        <f>CW149/G149</f>
        <v>0.8</v>
      </c>
      <c r="CY149" s="8">
        <f>(CW149-CU149)/CW149</f>
        <v>0.4886363636363637</v>
      </c>
      <c r="CZ149" s="8">
        <f>(CL149+CP149)/2</f>
        <v>4.07</v>
      </c>
      <c r="DA149" s="8">
        <f>CZ149/G149</f>
        <v>0.37000000000000005</v>
      </c>
      <c r="DB149" s="8">
        <f>(CN149+CR149)/2</f>
        <v>9.84</v>
      </c>
      <c r="DC149" s="8">
        <f>DB149/G149</f>
        <v>0.89454545454545453</v>
      </c>
      <c r="DD149" s="8">
        <f>(DB149-CZ149)/DB149</f>
        <v>0.58638211382113814</v>
      </c>
      <c r="DE149" s="8">
        <v>4.53</v>
      </c>
      <c r="DF149" s="8">
        <f>DE149/G149</f>
        <v>0.41181818181818186</v>
      </c>
      <c r="DG149" s="8">
        <v>9.86</v>
      </c>
      <c r="DH149" s="8">
        <f>DG149/G149</f>
        <v>0.89636363636363636</v>
      </c>
      <c r="DI149" s="8">
        <f>0.85*((CJ149^2)/CE149)</f>
        <v>4.1126524390243908</v>
      </c>
      <c r="DJ149" s="8">
        <f>DI149/G149</f>
        <v>0.37387749445676283</v>
      </c>
      <c r="DK149" s="8">
        <v>10.87</v>
      </c>
      <c r="DL149" s="8">
        <f>DK149/G149</f>
        <v>0.98818181818181816</v>
      </c>
      <c r="DM149" s="8">
        <f>(DK149-DI149)/DK149</f>
        <v>0.62165110956537339</v>
      </c>
      <c r="DN149" s="8">
        <f>((0.85*CH149*CJ149)/CE149)</f>
        <v>3.611981707317073</v>
      </c>
      <c r="DO149" s="8">
        <f>DN149/G149</f>
        <v>0.3283619733924612</v>
      </c>
      <c r="DP149" s="8">
        <f>((0.85*CI149*CK149)/CF149)</f>
        <v>10.039174603174601</v>
      </c>
      <c r="DQ149" s="8">
        <f>DP149/G149</f>
        <v>0.91265223665223649</v>
      </c>
      <c r="DR149" s="8">
        <f>((0.85*CH149*CJ149)/((CC149+CE149)/2))</f>
        <v>4.2514234449760764</v>
      </c>
      <c r="DS149" s="8">
        <f>DR149/G149</f>
        <v>0.3864930404523706</v>
      </c>
      <c r="DT149" s="8">
        <f>((0.85*CI149*CK149)/((CD149+CF149)/2))</f>
        <v>10.368327868852457</v>
      </c>
      <c r="DU149" s="8">
        <f>DT149/G149</f>
        <v>0.94257526080476883</v>
      </c>
      <c r="DV149" s="8">
        <f>(DE149+DI149)/2</f>
        <v>4.321326219512196</v>
      </c>
      <c r="DW149" s="8">
        <f>(DF149+DJ149)/2</f>
        <v>0.39284783813747237</v>
      </c>
      <c r="DX149" s="8">
        <f>(DG149+DK149)/2</f>
        <v>10.364999999999998</v>
      </c>
      <c r="DY149" s="8">
        <f>(DH149+DL149)/2</f>
        <v>0.94227272727272726</v>
      </c>
      <c r="DZ149" s="8">
        <f>(DY149-DW149)/DY149</f>
        <v>0.58308478345275483</v>
      </c>
      <c r="EA149" s="25">
        <f>(DP149-DN149)/DP149</f>
        <v>0.64021128727307053</v>
      </c>
      <c r="EB149" s="8">
        <f>(DT149-DR149)/DT149</f>
        <v>0.58996055113691015</v>
      </c>
      <c r="EC149" s="8">
        <v>96</v>
      </c>
      <c r="ED149" s="8">
        <v>0.85</v>
      </c>
      <c r="EE149" s="8">
        <v>0.69</v>
      </c>
      <c r="EF149" s="8">
        <f>ED149/EE149</f>
        <v>1.2318840579710146</v>
      </c>
      <c r="EG149" s="8">
        <v>1.51</v>
      </c>
      <c r="EH149" s="8">
        <v>1.71</v>
      </c>
      <c r="EI149" s="8">
        <f>EG149/EH149</f>
        <v>0.88304093567251463</v>
      </c>
      <c r="EJ149" s="8">
        <v>1.83</v>
      </c>
      <c r="EK149" s="8">
        <v>1.83</v>
      </c>
      <c r="EL149" s="8">
        <f>EJ149/EK149</f>
        <v>1</v>
      </c>
      <c r="EM149" s="12">
        <v>12</v>
      </c>
    </row>
    <row r="150" spans="1:143" s="3" customFormat="1" ht="17" x14ac:dyDescent="0.2">
      <c r="A150" s="2" t="s">
        <v>74</v>
      </c>
      <c r="B150" s="2"/>
      <c r="C150" s="2" t="s">
        <v>75</v>
      </c>
      <c r="D150" s="2" t="s">
        <v>359</v>
      </c>
      <c r="E150" s="12">
        <v>0</v>
      </c>
      <c r="F150" s="11">
        <v>39536</v>
      </c>
      <c r="G150" s="8">
        <v>12.3</v>
      </c>
      <c r="H150" s="8">
        <f>((YEAR(I150)-YEAR(F150))*12)+(MONTH(I150)-MONTH(F150))+((DAY(I150)-DAY(F150))/365*12)</f>
        <v>106.40821917808219</v>
      </c>
      <c r="I150" s="11">
        <v>42777</v>
      </c>
      <c r="J150" s="11" t="s">
        <v>344</v>
      </c>
      <c r="K150" s="12">
        <v>4</v>
      </c>
      <c r="L150" s="2" t="s">
        <v>5</v>
      </c>
      <c r="M150" s="23" t="s">
        <v>395</v>
      </c>
      <c r="N150" s="2">
        <v>0</v>
      </c>
      <c r="O150" s="32">
        <v>0</v>
      </c>
      <c r="P150" s="32">
        <v>0</v>
      </c>
      <c r="Q150" s="32">
        <v>0</v>
      </c>
      <c r="R150" s="2">
        <v>1</v>
      </c>
      <c r="S150" s="32">
        <v>0</v>
      </c>
      <c r="T150" s="32">
        <v>0</v>
      </c>
      <c r="U150" s="32">
        <v>0</v>
      </c>
      <c r="V150" s="32">
        <v>0</v>
      </c>
      <c r="W150" s="23">
        <v>1</v>
      </c>
      <c r="X150" s="2">
        <v>1</v>
      </c>
      <c r="Y150" s="2">
        <v>0.1</v>
      </c>
      <c r="Z150" s="32">
        <v>0</v>
      </c>
      <c r="AA150" s="2"/>
      <c r="AB150" s="32">
        <v>0</v>
      </c>
      <c r="AC150" s="2"/>
      <c r="AD150" s="32">
        <v>0</v>
      </c>
      <c r="AE150" s="2"/>
      <c r="AF150" s="32">
        <v>0</v>
      </c>
      <c r="AG150" s="2"/>
      <c r="AH150" s="32">
        <v>0</v>
      </c>
      <c r="AI150" s="2"/>
      <c r="AJ150" s="32">
        <v>0</v>
      </c>
      <c r="AK150" s="2"/>
      <c r="AL150" s="2">
        <v>0</v>
      </c>
      <c r="AM150" s="2">
        <v>1</v>
      </c>
      <c r="AN150" s="2">
        <v>0</v>
      </c>
      <c r="AO150" s="2">
        <v>0</v>
      </c>
      <c r="AP150" s="2">
        <v>0</v>
      </c>
      <c r="AQ150" s="12">
        <v>1</v>
      </c>
      <c r="AR150" s="2">
        <v>1</v>
      </c>
      <c r="AS150" s="2">
        <v>0</v>
      </c>
      <c r="AT150" s="2">
        <v>0</v>
      </c>
      <c r="AU150" s="2">
        <v>0</v>
      </c>
      <c r="AV150" s="2">
        <v>0</v>
      </c>
      <c r="AW150" s="2">
        <v>3</v>
      </c>
      <c r="AX150" s="2">
        <v>0</v>
      </c>
      <c r="AY150" s="2">
        <v>0</v>
      </c>
      <c r="AZ150" s="2">
        <v>0</v>
      </c>
      <c r="BA150" s="2">
        <v>1</v>
      </c>
      <c r="BB150" s="2">
        <v>0</v>
      </c>
      <c r="BC150" s="2">
        <v>23.02</v>
      </c>
      <c r="BD150" s="2">
        <v>5.4</v>
      </c>
      <c r="BE150" s="2">
        <v>1</v>
      </c>
      <c r="BF150" s="8">
        <f>BD150/(BC150+BD150)</f>
        <v>0.19000703729767771</v>
      </c>
      <c r="BG150" s="8">
        <v>0.47</v>
      </c>
      <c r="BH150" s="8">
        <v>3.37</v>
      </c>
      <c r="BI150" s="8">
        <v>4.8099999999999996</v>
      </c>
      <c r="BJ150" s="7">
        <f>BH150/BI150</f>
        <v>0.70062370062370072</v>
      </c>
      <c r="BK150" s="12">
        <v>0</v>
      </c>
      <c r="BL150" s="12"/>
      <c r="BM150" s="12"/>
      <c r="BN150" s="12">
        <v>0</v>
      </c>
      <c r="BO150" s="20"/>
      <c r="BP150" s="12">
        <v>120</v>
      </c>
      <c r="BQ150" s="12">
        <v>140</v>
      </c>
      <c r="BR150" s="15">
        <v>7.2</v>
      </c>
      <c r="BS150" s="15">
        <v>11.6</v>
      </c>
      <c r="BT150" s="15">
        <v>37.299999999999997</v>
      </c>
      <c r="BU150" s="15">
        <f>18.5*(G150)^0.294</f>
        <v>38.690454475183657</v>
      </c>
      <c r="BV150" s="8">
        <f>(BT150-BU150)/BU150</f>
        <v>-3.5937920452071906E-2</v>
      </c>
      <c r="BW150" s="8">
        <v>37.4</v>
      </c>
      <c r="BX150" s="15">
        <v>19.8</v>
      </c>
      <c r="BY150" s="15">
        <v>6.7</v>
      </c>
      <c r="BZ150" s="15">
        <v>12.3</v>
      </c>
      <c r="CA150" s="15">
        <v>2.6</v>
      </c>
      <c r="CB150" s="15">
        <v>5.0999999999999996</v>
      </c>
      <c r="CC150" s="8">
        <v>1.62</v>
      </c>
      <c r="CD150" s="8">
        <v>2.36</v>
      </c>
      <c r="CE150" s="8">
        <v>2.09</v>
      </c>
      <c r="CF150" s="8">
        <v>2.52</v>
      </c>
      <c r="CG150" s="8"/>
      <c r="CH150" s="8"/>
      <c r="CI150" s="8"/>
      <c r="CJ150" s="8"/>
      <c r="CK150" s="8"/>
      <c r="CL150" s="8">
        <v>2.5</v>
      </c>
      <c r="CM150" s="8">
        <f>CL150/G150</f>
        <v>0.2032520325203252</v>
      </c>
      <c r="CN150" s="8">
        <v>6.15</v>
      </c>
      <c r="CO150" s="8">
        <f>CN150/G150</f>
        <v>0.5</v>
      </c>
      <c r="CP150" s="8">
        <v>4.03</v>
      </c>
      <c r="CQ150" s="8">
        <f>CP150/G150</f>
        <v>0.32764227642276422</v>
      </c>
      <c r="CR150" s="8">
        <v>4.75</v>
      </c>
      <c r="CS150" s="8">
        <f>CR150/G150</f>
        <v>0.38617886178861788</v>
      </c>
      <c r="CT150" s="8">
        <f>(CR150-CP150)/CR150</f>
        <v>0.15157894736842101</v>
      </c>
      <c r="CU150" s="8"/>
      <c r="CV150" s="8"/>
      <c r="CW150" s="8"/>
      <c r="CX150" s="8"/>
      <c r="CY150" s="8"/>
      <c r="CZ150" s="8">
        <f>(CL150+CP150)/2</f>
        <v>3.2650000000000001</v>
      </c>
      <c r="DA150" s="8">
        <f>CZ150/G150</f>
        <v>0.26544715447154471</v>
      </c>
      <c r="DB150" s="8">
        <f>(CN150+CR150)/2</f>
        <v>5.45</v>
      </c>
      <c r="DC150" s="8">
        <f>DB150/G150</f>
        <v>0.44308943089430891</v>
      </c>
      <c r="DD150" s="8">
        <f>(DB150-CZ150)/DB150</f>
        <v>0.40091743119266054</v>
      </c>
      <c r="DE150" s="8"/>
      <c r="DF150" s="8"/>
      <c r="DG150" s="8"/>
      <c r="DH150" s="8"/>
      <c r="DI150" s="8"/>
      <c r="DJ150" s="8"/>
      <c r="DK150" s="8"/>
      <c r="DL150" s="8"/>
      <c r="DM150" s="8"/>
      <c r="DN150" s="8"/>
      <c r="DO150" s="8"/>
      <c r="DP150" s="8"/>
      <c r="DQ150" s="8"/>
      <c r="DR150" s="8"/>
      <c r="DS150" s="8"/>
      <c r="DT150" s="8"/>
      <c r="DU150" s="8"/>
      <c r="DV150" s="8"/>
      <c r="DW150" s="8"/>
      <c r="DX150" s="8"/>
      <c r="DY150" s="8"/>
      <c r="DZ150" s="8"/>
      <c r="EA150" s="25"/>
      <c r="EB150" s="8"/>
      <c r="EC150" s="8">
        <v>67</v>
      </c>
      <c r="ED150" s="8">
        <v>1.19</v>
      </c>
      <c r="EE150" s="8">
        <v>1.1000000000000001</v>
      </c>
      <c r="EF150" s="8">
        <f>ED150/EE150</f>
        <v>1.0818181818181818</v>
      </c>
      <c r="EG150" s="8">
        <v>1.49</v>
      </c>
      <c r="EH150" s="8">
        <v>1.85</v>
      </c>
      <c r="EI150" s="8">
        <f>EG150/EH150</f>
        <v>0.80540540540540539</v>
      </c>
      <c r="EJ150" s="8">
        <v>2.1</v>
      </c>
      <c r="EK150" s="8">
        <v>2</v>
      </c>
      <c r="EL150" s="8">
        <f>EJ150/EK150</f>
        <v>1.05</v>
      </c>
      <c r="EM150" s="12">
        <v>11</v>
      </c>
    </row>
    <row r="151" spans="1:143" s="3" customFormat="1" x14ac:dyDescent="0.2">
      <c r="A151" s="2" t="s">
        <v>177</v>
      </c>
      <c r="B151" s="2" t="s">
        <v>288</v>
      </c>
      <c r="C151" s="2" t="s">
        <v>209</v>
      </c>
      <c r="D151" s="2" t="s">
        <v>359</v>
      </c>
      <c r="E151" s="12">
        <v>0</v>
      </c>
      <c r="F151" s="11">
        <v>40283</v>
      </c>
      <c r="G151" s="8">
        <v>9.1999999999999993</v>
      </c>
      <c r="H151" s="8">
        <f>((YEAR(I151)-YEAR(F151))*12)+(MONTH(I151)-MONTH(F151))+((DAY(I151)-DAY(F151))/365*12)</f>
        <v>97.93424657534247</v>
      </c>
      <c r="I151" s="11">
        <v>43264</v>
      </c>
      <c r="J151" s="11" t="s">
        <v>346</v>
      </c>
      <c r="K151" s="12">
        <v>2</v>
      </c>
      <c r="L151" s="2" t="s">
        <v>5</v>
      </c>
      <c r="M151" s="23"/>
      <c r="N151" s="2">
        <v>0</v>
      </c>
      <c r="O151" s="32">
        <v>0</v>
      </c>
      <c r="P151" s="32">
        <v>0</v>
      </c>
      <c r="Q151" s="32">
        <v>0</v>
      </c>
      <c r="R151" s="32">
        <v>0</v>
      </c>
      <c r="S151" s="32">
        <v>0</v>
      </c>
      <c r="T151" s="32">
        <v>0</v>
      </c>
      <c r="U151" s="32">
        <v>0</v>
      </c>
      <c r="V151" s="32">
        <v>0</v>
      </c>
      <c r="W151" s="23">
        <v>0</v>
      </c>
      <c r="X151" s="32">
        <v>0</v>
      </c>
      <c r="Y151" s="2"/>
      <c r="Z151" s="32">
        <v>0</v>
      </c>
      <c r="AA151" s="2"/>
      <c r="AB151" s="32">
        <v>0</v>
      </c>
      <c r="AC151" s="2"/>
      <c r="AD151" s="32">
        <v>0</v>
      </c>
      <c r="AE151" s="2"/>
      <c r="AF151" s="32">
        <v>0</v>
      </c>
      <c r="AG151" s="2"/>
      <c r="AH151" s="32">
        <v>0</v>
      </c>
      <c r="AI151" s="2"/>
      <c r="AJ151" s="32">
        <v>0</v>
      </c>
      <c r="AK151" s="2"/>
      <c r="AL151" s="2">
        <v>0</v>
      </c>
      <c r="AM151" s="2">
        <v>1</v>
      </c>
      <c r="AN151" s="2">
        <v>0</v>
      </c>
      <c r="AO151" s="2">
        <v>0</v>
      </c>
      <c r="AP151" s="2">
        <v>0</v>
      </c>
      <c r="AQ151" s="12">
        <v>1</v>
      </c>
      <c r="AR151" s="2">
        <v>1</v>
      </c>
      <c r="AS151" s="2">
        <v>0</v>
      </c>
      <c r="AT151" s="2">
        <v>0</v>
      </c>
      <c r="AU151" s="2">
        <v>0</v>
      </c>
      <c r="AV151" s="2">
        <v>0</v>
      </c>
      <c r="AW151" s="2">
        <v>1</v>
      </c>
      <c r="AX151" s="2">
        <v>0</v>
      </c>
      <c r="AY151" s="2">
        <v>1</v>
      </c>
      <c r="AZ151" s="2">
        <v>0</v>
      </c>
      <c r="BA151" s="2">
        <v>0</v>
      </c>
      <c r="BB151" s="2">
        <v>0</v>
      </c>
      <c r="BC151" s="2"/>
      <c r="BD151" s="2"/>
      <c r="BE151" s="2">
        <v>1</v>
      </c>
      <c r="BF151" s="8">
        <v>0.06</v>
      </c>
      <c r="BG151" s="8">
        <v>0.38</v>
      </c>
      <c r="BH151" s="8">
        <v>1.1000000000000001</v>
      </c>
      <c r="BI151" s="8">
        <v>3.38</v>
      </c>
      <c r="BJ151" s="7">
        <f>BH151/BI151</f>
        <v>0.32544378698224857</v>
      </c>
      <c r="BK151" s="12">
        <v>0</v>
      </c>
      <c r="BL151" s="12"/>
      <c r="BM151" s="12"/>
      <c r="BN151" s="12">
        <v>0</v>
      </c>
      <c r="BO151" s="20"/>
      <c r="BP151" s="12">
        <v>100</v>
      </c>
      <c r="BQ151" s="12">
        <v>130</v>
      </c>
      <c r="BR151" s="15">
        <v>5.4</v>
      </c>
      <c r="BS151" s="15">
        <v>7.7</v>
      </c>
      <c r="BT151" s="15">
        <v>26.7</v>
      </c>
      <c r="BU151" s="15">
        <f>18.5*(G151)^0.294</f>
        <v>35.52428532992063</v>
      </c>
      <c r="BV151" s="8">
        <f>(BT151-BU151)/BU151</f>
        <v>-0.24840148782636598</v>
      </c>
      <c r="BW151" s="8">
        <v>34.1</v>
      </c>
      <c r="BX151" s="15">
        <v>16.5</v>
      </c>
      <c r="BY151" s="15">
        <v>6.3</v>
      </c>
      <c r="BZ151" s="15">
        <v>10.7</v>
      </c>
      <c r="CA151" s="15">
        <v>4.2</v>
      </c>
      <c r="CB151" s="15">
        <v>3.5</v>
      </c>
      <c r="CC151" s="8">
        <v>1.31</v>
      </c>
      <c r="CD151" s="8">
        <v>1.94</v>
      </c>
      <c r="CE151" s="8">
        <v>1.26</v>
      </c>
      <c r="CF151" s="8">
        <v>1.58</v>
      </c>
      <c r="CG151" s="8">
        <v>2.17</v>
      </c>
      <c r="CH151" s="8">
        <v>1.71</v>
      </c>
      <c r="CI151" s="8">
        <v>3.52</v>
      </c>
      <c r="CJ151" s="8">
        <v>2.4500000000000002</v>
      </c>
      <c r="CK151" s="8">
        <v>3.5</v>
      </c>
      <c r="CL151" s="8">
        <v>1.78</v>
      </c>
      <c r="CM151" s="8">
        <f>CL151/G151</f>
        <v>0.19347826086956524</v>
      </c>
      <c r="CN151" s="8">
        <v>5.04</v>
      </c>
      <c r="CO151" s="8">
        <f>CN151/G151</f>
        <v>0.5478260869565218</v>
      </c>
      <c r="CP151" s="8">
        <v>3.68</v>
      </c>
      <c r="CQ151" s="8">
        <f>CP151/G151</f>
        <v>0.4</v>
      </c>
      <c r="CR151" s="8">
        <v>6.23</v>
      </c>
      <c r="CS151" s="8">
        <f>CR151/G151</f>
        <v>0.6771739130434784</v>
      </c>
      <c r="CT151" s="8">
        <f>(CR151-CP151)/CR151</f>
        <v>0.40930979133226325</v>
      </c>
      <c r="CU151" s="8">
        <v>2.5</v>
      </c>
      <c r="CV151" s="8">
        <f>CU151/G151</f>
        <v>0.27173913043478265</v>
      </c>
      <c r="CW151" s="8">
        <v>6.1</v>
      </c>
      <c r="CX151" s="8">
        <f>CW151/G151</f>
        <v>0.66304347826086962</v>
      </c>
      <c r="CY151" s="8">
        <f>(CW151-CU151)/CW151</f>
        <v>0.5901639344262295</v>
      </c>
      <c r="CZ151" s="8">
        <f>(CL151+CP151)/2</f>
        <v>2.73</v>
      </c>
      <c r="DA151" s="8">
        <f>CZ151/G151</f>
        <v>0.29673913043478262</v>
      </c>
      <c r="DB151" s="8">
        <f>(CN151+CR151)/2</f>
        <v>5.6349999999999998</v>
      </c>
      <c r="DC151" s="8">
        <f>DB151/G151</f>
        <v>0.61250000000000004</v>
      </c>
      <c r="DD151" s="8">
        <f>(DB151-CZ151)/DB151</f>
        <v>0.51552795031055898</v>
      </c>
      <c r="DE151" s="8">
        <f>0.85*((CH151^2)/CC151)</f>
        <v>1.8973167938931295</v>
      </c>
      <c r="DF151" s="8">
        <f>DE151/G151</f>
        <v>0.20623008629273148</v>
      </c>
      <c r="DG151" s="8">
        <f>0.85*((CI151^2)/CD151)</f>
        <v>5.4287835051546391</v>
      </c>
      <c r="DH151" s="8">
        <f>DG151/G151</f>
        <v>0.59008516360376517</v>
      </c>
      <c r="DI151" s="8">
        <v>4.04</v>
      </c>
      <c r="DJ151" s="8">
        <f>DI151/G151</f>
        <v>0.43913043478260871</v>
      </c>
      <c r="DK151" s="8">
        <v>6.57</v>
      </c>
      <c r="DL151" s="8">
        <f>DK151/G151</f>
        <v>0.71413043478260874</v>
      </c>
      <c r="DM151" s="8">
        <f>(DK151-DI151)/DK151</f>
        <v>0.38508371385083717</v>
      </c>
      <c r="DN151" s="8">
        <f>((0.85*CH151*CJ151)/CE151)</f>
        <v>2.8262499999999999</v>
      </c>
      <c r="DO151" s="8">
        <f>DN151/G151</f>
        <v>0.30720108695652176</v>
      </c>
      <c r="DP151" s="8">
        <f>((0.85*CI151*CK151)/CF151)</f>
        <v>6.6278481012658226</v>
      </c>
      <c r="DQ151" s="8">
        <f>DP151/G151</f>
        <v>0.72041827187671992</v>
      </c>
      <c r="DR151" s="8">
        <f>((0.85*CH151*CJ151)/((CC151+CE151)/2))</f>
        <v>2.7712645914396887</v>
      </c>
      <c r="DS151" s="8">
        <f>DR151/G151</f>
        <v>0.30122441211300965</v>
      </c>
      <c r="DT151" s="8">
        <f>((0.85*CI151*CK151)/((CD151+CF151)/2))</f>
        <v>5.9499999999999993</v>
      </c>
      <c r="DU151" s="8">
        <f>DT151/G151</f>
        <v>0.64673913043478259</v>
      </c>
      <c r="DV151" s="8">
        <f>(DE151+DI151)/2</f>
        <v>2.968658396946565</v>
      </c>
      <c r="DW151" s="8">
        <f>(DF151+DJ151)/2</f>
        <v>0.32268026053767007</v>
      </c>
      <c r="DX151" s="8">
        <f>(DG151+DK151)/2</f>
        <v>5.9993917525773197</v>
      </c>
      <c r="DY151" s="8">
        <f>(DH151+DL151)/2</f>
        <v>0.65210779919318695</v>
      </c>
      <c r="DZ151" s="8">
        <f>(DY151-DW151)/DY151</f>
        <v>0.50517343767870493</v>
      </c>
      <c r="EA151" s="25">
        <f>(DP151-DN151)/DP151</f>
        <v>0.57357954545454548</v>
      </c>
      <c r="EB151" s="8">
        <f>(DT151-DR151)/DT151</f>
        <v>0.53424124513618676</v>
      </c>
      <c r="EC151" s="8">
        <v>72</v>
      </c>
      <c r="ED151" s="8">
        <v>0.87</v>
      </c>
      <c r="EE151" s="8">
        <v>0.64</v>
      </c>
      <c r="EF151" s="8">
        <f>ED151/EE151</f>
        <v>1.359375</v>
      </c>
      <c r="EG151" s="8">
        <v>1.17</v>
      </c>
      <c r="EH151" s="8">
        <v>1.72</v>
      </c>
      <c r="EI151" s="8">
        <f>EG151/EH151</f>
        <v>0.68023255813953487</v>
      </c>
      <c r="EJ151" s="8">
        <v>1.43</v>
      </c>
      <c r="EK151" s="8">
        <v>1.64</v>
      </c>
      <c r="EL151" s="8">
        <f>EJ151/EK151</f>
        <v>0.87195121951219512</v>
      </c>
      <c r="EM151" s="12">
        <v>13</v>
      </c>
    </row>
    <row r="152" spans="1:143" s="3" customFormat="1" x14ac:dyDescent="0.2">
      <c r="A152" s="2" t="s">
        <v>250</v>
      </c>
      <c r="B152" s="2" t="s">
        <v>251</v>
      </c>
      <c r="C152" s="2" t="s">
        <v>252</v>
      </c>
      <c r="D152" s="2" t="s">
        <v>359</v>
      </c>
      <c r="E152" s="12">
        <v>0</v>
      </c>
      <c r="F152" s="11">
        <v>41512</v>
      </c>
      <c r="G152" s="8">
        <v>10.5</v>
      </c>
      <c r="H152" s="8">
        <f>((YEAR(I152)-YEAR(F152))*12)+(MONTH(I152)-MONTH(F152))+((DAY(I152)-DAY(F152))/365*12)</f>
        <v>51.408219178082192</v>
      </c>
      <c r="I152" s="11">
        <v>43077</v>
      </c>
      <c r="J152" s="11" t="s">
        <v>345</v>
      </c>
      <c r="K152" s="12">
        <v>2</v>
      </c>
      <c r="L152" s="2" t="s">
        <v>5</v>
      </c>
      <c r="M152" s="23"/>
      <c r="N152" s="2">
        <v>0</v>
      </c>
      <c r="O152" s="32">
        <v>0</v>
      </c>
      <c r="P152" s="32">
        <v>0</v>
      </c>
      <c r="Q152" s="32">
        <v>0</v>
      </c>
      <c r="R152" s="32">
        <v>0</v>
      </c>
      <c r="S152" s="32">
        <v>0</v>
      </c>
      <c r="T152" s="32">
        <v>0</v>
      </c>
      <c r="U152" s="32">
        <v>0</v>
      </c>
      <c r="V152" s="32">
        <v>0</v>
      </c>
      <c r="W152" s="23">
        <v>1</v>
      </c>
      <c r="X152" s="2">
        <v>1</v>
      </c>
      <c r="Y152" s="2">
        <v>0.48</v>
      </c>
      <c r="Z152" s="32">
        <v>0</v>
      </c>
      <c r="AA152" s="2"/>
      <c r="AB152" s="32">
        <v>0</v>
      </c>
      <c r="AC152" s="2"/>
      <c r="AD152" s="32">
        <v>0</v>
      </c>
      <c r="AE152" s="2"/>
      <c r="AF152" s="2">
        <v>1</v>
      </c>
      <c r="AG152" s="2">
        <v>3.8</v>
      </c>
      <c r="AH152" s="32">
        <v>0</v>
      </c>
      <c r="AI152" s="2"/>
      <c r="AJ152" s="32">
        <v>0</v>
      </c>
      <c r="AK152" s="2"/>
      <c r="AL152" s="2">
        <v>0</v>
      </c>
      <c r="AM152" s="2">
        <v>1</v>
      </c>
      <c r="AN152" s="2">
        <v>0</v>
      </c>
      <c r="AO152" s="2">
        <v>0</v>
      </c>
      <c r="AP152" s="2">
        <v>0</v>
      </c>
      <c r="AQ152" s="12">
        <v>1</v>
      </c>
      <c r="AR152" s="2">
        <v>1</v>
      </c>
      <c r="AS152" s="2">
        <v>0</v>
      </c>
      <c r="AT152" s="2">
        <v>0</v>
      </c>
      <c r="AU152" s="2">
        <v>0</v>
      </c>
      <c r="AV152" s="2">
        <v>0</v>
      </c>
      <c r="AW152" s="2">
        <v>1</v>
      </c>
      <c r="AX152" s="2">
        <v>0</v>
      </c>
      <c r="AY152" s="2">
        <v>1</v>
      </c>
      <c r="AZ152" s="2">
        <v>0</v>
      </c>
      <c r="BA152" s="2">
        <v>0</v>
      </c>
      <c r="BB152" s="2">
        <v>0</v>
      </c>
      <c r="BC152" s="2"/>
      <c r="BE152" s="2">
        <v>0</v>
      </c>
      <c r="BF152" s="8"/>
      <c r="BG152" s="8">
        <v>0.31</v>
      </c>
      <c r="BH152" s="8"/>
      <c r="BI152" s="8"/>
      <c r="BJ152" s="7">
        <v>0.2</v>
      </c>
      <c r="BK152" s="12">
        <v>0</v>
      </c>
      <c r="BL152" s="12"/>
      <c r="BM152" s="12"/>
      <c r="BN152" s="12">
        <v>0</v>
      </c>
      <c r="BO152" s="20"/>
      <c r="BP152" s="12">
        <v>70</v>
      </c>
      <c r="BQ152" s="12">
        <v>85</v>
      </c>
      <c r="BR152" s="15">
        <v>6</v>
      </c>
      <c r="BS152" s="15">
        <v>9</v>
      </c>
      <c r="BT152" s="15">
        <v>33</v>
      </c>
      <c r="BU152" s="15">
        <f>18.5*(G152)^0.294</f>
        <v>36.93187715624579</v>
      </c>
      <c r="BV152" s="8">
        <f>(BT152-BU152)/BU152</f>
        <v>-0.10646296530261377</v>
      </c>
      <c r="BW152" s="8">
        <v>35.200000000000003</v>
      </c>
      <c r="BX152" s="15">
        <v>23</v>
      </c>
      <c r="BY152" s="15">
        <v>7</v>
      </c>
      <c r="BZ152" s="15">
        <v>9</v>
      </c>
      <c r="CA152" s="15">
        <v>3</v>
      </c>
      <c r="CB152" s="15">
        <v>4</v>
      </c>
      <c r="CC152" s="8">
        <v>1.36</v>
      </c>
      <c r="CD152" s="8">
        <v>2.16</v>
      </c>
      <c r="CE152" s="8">
        <v>1.52</v>
      </c>
      <c r="CF152" s="8">
        <v>2.2000000000000002</v>
      </c>
      <c r="CG152" s="8">
        <v>2.4</v>
      </c>
      <c r="CH152" s="8">
        <v>1.49</v>
      </c>
      <c r="CI152" s="8">
        <v>3.54</v>
      </c>
      <c r="CJ152" s="8">
        <v>2.54</v>
      </c>
      <c r="CK152" s="8">
        <v>4.43</v>
      </c>
      <c r="CL152" s="8">
        <v>1.25</v>
      </c>
      <c r="CM152" s="8">
        <f>CL152/G152</f>
        <v>0.11904761904761904</v>
      </c>
      <c r="CN152" s="8">
        <v>4.5199999999999996</v>
      </c>
      <c r="CO152" s="8">
        <f>CN152/G152</f>
        <v>0.43047619047619046</v>
      </c>
      <c r="CP152" s="8">
        <v>3.37</v>
      </c>
      <c r="CQ152" s="8">
        <f>CP152/G152</f>
        <v>0.32095238095238099</v>
      </c>
      <c r="CR152" s="8">
        <v>7.62</v>
      </c>
      <c r="CS152" s="8">
        <f>CR152/G152</f>
        <v>0.72571428571428576</v>
      </c>
      <c r="CT152" s="8">
        <f>(CR152-CP152)/CR152</f>
        <v>0.55774278215223094</v>
      </c>
      <c r="CU152" s="8"/>
      <c r="CV152" s="8"/>
      <c r="CW152" s="8"/>
      <c r="CX152" s="8"/>
      <c r="CY152" s="8"/>
      <c r="CZ152" s="8">
        <f>(CL152+CP152)/2</f>
        <v>2.31</v>
      </c>
      <c r="DA152" s="8">
        <f>CZ152/G152</f>
        <v>0.22</v>
      </c>
      <c r="DB152" s="8">
        <f>(CN152+CR152)/2</f>
        <v>6.07</v>
      </c>
      <c r="DC152" s="8">
        <f>DB152/G152</f>
        <v>0.57809523809523811</v>
      </c>
      <c r="DD152" s="8">
        <f>(DB152-CZ152)/DB152</f>
        <v>0.61943986820428332</v>
      </c>
      <c r="DE152" s="8">
        <v>1.39</v>
      </c>
      <c r="DF152" s="8">
        <f>DE152/G152</f>
        <v>0.13238095238095238</v>
      </c>
      <c r="DG152" s="8">
        <v>4.92</v>
      </c>
      <c r="DH152" s="8">
        <f>DG152/G152</f>
        <v>0.46857142857142858</v>
      </c>
      <c r="DI152" s="8">
        <v>3.6</v>
      </c>
      <c r="DJ152" s="8">
        <f>DI152/G152</f>
        <v>0.34285714285714286</v>
      </c>
      <c r="DK152" s="8">
        <v>7.59</v>
      </c>
      <c r="DL152" s="8">
        <f>DK152/G152</f>
        <v>0.72285714285714286</v>
      </c>
      <c r="DM152" s="8">
        <f>(DK152-DI152)/DK152</f>
        <v>0.52569169960474305</v>
      </c>
      <c r="DN152" s="8">
        <f>((0.85*CH152*CJ152)/CE152)</f>
        <v>2.1163881578947366</v>
      </c>
      <c r="DO152" s="8">
        <f>DN152/G152</f>
        <v>0.20156077694235586</v>
      </c>
      <c r="DP152" s="8">
        <f>((0.85*CI152*CK152)/CF152)</f>
        <v>6.0590318181818166</v>
      </c>
      <c r="DQ152" s="8">
        <f>DP152/G152</f>
        <v>0.5770506493506492</v>
      </c>
      <c r="DR152" s="8">
        <f>((0.85*CH152*CJ152)/((CC152+CE152)/2))</f>
        <v>2.2339652777777776</v>
      </c>
      <c r="DS152" s="8">
        <f>DR152/G152</f>
        <v>0.21275859788359788</v>
      </c>
      <c r="DT152" s="8">
        <f>((0.85*CI152*CK152)/((CD152+CF152)/2))</f>
        <v>6.114619266055044</v>
      </c>
      <c r="DU152" s="8">
        <f>DT152/G152</f>
        <v>0.5823446920052423</v>
      </c>
      <c r="DV152" s="8">
        <f>(DE152+DI152)/2</f>
        <v>2.4950000000000001</v>
      </c>
      <c r="DW152" s="8">
        <f>(DF152+DJ152)/2</f>
        <v>0.23761904761904762</v>
      </c>
      <c r="DX152" s="8">
        <f>(DG152+DK152)/2</f>
        <v>6.2549999999999999</v>
      </c>
      <c r="DY152" s="8">
        <f>(DH152+DL152)/2</f>
        <v>0.59571428571428575</v>
      </c>
      <c r="DZ152" s="8">
        <f>(DY152-DW152)/DY152</f>
        <v>0.60111910471622709</v>
      </c>
      <c r="EA152" s="25">
        <f>(DP152-DN152)/DP152</f>
        <v>0.65070522462946589</v>
      </c>
      <c r="EB152" s="8">
        <f>(DT152-DR152)/DT152</f>
        <v>0.63465177788263827</v>
      </c>
      <c r="EC152" s="8">
        <v>74</v>
      </c>
      <c r="ED152" s="8">
        <v>0.87</v>
      </c>
      <c r="EE152" s="8">
        <v>0.55000000000000004</v>
      </c>
      <c r="EF152" s="8">
        <f>ED152/EE152</f>
        <v>1.5818181818181818</v>
      </c>
      <c r="EG152" s="8">
        <v>1.3</v>
      </c>
      <c r="EH152" s="8">
        <v>1.6</v>
      </c>
      <c r="EI152" s="8">
        <f>EG152/EH152</f>
        <v>0.8125</v>
      </c>
      <c r="EJ152" s="8">
        <v>1.67</v>
      </c>
      <c r="EK152" s="8">
        <v>1.82</v>
      </c>
      <c r="EL152" s="8">
        <f>EJ152/EK152</f>
        <v>0.91758241758241754</v>
      </c>
      <c r="EM152" s="12">
        <v>9</v>
      </c>
    </row>
    <row r="153" spans="1:143" s="3" customFormat="1" ht="17" x14ac:dyDescent="0.2">
      <c r="A153" s="2" t="s">
        <v>229</v>
      </c>
      <c r="B153" s="2" t="s">
        <v>230</v>
      </c>
      <c r="C153" s="2" t="s">
        <v>231</v>
      </c>
      <c r="D153" s="2" t="s">
        <v>359</v>
      </c>
      <c r="E153" s="12">
        <v>0</v>
      </c>
      <c r="F153" s="11">
        <v>40621</v>
      </c>
      <c r="G153" s="8">
        <v>9.1999999999999993</v>
      </c>
      <c r="H153" s="8">
        <f>((YEAR(I153)-YEAR(F153))*12)+(MONTH(I153)-MONTH(F153))+((DAY(I153)-DAY(F153))/365*12)</f>
        <v>92.769863013698625</v>
      </c>
      <c r="I153" s="11">
        <v>43446</v>
      </c>
      <c r="J153" s="11" t="s">
        <v>346</v>
      </c>
      <c r="K153" s="12">
        <v>2</v>
      </c>
      <c r="L153" s="2" t="s">
        <v>5</v>
      </c>
      <c r="M153" s="23" t="s">
        <v>395</v>
      </c>
      <c r="N153" s="2">
        <v>0</v>
      </c>
      <c r="O153" s="32">
        <v>0</v>
      </c>
      <c r="P153" s="32">
        <v>0</v>
      </c>
      <c r="Q153" s="32">
        <v>0</v>
      </c>
      <c r="R153" s="2">
        <v>1</v>
      </c>
      <c r="S153" s="32">
        <v>0</v>
      </c>
      <c r="T153" s="32">
        <v>0</v>
      </c>
      <c r="U153" s="32">
        <v>0</v>
      </c>
      <c r="V153" s="32">
        <v>0</v>
      </c>
      <c r="W153" s="23">
        <v>0</v>
      </c>
      <c r="X153" s="32">
        <v>0</v>
      </c>
      <c r="Y153" s="2"/>
      <c r="Z153" s="32">
        <v>0</v>
      </c>
      <c r="AA153" s="2"/>
      <c r="AB153" s="32">
        <v>0</v>
      </c>
      <c r="AC153" s="2"/>
      <c r="AD153" s="32">
        <v>0</v>
      </c>
      <c r="AE153" s="2"/>
      <c r="AF153" s="32">
        <v>0</v>
      </c>
      <c r="AG153" s="2"/>
      <c r="AH153" s="32">
        <v>0</v>
      </c>
      <c r="AI153" s="2"/>
      <c r="AJ153" s="32">
        <v>0</v>
      </c>
      <c r="AK153" s="2"/>
      <c r="AL153" s="2">
        <v>0</v>
      </c>
      <c r="AM153" s="2">
        <v>1</v>
      </c>
      <c r="AN153" s="2">
        <v>0</v>
      </c>
      <c r="AO153" s="2">
        <v>0</v>
      </c>
      <c r="AP153" s="2">
        <v>0</v>
      </c>
      <c r="AQ153" s="12">
        <v>1</v>
      </c>
      <c r="AR153" s="2">
        <v>1</v>
      </c>
      <c r="AS153" s="2">
        <v>0</v>
      </c>
      <c r="AT153" s="2">
        <v>0</v>
      </c>
      <c r="AU153" s="2">
        <v>0</v>
      </c>
      <c r="AV153" s="2">
        <v>0</v>
      </c>
      <c r="AW153" s="2">
        <v>2</v>
      </c>
      <c r="AX153" s="2">
        <v>0</v>
      </c>
      <c r="AY153" s="2">
        <v>0</v>
      </c>
      <c r="AZ153" s="2">
        <v>1</v>
      </c>
      <c r="BA153" s="2">
        <v>0</v>
      </c>
      <c r="BB153" s="2">
        <v>0</v>
      </c>
      <c r="BC153" s="2"/>
      <c r="BE153" s="2">
        <v>0</v>
      </c>
      <c r="BF153" s="8"/>
      <c r="BG153" s="8">
        <v>0.39</v>
      </c>
      <c r="BH153" s="8">
        <v>3.18</v>
      </c>
      <c r="BI153" s="8">
        <v>5.51</v>
      </c>
      <c r="BJ153" s="7">
        <f>BH153/BI153</f>
        <v>0.57713248638838477</v>
      </c>
      <c r="BK153" s="12">
        <v>0</v>
      </c>
      <c r="BL153" s="12"/>
      <c r="BM153" s="12"/>
      <c r="BN153" s="12">
        <v>0</v>
      </c>
      <c r="BO153" s="20"/>
      <c r="BP153" s="12">
        <v>120</v>
      </c>
      <c r="BQ153" s="12">
        <v>145</v>
      </c>
      <c r="BR153" s="15">
        <v>7.3</v>
      </c>
      <c r="BS153" s="15">
        <v>9.5</v>
      </c>
      <c r="BT153" s="15">
        <v>33</v>
      </c>
      <c r="BU153" s="15">
        <f>18.5*(G153)^0.294</f>
        <v>35.52428532992063</v>
      </c>
      <c r="BV153" s="8">
        <f>(BT153-BU153)/BU153</f>
        <v>-7.1058018661800629E-2</v>
      </c>
      <c r="BW153" s="8">
        <v>34.1</v>
      </c>
      <c r="BX153" s="15">
        <v>20</v>
      </c>
      <c r="BY153" s="15">
        <v>7.1</v>
      </c>
      <c r="BZ153" s="15">
        <v>11.3</v>
      </c>
      <c r="CA153" s="15">
        <v>5.2</v>
      </c>
      <c r="CB153" s="15">
        <v>6.6</v>
      </c>
      <c r="CC153" s="8">
        <v>1.56</v>
      </c>
      <c r="CD153" s="8">
        <v>2.12</v>
      </c>
      <c r="CE153" s="8">
        <v>1.33</v>
      </c>
      <c r="CF153" s="8">
        <v>2.12</v>
      </c>
      <c r="CG153" s="8">
        <v>2.38</v>
      </c>
      <c r="CH153" s="8">
        <v>2.83</v>
      </c>
      <c r="CI153" s="8">
        <v>4.5</v>
      </c>
      <c r="CJ153" s="8">
        <v>2.2999999999999998</v>
      </c>
      <c r="CK153" s="8">
        <v>5.74</v>
      </c>
      <c r="CL153" s="8">
        <v>4.1399999999999997</v>
      </c>
      <c r="CM153" s="8">
        <f>CL153/G153</f>
        <v>0.45</v>
      </c>
      <c r="CN153" s="8">
        <v>8.0500000000000007</v>
      </c>
      <c r="CO153" s="8">
        <f>CN153/G153</f>
        <v>0.87500000000000011</v>
      </c>
      <c r="CP153" s="8">
        <v>2.7</v>
      </c>
      <c r="CQ153" s="8">
        <f>CP153/G153</f>
        <v>0.29347826086956524</v>
      </c>
      <c r="CR153" s="8">
        <v>11.98</v>
      </c>
      <c r="CS153" s="8">
        <f>CR153/G153</f>
        <v>1.3021739130434784</v>
      </c>
      <c r="CT153" s="8">
        <f>(CR153-CP153)/CR153</f>
        <v>0.77462437395659434</v>
      </c>
      <c r="CU153" s="8">
        <v>3.9</v>
      </c>
      <c r="CV153" s="8">
        <f>CU153/G153</f>
        <v>0.42391304347826092</v>
      </c>
      <c r="CW153" s="8">
        <v>7.6</v>
      </c>
      <c r="CX153" s="8">
        <f>CW153/G153</f>
        <v>0.82608695652173914</v>
      </c>
      <c r="CY153" s="8">
        <f>(CW153-CU153)/CW153</f>
        <v>0.48684210526315791</v>
      </c>
      <c r="CZ153" s="8">
        <f>(CL153+CP153)/2</f>
        <v>3.42</v>
      </c>
      <c r="DA153" s="8">
        <f>CZ153/G153</f>
        <v>0.37173913043478263</v>
      </c>
      <c r="DB153" s="8">
        <f>(CN153+CR153)/2</f>
        <v>10.015000000000001</v>
      </c>
      <c r="DC153" s="8">
        <f>DB153/G153</f>
        <v>1.0885869565217392</v>
      </c>
      <c r="DD153" s="8">
        <f>(DB153-CZ153)/DB153</f>
        <v>0.65851223165252126</v>
      </c>
      <c r="DE153" s="8">
        <v>4.3899999999999997</v>
      </c>
      <c r="DF153" s="8">
        <f>DE153/G153</f>
        <v>0.47717391304347828</v>
      </c>
      <c r="DG153" s="8">
        <v>8.11</v>
      </c>
      <c r="DH153" s="8">
        <f>DG153/G153</f>
        <v>0.88152173913043474</v>
      </c>
      <c r="DI153" s="8">
        <v>3.36</v>
      </c>
      <c r="DJ153" s="8">
        <f>DI153/G153</f>
        <v>0.36521739130434783</v>
      </c>
      <c r="DK153" s="8">
        <v>13.2</v>
      </c>
      <c r="DL153" s="8">
        <f>DK153/G153</f>
        <v>1.4347826086956521</v>
      </c>
      <c r="DM153" s="8">
        <f>(DK153-DI153)/DK153</f>
        <v>0.74545454545454548</v>
      </c>
      <c r="DN153" s="8">
        <f>((0.85*CH153*CJ153)/CE153)</f>
        <v>4.1598872180451121</v>
      </c>
      <c r="DO153" s="8">
        <f>DN153/G153</f>
        <v>0.45216165413533832</v>
      </c>
      <c r="DP153" s="8">
        <f>((0.85*CI153*CK153)/CF153)</f>
        <v>10.356367924528302</v>
      </c>
      <c r="DQ153" s="8">
        <f>DP153/G153</f>
        <v>1.1256921657095982</v>
      </c>
      <c r="DR153" s="8">
        <f>((0.85*CH153*CJ153)/((CC153+CE153)/2))</f>
        <v>3.8288235294117641</v>
      </c>
      <c r="DS153" s="8">
        <f>DR153/G153</f>
        <v>0.41617647058823526</v>
      </c>
      <c r="DT153" s="8">
        <f>((0.85*CI153*CK153)/((CD153+CF153)/2))</f>
        <v>10.356367924528302</v>
      </c>
      <c r="DU153" s="8">
        <f>DT153/G153</f>
        <v>1.1256921657095982</v>
      </c>
      <c r="DV153" s="8">
        <f>(DE153+DI153)/2</f>
        <v>3.875</v>
      </c>
      <c r="DW153" s="8">
        <f>(DF153+DJ153)/2</f>
        <v>0.42119565217391308</v>
      </c>
      <c r="DX153" s="8">
        <f>(DG153+DK153)/2</f>
        <v>10.654999999999999</v>
      </c>
      <c r="DY153" s="8">
        <f>(DH153+DL153)/2</f>
        <v>1.1581521739130434</v>
      </c>
      <c r="DZ153" s="8">
        <f>(DY153-DW153)/DY153</f>
        <v>0.63632097606757387</v>
      </c>
      <c r="EA153" s="25">
        <f>(DP153-DN153)/DP153</f>
        <v>0.59832566317070268</v>
      </c>
      <c r="EB153" s="8">
        <f>(DT153-DR153)/DT153</f>
        <v>0.63029282492528338</v>
      </c>
      <c r="EC153" s="8">
        <v>62</v>
      </c>
      <c r="ED153" s="8">
        <v>0.89</v>
      </c>
      <c r="EE153" s="8">
        <v>0.62</v>
      </c>
      <c r="EF153" s="8">
        <f>ED153/EE153</f>
        <v>1.435483870967742</v>
      </c>
      <c r="EG153" s="8">
        <v>1.59</v>
      </c>
      <c r="EH153" s="8">
        <v>1.87</v>
      </c>
      <c r="EI153" s="8">
        <f>EG153/EH153</f>
        <v>0.85026737967914434</v>
      </c>
      <c r="EJ153" s="8">
        <v>2.0099999999999998</v>
      </c>
      <c r="EK153" s="8">
        <v>1.79</v>
      </c>
      <c r="EL153" s="8">
        <f>EJ153/EK153</f>
        <v>1.1229050279329607</v>
      </c>
      <c r="EM153" s="12">
        <v>10</v>
      </c>
    </row>
    <row r="154" spans="1:143" s="3" customFormat="1" x14ac:dyDescent="0.2">
      <c r="A154" s="2" t="s">
        <v>354</v>
      </c>
      <c r="B154" s="2" t="s">
        <v>218</v>
      </c>
      <c r="C154" s="2" t="s">
        <v>219</v>
      </c>
      <c r="D154" s="2" t="s">
        <v>360</v>
      </c>
      <c r="E154" s="2">
        <v>1</v>
      </c>
      <c r="F154" s="11">
        <v>41407</v>
      </c>
      <c r="G154" s="8">
        <v>11.45</v>
      </c>
      <c r="H154" s="8">
        <f>((YEAR(I154)-YEAR(F154))*12)+(MONTH(I154)-MONTH(F154))+((DAY(I154)-DAY(F154))/365*12)</f>
        <v>65.591780821917808</v>
      </c>
      <c r="I154" s="11">
        <v>43404</v>
      </c>
      <c r="J154" s="11" t="s">
        <v>346</v>
      </c>
      <c r="K154" s="12">
        <v>4</v>
      </c>
      <c r="L154" s="2" t="s">
        <v>5</v>
      </c>
      <c r="M154" s="23"/>
      <c r="N154" s="2">
        <v>0</v>
      </c>
      <c r="O154" s="32">
        <v>0</v>
      </c>
      <c r="P154" s="32">
        <v>0</v>
      </c>
      <c r="Q154" s="32">
        <v>0</v>
      </c>
      <c r="R154" s="32">
        <v>0</v>
      </c>
      <c r="S154" s="32">
        <v>0</v>
      </c>
      <c r="T154" s="32">
        <v>0</v>
      </c>
      <c r="U154" s="32">
        <v>0</v>
      </c>
      <c r="V154" s="32">
        <v>0</v>
      </c>
      <c r="W154" s="23">
        <v>0</v>
      </c>
      <c r="X154" s="32">
        <v>0</v>
      </c>
      <c r="Y154" s="2"/>
      <c r="Z154" s="32">
        <v>0</v>
      </c>
      <c r="AA154" s="2"/>
      <c r="AB154" s="32">
        <v>0</v>
      </c>
      <c r="AC154" s="2"/>
      <c r="AD154" s="32">
        <v>0</v>
      </c>
      <c r="AE154" s="2"/>
      <c r="AF154" s="32">
        <v>0</v>
      </c>
      <c r="AG154" s="2"/>
      <c r="AH154" s="32">
        <v>0</v>
      </c>
      <c r="AI154" s="2"/>
      <c r="AJ154" s="32">
        <v>0</v>
      </c>
      <c r="AK154" s="2"/>
      <c r="AL154" s="2">
        <v>0</v>
      </c>
      <c r="AM154" s="2">
        <v>1</v>
      </c>
      <c r="AN154" s="2">
        <v>0</v>
      </c>
      <c r="AO154" s="2">
        <v>0</v>
      </c>
      <c r="AP154" s="2">
        <v>0</v>
      </c>
      <c r="AQ154" s="12">
        <v>1</v>
      </c>
      <c r="AR154" s="2">
        <v>1</v>
      </c>
      <c r="AS154" s="2">
        <v>0</v>
      </c>
      <c r="AT154" s="2">
        <v>0</v>
      </c>
      <c r="AU154" s="2">
        <v>0</v>
      </c>
      <c r="AV154" s="2">
        <v>0</v>
      </c>
      <c r="AW154" s="2">
        <v>1</v>
      </c>
      <c r="AX154" s="2">
        <v>0</v>
      </c>
      <c r="AY154" s="2">
        <v>1</v>
      </c>
      <c r="AZ154" s="2">
        <v>0</v>
      </c>
      <c r="BA154" s="2">
        <v>0</v>
      </c>
      <c r="BB154" s="2">
        <v>0</v>
      </c>
      <c r="BC154" s="2"/>
      <c r="BE154" s="2">
        <v>1</v>
      </c>
      <c r="BF154" s="8">
        <v>6.2E-2</v>
      </c>
      <c r="BG154" s="8">
        <v>0.52</v>
      </c>
      <c r="BH154" s="8">
        <v>1.45</v>
      </c>
      <c r="BI154" s="8">
        <v>2.81</v>
      </c>
      <c r="BJ154" s="7">
        <f>BH154/BI154</f>
        <v>0.51601423487544484</v>
      </c>
      <c r="BK154" s="12">
        <v>0</v>
      </c>
      <c r="BL154" s="12"/>
      <c r="BM154" s="12"/>
      <c r="BN154" s="12">
        <v>0</v>
      </c>
      <c r="BO154" s="20"/>
      <c r="BP154" s="12">
        <v>120</v>
      </c>
      <c r="BQ154" s="12">
        <v>135</v>
      </c>
      <c r="BR154" s="15">
        <v>6.12</v>
      </c>
      <c r="BS154" s="15">
        <v>9.1999999999999993</v>
      </c>
      <c r="BT154" s="15">
        <v>26.8</v>
      </c>
      <c r="BU154" s="15">
        <f>18.5*(G154)^0.294</f>
        <v>37.88441117018268</v>
      </c>
      <c r="BV154" s="8">
        <f>(BT154-BU154)/BU154</f>
        <v>-0.29258501921515362</v>
      </c>
      <c r="BW154" s="8">
        <v>36.299999999999997</v>
      </c>
      <c r="BX154" s="15">
        <v>12.9</v>
      </c>
      <c r="BY154" s="15">
        <v>8.4499999999999993</v>
      </c>
      <c r="BZ154" s="15">
        <v>13</v>
      </c>
      <c r="CA154" s="15">
        <v>2.4</v>
      </c>
      <c r="CB154" s="15">
        <v>4.3</v>
      </c>
      <c r="CC154" s="8">
        <v>1.67</v>
      </c>
      <c r="CD154" s="8">
        <v>2.27</v>
      </c>
      <c r="CE154" s="8">
        <v>1.9</v>
      </c>
      <c r="CF154" s="8">
        <v>2.21</v>
      </c>
      <c r="CG154" s="8">
        <v>2.0699999999999998</v>
      </c>
      <c r="CH154" s="8">
        <v>2.9</v>
      </c>
      <c r="CI154" s="8">
        <v>4.5999999999999996</v>
      </c>
      <c r="CJ154" s="8">
        <v>2.9</v>
      </c>
      <c r="CK154" s="8">
        <v>4</v>
      </c>
      <c r="CL154" s="8">
        <v>4</v>
      </c>
      <c r="CM154" s="8">
        <f>CL154/G154</f>
        <v>0.3493449781659389</v>
      </c>
      <c r="CN154" s="8">
        <v>7.3</v>
      </c>
      <c r="CO154" s="8">
        <f>CN154/G154</f>
        <v>0.63755458515283847</v>
      </c>
      <c r="CP154" s="8">
        <v>3.5</v>
      </c>
      <c r="CQ154" s="8">
        <f>CP154/G154</f>
        <v>0.30567685589519655</v>
      </c>
      <c r="CR154" s="8">
        <v>5.6</v>
      </c>
      <c r="CS154" s="8">
        <f>CR154/G154</f>
        <v>0.48908296943231439</v>
      </c>
      <c r="CT154" s="8">
        <f>(CR154-CP154)/CR154</f>
        <v>0.37499999999999994</v>
      </c>
      <c r="CU154" s="8">
        <v>3.9</v>
      </c>
      <c r="CV154" s="8">
        <f>CU154/G154</f>
        <v>0.34061135371179041</v>
      </c>
      <c r="CW154" s="8">
        <v>6.5</v>
      </c>
      <c r="CX154" s="8">
        <f>CW154/G154</f>
        <v>0.56768558951965065</v>
      </c>
      <c r="CY154" s="8">
        <f>(CW154-CU154)/CW154</f>
        <v>0.4</v>
      </c>
      <c r="CZ154" s="8">
        <f>(CL154+CP154)/2</f>
        <v>3.75</v>
      </c>
      <c r="DA154" s="8">
        <f>CZ154/G154</f>
        <v>0.32751091703056773</v>
      </c>
      <c r="DB154" s="8">
        <f>(CN154+CR154)/2</f>
        <v>6.4499999999999993</v>
      </c>
      <c r="DC154" s="8">
        <f>DB154/G154</f>
        <v>0.5633187772925764</v>
      </c>
      <c r="DD154" s="8">
        <f>(DB154-CZ154)/DB154</f>
        <v>0.41860465116279061</v>
      </c>
      <c r="DE154" s="8">
        <v>4.4000000000000004</v>
      </c>
      <c r="DF154" s="8">
        <f>DE154/G154</f>
        <v>0.38427947598253281</v>
      </c>
      <c r="DG154" s="8">
        <v>8</v>
      </c>
      <c r="DH154" s="8">
        <f>DG154/G154</f>
        <v>0.6986899563318778</v>
      </c>
      <c r="DI154" s="8">
        <v>3.8</v>
      </c>
      <c r="DJ154" s="8">
        <f>DI154/G154</f>
        <v>0.33187772925764192</v>
      </c>
      <c r="DK154" s="8">
        <v>6</v>
      </c>
      <c r="DL154" s="8">
        <f>DK154/G154</f>
        <v>0.5240174672489083</v>
      </c>
      <c r="DM154" s="8">
        <f>(DK154-DI154)/DK154</f>
        <v>0.3666666666666667</v>
      </c>
      <c r="DN154" s="8">
        <f>((0.85*CH154*CJ154)/CE154)</f>
        <v>3.7623684210526314</v>
      </c>
      <c r="DO154" s="8">
        <f>DN154/G154</f>
        <v>0.32859112847621236</v>
      </c>
      <c r="DP154" s="8">
        <f>((0.85*CI154*CK154)/CF154)</f>
        <v>7.0769230769230766</v>
      </c>
      <c r="DQ154" s="8">
        <f>DP154/G154</f>
        <v>0.61807188444743033</v>
      </c>
      <c r="DR154" s="8">
        <f>((0.85*CH154*CJ154)/((CC154+CE154)/2))</f>
        <v>4.0047619047619047</v>
      </c>
      <c r="DS154" s="8">
        <f>DR154/G154</f>
        <v>0.34976086504470788</v>
      </c>
      <c r="DT154" s="8">
        <f>((0.85*CI154*CK154)/((CD154+CF154)/2))</f>
        <v>6.9821428571428559</v>
      </c>
      <c r="DU154" s="8">
        <f>DT154/G154</f>
        <v>0.60979413599500931</v>
      </c>
      <c r="DV154" s="8">
        <f>(DE154+DI154)/2</f>
        <v>4.0999999999999996</v>
      </c>
      <c r="DW154" s="8">
        <f>(DF154+DJ154)/2</f>
        <v>0.35807860262008739</v>
      </c>
      <c r="DX154" s="8">
        <f>(DG154+DK154)/2</f>
        <v>7</v>
      </c>
      <c r="DY154" s="8">
        <f>(DH154+DL154)/2</f>
        <v>0.61135371179039311</v>
      </c>
      <c r="DZ154" s="8">
        <f>(DY154-DW154)/DY154</f>
        <v>0.41428571428571426</v>
      </c>
      <c r="EA154" s="25">
        <f>(DP154-DN154)/DP154</f>
        <v>0.46836098398169335</v>
      </c>
      <c r="EB154" s="8">
        <f>(DT154-DR154)/DT154</f>
        <v>0.42642796248934345</v>
      </c>
      <c r="EC154" s="8">
        <v>69</v>
      </c>
      <c r="ED154" s="8">
        <v>0.8</v>
      </c>
      <c r="EE154" s="8">
        <v>0.56000000000000005</v>
      </c>
      <c r="EF154" s="8">
        <f>ED154/EE154</f>
        <v>1.4285714285714286</v>
      </c>
      <c r="EG154" s="8">
        <v>1.39</v>
      </c>
      <c r="EH154" s="8">
        <v>1.59</v>
      </c>
      <c r="EI154" s="8">
        <f>EG154/EH154</f>
        <v>0.87421383647798734</v>
      </c>
      <c r="EJ154" s="8">
        <v>2.04</v>
      </c>
      <c r="EK154" s="8">
        <v>1.55</v>
      </c>
      <c r="EL154" s="8">
        <f>EJ154/EK154</f>
        <v>1.3161290322580645</v>
      </c>
      <c r="EM154" s="12">
        <v>11</v>
      </c>
    </row>
    <row r="155" spans="1:143" s="3" customFormat="1" x14ac:dyDescent="0.2">
      <c r="A155" s="2" t="s">
        <v>121</v>
      </c>
      <c r="B155" s="2" t="s">
        <v>236</v>
      </c>
      <c r="C155" s="2" t="s">
        <v>122</v>
      </c>
      <c r="D155" s="2" t="s">
        <v>360</v>
      </c>
      <c r="E155" s="2">
        <v>1</v>
      </c>
      <c r="F155" s="11">
        <v>40371</v>
      </c>
      <c r="G155" s="8">
        <v>9.1999999999999993</v>
      </c>
      <c r="H155" s="8">
        <f>((YEAR(I155)-YEAR(F155))*12)+(MONTH(I155)-MONTH(F155))+((DAY(I155)-DAY(F155))/365*12)</f>
        <v>87.394520547945206</v>
      </c>
      <c r="I155" s="11">
        <v>43032</v>
      </c>
      <c r="J155" s="11" t="s">
        <v>345</v>
      </c>
      <c r="K155" s="12">
        <v>2</v>
      </c>
      <c r="L155" s="2" t="s">
        <v>5</v>
      </c>
      <c r="M155" s="23"/>
      <c r="N155" s="2">
        <v>0</v>
      </c>
      <c r="O155" s="32">
        <v>0</v>
      </c>
      <c r="P155" s="32">
        <v>0</v>
      </c>
      <c r="Q155" s="32">
        <v>0</v>
      </c>
      <c r="R155" s="32">
        <v>0</v>
      </c>
      <c r="S155" s="32">
        <v>0</v>
      </c>
      <c r="T155" s="32">
        <v>0</v>
      </c>
      <c r="U155" s="32">
        <v>0</v>
      </c>
      <c r="V155" s="32">
        <v>0</v>
      </c>
      <c r="W155" s="23">
        <v>0</v>
      </c>
      <c r="X155" s="32">
        <v>0</v>
      </c>
      <c r="Y155" s="2"/>
      <c r="Z155" s="32">
        <v>0</v>
      </c>
      <c r="AA155" s="2"/>
      <c r="AB155" s="32">
        <v>0</v>
      </c>
      <c r="AC155" s="2"/>
      <c r="AD155" s="32">
        <v>0</v>
      </c>
      <c r="AE155" s="2"/>
      <c r="AF155" s="32">
        <v>0</v>
      </c>
      <c r="AG155" s="2"/>
      <c r="AH155" s="32">
        <v>0</v>
      </c>
      <c r="AI155" s="2"/>
      <c r="AJ155" s="32">
        <v>0</v>
      </c>
      <c r="AK155" s="2"/>
      <c r="AL155" s="2">
        <v>0</v>
      </c>
      <c r="AM155" s="2">
        <v>1</v>
      </c>
      <c r="AN155" s="2">
        <v>0</v>
      </c>
      <c r="AO155" s="2">
        <v>0</v>
      </c>
      <c r="AP155" s="2">
        <v>0</v>
      </c>
      <c r="AQ155" s="12">
        <v>1</v>
      </c>
      <c r="AR155" s="2">
        <v>1</v>
      </c>
      <c r="AS155" s="2">
        <v>0</v>
      </c>
      <c r="AT155" s="2">
        <v>0</v>
      </c>
      <c r="AU155" s="2">
        <v>0</v>
      </c>
      <c r="AV155" s="2">
        <v>0</v>
      </c>
      <c r="AW155" s="2">
        <v>1</v>
      </c>
      <c r="AX155" s="2">
        <v>0</v>
      </c>
      <c r="AY155" s="2">
        <v>1</v>
      </c>
      <c r="AZ155" s="2">
        <v>0</v>
      </c>
      <c r="BA155" s="2">
        <v>0</v>
      </c>
      <c r="BB155" s="2">
        <v>0</v>
      </c>
      <c r="BC155" s="2"/>
      <c r="BE155" s="2">
        <v>1</v>
      </c>
      <c r="BF155" s="8">
        <v>0.02</v>
      </c>
      <c r="BG155" s="8">
        <v>0.44</v>
      </c>
      <c r="BH155" s="8">
        <v>0.49</v>
      </c>
      <c r="BI155" s="8">
        <v>2.36</v>
      </c>
      <c r="BJ155" s="7">
        <f>BH155/BI155</f>
        <v>0.2076271186440678</v>
      </c>
      <c r="BK155" s="12">
        <v>0</v>
      </c>
      <c r="BL155" s="12"/>
      <c r="BM155" s="12"/>
      <c r="BN155" s="12">
        <v>0</v>
      </c>
      <c r="BO155" s="20"/>
      <c r="BP155" s="12">
        <v>80</v>
      </c>
      <c r="BQ155" s="12">
        <v>130</v>
      </c>
      <c r="BR155" s="15">
        <v>8</v>
      </c>
      <c r="BS155" s="15">
        <v>12</v>
      </c>
      <c r="BT155" s="15">
        <v>27</v>
      </c>
      <c r="BU155" s="15">
        <f>18.5*(G155)^0.294</f>
        <v>35.52428532992063</v>
      </c>
      <c r="BV155" s="8">
        <f>(BT155-BU155)/BU155</f>
        <v>-0.23995656072329141</v>
      </c>
      <c r="BW155" s="8">
        <v>34.1</v>
      </c>
      <c r="BX155" s="15">
        <v>15.2</v>
      </c>
      <c r="BY155" s="15">
        <v>8.6999999999999993</v>
      </c>
      <c r="BZ155" s="15">
        <v>12.5</v>
      </c>
      <c r="CA155" s="15">
        <v>1.4</v>
      </c>
      <c r="CB155" s="15">
        <v>5.7</v>
      </c>
      <c r="CC155" s="8">
        <v>1.63</v>
      </c>
      <c r="CD155" s="8">
        <v>2.25</v>
      </c>
      <c r="CE155" s="8">
        <v>1.5</v>
      </c>
      <c r="CF155" s="8">
        <v>2.12</v>
      </c>
      <c r="CG155" s="8">
        <v>1.87</v>
      </c>
      <c r="CH155" s="8">
        <v>2.42</v>
      </c>
      <c r="CI155" s="8">
        <v>4.05</v>
      </c>
      <c r="CJ155" s="8">
        <v>2.17</v>
      </c>
      <c r="CK155" s="8">
        <v>3.16</v>
      </c>
      <c r="CL155" s="8">
        <v>2.98</v>
      </c>
      <c r="CM155" s="8">
        <f>CL155/G155</f>
        <v>0.32391304347826089</v>
      </c>
      <c r="CN155" s="8">
        <v>5.98</v>
      </c>
      <c r="CO155" s="8">
        <f>CN155/G155</f>
        <v>0.65000000000000013</v>
      </c>
      <c r="CP155" s="8">
        <v>2.4900000000000002</v>
      </c>
      <c r="CQ155" s="8">
        <f>CP155/G155</f>
        <v>0.27065217391304353</v>
      </c>
      <c r="CR155" s="8">
        <v>3.57</v>
      </c>
      <c r="CS155" s="8">
        <f>CR155/G155</f>
        <v>0.3880434782608696</v>
      </c>
      <c r="CT155" s="8">
        <f>(CR155-CP155)/CR155</f>
        <v>0.30252100840336127</v>
      </c>
      <c r="CU155" s="8">
        <v>2.7</v>
      </c>
      <c r="CV155" s="8">
        <f>CU155/G155</f>
        <v>0.29347826086956524</v>
      </c>
      <c r="CW155" s="8">
        <v>4.7</v>
      </c>
      <c r="CX155" s="8">
        <f>CW155/G155</f>
        <v>0.51086956521739135</v>
      </c>
      <c r="CY155" s="8">
        <f>(CW155-CU155)/CW155</f>
        <v>0.42553191489361702</v>
      </c>
      <c r="CZ155" s="8">
        <f>(CL155+CP155)/2</f>
        <v>2.7350000000000003</v>
      </c>
      <c r="DA155" s="8">
        <f>CZ155/G155</f>
        <v>0.29728260869565221</v>
      </c>
      <c r="DB155" s="8">
        <f>(CN155+CR155)/2</f>
        <v>4.7750000000000004</v>
      </c>
      <c r="DC155" s="8">
        <f>DB155/G155</f>
        <v>0.51902173913043481</v>
      </c>
      <c r="DD155" s="8">
        <f>(DB155-CZ155)/DB155</f>
        <v>0.42722513089005232</v>
      </c>
      <c r="DE155" s="8">
        <v>3.05</v>
      </c>
      <c r="DF155" s="8">
        <f>DE155/G155</f>
        <v>0.33152173913043481</v>
      </c>
      <c r="DG155" s="8">
        <f>0.85*((CI155^2)/CD155)</f>
        <v>6.1964999999999995</v>
      </c>
      <c r="DH155" s="8">
        <f>DG155/G155</f>
        <v>0.67353260869565212</v>
      </c>
      <c r="DI155" s="8">
        <v>2.66</v>
      </c>
      <c r="DJ155" s="8">
        <f>DI155/G155</f>
        <v>0.28913043478260875</v>
      </c>
      <c r="DK155" s="8">
        <v>3.99</v>
      </c>
      <c r="DL155" s="8">
        <f>DK155/G155</f>
        <v>0.43369565217391309</v>
      </c>
      <c r="DM155" s="8">
        <f>(DK155-DI155)/DK155</f>
        <v>0.33333333333333331</v>
      </c>
      <c r="DN155" s="8">
        <f>((0.85*CH155*CJ155)/CE155)</f>
        <v>2.9757933333333333</v>
      </c>
      <c r="DO155" s="8">
        <f>DN155/G155</f>
        <v>0.32345579710144928</v>
      </c>
      <c r="DP155" s="8">
        <f>((0.85*CI155*CK155)/CF155)</f>
        <v>5.1312735849056601</v>
      </c>
      <c r="DQ155" s="8">
        <f>DP155/G155</f>
        <v>0.55774712879409349</v>
      </c>
      <c r="DR155" s="8">
        <f>((0.85*CH155*CJ155)/((CC155+CE155)/2))</f>
        <v>2.8521980830670928</v>
      </c>
      <c r="DS155" s="8">
        <f>DR155/G155</f>
        <v>0.3100215307681623</v>
      </c>
      <c r="DT155" s="8">
        <f>((0.85*CI155*CK155)/((CD155+CF155)/2))</f>
        <v>4.978627002288329</v>
      </c>
      <c r="DU155" s="8">
        <f>DT155/G155</f>
        <v>0.54115510894438368</v>
      </c>
      <c r="DV155" s="8">
        <f>(DE155+DI155)/2</f>
        <v>2.855</v>
      </c>
      <c r="DW155" s="8">
        <f>(DF155+DJ155)/2</f>
        <v>0.31032608695652175</v>
      </c>
      <c r="DX155" s="8">
        <f>(DG155+DK155)/2</f>
        <v>5.0932499999999994</v>
      </c>
      <c r="DY155" s="8">
        <f>(DH155+DL155)/2</f>
        <v>0.55361413043478258</v>
      </c>
      <c r="DZ155" s="8">
        <f>(DY155-DW155)/DY155</f>
        <v>0.43945417955136695</v>
      </c>
      <c r="EA155" s="25">
        <f>(DP155-DN155)/DP155</f>
        <v>0.42006730218263266</v>
      </c>
      <c r="EB155" s="8">
        <f>(DT155-DR155)/DT155</f>
        <v>0.4271115145287776</v>
      </c>
      <c r="EC155" s="8">
        <v>44</v>
      </c>
      <c r="ED155" s="8">
        <v>0.78</v>
      </c>
      <c r="EE155" s="8">
        <v>0.56000000000000005</v>
      </c>
      <c r="EF155" s="8">
        <f>ED155/EE155</f>
        <v>1.3928571428571428</v>
      </c>
      <c r="EG155" s="8">
        <v>0.91</v>
      </c>
      <c r="EH155" s="8">
        <v>1.96</v>
      </c>
      <c r="EI155" s="8">
        <f>EG155/EH155</f>
        <v>0.4642857142857143</v>
      </c>
      <c r="EJ155" s="8">
        <v>1.4</v>
      </c>
      <c r="EK155" s="8">
        <v>1.78</v>
      </c>
      <c r="EL155" s="8">
        <f>EJ155/EK155</f>
        <v>0.78651685393258419</v>
      </c>
      <c r="EM155" s="12">
        <v>10</v>
      </c>
    </row>
    <row r="156" spans="1:143" s="3" customFormat="1" x14ac:dyDescent="0.2">
      <c r="A156" s="2" t="s">
        <v>200</v>
      </c>
      <c r="B156" s="2" t="s">
        <v>213</v>
      </c>
      <c r="C156" s="2" t="s">
        <v>208</v>
      </c>
      <c r="D156" s="2" t="s">
        <v>360</v>
      </c>
      <c r="E156" s="2">
        <v>1</v>
      </c>
      <c r="F156" s="11">
        <v>42010</v>
      </c>
      <c r="G156" s="8">
        <v>7.8</v>
      </c>
      <c r="H156" s="8">
        <f>((YEAR(I156)-YEAR(F156))*12)+(MONTH(I156)-MONTH(F156))+((DAY(I156)-DAY(F156))/365*12)</f>
        <v>40.756164383561647</v>
      </c>
      <c r="I156" s="11">
        <v>43249</v>
      </c>
      <c r="J156" s="11" t="s">
        <v>347</v>
      </c>
      <c r="K156" s="12">
        <v>1</v>
      </c>
      <c r="L156" s="2" t="s">
        <v>5</v>
      </c>
      <c r="M156" s="23"/>
      <c r="N156" s="2">
        <v>0</v>
      </c>
      <c r="O156" s="32">
        <v>0</v>
      </c>
      <c r="P156" s="32">
        <v>0</v>
      </c>
      <c r="Q156" s="32">
        <v>0</v>
      </c>
      <c r="R156" s="32">
        <v>0</v>
      </c>
      <c r="S156" s="32">
        <v>0</v>
      </c>
      <c r="T156" s="32">
        <v>0</v>
      </c>
      <c r="U156" s="32">
        <v>0</v>
      </c>
      <c r="V156" s="32">
        <v>0</v>
      </c>
      <c r="W156" s="23">
        <v>0</v>
      </c>
      <c r="X156" s="32">
        <v>0</v>
      </c>
      <c r="Y156" s="2"/>
      <c r="Z156" s="32">
        <v>0</v>
      </c>
      <c r="AA156" s="2"/>
      <c r="AB156" s="32">
        <v>0</v>
      </c>
      <c r="AC156" s="2"/>
      <c r="AD156" s="32">
        <v>0</v>
      </c>
      <c r="AE156" s="2"/>
      <c r="AF156" s="32">
        <v>0</v>
      </c>
      <c r="AG156" s="2"/>
      <c r="AH156" s="32">
        <v>0</v>
      </c>
      <c r="AI156" s="2"/>
      <c r="AJ156" s="32">
        <v>0</v>
      </c>
      <c r="AK156" s="2"/>
      <c r="AL156" s="2">
        <v>0</v>
      </c>
      <c r="AM156" s="2">
        <v>1</v>
      </c>
      <c r="AN156" s="2">
        <v>0</v>
      </c>
      <c r="AO156" s="2">
        <v>0</v>
      </c>
      <c r="AP156" s="2">
        <v>0</v>
      </c>
      <c r="AQ156" s="12">
        <v>1</v>
      </c>
      <c r="AR156" s="2">
        <v>1</v>
      </c>
      <c r="AS156" s="2">
        <v>0</v>
      </c>
      <c r="AT156" s="2">
        <v>0</v>
      </c>
      <c r="AU156" s="2">
        <v>0</v>
      </c>
      <c r="AV156" s="2">
        <v>0</v>
      </c>
      <c r="AW156" s="2">
        <v>2</v>
      </c>
      <c r="AX156" s="2">
        <v>0</v>
      </c>
      <c r="AY156" s="2">
        <v>0</v>
      </c>
      <c r="AZ156" s="2">
        <v>1</v>
      </c>
      <c r="BA156" s="2">
        <v>0</v>
      </c>
      <c r="BB156" s="2">
        <v>0</v>
      </c>
      <c r="BC156" s="2"/>
      <c r="BD156" s="2"/>
      <c r="BE156" s="2">
        <v>0</v>
      </c>
      <c r="BF156" s="8"/>
      <c r="BG156" s="8">
        <v>0.41</v>
      </c>
      <c r="BH156" s="8">
        <v>0.99</v>
      </c>
      <c r="BI156" s="8">
        <v>2.82</v>
      </c>
      <c r="BJ156" s="7">
        <f>BH156/BI156</f>
        <v>0.35106382978723405</v>
      </c>
      <c r="BK156" s="12">
        <v>0</v>
      </c>
      <c r="BL156" s="12"/>
      <c r="BM156" s="12"/>
      <c r="BN156" s="12">
        <v>0</v>
      </c>
      <c r="BO156" s="20"/>
      <c r="BP156" s="12">
        <v>130</v>
      </c>
      <c r="BQ156" s="12">
        <v>170</v>
      </c>
      <c r="BR156" s="15">
        <v>5.3</v>
      </c>
      <c r="BS156" s="15">
        <v>8.1</v>
      </c>
      <c r="BT156" s="15">
        <v>26.6</v>
      </c>
      <c r="BU156" s="15">
        <f>18.5*(G156)^0.294</f>
        <v>33.841339246285159</v>
      </c>
      <c r="BV156" s="8">
        <f>(BT156-BU156)/BU156</f>
        <v>-0.21397909797792816</v>
      </c>
      <c r="BW156" s="8">
        <v>33</v>
      </c>
      <c r="BX156" s="15">
        <v>15.7</v>
      </c>
      <c r="BY156" s="15">
        <v>6.4</v>
      </c>
      <c r="BZ156" s="15">
        <v>10.3</v>
      </c>
      <c r="CA156" s="15">
        <v>7</v>
      </c>
      <c r="CB156" s="15">
        <v>5</v>
      </c>
      <c r="CC156" s="8">
        <v>1.49</v>
      </c>
      <c r="CD156" s="8">
        <v>2.08</v>
      </c>
      <c r="CE156" s="8">
        <v>1.51</v>
      </c>
      <c r="CF156" s="8">
        <v>2.02</v>
      </c>
      <c r="CG156" s="8">
        <v>2.11</v>
      </c>
      <c r="CH156" s="8">
        <v>2.16</v>
      </c>
      <c r="CI156" s="8">
        <v>3.81</v>
      </c>
      <c r="CJ156" s="8">
        <v>2.34</v>
      </c>
      <c r="CK156" s="8">
        <v>3.9</v>
      </c>
      <c r="CL156" s="8">
        <v>2.57</v>
      </c>
      <c r="CM156" s="8">
        <f>CL156/G156</f>
        <v>0.32948717948717948</v>
      </c>
      <c r="CN156" s="8">
        <v>5.56</v>
      </c>
      <c r="CO156" s="8">
        <f>CN156/G156</f>
        <v>0.71282051282051284</v>
      </c>
      <c r="CP156" s="8">
        <v>2.91</v>
      </c>
      <c r="CQ156" s="8">
        <f>CP156/G156</f>
        <v>0.37307692307692308</v>
      </c>
      <c r="CR156" s="8">
        <v>5.77</v>
      </c>
      <c r="CS156" s="8">
        <f>CR156/G156</f>
        <v>0.73974358974358967</v>
      </c>
      <c r="CT156" s="8">
        <f>(CR156-CP156)/CR156</f>
        <v>0.4956672443674176</v>
      </c>
      <c r="CU156" s="8"/>
      <c r="CV156" s="8"/>
      <c r="CW156" s="8"/>
      <c r="CX156" s="8"/>
      <c r="CY156" s="8"/>
      <c r="CZ156" s="8">
        <f>(CL156+CP156)/2</f>
        <v>2.74</v>
      </c>
      <c r="DA156" s="8">
        <f>CZ156/G156</f>
        <v>0.35128205128205131</v>
      </c>
      <c r="DB156" s="8">
        <f>(CN156+CR156)/2</f>
        <v>5.6649999999999991</v>
      </c>
      <c r="DC156" s="8">
        <f>DB156/G156</f>
        <v>0.72628205128205114</v>
      </c>
      <c r="DD156" s="8">
        <f>(DB156-CZ156)/DB156</f>
        <v>0.51632833186231231</v>
      </c>
      <c r="DE156" s="8">
        <v>2.67</v>
      </c>
      <c r="DF156" s="8">
        <f>DE156/G156</f>
        <v>0.34230769230769231</v>
      </c>
      <c r="DG156" s="8">
        <v>5.94</v>
      </c>
      <c r="DH156" s="8">
        <f>DG156/G156</f>
        <v>0.76153846153846161</v>
      </c>
      <c r="DI156" s="8">
        <v>3.1</v>
      </c>
      <c r="DJ156" s="8">
        <f>DI156/G156</f>
        <v>0.39743589743589747</v>
      </c>
      <c r="DK156" s="8">
        <v>6.36</v>
      </c>
      <c r="DL156" s="8">
        <f>DK156/G156</f>
        <v>0.81538461538461549</v>
      </c>
      <c r="DM156" s="8">
        <f>(DK156-DI156)/DK156</f>
        <v>0.51257861635220126</v>
      </c>
      <c r="DN156" s="8">
        <f>((0.85*CH156*CJ156)/CE156)</f>
        <v>2.8451920529801327</v>
      </c>
      <c r="DO156" s="8">
        <f>DN156/G156</f>
        <v>0.36476821192052983</v>
      </c>
      <c r="DP156" s="8">
        <f>((0.85*CI156*CK156)/CF156)</f>
        <v>6.2525495049504949</v>
      </c>
      <c r="DQ156" s="8">
        <f>DP156/G156</f>
        <v>0.8016089108910891</v>
      </c>
      <c r="DR156" s="8">
        <f>((0.85*CH156*CJ156)/((CC156+CE156)/2))</f>
        <v>2.86416</v>
      </c>
      <c r="DS156" s="8">
        <f>DR156/G156</f>
        <v>0.36720000000000003</v>
      </c>
      <c r="DT156" s="8">
        <f>((0.85*CI156*CK156)/((CD156+CF156)/2))</f>
        <v>6.161048780487806</v>
      </c>
      <c r="DU156" s="8">
        <f>DT156/G156</f>
        <v>0.78987804878048795</v>
      </c>
      <c r="DV156" s="8">
        <f>(DE156+DI156)/2</f>
        <v>2.8849999999999998</v>
      </c>
      <c r="DW156" s="8">
        <f>(DF156+DJ156)/2</f>
        <v>0.36987179487179489</v>
      </c>
      <c r="DX156" s="8">
        <f>(DG156+DK156)/2</f>
        <v>6.15</v>
      </c>
      <c r="DY156" s="8">
        <f>(DH156+DL156)/2</f>
        <v>0.78846153846153855</v>
      </c>
      <c r="DZ156" s="8">
        <f>(DY156-DW156)/DY156</f>
        <v>0.53089430894308942</v>
      </c>
      <c r="EA156" s="25">
        <f>(DP156-DN156)/DP156</f>
        <v>0.54495489388329765</v>
      </c>
      <c r="EB156" s="8">
        <f>(DT156-DR156)/DT156</f>
        <v>0.53511811023622058</v>
      </c>
      <c r="EC156" s="8">
        <v>44</v>
      </c>
      <c r="ED156" s="8">
        <v>0.77</v>
      </c>
      <c r="EE156" s="8">
        <v>0.55000000000000004</v>
      </c>
      <c r="EF156" s="8">
        <f>ED156/EE156</f>
        <v>1.4</v>
      </c>
      <c r="EG156" s="8">
        <v>1.31</v>
      </c>
      <c r="EH156" s="8">
        <v>1.68</v>
      </c>
      <c r="EI156" s="8">
        <f>EG156/EH156</f>
        <v>0.77976190476190477</v>
      </c>
      <c r="EJ156" s="8">
        <v>1.71</v>
      </c>
      <c r="EK156" s="8">
        <v>1.77</v>
      </c>
      <c r="EL156" s="8">
        <f>EJ156/EK156</f>
        <v>0.96610169491525422</v>
      </c>
      <c r="EM156" s="12">
        <v>11</v>
      </c>
    </row>
    <row r="157" spans="1:143" s="3" customFormat="1" x14ac:dyDescent="0.2">
      <c r="A157" s="2"/>
      <c r="B157" s="2"/>
      <c r="C157" s="2"/>
      <c r="D157" s="2"/>
      <c r="E157" s="12"/>
      <c r="F157" s="11"/>
      <c r="G157" s="8"/>
      <c r="H157" s="8"/>
      <c r="I157" s="11"/>
      <c r="J157" s="11"/>
      <c r="K157" s="12"/>
      <c r="L157" s="2"/>
      <c r="M157" s="23"/>
      <c r="N157" s="2"/>
      <c r="O157" s="2"/>
      <c r="P157" s="2"/>
      <c r="Q157" s="2"/>
      <c r="R157" s="2"/>
      <c r="S157" s="2"/>
      <c r="T157" s="2"/>
      <c r="U157" s="2"/>
      <c r="V157" s="2"/>
      <c r="W157" s="23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7"/>
      <c r="AX157" s="2"/>
      <c r="AY157" s="2"/>
      <c r="AZ157" s="2"/>
      <c r="BA157" s="2"/>
      <c r="BB157" s="2"/>
      <c r="BC157" s="8"/>
      <c r="BD157" s="8"/>
      <c r="BE157" s="12"/>
      <c r="BF157" s="8"/>
      <c r="BG157" s="8"/>
      <c r="BH157" s="8"/>
      <c r="BI157" s="8"/>
      <c r="BJ157" s="8"/>
      <c r="BK157" s="12"/>
      <c r="BL157" s="12"/>
      <c r="BM157" s="12"/>
      <c r="BN157" s="12"/>
      <c r="BO157" s="12"/>
      <c r="BP157" s="12"/>
      <c r="BQ157" s="12"/>
      <c r="BR157" s="15"/>
      <c r="BS157" s="15"/>
      <c r="BT157" s="15"/>
      <c r="BU157" s="15"/>
      <c r="BV157" s="8"/>
      <c r="BW157" s="8"/>
      <c r="BX157" s="15"/>
      <c r="BY157" s="15"/>
      <c r="BZ157" s="15"/>
      <c r="CA157" s="15"/>
      <c r="CB157" s="15"/>
      <c r="CC157" s="8"/>
      <c r="CD157" s="8"/>
      <c r="CE157" s="8"/>
      <c r="CF157" s="8"/>
      <c r="CG157" s="8"/>
      <c r="CH157" s="8"/>
      <c r="CI157" s="8"/>
      <c r="CJ157" s="8"/>
      <c r="CK157" s="8"/>
      <c r="CL157" s="8"/>
      <c r="CM157" s="8"/>
      <c r="CN157" s="8"/>
      <c r="CO157" s="8"/>
      <c r="CP157" s="8"/>
      <c r="CQ157" s="8"/>
      <c r="CR157" s="8"/>
      <c r="CS157" s="8"/>
      <c r="CT157" s="8"/>
      <c r="CU157" s="8"/>
      <c r="CV157" s="8"/>
      <c r="CW157" s="8"/>
      <c r="CX157" s="8"/>
      <c r="CY157" s="8"/>
      <c r="CZ157" s="8"/>
      <c r="DA157" s="8"/>
      <c r="DB157" s="8"/>
      <c r="DC157" s="8"/>
      <c r="DD157" s="8"/>
      <c r="DE157" s="8"/>
      <c r="DF157" s="8"/>
      <c r="DG157" s="8"/>
      <c r="DH157" s="8"/>
      <c r="DI157" s="8"/>
      <c r="DJ157" s="8"/>
      <c r="DK157" s="8"/>
      <c r="DL157" s="8"/>
      <c r="DM157" s="8"/>
      <c r="DN157" s="8"/>
      <c r="DO157" s="8"/>
      <c r="DP157" s="8"/>
      <c r="DQ157" s="8"/>
      <c r="DR157" s="8"/>
      <c r="DS157" s="8"/>
      <c r="DT157" s="8"/>
      <c r="DU157" s="8"/>
      <c r="DV157" s="8"/>
      <c r="DW157" s="8"/>
      <c r="DX157" s="8"/>
      <c r="DY157" s="8"/>
      <c r="DZ157" s="8"/>
      <c r="EA157" s="25"/>
      <c r="EB157" s="8"/>
      <c r="EC157" s="8"/>
      <c r="ED157" s="8"/>
      <c r="EE157" s="8"/>
      <c r="EF157" s="8"/>
      <c r="EG157" s="8"/>
      <c r="EH157" s="8"/>
      <c r="EI157" s="8"/>
      <c r="EJ157" s="8"/>
      <c r="EK157" s="8"/>
      <c r="EL157" s="8"/>
      <c r="EM157" s="12"/>
    </row>
    <row r="158" spans="1:143" s="7" customFormat="1" x14ac:dyDescent="0.2">
      <c r="A158" s="8" t="s">
        <v>361</v>
      </c>
      <c r="B158" s="8"/>
      <c r="C158" s="8"/>
      <c r="D158" s="8" t="s">
        <v>361</v>
      </c>
      <c r="E158" s="12"/>
      <c r="F158" s="54"/>
      <c r="G158" s="8">
        <f>AVERAGE(G2:G156)</f>
        <v>9.1006451612903216</v>
      </c>
      <c r="H158" s="8">
        <f>AVERAGE(H2:H156)</f>
        <v>93.253822359699498</v>
      </c>
      <c r="I158" s="8"/>
      <c r="J158" s="8"/>
      <c r="K158" s="12">
        <f>AVERAGE(K2:K156)</f>
        <v>2.7032258064516128</v>
      </c>
      <c r="L158" s="8"/>
      <c r="M158" s="55"/>
      <c r="N158" s="8"/>
      <c r="O158" s="8"/>
      <c r="P158" s="8"/>
      <c r="Q158" s="8"/>
      <c r="R158" s="8"/>
      <c r="S158" s="8"/>
      <c r="T158" s="8"/>
      <c r="U158" s="8"/>
      <c r="V158" s="8"/>
      <c r="W158" s="55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12"/>
      <c r="AM158" s="12"/>
      <c r="AN158" s="12"/>
      <c r="AO158" s="12"/>
      <c r="AP158" s="12"/>
      <c r="AQ158" s="12">
        <f>AVERAGE(AQ2:AQ156)</f>
        <v>1.65625</v>
      </c>
      <c r="AR158" s="12"/>
      <c r="AS158" s="12"/>
      <c r="AT158" s="12"/>
      <c r="AU158" s="12"/>
      <c r="AV158" s="12"/>
      <c r="AW158" s="17">
        <f>AVERAGE(AW2:AW156)</f>
        <v>2.0194805194805197</v>
      </c>
      <c r="AX158" s="8"/>
      <c r="AY158" s="8"/>
      <c r="AZ158" s="8"/>
      <c r="BA158" s="8"/>
      <c r="BB158" s="8"/>
      <c r="BC158" s="8">
        <f>AVERAGE(BC2:BC156)</f>
        <v>16.284716981132071</v>
      </c>
      <c r="BD158" s="8">
        <f>AVERAGE(BD2:BD156)</f>
        <v>10.862307692307693</v>
      </c>
      <c r="BE158" s="8" t="s">
        <v>325</v>
      </c>
      <c r="BF158" s="8">
        <f>AVERAGE(BF2:BF156)</f>
        <v>0.37238906435054675</v>
      </c>
      <c r="BG158" s="8">
        <f>AVERAGE(BG2:BG156)</f>
        <v>0.42409612903225785</v>
      </c>
      <c r="BH158" s="8">
        <f>AVERAGE(BH2:BH156)</f>
        <v>6.683119266055046</v>
      </c>
      <c r="BI158" s="8">
        <f>AVERAGE(BI2:BI156)</f>
        <v>7.6120183486238515</v>
      </c>
      <c r="BJ158" s="8">
        <f>AVERAGE(BJ2:BJ156)</f>
        <v>0.78270887876799355</v>
      </c>
      <c r="BK158" s="8" t="s">
        <v>325</v>
      </c>
      <c r="BL158" s="12">
        <f>AVERAGE(BL2:BL156)</f>
        <v>34.561643835616437</v>
      </c>
      <c r="BM158" s="12">
        <f>AVERAGE(BM2:BM156)</f>
        <v>28.710344827586209</v>
      </c>
      <c r="BN158" s="12"/>
      <c r="BO158" s="12">
        <f t="shared" ref="BO158:BT158" si="0">AVERAGE(BO2:BO156)</f>
        <v>20.666666666666668</v>
      </c>
      <c r="BP158" s="12">
        <f t="shared" si="0"/>
        <v>106.77922077922078</v>
      </c>
      <c r="BQ158" s="12">
        <f t="shared" si="0"/>
        <v>137.69480519480518</v>
      </c>
      <c r="BR158" s="15">
        <f t="shared" si="0"/>
        <v>6.5397419354838711</v>
      </c>
      <c r="BS158" s="15">
        <f t="shared" si="0"/>
        <v>10.870645161290319</v>
      </c>
      <c r="BT158" s="15">
        <f t="shared" si="0"/>
        <v>34.152387096774198</v>
      </c>
      <c r="BU158" s="15"/>
      <c r="BV158" s="8"/>
      <c r="BW158" s="8"/>
      <c r="BX158" s="15">
        <f t="shared" ref="BX158:CY158" si="1">AVERAGE(BX2:BX156)</f>
        <v>19.610516129032256</v>
      </c>
      <c r="BY158" s="15">
        <f t="shared" si="1"/>
        <v>6.6890322580645218</v>
      </c>
      <c r="BZ158" s="15">
        <f t="shared" si="1"/>
        <v>11.492857142857144</v>
      </c>
      <c r="CA158" s="15">
        <f t="shared" si="1"/>
        <v>4.0214482758620687</v>
      </c>
      <c r="CB158" s="15">
        <f t="shared" si="1"/>
        <v>4.8139999999999992</v>
      </c>
      <c r="CC158" s="8">
        <f t="shared" si="1"/>
        <v>1.7830555555555554</v>
      </c>
      <c r="CD158" s="8">
        <f t="shared" si="1"/>
        <v>2.3883333333333336</v>
      </c>
      <c r="CE158" s="8">
        <f t="shared" si="1"/>
        <v>1.8959731543624154</v>
      </c>
      <c r="CF158" s="8">
        <f t="shared" si="1"/>
        <v>2.391999999999999</v>
      </c>
      <c r="CG158" s="8">
        <f t="shared" si="1"/>
        <v>2.9348214285714276</v>
      </c>
      <c r="CH158" s="8">
        <f t="shared" si="1"/>
        <v>3.056122448979592</v>
      </c>
      <c r="CI158" s="8">
        <f t="shared" si="1"/>
        <v>5.3625252525252511</v>
      </c>
      <c r="CJ158" s="8">
        <f t="shared" si="1"/>
        <v>3.8161165048543699</v>
      </c>
      <c r="CK158" s="8">
        <f t="shared" si="1"/>
        <v>6.0659615384615373</v>
      </c>
      <c r="CL158" s="8">
        <f t="shared" si="1"/>
        <v>5.283379310344829</v>
      </c>
      <c r="CM158" s="8">
        <f t="shared" si="1"/>
        <v>0.5899398005055253</v>
      </c>
      <c r="CN158" s="8">
        <f t="shared" si="1"/>
        <v>11.8548275862069</v>
      </c>
      <c r="CO158" s="8">
        <f t="shared" si="1"/>
        <v>1.3270999226877784</v>
      </c>
      <c r="CP158" s="8">
        <f t="shared" si="1"/>
        <v>7.9592666666666716</v>
      </c>
      <c r="CQ158" s="8">
        <f t="shared" si="1"/>
        <v>0.8938637153112865</v>
      </c>
      <c r="CR158" s="8" t="s">
        <v>325</v>
      </c>
      <c r="CS158" s="8">
        <f t="shared" si="1"/>
        <v>1.708912135531991</v>
      </c>
      <c r="CT158" s="8">
        <f t="shared" si="1"/>
        <v>0.5117894978301929</v>
      </c>
      <c r="CU158" s="8">
        <f t="shared" si="1"/>
        <v>6.6534210526315798</v>
      </c>
      <c r="CV158" s="8">
        <f t="shared" si="1"/>
        <v>0.69421924949399882</v>
      </c>
      <c r="CW158" s="8">
        <f t="shared" si="1"/>
        <v>13.985789473684212</v>
      </c>
      <c r="CX158" s="8">
        <f t="shared" si="1"/>
        <v>1.4699211916719712</v>
      </c>
      <c r="CY158" s="8">
        <f t="shared" si="1"/>
        <v>0.5299822091836619</v>
      </c>
      <c r="CZ158" s="8"/>
      <c r="DA158" s="8">
        <f t="shared" ref="DA158" si="2">AVERAGE(DA2:DA156)</f>
        <v>0.73145539281226135</v>
      </c>
      <c r="DB158" s="8" t="s">
        <v>325</v>
      </c>
      <c r="DC158" s="8">
        <f t="shared" ref="DC158:DD158" si="3">AVERAGE(DC2:DC156)</f>
        <v>1.4958876970650894</v>
      </c>
      <c r="DD158" s="8">
        <f t="shared" si="3"/>
        <v>0.54562722847628176</v>
      </c>
      <c r="DE158" s="8">
        <f t="shared" ref="DE158:DU158" si="4">AVERAGE(DE2:DE156)</f>
        <v>5.1743072852495553</v>
      </c>
      <c r="DF158" s="8">
        <f t="shared" si="4"/>
        <v>0.56650264858869637</v>
      </c>
      <c r="DG158" s="8">
        <f t="shared" si="4"/>
        <v>11.320997179048799</v>
      </c>
      <c r="DH158" s="8">
        <f t="shared" si="4"/>
        <v>1.2581581164467075</v>
      </c>
      <c r="DI158" s="8">
        <f t="shared" si="4"/>
        <v>7.6465417645061429</v>
      </c>
      <c r="DJ158" s="8">
        <f t="shared" si="4"/>
        <v>0.8374273367682521</v>
      </c>
      <c r="DK158" s="8" t="s">
        <v>325</v>
      </c>
      <c r="DL158" s="8">
        <f t="shared" si="4"/>
        <v>1.6337967785520955</v>
      </c>
      <c r="DM158" s="8">
        <f t="shared" si="4"/>
        <v>0.50946501850693482</v>
      </c>
      <c r="DN158" s="8">
        <f t="shared" si="4"/>
        <v>5.6996796076217464</v>
      </c>
      <c r="DO158" s="8">
        <f t="shared" si="4"/>
        <v>0.6211533248454465</v>
      </c>
      <c r="DP158" s="8">
        <f t="shared" si="4"/>
        <v>12.283414181758515</v>
      </c>
      <c r="DQ158" s="8">
        <f t="shared" si="4"/>
        <v>1.3553386705763639</v>
      </c>
      <c r="DR158" s="8">
        <f t="shared" si="4"/>
        <v>5.8917951519592311</v>
      </c>
      <c r="DS158" s="8">
        <f t="shared" si="4"/>
        <v>0.64295593020113184</v>
      </c>
      <c r="DT158" s="8">
        <f t="shared" si="4"/>
        <v>12.390248984301683</v>
      </c>
      <c r="DU158" s="8">
        <f t="shared" si="4"/>
        <v>1.3668002473503975</v>
      </c>
      <c r="DV158" s="8"/>
      <c r="DW158" s="25">
        <f t="shared" ref="DW158" si="5">AVERAGE(DW2:DW156)</f>
        <v>0.68426428390325922</v>
      </c>
      <c r="DX158" s="8" t="s">
        <v>325</v>
      </c>
      <c r="DY158" s="25">
        <f t="shared" ref="DY158" si="6">AVERAGE(DY2:DY156)</f>
        <v>1.4072113083296036</v>
      </c>
      <c r="DZ158" s="25">
        <f t="shared" ref="DZ158" si="7">AVERAGE(DZ2:DZ156)</f>
        <v>0.5283001179082194</v>
      </c>
      <c r="EA158" s="25">
        <f t="shared" ref="EA158:EM158" si="8">AVERAGE(EA2:EA156)</f>
        <v>0.55417109815455234</v>
      </c>
      <c r="EB158" s="8">
        <f t="shared" si="8"/>
        <v>0.54006467829396543</v>
      </c>
      <c r="EC158" s="8">
        <f t="shared" si="8"/>
        <v>78.840845070422532</v>
      </c>
      <c r="ED158" s="8">
        <f t="shared" si="8"/>
        <v>0.99483443708609309</v>
      </c>
      <c r="EE158" s="8">
        <f t="shared" si="8"/>
        <v>0.65999999999999959</v>
      </c>
      <c r="EF158" s="8">
        <f t="shared" si="8"/>
        <v>1.558006430460753</v>
      </c>
      <c r="EG158" s="8">
        <f t="shared" si="8"/>
        <v>1.95112987012987</v>
      </c>
      <c r="EH158" s="8">
        <f t="shared" si="8"/>
        <v>2.1235909090909084</v>
      </c>
      <c r="EI158" s="8">
        <f t="shared" si="8"/>
        <v>0.91829699596385272</v>
      </c>
      <c r="EJ158" s="8">
        <f t="shared" si="8"/>
        <v>2.6085323741007205</v>
      </c>
      <c r="EK158" s="8">
        <f t="shared" si="8"/>
        <v>2.1228705035971225</v>
      </c>
      <c r="EL158" s="8">
        <f t="shared" si="8"/>
        <v>1.25009930777309</v>
      </c>
      <c r="EM158" s="12">
        <f t="shared" si="8"/>
        <v>10.815384615384616</v>
      </c>
    </row>
    <row r="159" spans="1:143" s="7" customFormat="1" x14ac:dyDescent="0.2">
      <c r="A159" s="8" t="s">
        <v>326</v>
      </c>
      <c r="B159" s="8"/>
      <c r="C159" s="8"/>
      <c r="D159" s="8" t="s">
        <v>326</v>
      </c>
      <c r="E159" s="12"/>
      <c r="F159" s="54"/>
      <c r="G159" s="8">
        <f>MIN(G2:G156)</f>
        <v>5</v>
      </c>
      <c r="H159" s="8">
        <f>MIN(H2:H156)</f>
        <v>14.210958904109589</v>
      </c>
      <c r="I159" s="8"/>
      <c r="J159" s="8"/>
      <c r="K159" s="12">
        <f>MIN(K2:K156)</f>
        <v>0</v>
      </c>
      <c r="L159" s="8"/>
      <c r="M159" s="55"/>
      <c r="N159" s="8">
        <f t="shared" ref="N159:V159" si="9">SUM(N2:N156)</f>
        <v>2</v>
      </c>
      <c r="O159" s="8">
        <f t="shared" si="9"/>
        <v>36</v>
      </c>
      <c r="P159" s="8">
        <f t="shared" si="9"/>
        <v>12</v>
      </c>
      <c r="Q159" s="8">
        <f t="shared" si="9"/>
        <v>22</v>
      </c>
      <c r="R159" s="8">
        <f t="shared" si="9"/>
        <v>30</v>
      </c>
      <c r="S159" s="8">
        <f t="shared" si="9"/>
        <v>0</v>
      </c>
      <c r="T159" s="8">
        <f t="shared" si="9"/>
        <v>2</v>
      </c>
      <c r="U159" s="8">
        <f t="shared" si="9"/>
        <v>3</v>
      </c>
      <c r="V159" s="8">
        <f t="shared" si="9"/>
        <v>2</v>
      </c>
      <c r="W159" s="55"/>
      <c r="X159" s="8">
        <f>SUM(X2:X156)</f>
        <v>63</v>
      </c>
      <c r="Y159" s="8">
        <f>MEDIAN(Y2:Y156)</f>
        <v>0.28000000000000003</v>
      </c>
      <c r="Z159" s="8">
        <f>SUM(Z2:Z156)</f>
        <v>17</v>
      </c>
      <c r="AA159" s="8">
        <f>MEDIAN(AA2:AA156)</f>
        <v>1.9</v>
      </c>
      <c r="AB159" s="8">
        <f>SUM(AB2:AB156)</f>
        <v>5</v>
      </c>
      <c r="AC159" s="8">
        <f>MEDIAN(AC2:AC156)</f>
        <v>0.32</v>
      </c>
      <c r="AD159" s="8">
        <f>SUM(AD2:AD156)</f>
        <v>23</v>
      </c>
      <c r="AE159" s="8">
        <f>MEDIAN(AE2:AE156)</f>
        <v>0.34</v>
      </c>
      <c r="AF159" s="8">
        <f>SUM(AF2:AF156)</f>
        <v>32</v>
      </c>
      <c r="AG159" s="8">
        <f>MEDIAN(AG2:AG156)</f>
        <v>1.75</v>
      </c>
      <c r="AH159" s="8">
        <f>SUM(AH2:AH156)</f>
        <v>2</v>
      </c>
      <c r="AI159" s="8">
        <f>MEDIAN(AI2:AI156)</f>
        <v>0.57499999999999996</v>
      </c>
      <c r="AJ159" s="8">
        <f>SUM(AJ2:AJ156)</f>
        <v>1</v>
      </c>
      <c r="AK159" s="8">
        <f>MEDIAN(AK2:AK156)</f>
        <v>0.48</v>
      </c>
      <c r="AL159" s="8"/>
      <c r="AM159" s="12"/>
      <c r="AN159" s="12"/>
      <c r="AO159" s="12"/>
      <c r="AP159" s="12"/>
      <c r="AQ159" s="12">
        <f>MIN(AQ2:AQ156)</f>
        <v>1</v>
      </c>
      <c r="AR159" s="12"/>
      <c r="AS159" s="12"/>
      <c r="AT159" s="12"/>
      <c r="AU159" s="12"/>
      <c r="AV159" s="12"/>
      <c r="AW159" s="17">
        <f>MIN(AW2:AW156)</f>
        <v>0</v>
      </c>
      <c r="AX159" s="8"/>
      <c r="AY159" s="8"/>
      <c r="AZ159" s="8"/>
      <c r="BA159" s="8"/>
      <c r="BB159" s="8"/>
      <c r="BC159" s="8">
        <f>MIN(BC2:BC156)</f>
        <v>6.44</v>
      </c>
      <c r="BD159" s="8">
        <f>MIN(BD2:BD156)</f>
        <v>1.53</v>
      </c>
      <c r="BE159" s="8" t="s">
        <v>326</v>
      </c>
      <c r="BF159" s="8">
        <f>MIN(BF2:BF156)</f>
        <v>0.02</v>
      </c>
      <c r="BG159" s="8">
        <f>MIN(BG2:BG156)</f>
        <v>0.3</v>
      </c>
      <c r="BH159" s="8">
        <f>MIN(BH2:BH156)</f>
        <v>0.49</v>
      </c>
      <c r="BI159" s="8">
        <f>MIN(BI2:BI156)</f>
        <v>0.82</v>
      </c>
      <c r="BJ159" s="8">
        <f>MIN(BJ2:BJ156)</f>
        <v>0.13653136531365315</v>
      </c>
      <c r="BK159" s="8" t="s">
        <v>326</v>
      </c>
      <c r="BL159" s="12">
        <f>MIN(BL2:BL156)</f>
        <v>8</v>
      </c>
      <c r="BM159" s="12">
        <f>MIN(BM2:BM156)</f>
        <v>3</v>
      </c>
      <c r="BN159" s="12"/>
      <c r="BO159" s="12">
        <f t="shared" ref="BO159:BT159" si="10">MIN(BO2:BO156)</f>
        <v>12</v>
      </c>
      <c r="BP159" s="12">
        <f t="shared" si="10"/>
        <v>60</v>
      </c>
      <c r="BQ159" s="12">
        <f t="shared" si="10"/>
        <v>75</v>
      </c>
      <c r="BR159" s="15">
        <f t="shared" si="10"/>
        <v>4.0999999999999996</v>
      </c>
      <c r="BS159" s="15">
        <f t="shared" si="10"/>
        <v>6.3</v>
      </c>
      <c r="BT159" s="15">
        <f t="shared" si="10"/>
        <v>21.6</v>
      </c>
      <c r="BU159" s="15"/>
      <c r="BV159" s="8"/>
      <c r="BW159" s="8"/>
      <c r="BX159" s="15">
        <f t="shared" ref="BX159:CY159" si="11">MIN(BX2:BX156)</f>
        <v>11.7</v>
      </c>
      <c r="BY159" s="15">
        <f t="shared" si="11"/>
        <v>3.9</v>
      </c>
      <c r="BZ159" s="15">
        <f t="shared" si="11"/>
        <v>8</v>
      </c>
      <c r="CA159" s="15">
        <f t="shared" si="11"/>
        <v>0.99</v>
      </c>
      <c r="CB159" s="15">
        <f t="shared" si="11"/>
        <v>1.2</v>
      </c>
      <c r="CC159" s="8">
        <f t="shared" si="11"/>
        <v>0.79</v>
      </c>
      <c r="CD159" s="8">
        <f t="shared" si="11"/>
        <v>1.22</v>
      </c>
      <c r="CE159" s="8">
        <f t="shared" si="11"/>
        <v>0.97</v>
      </c>
      <c r="CF159" s="8">
        <f t="shared" si="11"/>
        <v>1.27</v>
      </c>
      <c r="CG159" s="8">
        <f t="shared" si="11"/>
        <v>1.7</v>
      </c>
      <c r="CH159" s="8">
        <f t="shared" si="11"/>
        <v>0.94</v>
      </c>
      <c r="CI159" s="8">
        <f t="shared" si="11"/>
        <v>2.11</v>
      </c>
      <c r="CJ159" s="8">
        <f t="shared" si="11"/>
        <v>1.03</v>
      </c>
      <c r="CK159" s="8">
        <f t="shared" si="11"/>
        <v>2.2599999999999998</v>
      </c>
      <c r="CL159" s="8">
        <f t="shared" si="11"/>
        <v>0.55000000000000004</v>
      </c>
      <c r="CM159" s="8">
        <f t="shared" si="11"/>
        <v>6.7592592592592593E-2</v>
      </c>
      <c r="CN159" s="8">
        <f t="shared" si="11"/>
        <v>2.1800000000000002</v>
      </c>
      <c r="CO159" s="8">
        <f t="shared" si="11"/>
        <v>0.26585365853658544</v>
      </c>
      <c r="CP159" s="8">
        <f t="shared" si="11"/>
        <v>0.39</v>
      </c>
      <c r="CQ159" s="8">
        <f t="shared" si="11"/>
        <v>0.05</v>
      </c>
      <c r="CR159" s="8" t="s">
        <v>326</v>
      </c>
      <c r="CS159" s="8">
        <f t="shared" si="11"/>
        <v>0.27999999999999997</v>
      </c>
      <c r="CT159" s="8">
        <f t="shared" si="11"/>
        <v>3.4296028880866497E-2</v>
      </c>
      <c r="CU159" s="8">
        <f t="shared" si="11"/>
        <v>1.1000000000000001</v>
      </c>
      <c r="CV159" s="8">
        <f t="shared" si="11"/>
        <v>0.16216216216216217</v>
      </c>
      <c r="CW159" s="8">
        <f t="shared" si="11"/>
        <v>2.46</v>
      </c>
      <c r="CX159" s="8">
        <f t="shared" si="11"/>
        <v>0.36716417910447757</v>
      </c>
      <c r="CY159" s="8">
        <f t="shared" si="11"/>
        <v>1.2195121951219433E-2</v>
      </c>
      <c r="CZ159" s="8"/>
      <c r="DA159" s="8">
        <f t="shared" ref="DA159" si="12">MIN(DA2:DA156)</f>
        <v>7.4358974358974372E-2</v>
      </c>
      <c r="DB159" s="8" t="s">
        <v>326</v>
      </c>
      <c r="DC159" s="8">
        <f t="shared" ref="DC159:DD159" si="13">MIN(DC2:DC156)</f>
        <v>0.35487804878048784</v>
      </c>
      <c r="DD159" s="8">
        <f t="shared" si="13"/>
        <v>8.1632653061224553E-2</v>
      </c>
      <c r="DE159" s="8">
        <f t="shared" ref="DE159:DU159" si="14">MIN(DE2:DE156)</f>
        <v>0.63114285714285712</v>
      </c>
      <c r="DF159" s="8">
        <f t="shared" si="14"/>
        <v>0.10432311621966794</v>
      </c>
      <c r="DG159" s="8">
        <f t="shared" si="14"/>
        <v>2.3952577639751547</v>
      </c>
      <c r="DH159" s="8">
        <f t="shared" si="14"/>
        <v>0.29940722049689433</v>
      </c>
      <c r="DI159" s="8">
        <f t="shared" si="14"/>
        <v>0.85882380952380954</v>
      </c>
      <c r="DJ159" s="8">
        <f t="shared" si="14"/>
        <v>0.10671023151605674</v>
      </c>
      <c r="DK159" s="8" t="s">
        <v>326</v>
      </c>
      <c r="DL159" s="8">
        <f t="shared" si="14"/>
        <v>0.39701492537313432</v>
      </c>
      <c r="DM159" s="8">
        <f t="shared" si="14"/>
        <v>2.2556390977443629E-2</v>
      </c>
      <c r="DN159" s="8">
        <f t="shared" si="14"/>
        <v>0.91679320987654311</v>
      </c>
      <c r="DO159" s="8">
        <f t="shared" si="14"/>
        <v>0.13683480744426016</v>
      </c>
      <c r="DP159" s="8">
        <f t="shared" si="14"/>
        <v>2.6355182926829266</v>
      </c>
      <c r="DQ159" s="8">
        <f t="shared" si="14"/>
        <v>0.37874705651491353</v>
      </c>
      <c r="DR159" s="8">
        <f t="shared" si="14"/>
        <v>1.0570854092526689</v>
      </c>
      <c r="DS159" s="8">
        <f t="shared" si="14"/>
        <v>0.15777394167950282</v>
      </c>
      <c r="DT159" s="8">
        <f t="shared" si="14"/>
        <v>2.6116314199395769</v>
      </c>
      <c r="DU159" s="8">
        <f t="shared" si="14"/>
        <v>0.38979573431933984</v>
      </c>
      <c r="DV159" s="8"/>
      <c r="DW159" s="25">
        <f t="shared" ref="DW159" si="15">MIN(DW2:DW156)</f>
        <v>0.17156653899813101</v>
      </c>
      <c r="DX159" s="8" t="s">
        <v>326</v>
      </c>
      <c r="DY159" s="25">
        <f t="shared" ref="DY159" si="16">MIN(DY2:DY156)</f>
        <v>0.39080011618553934</v>
      </c>
      <c r="DZ159" s="25">
        <f t="shared" ref="DZ159" si="17">MIN(DZ2:DZ156)</f>
        <v>5.2630341862016976E-2</v>
      </c>
      <c r="EA159" s="25">
        <f t="shared" ref="EA159:EM159" si="18">MIN(EA2:EA156)</f>
        <v>0.13793702017168161</v>
      </c>
      <c r="EB159" s="8">
        <f t="shared" si="18"/>
        <v>5.6557509677258783E-2</v>
      </c>
      <c r="EC159" s="8">
        <f t="shared" si="18"/>
        <v>21</v>
      </c>
      <c r="ED159" s="8">
        <f t="shared" si="18"/>
        <v>0.4</v>
      </c>
      <c r="EE159" s="8">
        <f t="shared" si="18"/>
        <v>0.33</v>
      </c>
      <c r="EF159" s="8">
        <f t="shared" si="18"/>
        <v>0.53333333333333333</v>
      </c>
      <c r="EG159" s="8">
        <f t="shared" si="18"/>
        <v>0.85</v>
      </c>
      <c r="EH159" s="8">
        <f t="shared" si="18"/>
        <v>1.22</v>
      </c>
      <c r="EI159" s="8">
        <f t="shared" si="18"/>
        <v>0.44736842105263158</v>
      </c>
      <c r="EJ159" s="8">
        <f t="shared" si="18"/>
        <v>0.98</v>
      </c>
      <c r="EK159" s="8">
        <f t="shared" si="18"/>
        <v>1.01</v>
      </c>
      <c r="EL159" s="8">
        <f t="shared" si="18"/>
        <v>0.49746192893401014</v>
      </c>
      <c r="EM159" s="12">
        <f t="shared" si="18"/>
        <v>5</v>
      </c>
    </row>
    <row r="160" spans="1:143" s="7" customFormat="1" x14ac:dyDescent="0.2">
      <c r="A160" s="8" t="s">
        <v>327</v>
      </c>
      <c r="B160" s="8"/>
      <c r="C160" s="8"/>
      <c r="D160" s="8" t="s">
        <v>327</v>
      </c>
      <c r="E160" s="12"/>
      <c r="F160" s="8"/>
      <c r="G160" s="8">
        <f>MAX(G2:G156)</f>
        <v>16.5</v>
      </c>
      <c r="H160" s="8">
        <f>MAX(H2:H156)</f>
        <v>173.73698630136985</v>
      </c>
      <c r="I160" s="8"/>
      <c r="J160" s="8"/>
      <c r="K160" s="12">
        <f>MAX(K2:K156)</f>
        <v>5</v>
      </c>
      <c r="L160" s="8"/>
      <c r="M160" s="55"/>
      <c r="N160" s="8"/>
      <c r="O160" s="8"/>
      <c r="P160" s="8"/>
      <c r="Q160" s="8"/>
      <c r="R160" s="8"/>
      <c r="S160" s="8"/>
      <c r="T160" s="8"/>
      <c r="U160" s="8"/>
      <c r="V160" s="8"/>
      <c r="W160" s="55"/>
      <c r="X160" s="8"/>
      <c r="Y160" s="8">
        <f>QUARTILE(Y2:Y156,1)</f>
        <v>0.25</v>
      </c>
      <c r="Z160" s="8"/>
      <c r="AA160" s="8">
        <f>QUARTILE(AA2:AA156,1)</f>
        <v>1.1000000000000001</v>
      </c>
      <c r="AB160" s="8"/>
      <c r="AC160" s="8">
        <f>QUARTILE(AC2:AC156,1)</f>
        <v>0.2</v>
      </c>
      <c r="AD160" s="8"/>
      <c r="AE160" s="8">
        <f>QUARTILE(AE2:AE156,1)</f>
        <v>0.26</v>
      </c>
      <c r="AF160" s="8"/>
      <c r="AG160" s="8">
        <f>QUARTILE(AG2:AG156,1)</f>
        <v>1.0024999999999999</v>
      </c>
      <c r="AH160" s="8"/>
      <c r="AI160" s="8">
        <f>QUARTILE(AI2:AI156,1)</f>
        <v>0.51749999999999996</v>
      </c>
      <c r="AJ160" s="8"/>
      <c r="AK160" s="8">
        <f>QUARTILE(AK2:AK156,1)</f>
        <v>0.48</v>
      </c>
      <c r="AL160" s="8"/>
      <c r="AM160" s="12"/>
      <c r="AN160" s="12"/>
      <c r="AO160" s="12"/>
      <c r="AP160" s="12"/>
      <c r="AQ160" s="12">
        <f>MAX(AQ2:AQ156)</f>
        <v>5</v>
      </c>
      <c r="AR160" s="12"/>
      <c r="AS160" s="12"/>
      <c r="AT160" s="12"/>
      <c r="AU160" s="12"/>
      <c r="AV160" s="12"/>
      <c r="AW160" s="17">
        <f>MAX(AW2:AW156)</f>
        <v>4</v>
      </c>
      <c r="AX160" s="8"/>
      <c r="AY160" s="8"/>
      <c r="AZ160" s="8"/>
      <c r="BA160" s="8"/>
      <c r="BB160" s="8"/>
      <c r="BC160" s="8">
        <f>MAX(BC2:BC156)</f>
        <v>28.08</v>
      </c>
      <c r="BD160" s="8">
        <f>MAX(BD2:BD156)</f>
        <v>28.05</v>
      </c>
      <c r="BE160" s="8" t="s">
        <v>327</v>
      </c>
      <c r="BF160" s="8">
        <f>MAX(BF2:BF156)</f>
        <v>0.77</v>
      </c>
      <c r="BG160" s="8">
        <f>MAX(BG2:BG156)</f>
        <v>0.66</v>
      </c>
      <c r="BH160" s="8">
        <f>MAX(BH2:BH156)</f>
        <v>24.65</v>
      </c>
      <c r="BI160" s="8">
        <f>MAX(BI2:BI156)</f>
        <v>24.65</v>
      </c>
      <c r="BJ160" s="8">
        <f>MAX(BJ2:BJ156)</f>
        <v>1</v>
      </c>
      <c r="BK160" s="8" t="s">
        <v>327</v>
      </c>
      <c r="BL160" s="12">
        <f>MAX(BL2:BL156)</f>
        <v>158</v>
      </c>
      <c r="BM160" s="12">
        <f>MAX(BM2:BM156)</f>
        <v>83</v>
      </c>
      <c r="BN160" s="12"/>
      <c r="BO160" s="12">
        <f t="shared" ref="BO160:BT160" si="19">MAX(BO2:BO156)</f>
        <v>28</v>
      </c>
      <c r="BP160" s="12">
        <f t="shared" si="19"/>
        <v>180</v>
      </c>
      <c r="BQ160" s="12">
        <f t="shared" si="19"/>
        <v>210</v>
      </c>
      <c r="BR160" s="15">
        <f t="shared" si="19"/>
        <v>9</v>
      </c>
      <c r="BS160" s="15">
        <f t="shared" si="19"/>
        <v>19.100000000000001</v>
      </c>
      <c r="BT160" s="15">
        <f t="shared" si="19"/>
        <v>56.17</v>
      </c>
      <c r="BU160" s="15"/>
      <c r="BV160" s="8"/>
      <c r="BW160" s="8"/>
      <c r="BX160" s="15">
        <f t="shared" ref="BX160:CY160" si="20">MAX(BX2:BX156)</f>
        <v>38.229999999999997</v>
      </c>
      <c r="BY160" s="15">
        <f t="shared" si="20"/>
        <v>9.1999999999999993</v>
      </c>
      <c r="BZ160" s="15">
        <f t="shared" si="20"/>
        <v>17.8</v>
      </c>
      <c r="CA160" s="15">
        <f t="shared" si="20"/>
        <v>16.8</v>
      </c>
      <c r="CB160" s="15">
        <f t="shared" si="20"/>
        <v>10.199999999999999</v>
      </c>
      <c r="CC160" s="8">
        <f t="shared" si="20"/>
        <v>4.42</v>
      </c>
      <c r="CD160" s="8">
        <f t="shared" si="20"/>
        <v>4.93</v>
      </c>
      <c r="CE160" s="8">
        <f t="shared" si="20"/>
        <v>4.4400000000000004</v>
      </c>
      <c r="CF160" s="8">
        <f t="shared" si="20"/>
        <v>4.99</v>
      </c>
      <c r="CG160" s="8">
        <f t="shared" si="20"/>
        <v>5.72</v>
      </c>
      <c r="CH160" s="8">
        <f t="shared" si="20"/>
        <v>14.67</v>
      </c>
      <c r="CI160" s="8">
        <f t="shared" si="20"/>
        <v>17.41</v>
      </c>
      <c r="CJ160" s="8">
        <f t="shared" si="20"/>
        <v>17.87</v>
      </c>
      <c r="CK160" s="8">
        <f t="shared" si="20"/>
        <v>26.87</v>
      </c>
      <c r="CL160" s="8">
        <f t="shared" si="20"/>
        <v>55</v>
      </c>
      <c r="CM160" s="8">
        <f t="shared" si="20"/>
        <v>7.1428571428571423</v>
      </c>
      <c r="CN160" s="8">
        <f t="shared" si="20"/>
        <v>66.39</v>
      </c>
      <c r="CO160" s="8">
        <f t="shared" si="20"/>
        <v>8.4415584415584419</v>
      </c>
      <c r="CP160" s="8">
        <f t="shared" si="20"/>
        <v>63.07</v>
      </c>
      <c r="CQ160" s="8">
        <f t="shared" si="20"/>
        <v>6.7817204301075265</v>
      </c>
      <c r="CR160" s="8" t="s">
        <v>327</v>
      </c>
      <c r="CS160" s="8">
        <f t="shared" si="20"/>
        <v>10.352380952380953</v>
      </c>
      <c r="CT160" s="8">
        <f t="shared" si="20"/>
        <v>0.90239410681399623</v>
      </c>
      <c r="CU160" s="8">
        <f t="shared" si="20"/>
        <v>63.9</v>
      </c>
      <c r="CV160" s="8">
        <f t="shared" si="20"/>
        <v>6.0857142857142854</v>
      </c>
      <c r="CW160" s="8">
        <f t="shared" si="20"/>
        <v>96.9</v>
      </c>
      <c r="CX160" s="8">
        <f t="shared" si="20"/>
        <v>9.2285714285714295</v>
      </c>
      <c r="CY160" s="8">
        <f t="shared" si="20"/>
        <v>0.7232142857142857</v>
      </c>
      <c r="CZ160" s="8"/>
      <c r="DA160" s="8">
        <f t="shared" ref="DA160" si="21">MAX(DA2:DA156)</f>
        <v>5.1817204301075259</v>
      </c>
      <c r="DB160" s="8" t="s">
        <v>327</v>
      </c>
      <c r="DC160" s="8">
        <f t="shared" ref="DC160:DD160" si="22">MAX(DC2:DC156)</f>
        <v>8.0909836065573764</v>
      </c>
      <c r="DD160" s="8">
        <f t="shared" si="22"/>
        <v>0.85216473072861665</v>
      </c>
      <c r="DE160" s="8">
        <f t="shared" ref="DE160:DU160" si="23">MAX(DE2:DE156)</f>
        <v>46.66</v>
      </c>
      <c r="DF160" s="8">
        <f t="shared" si="23"/>
        <v>3.8883333333333332</v>
      </c>
      <c r="DG160" s="8">
        <f t="shared" si="23"/>
        <v>57.253752222222225</v>
      </c>
      <c r="DH160" s="8">
        <f t="shared" si="23"/>
        <v>7.4355522366522369</v>
      </c>
      <c r="DI160" s="8">
        <f t="shared" si="23"/>
        <v>66.75</v>
      </c>
      <c r="DJ160" s="8">
        <f t="shared" si="23"/>
        <v>6.3571428571428568</v>
      </c>
      <c r="DK160" s="8" t="s">
        <v>327</v>
      </c>
      <c r="DL160" s="8">
        <f t="shared" si="23"/>
        <v>11.687619047619048</v>
      </c>
      <c r="DM160" s="8">
        <f t="shared" si="23"/>
        <v>0.83616182025262686</v>
      </c>
      <c r="DN160" s="8">
        <f t="shared" si="23"/>
        <v>47.974259541984729</v>
      </c>
      <c r="DO160" s="8">
        <f t="shared" si="23"/>
        <v>3.9978549618320609</v>
      </c>
      <c r="DP160" s="8">
        <f t="shared" si="23"/>
        <v>78.908412825651297</v>
      </c>
      <c r="DQ160" s="8">
        <f t="shared" si="23"/>
        <v>7.5150869357763144</v>
      </c>
      <c r="DR160" s="8">
        <f t="shared" si="23"/>
        <v>48.096642857142854</v>
      </c>
      <c r="DS160" s="8">
        <f t="shared" si="23"/>
        <v>4.0080535714285714</v>
      </c>
      <c r="DT160" s="8">
        <f t="shared" si="23"/>
        <v>83.333964021164022</v>
      </c>
      <c r="DU160" s="8">
        <f t="shared" si="23"/>
        <v>7.9365680020156208</v>
      </c>
      <c r="DV160" s="8"/>
      <c r="DW160" s="25">
        <f t="shared" ref="DW160" si="24">MAX(DW2:DW156)</f>
        <v>4.4042857142857139</v>
      </c>
      <c r="DX160" s="8" t="s">
        <v>327</v>
      </c>
      <c r="DY160" s="25">
        <f t="shared" ref="DY160" si="25">MAX(DY2:DY156)</f>
        <v>8.5357142857142865</v>
      </c>
      <c r="DZ160" s="25">
        <f t="shared" ref="DZ160" si="26">MAX(DZ2:DZ156)</f>
        <v>0.80357466251036136</v>
      </c>
      <c r="EA160" s="25">
        <f t="shared" ref="EA160:EM160" si="27">MAX(EA2:EA156)</f>
        <v>0.84212772642019684</v>
      </c>
      <c r="EB160" s="8">
        <f t="shared" si="27"/>
        <v>0.81932104865418465</v>
      </c>
      <c r="EC160" s="8">
        <f t="shared" si="27"/>
        <v>144</v>
      </c>
      <c r="ED160" s="8">
        <f t="shared" si="27"/>
        <v>2.11</v>
      </c>
      <c r="EE160" s="8">
        <f t="shared" si="27"/>
        <v>1.24</v>
      </c>
      <c r="EF160" s="8">
        <f t="shared" si="27"/>
        <v>4.5588235294117645</v>
      </c>
      <c r="EG160" s="8">
        <f t="shared" si="27"/>
        <v>21.5</v>
      </c>
      <c r="EH160" s="8">
        <f t="shared" si="27"/>
        <v>19.5</v>
      </c>
      <c r="EI160" s="8">
        <f t="shared" si="27"/>
        <v>2.73</v>
      </c>
      <c r="EJ160" s="8">
        <f t="shared" si="27"/>
        <v>31.7</v>
      </c>
      <c r="EK160" s="8">
        <f t="shared" si="27"/>
        <v>19.399999999999999</v>
      </c>
      <c r="EL160" s="8">
        <f t="shared" si="27"/>
        <v>3.6869565217391309</v>
      </c>
      <c r="EM160" s="12">
        <f t="shared" si="27"/>
        <v>26</v>
      </c>
    </row>
    <row r="161" spans="1:143" s="7" customFormat="1" x14ac:dyDescent="0.2">
      <c r="A161" s="8" t="s">
        <v>328</v>
      </c>
      <c r="B161" s="8"/>
      <c r="C161" s="8"/>
      <c r="D161" s="8" t="s">
        <v>328</v>
      </c>
      <c r="E161" s="12"/>
      <c r="F161" s="8"/>
      <c r="G161" s="8">
        <f>VAR(G2:G156)</f>
        <v>3.4857463343109001</v>
      </c>
      <c r="H161" s="8">
        <f>VAR(H2:H156)</f>
        <v>1154.0224403830066</v>
      </c>
      <c r="I161" s="8"/>
      <c r="J161" s="8"/>
      <c r="K161" s="12">
        <f>VAR(K2:K156)</f>
        <v>3.1970674486803512</v>
      </c>
      <c r="L161" s="8"/>
      <c r="M161" s="55"/>
      <c r="N161" s="8"/>
      <c r="O161" s="8"/>
      <c r="P161" s="8"/>
      <c r="Q161" s="8"/>
      <c r="R161" s="8"/>
      <c r="S161" s="8"/>
      <c r="T161" s="8"/>
      <c r="U161" s="8"/>
      <c r="V161" s="8"/>
      <c r="W161" s="55"/>
      <c r="X161" s="8"/>
      <c r="Y161" s="8">
        <f>QUARTILE(Y2:Y156,3)</f>
        <v>0.375</v>
      </c>
      <c r="Z161" s="8"/>
      <c r="AA161" s="8">
        <f>QUARTILE(AA2:AA156,3)</f>
        <v>2.72</v>
      </c>
      <c r="AB161" s="8"/>
      <c r="AC161" s="8">
        <f>QUARTILE(AC2:AC156,3)</f>
        <v>0.49</v>
      </c>
      <c r="AD161" s="8"/>
      <c r="AE161" s="8">
        <f>QUARTILE(AE2:AE156,3)</f>
        <v>0.46499999999999997</v>
      </c>
      <c r="AF161" s="8"/>
      <c r="AG161" s="8">
        <f>QUARTILE(AG2:AG156,3)</f>
        <v>2.5</v>
      </c>
      <c r="AH161" s="8"/>
      <c r="AI161" s="8">
        <f>QUARTILE(AI2:AI156,3)</f>
        <v>0.63249999999999995</v>
      </c>
      <c r="AJ161" s="8"/>
      <c r="AK161" s="8">
        <f>QUARTILE(AK2:AK156,3)</f>
        <v>0.48</v>
      </c>
      <c r="AL161" s="8"/>
      <c r="AM161" s="12"/>
      <c r="AN161" s="12"/>
      <c r="AO161" s="12"/>
      <c r="AP161" s="12"/>
      <c r="AQ161" s="12">
        <f>VAR(AQ2:AQ156)</f>
        <v>1.1564960629921259</v>
      </c>
      <c r="AR161" s="12"/>
      <c r="AS161" s="12"/>
      <c r="AT161" s="12"/>
      <c r="AU161" s="12"/>
      <c r="AV161" s="12"/>
      <c r="AW161" s="17">
        <f>VAR(AW2:AW156)</f>
        <v>1.8492912316441725</v>
      </c>
      <c r="AX161" s="8"/>
      <c r="AY161" s="8"/>
      <c r="AZ161" s="8"/>
      <c r="BA161" s="8"/>
      <c r="BB161" s="8"/>
      <c r="BC161" s="8">
        <f>VAR(BC2:BC156)</f>
        <v>22.282898476052406</v>
      </c>
      <c r="BD161" s="8">
        <f>VAR(BD2:BD156)</f>
        <v>44.993398491704411</v>
      </c>
      <c r="BE161" s="8" t="s">
        <v>328</v>
      </c>
      <c r="BF161" s="8">
        <f>VAR(BF2:BF156)</f>
        <v>3.7572412734870622E-2</v>
      </c>
      <c r="BG161" s="8">
        <f>VAR(BG2:BG156)</f>
        <v>5.6276660888146587E-3</v>
      </c>
      <c r="BH161" s="8">
        <f>VAR(BH2:BH156)</f>
        <v>28.384238328236506</v>
      </c>
      <c r="BI161" s="8">
        <f>VAR(BI2:BI156)</f>
        <v>22.262169962623172</v>
      </c>
      <c r="BJ161" s="8">
        <f>VAR(BJ2:BJ156)</f>
        <v>7.9696900329759568E-2</v>
      </c>
      <c r="BK161" s="8" t="s">
        <v>328</v>
      </c>
      <c r="BL161" s="12">
        <f>VAR(BL2:BL156)</f>
        <v>384.38582900330658</v>
      </c>
      <c r="BM161" s="12">
        <f>VAR(BM2:BM156)</f>
        <v>280.51273946360158</v>
      </c>
      <c r="BN161" s="12"/>
      <c r="BO161" s="12">
        <f t="shared" ref="BO161:BT161" si="28">VAR(BO2:BO156)</f>
        <v>65.333333333333371</v>
      </c>
      <c r="BP161" s="12">
        <f t="shared" si="28"/>
        <v>588.61760461760468</v>
      </c>
      <c r="BQ161" s="12">
        <f t="shared" si="28"/>
        <v>584.35722773957968</v>
      </c>
      <c r="BR161" s="15">
        <f t="shared" si="28"/>
        <v>0.66490772517805197</v>
      </c>
      <c r="BS161" s="15">
        <f t="shared" si="28"/>
        <v>3.3791281524927754</v>
      </c>
      <c r="BT161" s="15">
        <f t="shared" si="28"/>
        <v>39.802528680352474</v>
      </c>
      <c r="BU161" s="15"/>
      <c r="BV161" s="8"/>
      <c r="BW161" s="8"/>
      <c r="BX161" s="15">
        <f t="shared" ref="BX161:CY161" si="29">VAR(BX2:BX156)</f>
        <v>17.330068563049753</v>
      </c>
      <c r="BY161" s="15">
        <f t="shared" si="29"/>
        <v>0.81350879765387885</v>
      </c>
      <c r="BZ161" s="15">
        <f t="shared" si="29"/>
        <v>2.8545512605042247</v>
      </c>
      <c r="CA161" s="15">
        <f t="shared" si="29"/>
        <v>5.8567652490421516</v>
      </c>
      <c r="CB161" s="15">
        <f t="shared" si="29"/>
        <v>1.6501797222222225</v>
      </c>
      <c r="CC161" s="8">
        <f t="shared" si="29"/>
        <v>0.3314381507381523</v>
      </c>
      <c r="CD161" s="8">
        <f t="shared" si="29"/>
        <v>0.50366293706293663</v>
      </c>
      <c r="CE161" s="8">
        <f t="shared" si="29"/>
        <v>0.41733367495012119</v>
      </c>
      <c r="CF161" s="8">
        <f t="shared" si="29"/>
        <v>0.55127516778524321</v>
      </c>
      <c r="CG161" s="8">
        <f t="shared" si="29"/>
        <v>1.0214581493506547</v>
      </c>
      <c r="CH161" s="8">
        <f t="shared" si="29"/>
        <v>4.536840479697041</v>
      </c>
      <c r="CI161" s="8">
        <f t="shared" si="29"/>
        <v>9.6601394763966262</v>
      </c>
      <c r="CJ161" s="8">
        <f t="shared" si="29"/>
        <v>7.9292102608033312</v>
      </c>
      <c r="CK161" s="8">
        <f t="shared" si="29"/>
        <v>15.660265085885001</v>
      </c>
      <c r="CL161" s="8">
        <f t="shared" si="29"/>
        <v>57.091547528735582</v>
      </c>
      <c r="CM161" s="8">
        <f t="shared" si="29"/>
        <v>0.70692508458881653</v>
      </c>
      <c r="CN161" s="8">
        <f t="shared" si="29"/>
        <v>142.96197097701139</v>
      </c>
      <c r="CO161" s="8">
        <f t="shared" si="29"/>
        <v>1.8348253004343111</v>
      </c>
      <c r="CP161" s="8">
        <f t="shared" si="29"/>
        <v>117.18132496196849</v>
      </c>
      <c r="CQ161" s="8">
        <f t="shared" si="29"/>
        <v>1.5030129439102733</v>
      </c>
      <c r="CR161" s="8" t="s">
        <v>328</v>
      </c>
      <c r="CS161" s="8">
        <f t="shared" si="29"/>
        <v>3.5725246428474708</v>
      </c>
      <c r="CT161" s="8">
        <f t="shared" si="29"/>
        <v>2.9839494448311212E-2</v>
      </c>
      <c r="CU161" s="8">
        <f t="shared" si="29"/>
        <v>102.75947176386917</v>
      </c>
      <c r="CV161" s="8">
        <f t="shared" si="29"/>
        <v>0.95209799685273933</v>
      </c>
      <c r="CW161" s="8">
        <f t="shared" si="29"/>
        <v>266.90118719772408</v>
      </c>
      <c r="CX161" s="8">
        <f t="shared" si="29"/>
        <v>2.6647212599692645</v>
      </c>
      <c r="CY161" s="8">
        <f t="shared" si="29"/>
        <v>1.9529436271528179E-2</v>
      </c>
      <c r="CZ161" s="8"/>
      <c r="DA161" s="8">
        <f t="shared" ref="DA161" si="30">VAR(DA2:DA156)</f>
        <v>0.90702291513623601</v>
      </c>
      <c r="DB161" s="8" t="s">
        <v>328</v>
      </c>
      <c r="DC161" s="8">
        <f t="shared" ref="DC161:DD161" si="31">VAR(DC2:DC156)</f>
        <v>2.430243384283485</v>
      </c>
      <c r="DD161" s="8">
        <f t="shared" si="31"/>
        <v>1.8820032020373446E-2</v>
      </c>
      <c r="DE161" s="8">
        <f t="shared" ref="DE161:DU161" si="32">VAR(DE2:DE156)</f>
        <v>43.395275594730357</v>
      </c>
      <c r="DF161" s="8">
        <f t="shared" si="32"/>
        <v>0.44681396731574485</v>
      </c>
      <c r="DG161" s="8">
        <f t="shared" si="32"/>
        <v>113.53567570953412</v>
      </c>
      <c r="DH161" s="8">
        <f t="shared" si="32"/>
        <v>1.3928401209328329</v>
      </c>
      <c r="DI161" s="8">
        <f t="shared" si="32"/>
        <v>100.84849607349034</v>
      </c>
      <c r="DJ161" s="8">
        <f t="shared" si="32"/>
        <v>1.0877635769446297</v>
      </c>
      <c r="DK161" s="8" t="s">
        <v>328</v>
      </c>
      <c r="DL161" s="8">
        <f t="shared" si="32"/>
        <v>3.2075727325131544</v>
      </c>
      <c r="DM161" s="8">
        <f t="shared" si="32"/>
        <v>2.3510802205580626E-2</v>
      </c>
      <c r="DN161" s="8">
        <f t="shared" si="32"/>
        <v>48.822717145370042</v>
      </c>
      <c r="DO161" s="8">
        <f t="shared" si="32"/>
        <v>0.46028232844167261</v>
      </c>
      <c r="DP161" s="8">
        <f t="shared" si="32"/>
        <v>146.55422338032091</v>
      </c>
      <c r="DQ161" s="8">
        <f t="shared" si="32"/>
        <v>1.5666109249700311</v>
      </c>
      <c r="DR161" s="8">
        <f t="shared" si="32"/>
        <v>52.774434322871294</v>
      </c>
      <c r="DS161" s="8">
        <f t="shared" si="32"/>
        <v>0.50788733037358702</v>
      </c>
      <c r="DT161" s="8">
        <f t="shared" si="32"/>
        <v>152.40774955814547</v>
      </c>
      <c r="DU161" s="8">
        <f t="shared" si="32"/>
        <v>1.6213169292011651</v>
      </c>
      <c r="DV161" s="8"/>
      <c r="DW161" s="25">
        <f t="shared" ref="DW161" si="33">VAR(DW2:DW156)</f>
        <v>0.60637493984445645</v>
      </c>
      <c r="DX161" s="8" t="s">
        <v>328</v>
      </c>
      <c r="DY161" s="25">
        <f t="shared" ref="DY161" si="34">VAR(DY2:DY156)</f>
        <v>1.8585363729490441</v>
      </c>
      <c r="DZ161" s="25">
        <f t="shared" ref="DZ161" si="35">VAR(DZ2:DZ156)</f>
        <v>1.7011613562330784E-2</v>
      </c>
      <c r="EA161" s="25">
        <f t="shared" ref="EA161:EM161" si="36">VAR(EA2:EA156)</f>
        <v>1.6688023393534555E-2</v>
      </c>
      <c r="EB161" s="8">
        <f t="shared" si="36"/>
        <v>1.7972655798887779E-2</v>
      </c>
      <c r="EC161" s="8">
        <f t="shared" si="36"/>
        <v>799.0096673658976</v>
      </c>
      <c r="ED161" s="8">
        <f t="shared" si="36"/>
        <v>0.13882513907284627</v>
      </c>
      <c r="EE161" s="8">
        <f t="shared" si="36"/>
        <v>3.1880000000000353E-2</v>
      </c>
      <c r="EF161" s="8">
        <f t="shared" si="36"/>
        <v>0.33703751917432062</v>
      </c>
      <c r="EG161" s="8">
        <f t="shared" si="36"/>
        <v>5.3373585712588039</v>
      </c>
      <c r="EH161" s="8">
        <f t="shared" si="36"/>
        <v>4.9894626877599517</v>
      </c>
      <c r="EI161" s="8">
        <f t="shared" si="36"/>
        <v>0.15104699777078784</v>
      </c>
      <c r="EJ161" s="8">
        <f t="shared" si="36"/>
        <v>10.500634989886347</v>
      </c>
      <c r="EK161" s="8">
        <f t="shared" si="36"/>
        <v>5.6983649106453944</v>
      </c>
      <c r="EL161" s="8">
        <f t="shared" si="36"/>
        <v>0.2419968932008395</v>
      </c>
      <c r="EM161" s="12">
        <f t="shared" si="36"/>
        <v>13.081932021466912</v>
      </c>
    </row>
    <row r="162" spans="1:143" s="7" customFormat="1" x14ac:dyDescent="0.2">
      <c r="A162" s="8" t="s">
        <v>362</v>
      </c>
      <c r="B162" s="8"/>
      <c r="C162" s="8"/>
      <c r="D162" s="8" t="s">
        <v>362</v>
      </c>
      <c r="E162" s="12"/>
      <c r="F162" s="8"/>
      <c r="G162" s="8">
        <f>_xlfn.STDEV.S(G2:G156)</f>
        <v>1.8670153545996615</v>
      </c>
      <c r="H162" s="8">
        <f>_xlfn.STDEV.S(H2:H156)</f>
        <v>33.97090579279579</v>
      </c>
      <c r="I162" s="8"/>
      <c r="J162" s="8"/>
      <c r="K162" s="12">
        <f>_xlfn.STDEV.S(K2:K156)</f>
        <v>1.7880345211097999</v>
      </c>
      <c r="L162" s="8"/>
      <c r="M162" s="55"/>
      <c r="N162" s="8"/>
      <c r="O162" s="8"/>
      <c r="P162" s="8"/>
      <c r="Q162" s="8"/>
      <c r="R162" s="8"/>
      <c r="S162" s="8"/>
      <c r="T162" s="8"/>
      <c r="U162" s="8"/>
      <c r="V162" s="8"/>
      <c r="W162" s="55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12"/>
      <c r="AM162" s="12"/>
      <c r="AN162" s="12"/>
      <c r="AO162" s="12"/>
      <c r="AP162" s="12"/>
      <c r="AQ162" s="12">
        <f>_xlfn.STDEV.S(AQ2:AQ156)</f>
        <v>1.0754050692609394</v>
      </c>
      <c r="AR162" s="12"/>
      <c r="AS162" s="12"/>
      <c r="AT162" s="12"/>
      <c r="AU162" s="12"/>
      <c r="AV162" s="12"/>
      <c r="AW162" s="17">
        <f>_xlfn.STDEV.S(AW2:AW156)</f>
        <v>1.3598864774841217</v>
      </c>
      <c r="AX162" s="8"/>
      <c r="AY162" s="8"/>
      <c r="AZ162" s="8"/>
      <c r="BA162" s="8"/>
      <c r="BB162" s="8"/>
      <c r="BC162" s="8">
        <f>_xlfn.STDEV.S(BC2:BC156)</f>
        <v>4.7204765094270309</v>
      </c>
      <c r="BD162" s="8">
        <f>_xlfn.STDEV.S(BD2:BD156)</f>
        <v>6.7077118670754192</v>
      </c>
      <c r="BE162" s="8" t="s">
        <v>330</v>
      </c>
      <c r="BF162" s="8">
        <f>_xlfn.STDEV.S(BF2:BF156)</f>
        <v>0.1938360460153648</v>
      </c>
      <c r="BG162" s="8">
        <f>_xlfn.STDEV.S(BG2:BG156)</f>
        <v>7.5017771819847187E-2</v>
      </c>
      <c r="BH162" s="8">
        <f>_xlfn.STDEV.S(BH2:BH156)</f>
        <v>5.3276860200500282</v>
      </c>
      <c r="BI162" s="8">
        <f>_xlfn.STDEV.S(BI2:BI156)</f>
        <v>4.7182804031366317</v>
      </c>
      <c r="BJ162" s="8">
        <f>_xlfn.STDEV.S(BJ2:BJ156)</f>
        <v>0.28230639441882921</v>
      </c>
      <c r="BK162" s="8" t="s">
        <v>330</v>
      </c>
      <c r="BL162" s="12">
        <f>_xlfn.STDEV.S(BL2:BL156)</f>
        <v>19.605760097565884</v>
      </c>
      <c r="BM162" s="12">
        <f>_xlfn.STDEV.S(BM2:BM156)</f>
        <v>16.74851454498582</v>
      </c>
      <c r="BN162" s="12"/>
      <c r="BO162" s="12">
        <f t="shared" ref="BO162:BT162" si="37">_xlfn.STDEV.S(BO2:BO156)</f>
        <v>8.0829037686547629</v>
      </c>
      <c r="BP162" s="12">
        <f t="shared" si="37"/>
        <v>24.261442756307893</v>
      </c>
      <c r="BQ162" s="12">
        <f t="shared" si="37"/>
        <v>24.173481911788787</v>
      </c>
      <c r="BR162" s="15">
        <f t="shared" si="37"/>
        <v>0.81541874222883293</v>
      </c>
      <c r="BS162" s="15">
        <f t="shared" si="37"/>
        <v>1.8382405045294741</v>
      </c>
      <c r="BT162" s="15">
        <f t="shared" si="37"/>
        <v>6.3089245264428762</v>
      </c>
      <c r="BU162" s="15"/>
      <c r="BV162" s="8"/>
      <c r="BW162" s="8"/>
      <c r="BX162" s="15">
        <f t="shared" ref="BX162:CY162" si="38">_xlfn.STDEV.S(BX2:BX156)</f>
        <v>4.1629398942393765</v>
      </c>
      <c r="BY162" s="15">
        <f t="shared" si="38"/>
        <v>0.90194722553699269</v>
      </c>
      <c r="BZ162" s="15">
        <f t="shared" si="38"/>
        <v>1.6895417309152871</v>
      </c>
      <c r="CA162" s="15">
        <f t="shared" si="38"/>
        <v>2.4200754635015311</v>
      </c>
      <c r="CB162" s="15">
        <f t="shared" si="38"/>
        <v>1.2845932127417701</v>
      </c>
      <c r="CC162" s="8">
        <f t="shared" si="38"/>
        <v>0.57570665337318472</v>
      </c>
      <c r="CD162" s="8">
        <f t="shared" si="38"/>
        <v>0.70969214245540058</v>
      </c>
      <c r="CE162" s="8">
        <f t="shared" si="38"/>
        <v>0.64601368015710103</v>
      </c>
      <c r="CF162" s="8">
        <f t="shared" si="38"/>
        <v>0.74247906892062832</v>
      </c>
      <c r="CG162" s="8">
        <f t="shared" si="38"/>
        <v>1.0106721275224002</v>
      </c>
      <c r="CH162" s="8">
        <f t="shared" si="38"/>
        <v>2.1299860280520719</v>
      </c>
      <c r="CI162" s="8">
        <f t="shared" si="38"/>
        <v>3.1080764914005297</v>
      </c>
      <c r="CJ162" s="8">
        <f t="shared" si="38"/>
        <v>2.8158853422686323</v>
      </c>
      <c r="CK162" s="8">
        <f t="shared" si="38"/>
        <v>3.9573052808552691</v>
      </c>
      <c r="CL162" s="8">
        <f t="shared" si="38"/>
        <v>7.5558948860300843</v>
      </c>
      <c r="CM162" s="8">
        <f t="shared" si="38"/>
        <v>0.84078837086916025</v>
      </c>
      <c r="CN162" s="8">
        <f t="shared" si="38"/>
        <v>11.956670564041287</v>
      </c>
      <c r="CO162" s="8">
        <f t="shared" si="38"/>
        <v>1.3545572340932335</v>
      </c>
      <c r="CP162" s="8">
        <f t="shared" si="38"/>
        <v>10.825032330758578</v>
      </c>
      <c r="CQ162" s="8">
        <f t="shared" si="38"/>
        <v>1.2259742835436123</v>
      </c>
      <c r="CR162" s="8" t="s">
        <v>330</v>
      </c>
      <c r="CS162" s="8">
        <f t="shared" si="38"/>
        <v>1.8901123360391761</v>
      </c>
      <c r="CT162" s="8">
        <f t="shared" si="38"/>
        <v>0.17274111973792231</v>
      </c>
      <c r="CU162" s="8">
        <f t="shared" si="38"/>
        <v>10.137034663246899</v>
      </c>
      <c r="CV162" s="8">
        <f t="shared" si="38"/>
        <v>0.97575509061072252</v>
      </c>
      <c r="CW162" s="8">
        <f t="shared" si="38"/>
        <v>16.337110735920355</v>
      </c>
      <c r="CX162" s="8">
        <f t="shared" si="38"/>
        <v>1.6323973964599627</v>
      </c>
      <c r="CY162" s="8">
        <f t="shared" si="38"/>
        <v>0.13974775945083406</v>
      </c>
      <c r="CZ162" s="8"/>
      <c r="DA162" s="8">
        <f t="shared" ref="DA162" si="39">_xlfn.STDEV.S(DA2:DA156)</f>
        <v>0.9523775066307667</v>
      </c>
      <c r="DB162" s="8" t="s">
        <v>330</v>
      </c>
      <c r="DC162" s="8">
        <f t="shared" ref="DC162:DD162" si="40">_xlfn.STDEV.S(DC2:DC156)</f>
        <v>1.5589237904026882</v>
      </c>
      <c r="DD162" s="8">
        <f t="shared" si="40"/>
        <v>0.13718612182131779</v>
      </c>
      <c r="DE162" s="8">
        <f t="shared" ref="DE162:DU162" si="41">_xlfn.STDEV.S(DE2:DE156)</f>
        <v>6.5875090584173286</v>
      </c>
      <c r="DF162" s="8">
        <f t="shared" si="41"/>
        <v>0.66844144643771519</v>
      </c>
      <c r="DG162" s="8">
        <f t="shared" si="41"/>
        <v>10.655312088790929</v>
      </c>
      <c r="DH162" s="8">
        <f t="shared" si="41"/>
        <v>1.180186477186056</v>
      </c>
      <c r="DI162" s="8">
        <f t="shared" si="41"/>
        <v>10.042335190257809</v>
      </c>
      <c r="DJ162" s="8">
        <f t="shared" si="41"/>
        <v>1.0429590485463127</v>
      </c>
      <c r="DK162" s="8" t="s">
        <v>330</v>
      </c>
      <c r="DL162" s="8">
        <f t="shared" si="41"/>
        <v>1.7909697743159023</v>
      </c>
      <c r="DM162" s="8">
        <f t="shared" si="41"/>
        <v>0.15333232602938177</v>
      </c>
      <c r="DN162" s="8">
        <f t="shared" si="41"/>
        <v>6.987325464394087</v>
      </c>
      <c r="DO162" s="8">
        <f t="shared" si="41"/>
        <v>0.67844110167476779</v>
      </c>
      <c r="DP162" s="8">
        <f t="shared" si="41"/>
        <v>12.105958176878065</v>
      </c>
      <c r="DQ162" s="8">
        <f t="shared" si="41"/>
        <v>1.2516432898274297</v>
      </c>
      <c r="DR162" s="8">
        <f t="shared" si="41"/>
        <v>7.2646014565749777</v>
      </c>
      <c r="DS162" s="8">
        <f t="shared" si="41"/>
        <v>0.71266214321625576</v>
      </c>
      <c r="DT162" s="8">
        <f t="shared" si="41"/>
        <v>12.345353358982701</v>
      </c>
      <c r="DU162" s="8">
        <f t="shared" si="41"/>
        <v>1.2733094396890197</v>
      </c>
      <c r="DV162" s="8"/>
      <c r="DW162" s="25">
        <f t="shared" ref="DW162" si="42">_xlfn.STDEV.S(DW2:DW156)</f>
        <v>0.7787008025194635</v>
      </c>
      <c r="DX162" s="8" t="s">
        <v>330</v>
      </c>
      <c r="DY162" s="25">
        <f t="shared" ref="DY162" si="43">_xlfn.STDEV.S(DY2:DY156)</f>
        <v>1.3632814723853046</v>
      </c>
      <c r="DZ162" s="25">
        <f t="shared" ref="DZ162" si="44">_xlfn.STDEV.S(DZ2:DZ156)</f>
        <v>0.13042857647897099</v>
      </c>
      <c r="EA162" s="25">
        <f t="shared" ref="EA162:EM162" si="45">_xlfn.STDEV.S(EA2:EA156)</f>
        <v>0.12918213264044898</v>
      </c>
      <c r="EB162" s="8">
        <f t="shared" si="45"/>
        <v>0.13406213409791662</v>
      </c>
      <c r="EC162" s="8">
        <f t="shared" si="45"/>
        <v>28.266759053097996</v>
      </c>
      <c r="ED162" s="8">
        <f t="shared" si="45"/>
        <v>0.37259245707991229</v>
      </c>
      <c r="EE162" s="8">
        <f t="shared" si="45"/>
        <v>0.17854971296532612</v>
      </c>
      <c r="EF162" s="8">
        <f t="shared" si="45"/>
        <v>0.58054932535859571</v>
      </c>
      <c r="EG162" s="8">
        <f t="shared" si="45"/>
        <v>2.3102724019601681</v>
      </c>
      <c r="EH162" s="8">
        <f t="shared" si="45"/>
        <v>2.2337105201345926</v>
      </c>
      <c r="EI162" s="8">
        <f t="shared" si="45"/>
        <v>0.38864765247044508</v>
      </c>
      <c r="EJ162" s="8">
        <f t="shared" si="45"/>
        <v>3.2404683287892735</v>
      </c>
      <c r="EK162" s="8">
        <f t="shared" si="45"/>
        <v>2.3871248209185447</v>
      </c>
      <c r="EL162" s="8">
        <f t="shared" si="45"/>
        <v>0.49193179730613013</v>
      </c>
      <c r="EM162" s="12">
        <f t="shared" si="45"/>
        <v>3.6168953567205828</v>
      </c>
    </row>
    <row r="163" spans="1:143" s="7" customFormat="1" x14ac:dyDescent="0.2">
      <c r="A163" s="8" t="s">
        <v>363</v>
      </c>
      <c r="B163" s="8"/>
      <c r="C163" s="8"/>
      <c r="D163" s="8" t="s">
        <v>363</v>
      </c>
      <c r="E163" s="12"/>
      <c r="F163" s="8"/>
      <c r="G163" s="8">
        <f>MEDIAN(G2:G156)</f>
        <v>9.1</v>
      </c>
      <c r="H163" s="8">
        <f>MEDIAN(H2:H156)</f>
        <v>93.197260273972603</v>
      </c>
      <c r="I163" s="8"/>
      <c r="J163" s="8"/>
      <c r="K163" s="12">
        <f>MEDIAN(K2:K156)</f>
        <v>3</v>
      </c>
      <c r="L163" s="8"/>
      <c r="M163" s="55"/>
      <c r="N163" s="8"/>
      <c r="O163" s="8"/>
      <c r="P163" s="8"/>
      <c r="Q163" s="8"/>
      <c r="R163" s="8"/>
      <c r="S163" s="8"/>
      <c r="T163" s="8"/>
      <c r="U163" s="8"/>
      <c r="V163" s="8"/>
      <c r="W163" s="55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12"/>
      <c r="AM163" s="12"/>
      <c r="AN163" s="12"/>
      <c r="AO163" s="12"/>
      <c r="AP163" s="12"/>
      <c r="AQ163" s="12">
        <f>MEDIAN(AQ2:AQ156)</f>
        <v>1</v>
      </c>
      <c r="AR163" s="12"/>
      <c r="AS163" s="12"/>
      <c r="AT163" s="12"/>
      <c r="AU163" s="12"/>
      <c r="AV163" s="12"/>
      <c r="AW163" s="17">
        <f>MEDIAN(AW2:AW156)</f>
        <v>2</v>
      </c>
      <c r="AX163" s="8"/>
      <c r="AY163" s="8"/>
      <c r="AZ163" s="8"/>
      <c r="BA163" s="8"/>
      <c r="BB163" s="8"/>
      <c r="BC163" s="8">
        <f>MEDIAN(BC2:BC156)</f>
        <v>16.27</v>
      </c>
      <c r="BD163" s="8">
        <f>MEDIAN(BD2:BD156)</f>
        <v>9.73</v>
      </c>
      <c r="BE163" s="8" t="s">
        <v>329</v>
      </c>
      <c r="BF163" s="8">
        <f>MEDIAN(BF2:BF156)</f>
        <v>0.35566191446028517</v>
      </c>
      <c r="BG163" s="8">
        <f>MEDIAN(BG2:BG156)</f>
        <v>0.41</v>
      </c>
      <c r="BH163" s="8">
        <f>MEDIAN(BH2:BH156)</f>
        <v>5.58</v>
      </c>
      <c r="BI163" s="8">
        <f>MEDIAN(BI2:BI156)</f>
        <v>6</v>
      </c>
      <c r="BJ163" s="8">
        <f>MEDIAN(BJ2:BJ156)</f>
        <v>1</v>
      </c>
      <c r="BK163" s="8" t="s">
        <v>329</v>
      </c>
      <c r="BL163" s="12">
        <f>MEDIAN(BL2:BL156)</f>
        <v>30</v>
      </c>
      <c r="BM163" s="12">
        <f>MEDIAN(BM2:BM156)</f>
        <v>25</v>
      </c>
      <c r="BN163" s="12"/>
      <c r="BO163" s="12">
        <f t="shared" ref="BO163:BT163" si="46">MEDIAN(BO2:BO156)</f>
        <v>22</v>
      </c>
      <c r="BP163" s="12">
        <f t="shared" si="46"/>
        <v>100</v>
      </c>
      <c r="BQ163" s="12">
        <f t="shared" si="46"/>
        <v>135</v>
      </c>
      <c r="BR163" s="15">
        <f t="shared" si="46"/>
        <v>6.5</v>
      </c>
      <c r="BS163" s="15">
        <f t="shared" si="46"/>
        <v>10.8</v>
      </c>
      <c r="BT163" s="15">
        <f t="shared" si="46"/>
        <v>33</v>
      </c>
      <c r="BU163" s="15"/>
      <c r="BV163" s="8"/>
      <c r="BW163" s="8"/>
      <c r="BX163" s="15">
        <f t="shared" ref="BX163:CY163" si="47">MEDIAN(BX2:BX156)</f>
        <v>18.899999999999999</v>
      </c>
      <c r="BY163" s="15">
        <f t="shared" si="47"/>
        <v>6.7</v>
      </c>
      <c r="BZ163" s="15">
        <f t="shared" si="47"/>
        <v>11.5</v>
      </c>
      <c r="CA163" s="15">
        <f t="shared" si="47"/>
        <v>3.5</v>
      </c>
      <c r="CB163" s="15">
        <f t="shared" si="47"/>
        <v>4.7</v>
      </c>
      <c r="CC163" s="8">
        <f t="shared" si="47"/>
        <v>1.665</v>
      </c>
      <c r="CD163" s="8">
        <f t="shared" si="47"/>
        <v>2.2050000000000001</v>
      </c>
      <c r="CE163" s="8">
        <f t="shared" si="47"/>
        <v>1.72</v>
      </c>
      <c r="CF163" s="8">
        <f t="shared" si="47"/>
        <v>2.2050000000000001</v>
      </c>
      <c r="CG163" s="8">
        <f t="shared" si="47"/>
        <v>2.62</v>
      </c>
      <c r="CH163" s="8">
        <f t="shared" si="47"/>
        <v>2.4300000000000002</v>
      </c>
      <c r="CI163" s="8">
        <f t="shared" si="47"/>
        <v>4.24</v>
      </c>
      <c r="CJ163" s="8">
        <f t="shared" si="47"/>
        <v>3.03</v>
      </c>
      <c r="CK163" s="8">
        <f t="shared" si="47"/>
        <v>4.87</v>
      </c>
      <c r="CL163" s="8">
        <f t="shared" si="47"/>
        <v>3</v>
      </c>
      <c r="CM163" s="8">
        <f t="shared" si="47"/>
        <v>0.33283582089552238</v>
      </c>
      <c r="CN163" s="8">
        <f t="shared" si="47"/>
        <v>7.3</v>
      </c>
      <c r="CO163" s="8">
        <f t="shared" si="47"/>
        <v>0.79041095890410951</v>
      </c>
      <c r="CP163" s="8">
        <f t="shared" si="47"/>
        <v>4.5150000000000006</v>
      </c>
      <c r="CQ163" s="8">
        <f t="shared" si="47"/>
        <v>0.47136243386243387</v>
      </c>
      <c r="CR163" s="8" t="s">
        <v>329</v>
      </c>
      <c r="CS163" s="8">
        <f t="shared" si="47"/>
        <v>0.94734739178690353</v>
      </c>
      <c r="CT163" s="8">
        <f t="shared" si="47"/>
        <v>0.5156054184077723</v>
      </c>
      <c r="CU163" s="8">
        <f t="shared" si="47"/>
        <v>4.25</v>
      </c>
      <c r="CV163" s="8">
        <f t="shared" si="47"/>
        <v>0.40954545454545455</v>
      </c>
      <c r="CW163" s="8">
        <f t="shared" si="47"/>
        <v>8.9499999999999993</v>
      </c>
      <c r="CX163" s="8">
        <f t="shared" si="47"/>
        <v>0.82169732441471566</v>
      </c>
      <c r="CY163" s="8">
        <f t="shared" si="47"/>
        <v>0.54823200992555843</v>
      </c>
      <c r="CZ163" s="8"/>
      <c r="DA163" s="8">
        <f t="shared" ref="DA163" si="48">MEDIAN(DA2:DA156)</f>
        <v>0.39029973821989533</v>
      </c>
      <c r="DB163" s="8" t="s">
        <v>329</v>
      </c>
      <c r="DC163" s="8">
        <f t="shared" ref="DC163:DD163" si="49">MEDIAN(DC2:DC156)</f>
        <v>0.85649301231493014</v>
      </c>
      <c r="DD163" s="8">
        <f t="shared" si="49"/>
        <v>0.55567990476712581</v>
      </c>
      <c r="DE163" s="8">
        <f t="shared" ref="DE163:DU163" si="50">MEDIAN(DE2:DE156)</f>
        <v>3.2040592592592589</v>
      </c>
      <c r="DF163" s="8">
        <f t="shared" si="50"/>
        <v>0.37946932814021417</v>
      </c>
      <c r="DG163" s="8">
        <f t="shared" si="50"/>
        <v>7.76</v>
      </c>
      <c r="DH163" s="8">
        <f t="shared" si="50"/>
        <v>0.77929475587703423</v>
      </c>
      <c r="DI163" s="8">
        <f t="shared" si="50"/>
        <v>4.4426666666666659</v>
      </c>
      <c r="DJ163" s="8">
        <f t="shared" si="50"/>
        <v>0.44382384922073209</v>
      </c>
      <c r="DK163" s="8" t="s">
        <v>329</v>
      </c>
      <c r="DL163" s="8">
        <f t="shared" si="50"/>
        <v>0.95332303445055744</v>
      </c>
      <c r="DM163" s="8">
        <f t="shared" si="50"/>
        <v>0.51988047604211296</v>
      </c>
      <c r="DN163" s="8">
        <f t="shared" si="50"/>
        <v>3.6450000000000005</v>
      </c>
      <c r="DO163" s="8">
        <f t="shared" si="50"/>
        <v>0.37659722222222214</v>
      </c>
      <c r="DP163" s="8">
        <f t="shared" si="50"/>
        <v>7.8199999999999994</v>
      </c>
      <c r="DQ163" s="8">
        <f t="shared" si="50"/>
        <v>0.86674375646519874</v>
      </c>
      <c r="DR163" s="8">
        <f t="shared" si="50"/>
        <v>3.6493333333333329</v>
      </c>
      <c r="DS163" s="8">
        <f t="shared" si="50"/>
        <v>0.37503011913792333</v>
      </c>
      <c r="DT163" s="8">
        <f t="shared" si="50"/>
        <v>7.6514049586776869</v>
      </c>
      <c r="DU163" s="8">
        <f t="shared" si="50"/>
        <v>0.85911748449920089</v>
      </c>
      <c r="DV163" s="8"/>
      <c r="DW163" s="25">
        <f t="shared" ref="DW163" si="51">MEDIAN(DW2:DW156)</f>
        <v>0.38512254920572253</v>
      </c>
      <c r="DX163" s="8" t="s">
        <v>329</v>
      </c>
      <c r="DY163" s="25">
        <f t="shared" ref="DY163" si="52">MEDIAN(DY2:DY156)</f>
        <v>0.87277913326990364</v>
      </c>
      <c r="DZ163" s="25">
        <f t="shared" ref="DZ163" si="53">MEDIAN(DZ2:DZ156)</f>
        <v>0.53372895061209591</v>
      </c>
      <c r="EA163" s="25">
        <f t="shared" ref="EA163:EM163" si="54">MEDIAN(EA2:EA156)</f>
        <v>0.57117344258850711</v>
      </c>
      <c r="EB163" s="8">
        <f t="shared" si="54"/>
        <v>0.55928493066968099</v>
      </c>
      <c r="EC163" s="8">
        <f t="shared" si="54"/>
        <v>78</v>
      </c>
      <c r="ED163" s="8">
        <f t="shared" si="54"/>
        <v>0.91</v>
      </c>
      <c r="EE163" s="8">
        <f t="shared" si="54"/>
        <v>0.65</v>
      </c>
      <c r="EF163" s="8">
        <f t="shared" si="54"/>
        <v>1.4242424242424241</v>
      </c>
      <c r="EG163" s="8">
        <f t="shared" si="54"/>
        <v>1.4449999999999998</v>
      </c>
      <c r="EH163" s="8">
        <f t="shared" si="54"/>
        <v>1.7850000000000001</v>
      </c>
      <c r="EI163" s="8">
        <f t="shared" si="54"/>
        <v>0.8</v>
      </c>
      <c r="EJ163" s="8">
        <f t="shared" si="54"/>
        <v>1.99</v>
      </c>
      <c r="EK163" s="8">
        <f t="shared" si="54"/>
        <v>1.79</v>
      </c>
      <c r="EL163" s="8">
        <f t="shared" si="54"/>
        <v>1.1058080808080808</v>
      </c>
      <c r="EM163" s="12">
        <f t="shared" si="54"/>
        <v>11</v>
      </c>
    </row>
    <row r="164" spans="1:143" s="7" customFormat="1" x14ac:dyDescent="0.2">
      <c r="A164" s="8" t="s">
        <v>364</v>
      </c>
      <c r="B164" s="8"/>
      <c r="C164" s="8"/>
      <c r="D164" s="8" t="s">
        <v>364</v>
      </c>
      <c r="E164" s="12"/>
      <c r="F164" s="8"/>
      <c r="G164" s="8">
        <f>QUARTILE(G2:G156, 1)</f>
        <v>7.8</v>
      </c>
      <c r="H164" s="8">
        <f>QUARTILE(H2:H156, 1)</f>
        <v>67.861643835616434</v>
      </c>
      <c r="I164" s="8"/>
      <c r="J164" s="8"/>
      <c r="K164" s="12">
        <f>QUARTILE(K2:K156, 1)</f>
        <v>1</v>
      </c>
      <c r="L164" s="8"/>
      <c r="M164" s="55"/>
      <c r="N164" s="8"/>
      <c r="O164" s="8"/>
      <c r="P164" s="8"/>
      <c r="Q164" s="8"/>
      <c r="R164" s="8"/>
      <c r="S164" s="8"/>
      <c r="T164" s="8"/>
      <c r="U164" s="8"/>
      <c r="V164" s="8"/>
      <c r="W164" s="55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12"/>
      <c r="AM164" s="12"/>
      <c r="AN164" s="12"/>
      <c r="AO164" s="12"/>
      <c r="AP164" s="12"/>
      <c r="AQ164" s="12">
        <f>QUARTILE(AQ2:AQ156, 1)</f>
        <v>1</v>
      </c>
      <c r="AR164" s="12"/>
      <c r="AS164" s="12"/>
      <c r="AT164" s="12"/>
      <c r="AU164" s="12"/>
      <c r="AV164" s="12"/>
      <c r="AW164" s="17">
        <f>QUARTILE(AW2:AW156, 1)</f>
        <v>1</v>
      </c>
      <c r="AX164" s="8"/>
      <c r="AY164" s="8"/>
      <c r="AZ164" s="8"/>
      <c r="BA164" s="8"/>
      <c r="BB164" s="8"/>
      <c r="BC164" s="8">
        <f>QUARTILE(BC2:BC156, 1)</f>
        <v>13.06</v>
      </c>
      <c r="BD164" s="8">
        <f>QUARTILE(BD2:BD156, 1)</f>
        <v>5.125</v>
      </c>
      <c r="BE164" s="8" t="s">
        <v>333</v>
      </c>
      <c r="BF164" s="8">
        <f>QUARTILE(BF2:BF156, 1)</f>
        <v>0.21545628486764085</v>
      </c>
      <c r="BG164" s="8">
        <f>QUARTILE(BG2:BG156, 1)</f>
        <v>0.38</v>
      </c>
      <c r="BH164" s="8">
        <f>QUARTILE(BH2:BH156, 1)</f>
        <v>2.57</v>
      </c>
      <c r="BI164" s="8">
        <f>QUARTILE(BI2:BI156, 1)</f>
        <v>4.41</v>
      </c>
      <c r="BJ164" s="8">
        <f>QUARTILE(BJ2:BJ156, 1)</f>
        <v>0.57096156682677823</v>
      </c>
      <c r="BK164" s="8" t="s">
        <v>333</v>
      </c>
      <c r="BL164" s="12">
        <f>QUARTILE(BL2:BL156, 1)</f>
        <v>21</v>
      </c>
      <c r="BM164" s="12">
        <f>QUARTILE(BM2:BM156, 1)</f>
        <v>16</v>
      </c>
      <c r="BN164" s="12"/>
      <c r="BO164" s="12">
        <f t="shared" ref="BO164:BT164" si="55">QUARTILE(BO2:BO156, 1)</f>
        <v>17</v>
      </c>
      <c r="BP164" s="12">
        <f t="shared" si="55"/>
        <v>90</v>
      </c>
      <c r="BQ164" s="12">
        <f t="shared" si="55"/>
        <v>120</v>
      </c>
      <c r="BR164" s="15">
        <f t="shared" si="55"/>
        <v>6.05</v>
      </c>
      <c r="BS164" s="15">
        <f t="shared" si="55"/>
        <v>9.6750000000000007</v>
      </c>
      <c r="BT164" s="15">
        <f t="shared" si="55"/>
        <v>29.9</v>
      </c>
      <c r="BU164" s="15"/>
      <c r="BV164" s="8"/>
      <c r="BW164" s="8"/>
      <c r="BX164" s="15">
        <f t="shared" ref="BX164:CY164" si="56">QUARTILE(BX2:BX156, 1)</f>
        <v>16.55</v>
      </c>
      <c r="BY164" s="15">
        <f t="shared" si="56"/>
        <v>6.1</v>
      </c>
      <c r="BZ164" s="15">
        <f t="shared" si="56"/>
        <v>10.407500000000001</v>
      </c>
      <c r="CA164" s="15">
        <f t="shared" si="56"/>
        <v>2.1</v>
      </c>
      <c r="CB164" s="15">
        <f t="shared" si="56"/>
        <v>4</v>
      </c>
      <c r="CC164" s="8">
        <f t="shared" si="56"/>
        <v>1.42</v>
      </c>
      <c r="CD164" s="8">
        <f t="shared" si="56"/>
        <v>1.915</v>
      </c>
      <c r="CE164" s="8">
        <f t="shared" si="56"/>
        <v>1.5</v>
      </c>
      <c r="CF164" s="8">
        <f t="shared" si="56"/>
        <v>1.9</v>
      </c>
      <c r="CG164" s="8">
        <f t="shared" si="56"/>
        <v>2.1549999999999998</v>
      </c>
      <c r="CH164" s="8">
        <f t="shared" si="56"/>
        <v>1.9475</v>
      </c>
      <c r="CI164" s="8">
        <f t="shared" si="56"/>
        <v>3.45</v>
      </c>
      <c r="CJ164" s="8">
        <f t="shared" si="56"/>
        <v>2.2000000000000002</v>
      </c>
      <c r="CK164" s="8">
        <f t="shared" si="56"/>
        <v>3.68</v>
      </c>
      <c r="CL164" s="8">
        <f t="shared" si="56"/>
        <v>1.98</v>
      </c>
      <c r="CM164" s="8">
        <f t="shared" si="56"/>
        <v>0.22242990654205608</v>
      </c>
      <c r="CN164" s="8">
        <f t="shared" si="56"/>
        <v>5.15</v>
      </c>
      <c r="CO164" s="8">
        <f t="shared" si="56"/>
        <v>0.57521367521367528</v>
      </c>
      <c r="CP164" s="8">
        <f t="shared" si="56"/>
        <v>2.4249999999999998</v>
      </c>
      <c r="CQ164" s="8">
        <f t="shared" si="56"/>
        <v>0.27503246753246757</v>
      </c>
      <c r="CR164" s="8" t="s">
        <v>333</v>
      </c>
      <c r="CS164" s="8">
        <f t="shared" si="56"/>
        <v>0.65968181818181826</v>
      </c>
      <c r="CT164" s="8">
        <f t="shared" si="56"/>
        <v>0.41032041168101563</v>
      </c>
      <c r="CU164" s="8">
        <f t="shared" si="56"/>
        <v>2.7250000000000001</v>
      </c>
      <c r="CV164" s="8">
        <f t="shared" si="56"/>
        <v>0.29965415019762848</v>
      </c>
      <c r="CW164" s="8">
        <f t="shared" si="56"/>
        <v>5.7249999999999996</v>
      </c>
      <c r="CX164" s="8">
        <f t="shared" si="56"/>
        <v>0.66394927536231885</v>
      </c>
      <c r="CY164" s="8">
        <f t="shared" si="56"/>
        <v>0.48801274944567624</v>
      </c>
      <c r="CZ164" s="8"/>
      <c r="DA164" s="8">
        <f t="shared" ref="DA164" si="57">QUARTILE(DA2:DA156, 1)</f>
        <v>0.26373020967051775</v>
      </c>
      <c r="DB164" s="8" t="s">
        <v>333</v>
      </c>
      <c r="DC164" s="8">
        <f t="shared" ref="DC164:DD164" si="58">QUARTILE(DC2:DC156, 1)</f>
        <v>0.61856818181818185</v>
      </c>
      <c r="DD164" s="8">
        <f t="shared" si="58"/>
        <v>0.47591170109627862</v>
      </c>
      <c r="DE164" s="8">
        <f t="shared" ref="DE164:DU164" si="59">QUARTILE(DE2:DE156, 1)</f>
        <v>2.2753776595744681</v>
      </c>
      <c r="DF164" s="8">
        <f t="shared" si="59"/>
        <v>0.23933624507874016</v>
      </c>
      <c r="DG164" s="8">
        <f t="shared" si="59"/>
        <v>5.207001329787234</v>
      </c>
      <c r="DH164" s="8">
        <f t="shared" si="59"/>
        <v>0.58811699494742253</v>
      </c>
      <c r="DI164" s="8">
        <f t="shared" si="59"/>
        <v>2.6983544372294368</v>
      </c>
      <c r="DJ164" s="8">
        <f t="shared" si="59"/>
        <v>0.316320463042853</v>
      </c>
      <c r="DK164" s="8" t="s">
        <v>333</v>
      </c>
      <c r="DL164" s="8">
        <f t="shared" si="59"/>
        <v>0.67916010644606528</v>
      </c>
      <c r="DM164" s="8">
        <f t="shared" si="59"/>
        <v>0.42361677302854894</v>
      </c>
      <c r="DN164" s="8">
        <f t="shared" si="59"/>
        <v>2.3058334651898731</v>
      </c>
      <c r="DO164" s="8">
        <f t="shared" si="59"/>
        <v>0.27431871022535309</v>
      </c>
      <c r="DP164" s="8">
        <f t="shared" si="59"/>
        <v>5.5658447368421058</v>
      </c>
      <c r="DQ164" s="8">
        <f t="shared" si="59"/>
        <v>0.61981249999999977</v>
      </c>
      <c r="DR164" s="8">
        <f t="shared" si="59"/>
        <v>2.4185198641765706</v>
      </c>
      <c r="DS164" s="8">
        <f t="shared" si="59"/>
        <v>0.2729496457629933</v>
      </c>
      <c r="DT164" s="8">
        <f t="shared" si="59"/>
        <v>5.6910693641618497</v>
      </c>
      <c r="DU164" s="8">
        <f t="shared" si="59"/>
        <v>0.617077922077922</v>
      </c>
      <c r="DV164" s="8"/>
      <c r="DW164" s="25">
        <f t="shared" ref="DW164" si="60">QUARTILE(DW2:DW156, 1)</f>
        <v>0.28479389308946523</v>
      </c>
      <c r="DX164" s="8" t="s">
        <v>333</v>
      </c>
      <c r="DY164" s="25">
        <f t="shared" ref="DY164" si="61">QUARTILE(DY2:DY156, 1)</f>
        <v>0.62002164502164492</v>
      </c>
      <c r="DZ164" s="25">
        <f t="shared" ref="DZ164" si="62">QUARTILE(DZ2:DZ156, 1)</f>
        <v>0.48351492196046431</v>
      </c>
      <c r="EA164" s="25">
        <f t="shared" ref="EA164:EM164" si="63">QUARTILE(EA2:EA156, 1)</f>
        <v>0.49067483352990321</v>
      </c>
      <c r="EB164" s="8">
        <f t="shared" si="63"/>
        <v>0.48887140415123459</v>
      </c>
      <c r="EC164" s="8">
        <f t="shared" si="63"/>
        <v>55.8</v>
      </c>
      <c r="ED164" s="8">
        <f t="shared" si="63"/>
        <v>0.76</v>
      </c>
      <c r="EE164" s="8">
        <f t="shared" si="63"/>
        <v>0.53500000000000003</v>
      </c>
      <c r="EF164" s="8">
        <f t="shared" si="63"/>
        <v>1.2457366508247136</v>
      </c>
      <c r="EG164" s="8">
        <f t="shared" si="63"/>
        <v>1.25</v>
      </c>
      <c r="EH164" s="8">
        <f t="shared" si="63"/>
        <v>1.6717499999999998</v>
      </c>
      <c r="EI164" s="8">
        <f t="shared" si="63"/>
        <v>0.69687499999999991</v>
      </c>
      <c r="EJ164" s="8">
        <f t="shared" si="63"/>
        <v>1.77</v>
      </c>
      <c r="EK164" s="8">
        <f t="shared" si="63"/>
        <v>1.62</v>
      </c>
      <c r="EL164" s="8">
        <f t="shared" si="63"/>
        <v>0.99250285266010552</v>
      </c>
      <c r="EM164" s="12">
        <f t="shared" si="63"/>
        <v>9</v>
      </c>
    </row>
    <row r="165" spans="1:143" s="7" customFormat="1" x14ac:dyDescent="0.2">
      <c r="A165" s="8" t="s">
        <v>365</v>
      </c>
      <c r="B165" s="8"/>
      <c r="C165" s="8"/>
      <c r="D165" s="8" t="s">
        <v>365</v>
      </c>
      <c r="E165" s="12"/>
      <c r="F165" s="8"/>
      <c r="G165" s="8">
        <f>QUARTILE(G2:G156, 3)</f>
        <v>10.3</v>
      </c>
      <c r="H165" s="8">
        <f>QUARTILE(H2:H156, 3)</f>
        <v>110.08219178082192</v>
      </c>
      <c r="I165" s="8"/>
      <c r="J165" s="8"/>
      <c r="K165" s="12">
        <f>QUARTILE(K2:K156, 3)</f>
        <v>4</v>
      </c>
      <c r="L165" s="8"/>
      <c r="M165" s="55"/>
      <c r="N165" s="8"/>
      <c r="O165" s="8"/>
      <c r="P165" s="8"/>
      <c r="Q165" s="8"/>
      <c r="R165" s="8"/>
      <c r="S165" s="8"/>
      <c r="T165" s="8"/>
      <c r="U165" s="8"/>
      <c r="V165" s="8"/>
      <c r="W165" s="55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12"/>
      <c r="AM165" s="12"/>
      <c r="AN165" s="12"/>
      <c r="AO165" s="12"/>
      <c r="AP165" s="12"/>
      <c r="AQ165" s="12">
        <f>QUARTILE(AQ2:AQ156, 3)</f>
        <v>2</v>
      </c>
      <c r="AR165" s="12"/>
      <c r="AS165" s="12"/>
      <c r="AT165" s="12"/>
      <c r="AU165" s="12"/>
      <c r="AV165" s="12"/>
      <c r="AW165" s="17">
        <f>QUARTILE(AW2:AW156, 3)</f>
        <v>3</v>
      </c>
      <c r="AX165" s="8"/>
      <c r="AY165" s="8"/>
      <c r="AZ165" s="8"/>
      <c r="BA165" s="8"/>
      <c r="BB165" s="8"/>
      <c r="BC165" s="8">
        <f>QUARTILE(BC2:BC156, 3)</f>
        <v>19.16</v>
      </c>
      <c r="BD165" s="8">
        <f>QUARTILE(BD2:BD156, 3)</f>
        <v>14.8325</v>
      </c>
      <c r="BE165" s="8" t="s">
        <v>332</v>
      </c>
      <c r="BF165" s="8">
        <f>QUARTILE(BF2:BF156, 3)</f>
        <v>0.5104573961888228</v>
      </c>
      <c r="BG165" s="8">
        <f>QUARTILE(BG2:BG156, 3)</f>
        <v>0.46</v>
      </c>
      <c r="BH165" s="8">
        <f>QUARTILE(BH2:BH156, 3)</f>
        <v>8.8699999999999992</v>
      </c>
      <c r="BI165" s="8">
        <f>QUARTILE(BI2:BI156, 3)</f>
        <v>9.66</v>
      </c>
      <c r="BJ165" s="8">
        <f>QUARTILE(BJ2:BJ156, 3)</f>
        <v>1</v>
      </c>
      <c r="BK165" s="8" t="s">
        <v>332</v>
      </c>
      <c r="BL165" s="12">
        <f>QUARTILE(BL2:BL156, 3)</f>
        <v>44</v>
      </c>
      <c r="BM165" s="12">
        <f>QUARTILE(BM2:BM156, 3)</f>
        <v>39</v>
      </c>
      <c r="BN165" s="12"/>
      <c r="BO165" s="12">
        <f t="shared" ref="BO165:BT165" si="64">QUARTILE(BO2:BO156, 3)</f>
        <v>25</v>
      </c>
      <c r="BP165" s="12">
        <f t="shared" si="64"/>
        <v>120</v>
      </c>
      <c r="BQ165" s="12">
        <f t="shared" si="64"/>
        <v>150</v>
      </c>
      <c r="BR165" s="15">
        <f t="shared" si="64"/>
        <v>7.2</v>
      </c>
      <c r="BS165" s="15">
        <f t="shared" si="64"/>
        <v>11.7</v>
      </c>
      <c r="BT165" s="15">
        <f t="shared" si="64"/>
        <v>37.299999999999997</v>
      </c>
      <c r="BU165" s="15"/>
      <c r="BV165" s="8"/>
      <c r="BW165" s="8"/>
      <c r="BX165" s="15">
        <f t="shared" ref="BX165:CY165" si="65">QUARTILE(BX2:BX156, 3)</f>
        <v>21.7</v>
      </c>
      <c r="BY165" s="15">
        <f t="shared" si="65"/>
        <v>7.2</v>
      </c>
      <c r="BZ165" s="15">
        <f t="shared" si="65"/>
        <v>12.574999999999999</v>
      </c>
      <c r="CA165" s="15">
        <f t="shared" si="65"/>
        <v>5.67</v>
      </c>
      <c r="CB165" s="15">
        <f t="shared" si="65"/>
        <v>5.7</v>
      </c>
      <c r="CC165" s="8">
        <f t="shared" si="65"/>
        <v>1.8924999999999998</v>
      </c>
      <c r="CD165" s="8">
        <f t="shared" si="65"/>
        <v>2.68</v>
      </c>
      <c r="CE165" s="8">
        <f t="shared" si="65"/>
        <v>2.16</v>
      </c>
      <c r="CF165" s="8">
        <f t="shared" si="65"/>
        <v>2.7</v>
      </c>
      <c r="CG165" s="8">
        <f t="shared" si="65"/>
        <v>3.4299999999999997</v>
      </c>
      <c r="CH165" s="8">
        <f t="shared" si="65"/>
        <v>3.0775000000000001</v>
      </c>
      <c r="CI165" s="8">
        <f t="shared" si="65"/>
        <v>6.04</v>
      </c>
      <c r="CJ165" s="8">
        <f t="shared" si="65"/>
        <v>4.12</v>
      </c>
      <c r="CK165" s="8">
        <f t="shared" si="65"/>
        <v>6.7850000000000001</v>
      </c>
      <c r="CL165" s="8">
        <f t="shared" si="65"/>
        <v>5</v>
      </c>
      <c r="CM165" s="8">
        <f t="shared" si="65"/>
        <v>0.54800000000000004</v>
      </c>
      <c r="CN165" s="8">
        <f t="shared" si="65"/>
        <v>14.95</v>
      </c>
      <c r="CO165" s="8">
        <f t="shared" si="65"/>
        <v>1.625</v>
      </c>
      <c r="CP165" s="8">
        <f t="shared" si="65"/>
        <v>7.49</v>
      </c>
      <c r="CQ165" s="8">
        <f t="shared" si="65"/>
        <v>0.82515695849319848</v>
      </c>
      <c r="CR165" s="8" t="s">
        <v>332</v>
      </c>
      <c r="CS165" s="8">
        <f t="shared" si="65"/>
        <v>1.7920927835051546</v>
      </c>
      <c r="CT165" s="8">
        <f t="shared" si="65"/>
        <v>0.61995903297926414</v>
      </c>
      <c r="CU165" s="8">
        <f t="shared" si="65"/>
        <v>6.5750000000000002</v>
      </c>
      <c r="CV165" s="8">
        <f t="shared" si="65"/>
        <v>0.70718325791855208</v>
      </c>
      <c r="CW165" s="8">
        <f t="shared" si="65"/>
        <v>17.675000000000001</v>
      </c>
      <c r="CX165" s="8">
        <f t="shared" si="65"/>
        <v>1.6682862937299308</v>
      </c>
      <c r="CY165" s="8">
        <f t="shared" si="65"/>
        <v>0.62214611872146119</v>
      </c>
      <c r="CZ165" s="8"/>
      <c r="DA165" s="8">
        <f t="shared" ref="DA165" si="66">QUARTILE(DA2:DA156, 3)</f>
        <v>0.70542929292929291</v>
      </c>
      <c r="DB165" s="8" t="s">
        <v>332</v>
      </c>
      <c r="DC165" s="8">
        <f t="shared" ref="DC165:DD165" si="67">QUARTILE(DC2:DC156, 3)</f>
        <v>1.7513488775411892</v>
      </c>
      <c r="DD165" s="8">
        <f t="shared" si="67"/>
        <v>0.63441395248319898</v>
      </c>
      <c r="DE165" s="8">
        <f t="shared" ref="DE165:DU165" si="68">QUARTILE(DE2:DE156, 3)</f>
        <v>4.5360416666666676</v>
      </c>
      <c r="DF165" s="8">
        <f t="shared" si="68"/>
        <v>0.53816274184948876</v>
      </c>
      <c r="DG165" s="8">
        <f t="shared" si="68"/>
        <v>13.499767937219731</v>
      </c>
      <c r="DH165" s="8">
        <f t="shared" si="68"/>
        <v>1.4204432032061267</v>
      </c>
      <c r="DI165" s="8">
        <f t="shared" si="68"/>
        <v>7.7650000000000006</v>
      </c>
      <c r="DJ165" s="8">
        <f t="shared" si="68"/>
        <v>0.82629944314709824</v>
      </c>
      <c r="DK165" s="8" t="s">
        <v>332</v>
      </c>
      <c r="DL165" s="8">
        <f t="shared" si="68"/>
        <v>1.7399931839481981</v>
      </c>
      <c r="DM165" s="8">
        <f t="shared" si="68"/>
        <v>0.60818574799738423</v>
      </c>
      <c r="DN165" s="8">
        <f t="shared" si="68"/>
        <v>5.8204172185430458</v>
      </c>
      <c r="DO165" s="8">
        <f t="shared" si="68"/>
        <v>0.65052577404479561</v>
      </c>
      <c r="DP165" s="8">
        <f t="shared" si="68"/>
        <v>11.877714285714287</v>
      </c>
      <c r="DQ165" s="8">
        <f t="shared" si="68"/>
        <v>1.4663844797178134</v>
      </c>
      <c r="DR165" s="8">
        <f t="shared" si="68"/>
        <v>6.0154789288381512</v>
      </c>
      <c r="DS165" s="8">
        <f t="shared" si="68"/>
        <v>0.67032953217759239</v>
      </c>
      <c r="DT165" s="8">
        <f t="shared" si="68"/>
        <v>12.098503211991433</v>
      </c>
      <c r="DU165" s="8">
        <f t="shared" si="68"/>
        <v>1.5572845055526174</v>
      </c>
      <c r="DV165" s="8"/>
      <c r="DW165" s="25">
        <f t="shared" ref="DW165" si="69">QUARTILE(DW2:DW156, 3)</f>
        <v>0.69623360331740303</v>
      </c>
      <c r="DX165" s="8" t="s">
        <v>332</v>
      </c>
      <c r="DY165" s="25">
        <f t="shared" ref="DY165" si="70">QUARTILE(DY2:DY156, 3)</f>
        <v>1.5782786885245903</v>
      </c>
      <c r="DZ165" s="25">
        <f t="shared" ref="DZ165" si="71">QUARTILE(DZ2:DZ156, 3)</f>
        <v>0.61526282128286214</v>
      </c>
      <c r="EA165" s="25">
        <f t="shared" ref="EA165:EM165" si="72">QUARTILE(EA2:EA156, 3)</f>
        <v>0.64335004529148931</v>
      </c>
      <c r="EB165" s="8">
        <f t="shared" si="72"/>
        <v>0.62751718293475789</v>
      </c>
      <c r="EC165" s="8">
        <f t="shared" si="72"/>
        <v>99.25</v>
      </c>
      <c r="ED165" s="8">
        <f t="shared" si="72"/>
        <v>1.105</v>
      </c>
      <c r="EE165" s="8">
        <f t="shared" si="72"/>
        <v>0.755</v>
      </c>
      <c r="EF165" s="8">
        <f t="shared" si="72"/>
        <v>1.7102238354506958</v>
      </c>
      <c r="EG165" s="8">
        <f t="shared" si="72"/>
        <v>1.73</v>
      </c>
      <c r="EH165" s="8">
        <f t="shared" si="72"/>
        <v>1.9475</v>
      </c>
      <c r="EI165" s="8">
        <f t="shared" si="72"/>
        <v>0.96417878528656975</v>
      </c>
      <c r="EJ165" s="8">
        <f t="shared" si="72"/>
        <v>2.36</v>
      </c>
      <c r="EK165" s="8">
        <f t="shared" si="72"/>
        <v>1.91</v>
      </c>
      <c r="EL165" s="8">
        <f t="shared" si="72"/>
        <v>1.3509317961486689</v>
      </c>
      <c r="EM165" s="12">
        <f t="shared" si="72"/>
        <v>12</v>
      </c>
    </row>
    <row r="166" spans="1:143" s="7" customFormat="1" x14ac:dyDescent="0.2">
      <c r="A166" s="8" t="s">
        <v>366</v>
      </c>
      <c r="B166" s="8"/>
      <c r="C166" s="8"/>
      <c r="D166" s="8" t="s">
        <v>366</v>
      </c>
      <c r="E166" s="12"/>
      <c r="F166" s="8"/>
      <c r="G166" s="8">
        <f>PERCENTILE(G2:G156, 0.95)</f>
        <v>12.3</v>
      </c>
      <c r="H166" s="8">
        <f>PERCENTILE(H2:H156, 0.95)</f>
        <v>149.02082191780821</v>
      </c>
      <c r="I166" s="8"/>
      <c r="J166" s="8"/>
      <c r="K166" s="12">
        <f>PERCENTILE(K2:K156, 0.95)</f>
        <v>5</v>
      </c>
      <c r="L166" s="8"/>
      <c r="M166" s="55"/>
      <c r="N166" s="8"/>
      <c r="O166" s="8"/>
      <c r="P166" s="8"/>
      <c r="Q166" s="8"/>
      <c r="R166" s="8"/>
      <c r="S166" s="8"/>
      <c r="T166" s="8"/>
      <c r="U166" s="8"/>
      <c r="V166" s="8"/>
      <c r="W166" s="55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12"/>
      <c r="AM166" s="12"/>
      <c r="AN166" s="12"/>
      <c r="AO166" s="12"/>
      <c r="AP166" s="12"/>
      <c r="AQ166" s="12">
        <f>PERCENTILE(AQ2:AQ156, 0.95)</f>
        <v>4</v>
      </c>
      <c r="AR166" s="12"/>
      <c r="AS166" s="12"/>
      <c r="AT166" s="12"/>
      <c r="AU166" s="12"/>
      <c r="AV166" s="12"/>
      <c r="AW166" s="17">
        <f>PERCENTILE(AW2:AW156, 0.95)</f>
        <v>4</v>
      </c>
      <c r="AX166" s="8"/>
      <c r="AY166" s="8"/>
      <c r="AZ166" s="8"/>
      <c r="BA166" s="8"/>
      <c r="BB166" s="8"/>
      <c r="BC166" s="8">
        <f>PERCENTILE(BC2:BC156, 0.95)</f>
        <v>23.783999999999999</v>
      </c>
      <c r="BD166" s="8">
        <f>PERCENTILE(BD2:BD156, 0.95)</f>
        <v>21.187499999999996</v>
      </c>
      <c r="BE166" s="8" t="s">
        <v>331</v>
      </c>
      <c r="BF166" s="8">
        <f>PERCENTILE(BF2:BF156, 0.95)</f>
        <v>0.72</v>
      </c>
      <c r="BG166" s="8">
        <f>PERCENTILE(BG2:BG156, 0.95)</f>
        <v>0.55000000000000004</v>
      </c>
      <c r="BH166" s="8">
        <f>PERCENTILE(BH2:BH156, 0.95)</f>
        <v>18.861999999999988</v>
      </c>
      <c r="BI166" s="8">
        <f>PERCENTILE(BI2:BI156, 0.95)</f>
        <v>18.861999999999988</v>
      </c>
      <c r="BJ166" s="8">
        <f>PERCENTILE(BJ2:BJ156, 0.95)</f>
        <v>1</v>
      </c>
      <c r="BK166" s="8" t="s">
        <v>331</v>
      </c>
      <c r="BL166" s="12">
        <f>PERCENTILE(BL2:BL156, 0.95)</f>
        <v>69</v>
      </c>
      <c r="BM166" s="12">
        <f>PERCENTILE(BM2:BM156, 0.95)</f>
        <v>59.799999999999898</v>
      </c>
      <c r="BN166" s="12"/>
      <c r="BO166" s="12">
        <f t="shared" ref="BO166:BT166" si="73">PERCENTILE(BO2:BO156, 0.95)</f>
        <v>27.4</v>
      </c>
      <c r="BP166" s="12">
        <f t="shared" si="73"/>
        <v>156.74999999999997</v>
      </c>
      <c r="BQ166" s="12">
        <f t="shared" si="73"/>
        <v>180</v>
      </c>
      <c r="BR166" s="15">
        <f t="shared" si="73"/>
        <v>7.7299999999999986</v>
      </c>
      <c r="BS166" s="15">
        <f t="shared" si="73"/>
        <v>13.629999999999997</v>
      </c>
      <c r="BT166" s="15">
        <f t="shared" si="73"/>
        <v>47.149999999999991</v>
      </c>
      <c r="BU166" s="15"/>
      <c r="BV166" s="8"/>
      <c r="BW166" s="8"/>
      <c r="BX166" s="15">
        <f t="shared" ref="BX166:CY166" si="74">PERCENTILE(BX2:BX156, 0.95)</f>
        <v>26.429999999999996</v>
      </c>
      <c r="BY166" s="15">
        <f t="shared" si="74"/>
        <v>8.1999999999999993</v>
      </c>
      <c r="BZ166" s="15">
        <f t="shared" si="74"/>
        <v>14.127999999999998</v>
      </c>
      <c r="CA166" s="15">
        <f t="shared" si="74"/>
        <v>8.1999999999999993</v>
      </c>
      <c r="CB166" s="15">
        <f t="shared" si="74"/>
        <v>6.9399999999999951</v>
      </c>
      <c r="CC166" s="8">
        <f t="shared" si="74"/>
        <v>2.9754999999999998</v>
      </c>
      <c r="CD166" s="8">
        <f t="shared" si="74"/>
        <v>3.8685</v>
      </c>
      <c r="CE166" s="8">
        <f t="shared" si="74"/>
        <v>3.1439999999999979</v>
      </c>
      <c r="CF166" s="8">
        <f t="shared" si="74"/>
        <v>4.0219999999999994</v>
      </c>
      <c r="CG166" s="8">
        <f t="shared" si="74"/>
        <v>5.0475000000000003</v>
      </c>
      <c r="CH166" s="8">
        <f t="shared" si="74"/>
        <v>6.7754999999999965</v>
      </c>
      <c r="CI166" s="8">
        <f t="shared" si="74"/>
        <v>11.481999999999999</v>
      </c>
      <c r="CJ166" s="8">
        <f t="shared" si="74"/>
        <v>8.6359999999999957</v>
      </c>
      <c r="CK166" s="8">
        <f t="shared" si="74"/>
        <v>13.591499999999998</v>
      </c>
      <c r="CL166" s="8">
        <f t="shared" si="74"/>
        <v>18.163999999999941</v>
      </c>
      <c r="CM166" s="8">
        <f t="shared" si="74"/>
        <v>2.2073598750975703</v>
      </c>
      <c r="CN166" s="8">
        <f t="shared" si="74"/>
        <v>35.581999999999944</v>
      </c>
      <c r="CO166" s="8">
        <f t="shared" si="74"/>
        <v>4.2370409764603298</v>
      </c>
      <c r="CP166" s="8">
        <f t="shared" si="74"/>
        <v>29.829999999999938</v>
      </c>
      <c r="CQ166" s="8">
        <f t="shared" si="74"/>
        <v>3.3145713391739666</v>
      </c>
      <c r="CR166" s="8" t="s">
        <v>331</v>
      </c>
      <c r="CS166" s="8">
        <f t="shared" si="74"/>
        <v>5.9478075855689152</v>
      </c>
      <c r="CT166" s="8">
        <f t="shared" si="74"/>
        <v>0.75483802172728853</v>
      </c>
      <c r="CU166" s="8">
        <f t="shared" si="74"/>
        <v>13.29</v>
      </c>
      <c r="CV166" s="8">
        <f t="shared" si="74"/>
        <v>1.6234067663257277</v>
      </c>
      <c r="CW166" s="8">
        <f t="shared" si="74"/>
        <v>35.904999999999994</v>
      </c>
      <c r="CX166" s="8">
        <f t="shared" si="74"/>
        <v>4.4764398111723054</v>
      </c>
      <c r="CY166" s="8">
        <f t="shared" si="74"/>
        <v>0.67985196251527902</v>
      </c>
      <c r="CZ166" s="8"/>
      <c r="DA166" s="8">
        <f t="shared" ref="DA166" si="75">PERCENTILE(DA2:DA156, 0.95)</f>
        <v>3.1246477685521468</v>
      </c>
      <c r="DB166" s="8" t="s">
        <v>331</v>
      </c>
      <c r="DC166" s="8">
        <f t="shared" ref="DC166:DD166" si="76">PERCENTILE(DC2:DC156, 0.95)</f>
        <v>5.1366105200945604</v>
      </c>
      <c r="DD166" s="8">
        <f t="shared" si="76"/>
        <v>0.75367504922067874</v>
      </c>
      <c r="DE166" s="8">
        <f t="shared" ref="DE166:DU166" si="77">PERCENTILE(DE2:DE156, 0.95)</f>
        <v>14.720999999999991</v>
      </c>
      <c r="DF166" s="8">
        <f t="shared" si="77"/>
        <v>1.6426733212544591</v>
      </c>
      <c r="DG166" s="8">
        <f t="shared" si="77"/>
        <v>33.332000000000001</v>
      </c>
      <c r="DH166" s="8">
        <f t="shared" si="77"/>
        <v>3.5298414634146336</v>
      </c>
      <c r="DI166" s="8">
        <f t="shared" si="77"/>
        <v>21.725999999999996</v>
      </c>
      <c r="DJ166" s="8">
        <f t="shared" si="77"/>
        <v>2.6495844536903324</v>
      </c>
      <c r="DK166" s="8" t="s">
        <v>331</v>
      </c>
      <c r="DL166" s="8">
        <f t="shared" si="77"/>
        <v>5.276289148351645</v>
      </c>
      <c r="DM166" s="8">
        <f t="shared" si="77"/>
        <v>0.7520867312741325</v>
      </c>
      <c r="DN166" s="8">
        <f t="shared" si="77"/>
        <v>16.094311875092348</v>
      </c>
      <c r="DO166" s="8">
        <f t="shared" si="77"/>
        <v>1.859561876101012</v>
      </c>
      <c r="DP166" s="8">
        <f t="shared" si="77"/>
        <v>32.583282282282227</v>
      </c>
      <c r="DQ166" s="8">
        <f t="shared" si="77"/>
        <v>3.8861351648351539</v>
      </c>
      <c r="DR166" s="8">
        <f t="shared" si="77"/>
        <v>16.657897217610067</v>
      </c>
      <c r="DS166" s="8">
        <f t="shared" si="77"/>
        <v>1.9600963824020523</v>
      </c>
      <c r="DT166" s="8">
        <f t="shared" si="77"/>
        <v>34.973307397260264</v>
      </c>
      <c r="DU166" s="8">
        <f t="shared" si="77"/>
        <v>4.1954245514803308</v>
      </c>
      <c r="DV166" s="8"/>
      <c r="DW166" s="25">
        <f t="shared" ref="DW166" si="78">PERCENTILE(DW2:DW156, 0.95)</f>
        <v>2.1101197950407671</v>
      </c>
      <c r="DX166" s="8" t="s">
        <v>331</v>
      </c>
      <c r="DY166" s="25">
        <f t="shared" ref="DY166" si="79">PERCENTILE(DY2:DY156, 0.95)</f>
        <v>4.6248736559139765</v>
      </c>
      <c r="DZ166" s="25">
        <f t="shared" ref="DZ166" si="80">PERCENTILE(DZ2:DZ156, 0.95)</f>
        <v>0.66683900766055715</v>
      </c>
      <c r="EA166" s="25">
        <f t="shared" ref="EA166:EM166" si="81">PERCENTILE(EA2:EA156, 0.95)</f>
        <v>0.70417431510041917</v>
      </c>
      <c r="EB166" s="8">
        <f t="shared" si="81"/>
        <v>0.69724116572611583</v>
      </c>
      <c r="EC166" s="8">
        <f t="shared" si="81"/>
        <v>122</v>
      </c>
      <c r="ED166" s="8">
        <f t="shared" si="81"/>
        <v>1.82</v>
      </c>
      <c r="EE166" s="8">
        <f t="shared" si="81"/>
        <v>0.98</v>
      </c>
      <c r="EF166" s="8">
        <f t="shared" si="81"/>
        <v>2.5678191489361701</v>
      </c>
      <c r="EG166" s="8">
        <f t="shared" si="81"/>
        <v>3.3504999999999998</v>
      </c>
      <c r="EH166" s="8">
        <f t="shared" si="81"/>
        <v>2.2069999999999999</v>
      </c>
      <c r="EI166" s="8">
        <f t="shared" si="81"/>
        <v>1.6084795321637415</v>
      </c>
      <c r="EJ166" s="8">
        <f t="shared" si="81"/>
        <v>3.9108000000000001</v>
      </c>
      <c r="EK166" s="8">
        <f t="shared" si="81"/>
        <v>2.1619999999999999</v>
      </c>
      <c r="EL166" s="8">
        <f t="shared" si="81"/>
        <v>2.0640973984771547</v>
      </c>
      <c r="EM166" s="12">
        <f t="shared" si="81"/>
        <v>17</v>
      </c>
    </row>
    <row r="167" spans="1:143" s="7" customFormat="1" x14ac:dyDescent="0.2">
      <c r="A167" s="8"/>
      <c r="B167" s="8"/>
      <c r="C167" s="8"/>
      <c r="D167" s="8"/>
      <c r="E167" s="12"/>
      <c r="F167" s="8"/>
      <c r="G167" s="8"/>
      <c r="H167" s="8"/>
      <c r="I167" s="8"/>
      <c r="J167" s="8"/>
      <c r="K167" s="12"/>
      <c r="L167" s="8"/>
      <c r="M167" s="55"/>
      <c r="N167" s="8"/>
      <c r="O167" s="8"/>
      <c r="P167" s="8"/>
      <c r="Q167" s="8"/>
      <c r="R167" s="8"/>
      <c r="S167" s="8"/>
      <c r="T167" s="8"/>
      <c r="U167" s="8"/>
      <c r="V167" s="8"/>
      <c r="W167" s="55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44"/>
      <c r="BC167" s="8"/>
      <c r="BE167" s="20"/>
      <c r="BF167" s="8"/>
      <c r="BH167" s="8"/>
      <c r="BI167" s="8"/>
      <c r="BK167" s="12"/>
      <c r="BL167" s="12"/>
      <c r="BM167" s="12"/>
      <c r="BN167" s="12"/>
      <c r="BO167" s="20"/>
      <c r="BP167" s="12"/>
      <c r="BQ167" s="12"/>
      <c r="BR167" s="15"/>
      <c r="BS167" s="15"/>
      <c r="BT167" s="15"/>
      <c r="BU167" s="15"/>
      <c r="BV167" s="8"/>
      <c r="BW167" s="8"/>
      <c r="BX167" s="15"/>
      <c r="BY167" s="19"/>
      <c r="BZ167" s="19"/>
      <c r="CA167" s="19"/>
      <c r="CB167" s="19"/>
      <c r="CG167" s="8"/>
      <c r="CH167" s="8"/>
      <c r="CI167" s="8"/>
      <c r="CJ167" s="8"/>
      <c r="CK167" s="8"/>
      <c r="CL167" s="8"/>
      <c r="CM167" s="8"/>
      <c r="CN167" s="8"/>
      <c r="CO167" s="8"/>
      <c r="CP167" s="8"/>
      <c r="CQ167" s="8"/>
      <c r="CR167" s="8"/>
      <c r="CS167" s="8"/>
      <c r="CT167" s="8"/>
      <c r="CU167" s="8"/>
      <c r="CV167" s="8"/>
      <c r="CW167" s="8"/>
      <c r="CX167" s="8"/>
      <c r="CY167" s="8"/>
      <c r="CZ167" s="8"/>
      <c r="DA167" s="8"/>
      <c r="DB167" s="8"/>
      <c r="DC167" s="8"/>
      <c r="DD167" s="8"/>
      <c r="DE167" s="8"/>
      <c r="DF167" s="8"/>
      <c r="DG167" s="8"/>
      <c r="DH167" s="8"/>
      <c r="DI167" s="8"/>
      <c r="DJ167" s="8"/>
      <c r="DK167" s="8"/>
      <c r="DL167" s="8"/>
      <c r="DM167" s="8"/>
      <c r="DN167" s="8"/>
      <c r="DO167" s="8"/>
      <c r="DP167" s="8"/>
      <c r="DQ167" s="8"/>
      <c r="DR167" s="8"/>
      <c r="DS167" s="8"/>
      <c r="DT167" s="8"/>
      <c r="DU167" s="8"/>
      <c r="DV167" s="8"/>
      <c r="DW167" s="8"/>
      <c r="DX167" s="8"/>
      <c r="DY167" s="8"/>
      <c r="DZ167" s="8"/>
      <c r="EA167" s="25"/>
      <c r="EB167" s="8"/>
      <c r="EC167" s="8"/>
      <c r="ED167" s="8"/>
      <c r="EE167" s="8"/>
      <c r="EF167" s="8"/>
      <c r="EG167" s="8"/>
      <c r="EH167" s="8"/>
      <c r="EI167" s="8"/>
      <c r="EJ167" s="8"/>
      <c r="EK167" s="8"/>
      <c r="EL167" s="8"/>
      <c r="EM167" s="12"/>
    </row>
    <row r="168" spans="1:143" s="7" customFormat="1" x14ac:dyDescent="0.2">
      <c r="A168" s="8"/>
      <c r="B168" s="8"/>
      <c r="C168" s="8"/>
      <c r="D168" s="8"/>
      <c r="E168" s="12">
        <f>SUM(E2:E156)</f>
        <v>81</v>
      </c>
      <c r="F168" s="8"/>
      <c r="G168" s="8"/>
      <c r="H168" s="8"/>
      <c r="I168" s="8"/>
      <c r="J168" s="8"/>
      <c r="K168" s="12"/>
      <c r="L168" s="8"/>
      <c r="M168" s="55"/>
      <c r="N168" s="8"/>
      <c r="O168" s="8"/>
      <c r="P168" s="8"/>
      <c r="Q168" s="8"/>
      <c r="R168" s="8"/>
      <c r="S168" s="8"/>
      <c r="T168" s="8"/>
      <c r="U168" s="8"/>
      <c r="V168" s="8"/>
      <c r="W168" s="55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12">
        <f>SUM(AL2:AL156)</f>
        <v>27</v>
      </c>
      <c r="AM168" s="12">
        <f>SUM(AM2:AM156)</f>
        <v>94</v>
      </c>
      <c r="AN168" s="12">
        <f>SUM(AN2:AN156)</f>
        <v>15</v>
      </c>
      <c r="AO168" s="12">
        <f>SUM(AO2:AO156)</f>
        <v>18</v>
      </c>
      <c r="AP168" s="12">
        <f>SUM(AP2:AP156)</f>
        <v>1</v>
      </c>
      <c r="AQ168" s="12"/>
      <c r="AR168" s="12"/>
      <c r="AS168" s="12"/>
      <c r="AT168" s="12"/>
      <c r="AU168" s="12"/>
      <c r="AV168" s="12"/>
      <c r="AW168" s="44"/>
      <c r="BC168" s="8"/>
      <c r="BE168" s="20">
        <f>SUM(BE2:BE156)</f>
        <v>102</v>
      </c>
      <c r="BF168" s="8"/>
      <c r="BH168" s="8"/>
      <c r="BI168" s="8"/>
      <c r="BK168" s="12"/>
      <c r="BL168" s="12"/>
      <c r="BM168" s="12"/>
      <c r="BN168" s="12"/>
      <c r="BO168" s="20"/>
      <c r="BP168" s="12"/>
      <c r="BQ168" s="12"/>
      <c r="BR168" s="15"/>
      <c r="BS168" s="15"/>
      <c r="BT168" s="15"/>
      <c r="BU168" s="15"/>
      <c r="BV168" s="8"/>
      <c r="BW168" s="8"/>
      <c r="BX168" s="15"/>
      <c r="BY168" s="19"/>
      <c r="BZ168" s="19"/>
      <c r="CA168" s="19"/>
      <c r="CB168" s="19"/>
      <c r="CG168" s="8"/>
      <c r="CH168" s="8"/>
      <c r="CI168" s="8"/>
      <c r="CJ168" s="8"/>
      <c r="CK168" s="8"/>
      <c r="CL168" s="8"/>
      <c r="CM168" s="8"/>
      <c r="CN168" s="8"/>
      <c r="CO168" s="8"/>
      <c r="CP168" s="8"/>
      <c r="CQ168" s="8"/>
      <c r="CR168" s="8"/>
      <c r="CS168" s="8"/>
      <c r="CT168" s="8"/>
      <c r="CU168" s="8"/>
      <c r="CV168" s="8"/>
      <c r="CW168" s="8"/>
      <c r="CX168" s="8"/>
      <c r="CY168" s="8"/>
      <c r="CZ168" s="8"/>
      <c r="DA168" s="8"/>
      <c r="DB168" s="8"/>
      <c r="DC168" s="8"/>
      <c r="DD168" s="8"/>
      <c r="DE168" s="8"/>
      <c r="DF168" s="8"/>
      <c r="DG168" s="8"/>
      <c r="DH168" s="8"/>
      <c r="DI168" s="8"/>
      <c r="DJ168" s="8"/>
      <c r="DK168" s="8"/>
      <c r="DL168" s="8"/>
      <c r="DM168" s="8"/>
      <c r="DN168" s="8"/>
      <c r="DO168" s="8"/>
      <c r="DP168" s="8"/>
      <c r="DQ168" s="8"/>
      <c r="DR168" s="8"/>
      <c r="DS168" s="8"/>
      <c r="DT168" s="8"/>
      <c r="DU168" s="8"/>
      <c r="DV168" s="8"/>
      <c r="DW168" s="8"/>
      <c r="DX168" s="8"/>
      <c r="DY168" s="8"/>
      <c r="DZ168" s="8"/>
      <c r="EA168" s="25"/>
      <c r="EB168" s="8"/>
      <c r="EC168" s="8"/>
      <c r="ED168" s="8"/>
      <c r="EE168" s="8"/>
      <c r="EF168" s="8"/>
      <c r="EG168" s="8"/>
      <c r="EH168" s="8"/>
      <c r="EI168" s="8"/>
      <c r="EJ168" s="8"/>
      <c r="EK168" s="8"/>
      <c r="EL168" s="8"/>
      <c r="EM168" s="12"/>
    </row>
    <row r="169" spans="1:143" s="7" customFormat="1" x14ac:dyDescent="0.2">
      <c r="A169" s="8"/>
      <c r="B169" s="8"/>
      <c r="C169" s="8"/>
      <c r="D169" s="8"/>
      <c r="E169" s="12"/>
      <c r="F169" s="8"/>
      <c r="G169" s="8"/>
      <c r="H169" s="8"/>
      <c r="I169" s="8"/>
      <c r="J169" s="8"/>
      <c r="K169" s="12"/>
      <c r="L169" s="8"/>
      <c r="M169" s="55"/>
      <c r="N169" s="8"/>
      <c r="O169" s="8"/>
      <c r="P169" s="8"/>
      <c r="Q169" s="8"/>
      <c r="R169" s="8"/>
      <c r="S169" s="8"/>
      <c r="T169" s="8"/>
      <c r="U169" s="8"/>
      <c r="V169" s="8"/>
      <c r="W169" s="55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44"/>
      <c r="BC169" s="8"/>
      <c r="BE169" s="20"/>
      <c r="BF169" s="8"/>
      <c r="BH169" s="8"/>
      <c r="BI169" s="8"/>
      <c r="BK169" s="12"/>
      <c r="BL169" s="12"/>
      <c r="BM169" s="12"/>
      <c r="BN169" s="12"/>
      <c r="BO169" s="20"/>
      <c r="BP169" s="12"/>
      <c r="BQ169" s="12"/>
      <c r="BR169" s="15"/>
      <c r="BS169" s="15"/>
      <c r="BT169" s="15"/>
      <c r="BU169" s="15"/>
      <c r="BV169" s="8"/>
      <c r="BW169" s="8"/>
      <c r="BX169" s="15"/>
      <c r="BY169" s="19"/>
      <c r="BZ169" s="19"/>
      <c r="CA169" s="19"/>
      <c r="CB169" s="19"/>
      <c r="CG169" s="8"/>
      <c r="CH169" s="8"/>
      <c r="CI169" s="8"/>
      <c r="CJ169" s="8"/>
      <c r="CK169" s="8"/>
      <c r="CL169" s="8"/>
      <c r="CM169" s="8"/>
      <c r="CN169" s="8"/>
      <c r="CO169" s="8"/>
      <c r="CP169" s="8"/>
      <c r="CQ169" s="8"/>
      <c r="CR169" s="8"/>
      <c r="CS169" s="8"/>
      <c r="CT169" s="8"/>
      <c r="CU169" s="8"/>
      <c r="CV169" s="8"/>
      <c r="CW169" s="8"/>
      <c r="CX169" s="8"/>
      <c r="CY169" s="8"/>
      <c r="CZ169" s="8"/>
      <c r="DA169" s="8"/>
      <c r="DB169" s="8"/>
      <c r="DC169" s="8"/>
      <c r="DD169" s="8"/>
      <c r="DE169" s="8"/>
      <c r="DF169" s="8"/>
      <c r="DG169" s="8"/>
      <c r="DH169" s="8"/>
      <c r="DI169" s="8"/>
      <c r="DJ169" s="8"/>
      <c r="DK169" s="8"/>
      <c r="DL169" s="8"/>
      <c r="DM169" s="8"/>
      <c r="DN169" s="8"/>
      <c r="DO169" s="8"/>
      <c r="DP169" s="8"/>
      <c r="DQ169" s="8"/>
      <c r="DR169" s="8"/>
      <c r="DS169" s="8"/>
      <c r="DT169" s="8"/>
      <c r="DU169" s="8"/>
      <c r="DV169" s="8"/>
      <c r="DW169" s="8"/>
      <c r="DX169" s="8"/>
      <c r="DY169" s="8"/>
      <c r="DZ169" s="8"/>
      <c r="EA169" s="25"/>
      <c r="EB169" s="8"/>
      <c r="EC169" s="8"/>
      <c r="ED169" s="8"/>
      <c r="EE169" s="8"/>
      <c r="EF169" s="8"/>
      <c r="EG169" s="8"/>
      <c r="EH169" s="8"/>
      <c r="EI169" s="8"/>
      <c r="EJ169" s="8"/>
      <c r="EK169" s="8"/>
      <c r="EL169" s="8"/>
      <c r="EM169" s="12"/>
    </row>
    <row r="170" spans="1:143" s="7" customFormat="1" x14ac:dyDescent="0.2">
      <c r="A170" s="8"/>
      <c r="B170" s="8"/>
      <c r="C170" s="8"/>
      <c r="D170" s="8"/>
      <c r="E170" s="12"/>
      <c r="F170" s="8"/>
      <c r="G170" s="8"/>
      <c r="H170" s="8"/>
      <c r="I170" s="8"/>
      <c r="J170" s="8"/>
      <c r="K170" s="12"/>
      <c r="L170" s="8"/>
      <c r="M170" s="55"/>
      <c r="N170" s="8"/>
      <c r="O170" s="8"/>
      <c r="P170" s="8"/>
      <c r="Q170" s="8"/>
      <c r="R170" s="8"/>
      <c r="S170" s="8"/>
      <c r="T170" s="8"/>
      <c r="U170" s="8"/>
      <c r="V170" s="8"/>
      <c r="W170" s="55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44"/>
      <c r="BC170" s="8"/>
      <c r="BE170" s="20"/>
      <c r="BF170" s="8"/>
      <c r="BH170" s="8"/>
      <c r="BI170" s="8"/>
      <c r="BK170" s="12"/>
      <c r="BL170" s="12"/>
      <c r="BM170" s="12"/>
      <c r="BN170" s="12"/>
      <c r="BO170" s="20"/>
      <c r="BP170" s="12"/>
      <c r="BQ170" s="12"/>
      <c r="BR170" s="15"/>
      <c r="BS170" s="15"/>
      <c r="BT170" s="15"/>
      <c r="BU170" s="15"/>
      <c r="BV170" s="8"/>
      <c r="BW170" s="8"/>
      <c r="BX170" s="15"/>
      <c r="BY170" s="19"/>
      <c r="BZ170" s="19"/>
      <c r="CA170" s="19"/>
      <c r="CB170" s="19"/>
      <c r="CG170" s="8"/>
      <c r="CH170" s="8"/>
      <c r="CI170" s="8"/>
      <c r="CJ170" s="8"/>
      <c r="CK170" s="8"/>
      <c r="CL170" s="8"/>
      <c r="CM170" s="8"/>
      <c r="CN170" s="8"/>
      <c r="CO170" s="8"/>
      <c r="CP170" s="8"/>
      <c r="CQ170" s="8"/>
      <c r="CR170" s="8"/>
      <c r="CS170" s="8"/>
      <c r="CT170" s="8"/>
      <c r="CU170" s="8"/>
      <c r="CV170" s="8"/>
      <c r="CW170" s="8"/>
      <c r="CX170" s="8"/>
      <c r="CY170" s="8"/>
      <c r="CZ170" s="8"/>
      <c r="DA170" s="8"/>
      <c r="DB170" s="8"/>
      <c r="DC170" s="8"/>
      <c r="DD170" s="8"/>
      <c r="DE170" s="8"/>
      <c r="DF170" s="8"/>
      <c r="DG170" s="8"/>
      <c r="DH170" s="8"/>
      <c r="DI170" s="8"/>
      <c r="DJ170" s="8"/>
      <c r="DK170" s="8"/>
      <c r="DL170" s="8"/>
      <c r="DM170" s="8"/>
      <c r="DN170" s="8"/>
      <c r="DO170" s="8"/>
      <c r="DP170" s="8"/>
      <c r="DQ170" s="8"/>
      <c r="DR170" s="8"/>
      <c r="DS170" s="8"/>
      <c r="DT170" s="8"/>
      <c r="DU170" s="8"/>
      <c r="DV170" s="8"/>
      <c r="DW170" s="8"/>
      <c r="DX170" s="8"/>
      <c r="DY170" s="8"/>
      <c r="DZ170" s="8"/>
      <c r="EA170" s="25"/>
      <c r="EB170" s="8"/>
      <c r="EC170" s="8"/>
      <c r="ED170" s="8"/>
      <c r="EE170" s="8"/>
      <c r="EF170" s="8"/>
      <c r="EG170" s="8"/>
      <c r="EH170" s="8"/>
      <c r="EI170" s="8"/>
      <c r="EJ170" s="8"/>
      <c r="EK170" s="8"/>
      <c r="EL170" s="8"/>
      <c r="EM170" s="12"/>
    </row>
    <row r="171" spans="1:143" s="7" customFormat="1" x14ac:dyDescent="0.2">
      <c r="A171" s="8"/>
      <c r="B171" s="8"/>
      <c r="C171" s="8"/>
      <c r="D171" s="8"/>
      <c r="E171" s="12"/>
      <c r="F171" s="8"/>
      <c r="G171" s="8"/>
      <c r="H171" s="8"/>
      <c r="I171" s="8"/>
      <c r="J171" s="8"/>
      <c r="K171" s="12"/>
      <c r="L171" s="8"/>
      <c r="M171" s="55"/>
      <c r="N171" s="8"/>
      <c r="O171" s="8"/>
      <c r="P171" s="8"/>
      <c r="Q171" s="8"/>
      <c r="R171" s="8"/>
      <c r="S171" s="8"/>
      <c r="T171" s="8"/>
      <c r="U171" s="8"/>
      <c r="V171" s="8"/>
      <c r="W171" s="55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44"/>
      <c r="BC171" s="8"/>
      <c r="BE171" s="20"/>
      <c r="BF171" s="8"/>
      <c r="BH171" s="8"/>
      <c r="BI171" s="8"/>
      <c r="BK171" s="12"/>
      <c r="BL171" s="12"/>
      <c r="BM171" s="12"/>
      <c r="BN171" s="12"/>
      <c r="BO171" s="20"/>
      <c r="BP171" s="12"/>
      <c r="BQ171" s="12"/>
      <c r="BR171" s="15"/>
      <c r="BS171" s="15"/>
      <c r="BT171" s="15"/>
      <c r="BU171" s="15"/>
      <c r="BV171" s="8"/>
      <c r="BW171" s="8"/>
      <c r="BX171" s="15"/>
      <c r="BY171" s="19"/>
      <c r="BZ171" s="19"/>
      <c r="CA171" s="19"/>
      <c r="CB171" s="19"/>
      <c r="CG171" s="8"/>
      <c r="CH171" s="8"/>
      <c r="CI171" s="8"/>
      <c r="CJ171" s="8"/>
      <c r="CK171" s="8"/>
      <c r="CL171" s="8"/>
      <c r="CM171" s="8"/>
      <c r="CN171" s="8"/>
      <c r="CO171" s="8"/>
      <c r="CP171" s="8"/>
      <c r="CQ171" s="8"/>
      <c r="CR171" s="8"/>
      <c r="CS171" s="8"/>
      <c r="CT171" s="8"/>
      <c r="CU171" s="8"/>
      <c r="CV171" s="8"/>
      <c r="CW171" s="8"/>
      <c r="CX171" s="8"/>
      <c r="CY171" s="8"/>
      <c r="CZ171" s="8"/>
      <c r="DA171" s="8"/>
      <c r="DB171" s="8"/>
      <c r="DC171" s="8"/>
      <c r="DD171" s="8"/>
      <c r="DE171" s="8"/>
      <c r="DF171" s="8"/>
      <c r="DG171" s="8"/>
      <c r="DH171" s="8"/>
      <c r="DI171" s="8"/>
      <c r="DJ171" s="8"/>
      <c r="DK171" s="8"/>
      <c r="DL171" s="8"/>
      <c r="DM171" s="8"/>
      <c r="DN171" s="8"/>
      <c r="DO171" s="8"/>
      <c r="DP171" s="8"/>
      <c r="DQ171" s="8"/>
      <c r="DR171" s="8"/>
      <c r="DS171" s="8"/>
      <c r="DT171" s="8"/>
      <c r="DU171" s="8"/>
      <c r="DV171" s="8"/>
      <c r="DW171" s="8"/>
      <c r="DX171" s="8"/>
      <c r="DY171" s="8"/>
      <c r="DZ171" s="8"/>
      <c r="EA171" s="25"/>
      <c r="EB171" s="8"/>
      <c r="EC171" s="8"/>
      <c r="ED171" s="8"/>
      <c r="EE171" s="8"/>
      <c r="EF171" s="8"/>
      <c r="EG171" s="8"/>
      <c r="EH171" s="8"/>
      <c r="EI171" s="8"/>
      <c r="EJ171" s="8"/>
      <c r="EK171" s="8"/>
      <c r="EL171" s="8"/>
      <c r="EM171" s="12"/>
    </row>
    <row r="172" spans="1:143" s="7" customFormat="1" x14ac:dyDescent="0.2">
      <c r="A172" s="8"/>
      <c r="B172" s="8"/>
      <c r="C172" s="8"/>
      <c r="D172" s="8"/>
      <c r="E172" s="12"/>
      <c r="F172" s="8"/>
      <c r="G172" s="8"/>
      <c r="H172" s="8"/>
      <c r="I172" s="8"/>
      <c r="J172" s="8"/>
      <c r="K172" s="12"/>
      <c r="L172" s="8"/>
      <c r="M172" s="55"/>
      <c r="N172" s="8"/>
      <c r="O172" s="8"/>
      <c r="P172" s="8"/>
      <c r="Q172" s="8"/>
      <c r="R172" s="8"/>
      <c r="S172" s="8"/>
      <c r="T172" s="8"/>
      <c r="U172" s="8"/>
      <c r="V172" s="8"/>
      <c r="W172" s="55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44"/>
      <c r="BC172" s="8"/>
      <c r="BE172" s="20"/>
      <c r="BF172" s="8"/>
      <c r="BH172" s="8"/>
      <c r="BI172" s="8"/>
      <c r="BK172" s="12"/>
      <c r="BL172" s="12"/>
      <c r="BM172" s="12"/>
      <c r="BN172" s="12"/>
      <c r="BO172" s="20"/>
      <c r="BP172" s="12"/>
      <c r="BQ172" s="12"/>
      <c r="BR172" s="15"/>
      <c r="BS172" s="15"/>
      <c r="BT172" s="15"/>
      <c r="BU172" s="15"/>
      <c r="BV172" s="8"/>
      <c r="BW172" s="8"/>
      <c r="BX172" s="15"/>
      <c r="BY172" s="19"/>
      <c r="BZ172" s="19"/>
      <c r="CA172" s="19"/>
      <c r="CB172" s="19"/>
      <c r="CG172" s="8"/>
      <c r="CH172" s="8"/>
      <c r="CI172" s="8"/>
      <c r="CJ172" s="8"/>
      <c r="CK172" s="8"/>
      <c r="CL172" s="8"/>
      <c r="CM172" s="8"/>
      <c r="CN172" s="8"/>
      <c r="CO172" s="8"/>
      <c r="CP172" s="8"/>
      <c r="CQ172" s="8"/>
      <c r="CR172" s="8"/>
      <c r="CS172" s="8"/>
      <c r="CT172" s="8"/>
      <c r="CU172" s="8"/>
      <c r="CV172" s="8"/>
      <c r="CW172" s="8"/>
      <c r="CX172" s="8"/>
      <c r="CY172" s="8"/>
      <c r="CZ172" s="8"/>
      <c r="DA172" s="8"/>
      <c r="DB172" s="8"/>
      <c r="DC172" s="8"/>
      <c r="DD172" s="8"/>
      <c r="DE172" s="8"/>
      <c r="DF172" s="8"/>
      <c r="DG172" s="8"/>
      <c r="DH172" s="8"/>
      <c r="DI172" s="8"/>
      <c r="DJ172" s="8"/>
      <c r="DK172" s="8"/>
      <c r="DL172" s="8"/>
      <c r="DM172" s="8"/>
      <c r="DN172" s="8"/>
      <c r="DO172" s="8"/>
      <c r="DP172" s="8"/>
      <c r="DQ172" s="8"/>
      <c r="DR172" s="8"/>
      <c r="DS172" s="8"/>
      <c r="DT172" s="8"/>
      <c r="DU172" s="8"/>
      <c r="DV172" s="8"/>
      <c r="DW172" s="8"/>
      <c r="DX172" s="8"/>
      <c r="DY172" s="8"/>
      <c r="DZ172" s="8"/>
      <c r="EA172" s="25"/>
      <c r="EB172" s="8"/>
      <c r="EC172" s="8"/>
      <c r="ED172" s="8"/>
      <c r="EE172" s="8"/>
      <c r="EF172" s="8"/>
      <c r="EG172" s="8"/>
      <c r="EH172" s="8"/>
      <c r="EI172" s="8"/>
      <c r="EJ172" s="8"/>
      <c r="EK172" s="8"/>
      <c r="EL172" s="8"/>
      <c r="EM172" s="12"/>
    </row>
    <row r="173" spans="1:143" s="3" customFormat="1" x14ac:dyDescent="0.2">
      <c r="A173" s="2"/>
      <c r="B173" s="2"/>
      <c r="C173" s="2"/>
      <c r="D173" s="2"/>
      <c r="E173" s="12"/>
      <c r="F173" s="11"/>
      <c r="G173" s="8"/>
      <c r="H173" s="8"/>
      <c r="I173" s="11"/>
      <c r="J173" s="11"/>
      <c r="K173" s="12"/>
      <c r="L173" s="2"/>
      <c r="M173" s="23"/>
      <c r="N173" s="2"/>
      <c r="O173" s="2"/>
      <c r="P173" s="2"/>
      <c r="Q173" s="2"/>
      <c r="R173" s="2"/>
      <c r="S173" s="2"/>
      <c r="T173" s="2"/>
      <c r="U173" s="2"/>
      <c r="V173" s="2"/>
      <c r="W173" s="23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44"/>
      <c r="BC173" s="8"/>
      <c r="BD173" s="7"/>
      <c r="BE173" s="20"/>
      <c r="BF173" s="8"/>
      <c r="BG173" s="7"/>
      <c r="BH173" s="8"/>
      <c r="BI173" s="8"/>
      <c r="BJ173" s="7"/>
      <c r="BK173" s="12"/>
      <c r="BL173" s="12"/>
      <c r="BM173" s="12"/>
      <c r="BN173" s="12"/>
      <c r="BO173" s="20"/>
      <c r="BP173" s="12"/>
      <c r="BQ173" s="12"/>
      <c r="BR173" s="15"/>
      <c r="BS173" s="15"/>
      <c r="BT173" s="15"/>
      <c r="BU173" s="15"/>
      <c r="BV173" s="8"/>
      <c r="BW173" s="8"/>
      <c r="BX173" s="15"/>
      <c r="BY173" s="19"/>
      <c r="BZ173" s="19"/>
      <c r="CA173" s="19"/>
      <c r="CB173" s="19"/>
      <c r="CC173" s="7"/>
      <c r="CD173" s="7"/>
      <c r="CE173" s="7"/>
      <c r="CF173" s="7"/>
      <c r="CG173" s="8"/>
      <c r="CH173" s="8"/>
      <c r="CI173" s="8"/>
      <c r="CJ173" s="8"/>
      <c r="CK173" s="8"/>
      <c r="CL173" s="8"/>
      <c r="CM173" s="8"/>
      <c r="CN173" s="8"/>
      <c r="CO173" s="8"/>
      <c r="CP173" s="8"/>
      <c r="CQ173" s="8"/>
      <c r="CR173" s="8"/>
      <c r="CS173" s="8"/>
      <c r="CT173" s="8"/>
      <c r="CU173" s="8"/>
      <c r="CV173" s="8"/>
      <c r="CW173" s="8"/>
      <c r="CX173" s="8"/>
      <c r="CY173" s="8"/>
      <c r="CZ173" s="8"/>
      <c r="DA173" s="8"/>
      <c r="DB173" s="8"/>
      <c r="DC173" s="8"/>
      <c r="DD173" s="8"/>
      <c r="DE173" s="8"/>
      <c r="DF173" s="8"/>
      <c r="DG173" s="8"/>
      <c r="DH173" s="8"/>
      <c r="DI173" s="8"/>
      <c r="DJ173" s="8"/>
      <c r="DK173" s="8"/>
      <c r="DL173" s="8"/>
      <c r="DM173" s="8"/>
      <c r="DN173" s="8"/>
      <c r="DO173" s="8"/>
      <c r="DP173" s="8"/>
      <c r="DQ173" s="8"/>
      <c r="DR173" s="8"/>
      <c r="DS173" s="8"/>
      <c r="DT173" s="8"/>
      <c r="DU173" s="8"/>
      <c r="DV173" s="8"/>
      <c r="DW173" s="8"/>
      <c r="DX173" s="8"/>
      <c r="DY173" s="8"/>
      <c r="DZ173" s="8"/>
      <c r="EA173" s="25"/>
      <c r="EB173" s="8"/>
      <c r="EC173" s="8"/>
      <c r="ED173" s="8"/>
      <c r="EE173" s="8"/>
      <c r="EF173" s="8"/>
      <c r="EG173" s="8"/>
      <c r="EH173" s="8"/>
      <c r="EI173" s="8"/>
      <c r="EJ173" s="8"/>
      <c r="EK173" s="8"/>
      <c r="EL173" s="8"/>
      <c r="EM173" s="12"/>
    </row>
    <row r="174" spans="1:143" s="3" customFormat="1" x14ac:dyDescent="0.2">
      <c r="A174" s="2"/>
      <c r="B174" s="2"/>
      <c r="C174" s="2"/>
      <c r="D174" s="2"/>
      <c r="E174" s="12"/>
      <c r="F174" s="11"/>
      <c r="G174" s="8"/>
      <c r="H174" s="8"/>
      <c r="I174" s="11"/>
      <c r="J174" s="11"/>
      <c r="K174" s="12"/>
      <c r="L174" s="2"/>
      <c r="M174" s="23"/>
      <c r="N174" s="2"/>
      <c r="O174" s="2"/>
      <c r="P174" s="2"/>
      <c r="Q174" s="2"/>
      <c r="R174" s="2"/>
      <c r="S174" s="2"/>
      <c r="T174" s="2"/>
      <c r="U174" s="2"/>
      <c r="V174" s="2"/>
      <c r="W174" s="23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44"/>
      <c r="BC174" s="8"/>
      <c r="BD174" s="7"/>
      <c r="BE174" s="20"/>
      <c r="BF174" s="8"/>
      <c r="BG174" s="7"/>
      <c r="BH174" s="8"/>
      <c r="BI174" s="8"/>
      <c r="BJ174" s="7"/>
      <c r="BK174" s="12"/>
      <c r="BL174" s="12"/>
      <c r="BM174" s="12"/>
      <c r="BN174" s="12"/>
      <c r="BO174" s="20"/>
      <c r="BP174" s="12"/>
      <c r="BQ174" s="12"/>
      <c r="BR174" s="15"/>
      <c r="BS174" s="15"/>
      <c r="BT174" s="15"/>
      <c r="BU174" s="15"/>
      <c r="BV174" s="8"/>
      <c r="BW174" s="8"/>
      <c r="BX174" s="15"/>
      <c r="BY174" s="19"/>
      <c r="BZ174" s="19"/>
      <c r="CA174" s="19"/>
      <c r="CB174" s="19"/>
      <c r="CC174" s="7"/>
      <c r="CD174" s="7"/>
      <c r="CE174" s="7"/>
      <c r="CF174" s="7"/>
      <c r="CG174" s="8"/>
      <c r="CH174" s="8"/>
      <c r="CI174" s="8"/>
      <c r="CJ174" s="8"/>
      <c r="CK174" s="8"/>
      <c r="CL174" s="8"/>
      <c r="CM174" s="8"/>
      <c r="CN174" s="8"/>
      <c r="CO174" s="8"/>
      <c r="CP174" s="8"/>
      <c r="CQ174" s="8"/>
      <c r="CR174" s="8"/>
      <c r="CS174" s="8"/>
      <c r="CT174" s="8"/>
      <c r="CU174" s="8"/>
      <c r="CV174" s="8"/>
      <c r="CW174" s="8"/>
      <c r="CX174" s="8"/>
      <c r="CY174" s="8"/>
      <c r="CZ174" s="8"/>
      <c r="DA174" s="8"/>
      <c r="DB174" s="8"/>
      <c r="DC174" s="8"/>
      <c r="DD174" s="8"/>
      <c r="DE174" s="8"/>
      <c r="DF174" s="8"/>
      <c r="DG174" s="8"/>
      <c r="DH174" s="8"/>
      <c r="DI174" s="8"/>
      <c r="DJ174" s="8"/>
      <c r="DK174" s="8"/>
      <c r="DL174" s="8"/>
      <c r="DM174" s="8"/>
      <c r="DN174" s="8"/>
      <c r="DO174" s="8"/>
      <c r="DP174" s="8"/>
      <c r="DQ174" s="8"/>
      <c r="DR174" s="8"/>
      <c r="DS174" s="8"/>
      <c r="DT174" s="8"/>
      <c r="DU174" s="8"/>
      <c r="DV174" s="8"/>
      <c r="DW174" s="8"/>
      <c r="DX174" s="8"/>
      <c r="DY174" s="8"/>
      <c r="DZ174" s="8"/>
      <c r="EA174" s="25"/>
      <c r="EB174" s="8"/>
      <c r="EC174" s="8"/>
      <c r="ED174" s="8"/>
      <c r="EE174" s="8"/>
      <c r="EF174" s="8"/>
      <c r="EG174" s="8"/>
      <c r="EH174" s="8"/>
      <c r="EI174" s="8"/>
      <c r="EJ174" s="8"/>
      <c r="EK174" s="8"/>
      <c r="EL174" s="8"/>
      <c r="EM174" s="12"/>
    </row>
    <row r="175" spans="1:143" s="3" customFormat="1" x14ac:dyDescent="0.2">
      <c r="A175" s="2"/>
      <c r="B175" s="2"/>
      <c r="C175" s="2"/>
      <c r="D175" s="2"/>
      <c r="E175" s="12"/>
      <c r="F175" s="11"/>
      <c r="G175" s="8"/>
      <c r="H175" s="8"/>
      <c r="I175" s="11"/>
      <c r="J175" s="11"/>
      <c r="K175" s="12"/>
      <c r="L175" s="2"/>
      <c r="M175" s="23"/>
      <c r="N175" s="2"/>
      <c r="O175" s="2"/>
      <c r="P175" s="2"/>
      <c r="Q175" s="2"/>
      <c r="R175" s="2"/>
      <c r="S175" s="2"/>
      <c r="T175" s="2"/>
      <c r="U175" s="2"/>
      <c r="V175" s="2"/>
      <c r="W175" s="23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44"/>
      <c r="BC175" s="8"/>
      <c r="BD175" s="7"/>
      <c r="BE175" s="20"/>
      <c r="BF175" s="8"/>
      <c r="BG175" s="7"/>
      <c r="BH175" s="8"/>
      <c r="BI175" s="8"/>
      <c r="BJ175" s="7"/>
      <c r="BK175" s="12"/>
      <c r="BL175" s="12"/>
      <c r="BM175" s="12"/>
      <c r="BN175" s="12"/>
      <c r="BO175" s="20"/>
      <c r="BP175" s="12"/>
      <c r="BQ175" s="12"/>
      <c r="BR175" s="15"/>
      <c r="BS175" s="15"/>
      <c r="BT175" s="15"/>
      <c r="BU175" s="15"/>
      <c r="BV175" s="8"/>
      <c r="BW175" s="8"/>
      <c r="BX175" s="15"/>
      <c r="BY175" s="19"/>
      <c r="BZ175" s="19"/>
      <c r="CA175" s="19"/>
      <c r="CB175" s="19"/>
      <c r="CC175" s="7"/>
      <c r="CD175" s="7"/>
      <c r="CE175" s="7"/>
      <c r="CF175" s="7"/>
      <c r="CG175" s="8"/>
      <c r="CH175" s="8"/>
      <c r="CI175" s="8"/>
      <c r="CJ175" s="8"/>
      <c r="CK175" s="8"/>
      <c r="CL175" s="8"/>
      <c r="CM175" s="8"/>
      <c r="CN175" s="8"/>
      <c r="CO175" s="8"/>
      <c r="CP175" s="8"/>
      <c r="CQ175" s="8"/>
      <c r="CR175" s="8"/>
      <c r="CS175" s="8"/>
      <c r="CT175" s="8"/>
      <c r="CU175" s="8"/>
      <c r="CV175" s="8"/>
      <c r="CW175" s="8"/>
      <c r="CX175" s="8"/>
      <c r="CY175" s="8"/>
      <c r="CZ175" s="8"/>
      <c r="DA175" s="8"/>
      <c r="DB175" s="8"/>
      <c r="DC175" s="8"/>
      <c r="DD175" s="8"/>
      <c r="DE175" s="8"/>
      <c r="DF175" s="8"/>
      <c r="DG175" s="8"/>
      <c r="DH175" s="8"/>
      <c r="DI175" s="8"/>
      <c r="DJ175" s="8"/>
      <c r="DK175" s="8"/>
      <c r="DL175" s="8"/>
      <c r="DM175" s="8"/>
      <c r="DN175" s="8"/>
      <c r="DO175" s="8"/>
      <c r="DP175" s="8"/>
      <c r="DQ175" s="8"/>
      <c r="DR175" s="8"/>
      <c r="DS175" s="8"/>
      <c r="DT175" s="8"/>
      <c r="DU175" s="8"/>
      <c r="DV175" s="8"/>
      <c r="DW175" s="8"/>
      <c r="DX175" s="8"/>
      <c r="DY175" s="8"/>
      <c r="DZ175" s="8"/>
      <c r="EA175" s="25"/>
      <c r="EB175" s="8"/>
      <c r="EC175" s="8"/>
      <c r="ED175" s="8"/>
      <c r="EE175" s="8"/>
      <c r="EF175" s="8"/>
      <c r="EG175" s="8"/>
      <c r="EH175" s="8"/>
      <c r="EI175" s="8"/>
      <c r="EJ175" s="8"/>
      <c r="EK175" s="8"/>
      <c r="EL175" s="8"/>
      <c r="EM175" s="12"/>
    </row>
    <row r="176" spans="1:143" s="3" customFormat="1" x14ac:dyDescent="0.2">
      <c r="A176" s="2"/>
      <c r="B176" s="2"/>
      <c r="C176" s="2"/>
      <c r="D176" s="2"/>
      <c r="E176" s="12"/>
      <c r="F176" s="11"/>
      <c r="G176" s="8"/>
      <c r="H176" s="8"/>
      <c r="I176" s="11"/>
      <c r="J176" s="11"/>
      <c r="K176" s="12"/>
      <c r="L176" s="2"/>
      <c r="M176" s="23"/>
      <c r="N176" s="2"/>
      <c r="O176" s="2"/>
      <c r="P176" s="2"/>
      <c r="Q176" s="2"/>
      <c r="R176" s="2"/>
      <c r="S176" s="2"/>
      <c r="T176" s="2"/>
      <c r="U176" s="2"/>
      <c r="V176" s="2"/>
      <c r="W176" s="23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44"/>
      <c r="BC176" s="8"/>
      <c r="BD176" s="7"/>
      <c r="BE176" s="20"/>
      <c r="BF176" s="8"/>
      <c r="BG176" s="7"/>
      <c r="BH176" s="8"/>
      <c r="BI176" s="8"/>
      <c r="BJ176" s="7"/>
      <c r="BK176" s="12"/>
      <c r="BL176" s="12"/>
      <c r="BM176" s="12"/>
      <c r="BN176" s="12"/>
      <c r="BO176" s="20"/>
      <c r="BP176" s="12"/>
      <c r="BQ176" s="12"/>
      <c r="BR176" s="15"/>
      <c r="BS176" s="15"/>
      <c r="BT176" s="15"/>
      <c r="BU176" s="15"/>
      <c r="BV176" s="8"/>
      <c r="BW176" s="8"/>
      <c r="BX176" s="15"/>
      <c r="BY176" s="19"/>
      <c r="BZ176" s="19"/>
      <c r="CA176" s="19"/>
      <c r="CB176" s="19"/>
      <c r="CC176" s="7"/>
      <c r="CD176" s="7"/>
      <c r="CE176" s="7"/>
      <c r="CF176" s="7"/>
      <c r="CG176" s="8"/>
      <c r="CH176" s="8"/>
      <c r="CI176" s="8"/>
      <c r="CJ176" s="8"/>
      <c r="CK176" s="8"/>
      <c r="CL176" s="8"/>
      <c r="CM176" s="8"/>
      <c r="CN176" s="8"/>
      <c r="CO176" s="8"/>
      <c r="CP176" s="8"/>
      <c r="CQ176" s="8"/>
      <c r="CR176" s="8"/>
      <c r="CS176" s="8"/>
      <c r="CT176" s="8"/>
      <c r="CU176" s="8"/>
      <c r="CV176" s="8"/>
      <c r="CW176" s="8"/>
      <c r="CX176" s="8"/>
      <c r="CY176" s="8"/>
      <c r="CZ176" s="8"/>
      <c r="DA176" s="8"/>
      <c r="DB176" s="8"/>
      <c r="DC176" s="8"/>
      <c r="DD176" s="8"/>
      <c r="DE176" s="8"/>
      <c r="DF176" s="8"/>
      <c r="DG176" s="8"/>
      <c r="DH176" s="8"/>
      <c r="DI176" s="8"/>
      <c r="DJ176" s="8"/>
      <c r="DK176" s="8"/>
      <c r="DL176" s="8"/>
      <c r="DM176" s="8"/>
      <c r="DN176" s="8"/>
      <c r="DO176" s="8"/>
      <c r="DP176" s="8"/>
      <c r="DQ176" s="8"/>
      <c r="DR176" s="8"/>
      <c r="DS176" s="8"/>
      <c r="DT176" s="8"/>
      <c r="DU176" s="8"/>
      <c r="DV176" s="8"/>
      <c r="DW176" s="8"/>
      <c r="DX176" s="8"/>
      <c r="DY176" s="8"/>
      <c r="DZ176" s="8"/>
      <c r="EA176" s="25"/>
      <c r="EB176" s="8"/>
      <c r="EC176" s="8"/>
      <c r="ED176" s="8"/>
      <c r="EE176" s="8"/>
      <c r="EF176" s="8"/>
      <c r="EG176" s="8"/>
      <c r="EH176" s="8"/>
      <c r="EI176" s="8"/>
      <c r="EJ176" s="8"/>
      <c r="EK176" s="8"/>
      <c r="EL176" s="8"/>
      <c r="EM176" s="12"/>
    </row>
    <row r="177" spans="1:143" s="3" customFormat="1" x14ac:dyDescent="0.2">
      <c r="A177" s="2"/>
      <c r="B177" s="2"/>
      <c r="C177" s="2"/>
      <c r="D177" s="2"/>
      <c r="E177" s="12"/>
      <c r="F177" s="11"/>
      <c r="G177" s="8"/>
      <c r="H177" s="8"/>
      <c r="I177" s="11"/>
      <c r="J177" s="11"/>
      <c r="K177" s="12"/>
      <c r="L177" s="2"/>
      <c r="M177" s="23"/>
      <c r="N177" s="2"/>
      <c r="O177" s="2"/>
      <c r="P177" s="2"/>
      <c r="Q177" s="2"/>
      <c r="R177" s="2"/>
      <c r="S177" s="2"/>
      <c r="T177" s="2"/>
      <c r="U177" s="2"/>
      <c r="V177" s="2"/>
      <c r="W177" s="23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44"/>
      <c r="BC177" s="8"/>
      <c r="BD177" s="7"/>
      <c r="BE177" s="20"/>
      <c r="BF177" s="8"/>
      <c r="BG177" s="7"/>
      <c r="BH177" s="8"/>
      <c r="BI177" s="8"/>
      <c r="BJ177" s="7"/>
      <c r="BK177" s="12"/>
      <c r="BL177" s="12"/>
      <c r="BM177" s="12"/>
      <c r="BN177" s="12"/>
      <c r="BO177" s="20"/>
      <c r="BP177" s="12"/>
      <c r="BQ177" s="12"/>
      <c r="BR177" s="15"/>
      <c r="BS177" s="15"/>
      <c r="BT177" s="15"/>
      <c r="BU177" s="15"/>
      <c r="BV177" s="8"/>
      <c r="BW177" s="8"/>
      <c r="BX177" s="15"/>
      <c r="BY177" s="19"/>
      <c r="BZ177" s="19"/>
      <c r="CA177" s="19"/>
      <c r="CB177" s="19"/>
      <c r="CC177" s="7"/>
      <c r="CD177" s="7"/>
      <c r="CE177" s="7"/>
      <c r="CF177" s="7"/>
      <c r="CG177" s="8"/>
      <c r="CH177" s="8"/>
      <c r="CI177" s="8"/>
      <c r="CJ177" s="8"/>
      <c r="CK177" s="8"/>
      <c r="CL177" s="8"/>
      <c r="CM177" s="8"/>
      <c r="CN177" s="8"/>
      <c r="CO177" s="8"/>
      <c r="CP177" s="8"/>
      <c r="CQ177" s="8"/>
      <c r="CR177" s="8"/>
      <c r="CS177" s="8"/>
      <c r="CT177" s="8"/>
      <c r="CU177" s="8"/>
      <c r="CV177" s="8"/>
      <c r="CW177" s="8"/>
      <c r="CX177" s="8"/>
      <c r="CY177" s="8"/>
      <c r="CZ177" s="8"/>
      <c r="DA177" s="8"/>
      <c r="DB177" s="8"/>
      <c r="DC177" s="8"/>
      <c r="DD177" s="8"/>
      <c r="DE177" s="8"/>
      <c r="DF177" s="8"/>
      <c r="DG177" s="8"/>
      <c r="DH177" s="8"/>
      <c r="DI177" s="8"/>
      <c r="DJ177" s="8"/>
      <c r="DK177" s="8"/>
      <c r="DL177" s="8"/>
      <c r="DM177" s="8"/>
      <c r="DN177" s="8"/>
      <c r="DO177" s="8"/>
      <c r="DP177" s="8"/>
      <c r="DQ177" s="8"/>
      <c r="DR177" s="8"/>
      <c r="DS177" s="8"/>
      <c r="DT177" s="8"/>
      <c r="DU177" s="8"/>
      <c r="DV177" s="8"/>
      <c r="DW177" s="8"/>
      <c r="DX177" s="8"/>
      <c r="DY177" s="8"/>
      <c r="DZ177" s="8"/>
      <c r="EA177" s="25"/>
      <c r="EB177" s="8"/>
      <c r="EC177" s="8"/>
      <c r="ED177" s="8"/>
      <c r="EE177" s="8"/>
      <c r="EF177" s="8"/>
      <c r="EG177" s="8"/>
      <c r="EH177" s="8"/>
      <c r="EI177" s="8"/>
      <c r="EJ177" s="8"/>
      <c r="EK177" s="8"/>
      <c r="EL177" s="8"/>
      <c r="EM177" s="12"/>
    </row>
    <row r="178" spans="1:143" s="3" customFormat="1" x14ac:dyDescent="0.2">
      <c r="A178" s="2"/>
      <c r="B178" s="2"/>
      <c r="C178" s="2"/>
      <c r="D178" s="2"/>
      <c r="E178" s="12"/>
      <c r="F178" s="11"/>
      <c r="G178" s="8"/>
      <c r="H178" s="8"/>
      <c r="I178" s="11"/>
      <c r="J178" s="11"/>
      <c r="K178" s="12"/>
      <c r="L178" s="2"/>
      <c r="M178" s="23"/>
      <c r="N178" s="2"/>
      <c r="O178" s="2"/>
      <c r="P178" s="2"/>
      <c r="Q178" s="2"/>
      <c r="R178" s="2"/>
      <c r="S178" s="2"/>
      <c r="T178" s="2"/>
      <c r="U178" s="2"/>
      <c r="V178" s="2"/>
      <c r="W178" s="23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44"/>
      <c r="BC178" s="8"/>
      <c r="BD178" s="7"/>
      <c r="BE178" s="20"/>
      <c r="BF178" s="8"/>
      <c r="BG178" s="7"/>
      <c r="BH178" s="8"/>
      <c r="BI178" s="8"/>
      <c r="BJ178" s="7"/>
      <c r="BK178" s="12"/>
      <c r="BL178" s="12"/>
      <c r="BM178" s="12"/>
      <c r="BN178" s="12"/>
      <c r="BO178" s="20"/>
      <c r="BP178" s="12"/>
      <c r="BQ178" s="12"/>
      <c r="BR178" s="15"/>
      <c r="BS178" s="15"/>
      <c r="BT178" s="15"/>
      <c r="BU178" s="15"/>
      <c r="BV178" s="8"/>
      <c r="BW178" s="8"/>
      <c r="BX178" s="15"/>
      <c r="BY178" s="19"/>
      <c r="BZ178" s="19"/>
      <c r="CA178" s="19"/>
      <c r="CB178" s="19"/>
      <c r="CC178" s="7"/>
      <c r="CD178" s="7"/>
      <c r="CE178" s="7"/>
      <c r="CF178" s="7"/>
      <c r="CG178" s="8"/>
      <c r="CH178" s="8"/>
      <c r="CI178" s="8"/>
      <c r="CJ178" s="8"/>
      <c r="CK178" s="8"/>
      <c r="CL178" s="8"/>
      <c r="CM178" s="8"/>
      <c r="CN178" s="8"/>
      <c r="CO178" s="8"/>
      <c r="CP178" s="8"/>
      <c r="CQ178" s="8"/>
      <c r="CR178" s="8"/>
      <c r="CS178" s="8"/>
      <c r="CT178" s="8"/>
      <c r="CU178" s="8"/>
      <c r="CV178" s="8"/>
      <c r="CW178" s="8"/>
      <c r="CX178" s="8"/>
      <c r="CY178" s="8"/>
      <c r="CZ178" s="8"/>
      <c r="DA178" s="8"/>
      <c r="DB178" s="8"/>
      <c r="DC178" s="8"/>
      <c r="DD178" s="8"/>
      <c r="DE178" s="8"/>
      <c r="DF178" s="8"/>
      <c r="DG178" s="8"/>
      <c r="DH178" s="8"/>
      <c r="DI178" s="8"/>
      <c r="DJ178" s="8"/>
      <c r="DK178" s="8"/>
      <c r="DL178" s="8"/>
      <c r="DM178" s="8"/>
      <c r="DN178" s="8"/>
      <c r="DO178" s="8"/>
      <c r="DP178" s="8"/>
      <c r="DQ178" s="8"/>
      <c r="DR178" s="8"/>
      <c r="DS178" s="8"/>
      <c r="DT178" s="8"/>
      <c r="DU178" s="8"/>
      <c r="DV178" s="8"/>
      <c r="DW178" s="8"/>
      <c r="DX178" s="8"/>
      <c r="DY178" s="8"/>
      <c r="DZ178" s="8"/>
      <c r="EA178" s="25"/>
      <c r="EB178" s="8"/>
      <c r="EC178" s="8"/>
      <c r="ED178" s="8"/>
      <c r="EE178" s="8"/>
      <c r="EF178" s="8"/>
      <c r="EG178" s="8"/>
      <c r="EH178" s="8"/>
      <c r="EI178" s="8"/>
      <c r="EJ178" s="8"/>
      <c r="EK178" s="8"/>
      <c r="EL178" s="8"/>
      <c r="EM178" s="12"/>
    </row>
    <row r="179" spans="1:143" s="3" customFormat="1" x14ac:dyDescent="0.2">
      <c r="A179" s="2"/>
      <c r="B179" s="2"/>
      <c r="C179" s="2"/>
      <c r="D179" s="2"/>
      <c r="E179" s="12"/>
      <c r="F179" s="11"/>
      <c r="G179" s="8"/>
      <c r="H179" s="8"/>
      <c r="I179" s="11"/>
      <c r="J179" s="11"/>
      <c r="K179" s="12"/>
      <c r="L179" s="2"/>
      <c r="M179" s="23"/>
      <c r="N179" s="2"/>
      <c r="O179" s="2"/>
      <c r="P179" s="2"/>
      <c r="Q179" s="2"/>
      <c r="R179" s="2"/>
      <c r="S179" s="2"/>
      <c r="T179" s="2"/>
      <c r="U179" s="2"/>
      <c r="V179" s="2"/>
      <c r="W179" s="23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44"/>
      <c r="BC179" s="8"/>
      <c r="BD179" s="7"/>
      <c r="BE179" s="20"/>
      <c r="BF179" s="8"/>
      <c r="BG179" s="7"/>
      <c r="BH179" s="8"/>
      <c r="BI179" s="8"/>
      <c r="BJ179" s="7"/>
      <c r="BK179" s="12"/>
      <c r="BL179" s="12"/>
      <c r="BM179" s="12"/>
      <c r="BN179" s="12"/>
      <c r="BO179" s="20"/>
      <c r="BP179" s="12"/>
      <c r="BQ179" s="12"/>
      <c r="BR179" s="15"/>
      <c r="BS179" s="15"/>
      <c r="BT179" s="15"/>
      <c r="BU179" s="15"/>
      <c r="BV179" s="8"/>
      <c r="BW179" s="8"/>
      <c r="BX179" s="15"/>
      <c r="BY179" s="19"/>
      <c r="BZ179" s="19"/>
      <c r="CA179" s="19"/>
      <c r="CB179" s="19"/>
      <c r="CC179" s="7"/>
      <c r="CD179" s="7"/>
      <c r="CE179" s="7"/>
      <c r="CF179" s="7"/>
      <c r="CG179" s="8"/>
      <c r="CH179" s="8"/>
      <c r="CI179" s="8"/>
      <c r="CJ179" s="8"/>
      <c r="CK179" s="8"/>
      <c r="CL179" s="8"/>
      <c r="CM179" s="8"/>
      <c r="CN179" s="8"/>
      <c r="CO179" s="8"/>
      <c r="CP179" s="8"/>
      <c r="CQ179" s="8"/>
      <c r="CR179" s="8"/>
      <c r="CS179" s="8"/>
      <c r="CT179" s="8"/>
      <c r="CU179" s="8"/>
      <c r="CV179" s="8"/>
      <c r="CW179" s="8"/>
      <c r="CX179" s="8"/>
      <c r="CY179" s="8"/>
      <c r="CZ179" s="8"/>
      <c r="DA179" s="8"/>
      <c r="DB179" s="8"/>
      <c r="DC179" s="8"/>
      <c r="DD179" s="8"/>
      <c r="DE179" s="8"/>
      <c r="DF179" s="8"/>
      <c r="DG179" s="8"/>
      <c r="DH179" s="8"/>
      <c r="DI179" s="8"/>
      <c r="DJ179" s="8"/>
      <c r="DK179" s="8"/>
      <c r="DL179" s="8"/>
      <c r="DM179" s="8"/>
      <c r="DN179" s="8"/>
      <c r="DO179" s="8"/>
      <c r="DP179" s="8"/>
      <c r="DQ179" s="8"/>
      <c r="DR179" s="8"/>
      <c r="DS179" s="8"/>
      <c r="DT179" s="8"/>
      <c r="DU179" s="8"/>
      <c r="DV179" s="8"/>
      <c r="DW179" s="8"/>
      <c r="DX179" s="8"/>
      <c r="DY179" s="8"/>
      <c r="DZ179" s="8"/>
      <c r="EA179" s="25"/>
      <c r="EB179" s="8"/>
      <c r="EC179" s="8"/>
      <c r="ED179" s="8"/>
      <c r="EE179" s="8"/>
      <c r="EF179" s="8"/>
      <c r="EG179" s="8"/>
      <c r="EH179" s="8"/>
      <c r="EI179" s="8"/>
      <c r="EJ179" s="8"/>
      <c r="EK179" s="8"/>
      <c r="EL179" s="8"/>
      <c r="EM179" s="12"/>
    </row>
    <row r="180" spans="1:143" s="3" customFormat="1" x14ac:dyDescent="0.2">
      <c r="A180" s="2"/>
      <c r="B180" s="2"/>
      <c r="C180" s="2"/>
      <c r="D180" s="2"/>
      <c r="E180" s="12"/>
      <c r="F180" s="11"/>
      <c r="G180" s="8"/>
      <c r="H180" s="8"/>
      <c r="I180" s="11"/>
      <c r="J180" s="11"/>
      <c r="K180" s="12"/>
      <c r="L180" s="2"/>
      <c r="M180" s="23"/>
      <c r="N180" s="2"/>
      <c r="O180" s="2"/>
      <c r="P180" s="2"/>
      <c r="Q180" s="2"/>
      <c r="R180" s="2"/>
      <c r="S180" s="2"/>
      <c r="T180" s="2"/>
      <c r="U180" s="2"/>
      <c r="V180" s="2"/>
      <c r="W180" s="23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44"/>
      <c r="BC180" s="8"/>
      <c r="BD180" s="7"/>
      <c r="BE180" s="20"/>
      <c r="BF180" s="8"/>
      <c r="BG180" s="7"/>
      <c r="BH180" s="8"/>
      <c r="BI180" s="8"/>
      <c r="BJ180" s="7"/>
      <c r="BK180" s="12"/>
      <c r="BL180" s="12"/>
      <c r="BM180" s="12"/>
      <c r="BN180" s="12"/>
      <c r="BO180" s="20"/>
      <c r="BP180" s="12"/>
      <c r="BQ180" s="12"/>
      <c r="BR180" s="15"/>
      <c r="BS180" s="15"/>
      <c r="BT180" s="15"/>
      <c r="BU180" s="15"/>
      <c r="BV180" s="8"/>
      <c r="BW180" s="8"/>
      <c r="BX180" s="15"/>
      <c r="BY180" s="19"/>
      <c r="BZ180" s="19"/>
      <c r="CA180" s="19"/>
      <c r="CB180" s="19"/>
      <c r="CC180" s="7"/>
      <c r="CD180" s="7"/>
      <c r="CE180" s="7"/>
      <c r="CF180" s="7"/>
      <c r="CG180" s="8"/>
      <c r="CH180" s="8"/>
      <c r="CI180" s="8"/>
      <c r="CJ180" s="8"/>
      <c r="CK180" s="8"/>
      <c r="CL180" s="8"/>
      <c r="CM180" s="8"/>
      <c r="CN180" s="8"/>
      <c r="CO180" s="8"/>
      <c r="CP180" s="8"/>
      <c r="CQ180" s="8"/>
      <c r="CR180" s="8"/>
      <c r="CS180" s="8"/>
      <c r="CT180" s="8"/>
      <c r="CU180" s="8"/>
      <c r="CV180" s="8"/>
      <c r="CW180" s="8"/>
      <c r="CX180" s="8"/>
      <c r="CY180" s="8"/>
      <c r="CZ180" s="8"/>
      <c r="DA180" s="8"/>
      <c r="DB180" s="8"/>
      <c r="DC180" s="8"/>
      <c r="DD180" s="8"/>
      <c r="DE180" s="8"/>
      <c r="DF180" s="8"/>
      <c r="DG180" s="8"/>
      <c r="DH180" s="8"/>
      <c r="DI180" s="8"/>
      <c r="DJ180" s="8"/>
      <c r="DK180" s="8"/>
      <c r="DL180" s="8"/>
      <c r="DM180" s="8"/>
      <c r="DN180" s="8"/>
      <c r="DO180" s="8"/>
      <c r="DP180" s="8"/>
      <c r="DQ180" s="8"/>
      <c r="DR180" s="8"/>
      <c r="DS180" s="8"/>
      <c r="DT180" s="8"/>
      <c r="DU180" s="8"/>
      <c r="DV180" s="8"/>
      <c r="DW180" s="8"/>
      <c r="DX180" s="8"/>
      <c r="DY180" s="8"/>
      <c r="DZ180" s="8"/>
      <c r="EA180" s="25"/>
      <c r="EB180" s="8"/>
      <c r="EC180" s="8"/>
      <c r="ED180" s="8"/>
      <c r="EE180" s="8"/>
      <c r="EF180" s="8"/>
      <c r="EG180" s="8"/>
      <c r="EH180" s="8"/>
      <c r="EI180" s="8"/>
      <c r="EJ180" s="8"/>
      <c r="EK180" s="8"/>
      <c r="EL180" s="8"/>
      <c r="EM180" s="12"/>
    </row>
    <row r="181" spans="1:143" s="3" customFormat="1" x14ac:dyDescent="0.2">
      <c r="A181" s="2"/>
      <c r="B181" s="2"/>
      <c r="C181" s="2"/>
      <c r="D181" s="2"/>
      <c r="E181" s="12"/>
      <c r="F181" s="11"/>
      <c r="G181" s="8"/>
      <c r="H181" s="8"/>
      <c r="I181" s="11"/>
      <c r="J181" s="11"/>
      <c r="K181" s="12"/>
      <c r="L181" s="2"/>
      <c r="M181" s="23"/>
      <c r="N181" s="2"/>
      <c r="O181" s="2"/>
      <c r="P181" s="2"/>
      <c r="Q181" s="2"/>
      <c r="R181" s="2"/>
      <c r="S181" s="2"/>
      <c r="T181" s="2"/>
      <c r="U181" s="2"/>
      <c r="V181" s="2"/>
      <c r="W181" s="23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44"/>
      <c r="BC181" s="8"/>
      <c r="BD181" s="7"/>
      <c r="BE181" s="20"/>
      <c r="BF181" s="8"/>
      <c r="BG181" s="7"/>
      <c r="BH181" s="8"/>
      <c r="BI181" s="8"/>
      <c r="BJ181" s="7"/>
      <c r="BK181" s="12"/>
      <c r="BL181" s="12"/>
      <c r="BM181" s="12"/>
      <c r="BN181" s="12"/>
      <c r="BO181" s="20"/>
      <c r="BP181" s="12"/>
      <c r="BQ181" s="12"/>
      <c r="BR181" s="15"/>
      <c r="BS181" s="15"/>
      <c r="BT181" s="15"/>
      <c r="BU181" s="15"/>
      <c r="BV181" s="8"/>
      <c r="BW181" s="8"/>
      <c r="BX181" s="15"/>
      <c r="BY181" s="19"/>
      <c r="BZ181" s="19"/>
      <c r="CA181" s="19"/>
      <c r="CB181" s="19"/>
      <c r="CC181" s="7"/>
      <c r="CD181" s="7"/>
      <c r="CE181" s="7"/>
      <c r="CF181" s="7"/>
      <c r="CG181" s="8"/>
      <c r="CH181" s="8"/>
      <c r="CI181" s="8"/>
      <c r="CJ181" s="8"/>
      <c r="CK181" s="8"/>
      <c r="CL181" s="8"/>
      <c r="CM181" s="8"/>
      <c r="CN181" s="8"/>
      <c r="CO181" s="8"/>
      <c r="CP181" s="8"/>
      <c r="CQ181" s="8"/>
      <c r="CR181" s="8"/>
      <c r="CS181" s="8"/>
      <c r="CT181" s="8"/>
      <c r="CU181" s="8"/>
      <c r="CV181" s="8"/>
      <c r="CW181" s="8"/>
      <c r="CX181" s="8"/>
      <c r="CY181" s="8"/>
      <c r="CZ181" s="8"/>
      <c r="DA181" s="8"/>
      <c r="DB181" s="8"/>
      <c r="DC181" s="8"/>
      <c r="DD181" s="8"/>
      <c r="DE181" s="8"/>
      <c r="DF181" s="8"/>
      <c r="DG181" s="8"/>
      <c r="DH181" s="8"/>
      <c r="DI181" s="8"/>
      <c r="DJ181" s="8"/>
      <c r="DK181" s="8"/>
      <c r="DL181" s="8"/>
      <c r="DM181" s="8"/>
      <c r="DN181" s="8"/>
      <c r="DO181" s="8"/>
      <c r="DP181" s="8"/>
      <c r="DQ181" s="8"/>
      <c r="DR181" s="8"/>
      <c r="DS181" s="8"/>
      <c r="DT181" s="8"/>
      <c r="DU181" s="8"/>
      <c r="DV181" s="8"/>
      <c r="DW181" s="8"/>
      <c r="DX181" s="8"/>
      <c r="DY181" s="8"/>
      <c r="DZ181" s="8"/>
      <c r="EA181" s="25"/>
      <c r="EB181" s="8"/>
      <c r="EC181" s="8"/>
      <c r="ED181" s="8"/>
      <c r="EE181" s="8"/>
      <c r="EF181" s="8"/>
      <c r="EG181" s="8"/>
      <c r="EH181" s="8"/>
      <c r="EI181" s="8"/>
      <c r="EJ181" s="8"/>
      <c r="EK181" s="8"/>
      <c r="EL181" s="8"/>
      <c r="EM181" s="12"/>
    </row>
    <row r="182" spans="1:143" s="3" customFormat="1" x14ac:dyDescent="0.2">
      <c r="A182" s="2"/>
      <c r="B182" s="2"/>
      <c r="C182" s="2"/>
      <c r="D182" s="2"/>
      <c r="E182" s="12"/>
      <c r="F182" s="11"/>
      <c r="G182" s="8"/>
      <c r="H182" s="8"/>
      <c r="I182" s="11"/>
      <c r="J182" s="11"/>
      <c r="K182" s="12"/>
      <c r="L182" s="2"/>
      <c r="M182" s="23"/>
      <c r="N182" s="2"/>
      <c r="O182" s="2"/>
      <c r="P182" s="2"/>
      <c r="Q182" s="2"/>
      <c r="R182" s="2"/>
      <c r="S182" s="2"/>
      <c r="T182" s="2"/>
      <c r="U182" s="2"/>
      <c r="V182" s="2"/>
      <c r="W182" s="23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44"/>
      <c r="BC182" s="8"/>
      <c r="BD182" s="7"/>
      <c r="BE182" s="20"/>
      <c r="BF182" s="8"/>
      <c r="BG182" s="7"/>
      <c r="BH182" s="8"/>
      <c r="BI182" s="8"/>
      <c r="BJ182" s="7"/>
      <c r="BK182" s="12"/>
      <c r="BL182" s="12"/>
      <c r="BM182" s="12"/>
      <c r="BN182" s="12"/>
      <c r="BO182" s="20"/>
      <c r="BP182" s="12"/>
      <c r="BQ182" s="12"/>
      <c r="BR182" s="15"/>
      <c r="BS182" s="15"/>
      <c r="BT182" s="15"/>
      <c r="BU182" s="15"/>
      <c r="BV182" s="8"/>
      <c r="BW182" s="8"/>
      <c r="BX182" s="15"/>
      <c r="BY182" s="19"/>
      <c r="BZ182" s="19"/>
      <c r="CA182" s="19"/>
      <c r="CB182" s="19"/>
      <c r="CC182" s="7"/>
      <c r="CD182" s="7"/>
      <c r="CE182" s="7"/>
      <c r="CF182" s="7"/>
      <c r="CG182" s="8"/>
      <c r="CH182" s="8"/>
      <c r="CI182" s="8"/>
      <c r="CJ182" s="8"/>
      <c r="CK182" s="8"/>
      <c r="CL182" s="8"/>
      <c r="CM182" s="8"/>
      <c r="CN182" s="8"/>
      <c r="CO182" s="8"/>
      <c r="CP182" s="8"/>
      <c r="CQ182" s="8"/>
      <c r="CR182" s="8"/>
      <c r="CS182" s="8"/>
      <c r="CT182" s="8"/>
      <c r="CU182" s="8"/>
      <c r="CV182" s="8"/>
      <c r="CW182" s="8"/>
      <c r="CX182" s="8"/>
      <c r="CY182" s="8"/>
      <c r="CZ182" s="8"/>
      <c r="DA182" s="8"/>
      <c r="DB182" s="8"/>
      <c r="DC182" s="8"/>
      <c r="DD182" s="8"/>
      <c r="DE182" s="8"/>
      <c r="DF182" s="8"/>
      <c r="DG182" s="8"/>
      <c r="DH182" s="8"/>
      <c r="DI182" s="8"/>
      <c r="DJ182" s="8"/>
      <c r="DK182" s="8"/>
      <c r="DL182" s="8"/>
      <c r="DM182" s="8"/>
      <c r="DN182" s="8"/>
      <c r="DO182" s="8"/>
      <c r="DP182" s="8"/>
      <c r="DQ182" s="8"/>
      <c r="DR182" s="8"/>
      <c r="DS182" s="8"/>
      <c r="DT182" s="8"/>
      <c r="DU182" s="8"/>
      <c r="DV182" s="8"/>
      <c r="DW182" s="8"/>
      <c r="DX182" s="8"/>
      <c r="DY182" s="8"/>
      <c r="DZ182" s="8"/>
      <c r="EA182" s="25"/>
      <c r="EB182" s="8"/>
      <c r="EC182" s="8"/>
      <c r="ED182" s="8"/>
      <c r="EE182" s="8"/>
      <c r="EF182" s="8"/>
      <c r="EG182" s="8"/>
      <c r="EH182" s="8"/>
      <c r="EI182" s="8"/>
      <c r="EJ182" s="8"/>
      <c r="EK182" s="8"/>
      <c r="EL182" s="8"/>
      <c r="EM182" s="12"/>
    </row>
    <row r="183" spans="1:143" s="3" customFormat="1" x14ac:dyDescent="0.2">
      <c r="A183" s="2"/>
      <c r="B183" s="2"/>
      <c r="C183" s="2"/>
      <c r="D183" s="2"/>
      <c r="E183" s="12"/>
      <c r="F183" s="11"/>
      <c r="G183" s="8"/>
      <c r="H183" s="8"/>
      <c r="I183" s="11"/>
      <c r="J183" s="11"/>
      <c r="K183" s="12"/>
      <c r="L183" s="2"/>
      <c r="M183" s="23"/>
      <c r="N183" s="2"/>
      <c r="O183" s="2"/>
      <c r="P183" s="2"/>
      <c r="Q183" s="2"/>
      <c r="R183" s="2"/>
      <c r="S183" s="2"/>
      <c r="T183" s="2"/>
      <c r="U183" s="2"/>
      <c r="V183" s="2"/>
      <c r="W183" s="23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44"/>
      <c r="BC183" s="8"/>
      <c r="BD183" s="7"/>
      <c r="BE183" s="20"/>
      <c r="BF183" s="8"/>
      <c r="BG183" s="7"/>
      <c r="BH183" s="8"/>
      <c r="BI183" s="8"/>
      <c r="BJ183" s="7"/>
      <c r="BK183" s="12"/>
      <c r="BL183" s="12"/>
      <c r="BM183" s="12"/>
      <c r="BN183" s="12"/>
      <c r="BO183" s="20"/>
      <c r="BP183" s="12"/>
      <c r="BQ183" s="12"/>
      <c r="BR183" s="15"/>
      <c r="BS183" s="15"/>
      <c r="BT183" s="15"/>
      <c r="BU183" s="15"/>
      <c r="BV183" s="8"/>
      <c r="BW183" s="8"/>
      <c r="BX183" s="15"/>
      <c r="BY183" s="19"/>
      <c r="BZ183" s="19"/>
      <c r="CA183" s="19"/>
      <c r="CB183" s="19"/>
      <c r="CC183" s="7"/>
      <c r="CD183" s="7"/>
      <c r="CE183" s="7"/>
      <c r="CF183" s="7"/>
      <c r="CG183" s="8"/>
      <c r="CH183" s="8"/>
      <c r="CI183" s="8"/>
      <c r="CJ183" s="8"/>
      <c r="CK183" s="8"/>
      <c r="CL183" s="8"/>
      <c r="CM183" s="8"/>
      <c r="CN183" s="8"/>
      <c r="CO183" s="8"/>
      <c r="CP183" s="8"/>
      <c r="CQ183" s="8"/>
      <c r="CR183" s="8"/>
      <c r="CS183" s="8"/>
      <c r="CT183" s="8"/>
      <c r="CU183" s="8"/>
      <c r="CV183" s="8"/>
      <c r="CW183" s="8"/>
      <c r="CX183" s="8"/>
      <c r="CY183" s="8"/>
      <c r="CZ183" s="8"/>
      <c r="DA183" s="8"/>
      <c r="DB183" s="8"/>
      <c r="DC183" s="8"/>
      <c r="DD183" s="8"/>
      <c r="DE183" s="8"/>
      <c r="DF183" s="8"/>
      <c r="DG183" s="8"/>
      <c r="DH183" s="8"/>
      <c r="DI183" s="8"/>
      <c r="DJ183" s="8"/>
      <c r="DK183" s="8"/>
      <c r="DL183" s="8"/>
      <c r="DM183" s="8"/>
      <c r="DN183" s="8"/>
      <c r="DO183" s="8"/>
      <c r="DP183" s="8"/>
      <c r="DQ183" s="8"/>
      <c r="DR183" s="8"/>
      <c r="DS183" s="8"/>
      <c r="DT183" s="8"/>
      <c r="DU183" s="8"/>
      <c r="DV183" s="8"/>
      <c r="DW183" s="8"/>
      <c r="DX183" s="8"/>
      <c r="DY183" s="8"/>
      <c r="DZ183" s="8"/>
      <c r="EA183" s="25"/>
      <c r="EB183" s="8"/>
      <c r="EC183" s="8"/>
      <c r="ED183" s="8"/>
      <c r="EE183" s="8"/>
      <c r="EF183" s="8"/>
      <c r="EG183" s="8"/>
      <c r="EH183" s="8"/>
      <c r="EI183" s="8"/>
      <c r="EJ183" s="8"/>
      <c r="EK183" s="8"/>
      <c r="EL183" s="8"/>
      <c r="EM183" s="12"/>
    </row>
    <row r="184" spans="1:143" s="3" customFormat="1" x14ac:dyDescent="0.2">
      <c r="A184" s="2"/>
      <c r="B184" s="2"/>
      <c r="C184" s="2"/>
      <c r="D184" s="2"/>
      <c r="E184" s="12"/>
      <c r="F184" s="11"/>
      <c r="G184" s="8"/>
      <c r="H184" s="8"/>
      <c r="I184" s="11"/>
      <c r="J184" s="11"/>
      <c r="K184" s="12"/>
      <c r="L184" s="2"/>
      <c r="M184" s="23"/>
      <c r="N184" s="2"/>
      <c r="O184" s="2"/>
      <c r="P184" s="2"/>
      <c r="Q184" s="2"/>
      <c r="R184" s="2"/>
      <c r="S184" s="2"/>
      <c r="T184" s="2"/>
      <c r="U184" s="2"/>
      <c r="V184" s="2"/>
      <c r="W184" s="23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44"/>
      <c r="BC184" s="8"/>
      <c r="BD184" s="7"/>
      <c r="BE184" s="20"/>
      <c r="BF184" s="8"/>
      <c r="BG184" s="7"/>
      <c r="BH184" s="8"/>
      <c r="BI184" s="8"/>
      <c r="BJ184" s="7"/>
      <c r="BK184" s="12"/>
      <c r="BL184" s="12"/>
      <c r="BM184" s="12"/>
      <c r="BN184" s="12"/>
      <c r="BO184" s="20"/>
      <c r="BP184" s="12"/>
      <c r="BQ184" s="12"/>
      <c r="BR184" s="15"/>
      <c r="BS184" s="15"/>
      <c r="BT184" s="15"/>
      <c r="BU184" s="15"/>
      <c r="BV184" s="8"/>
      <c r="BW184" s="8"/>
      <c r="BX184" s="15"/>
      <c r="BY184" s="19"/>
      <c r="BZ184" s="19"/>
      <c r="CA184" s="19"/>
      <c r="CB184" s="19"/>
      <c r="CC184" s="7"/>
      <c r="CD184" s="7"/>
      <c r="CE184" s="7"/>
      <c r="CF184" s="7"/>
      <c r="CG184" s="8"/>
      <c r="CH184" s="8"/>
      <c r="CI184" s="8"/>
      <c r="CJ184" s="8"/>
      <c r="CK184" s="8"/>
      <c r="CL184" s="8"/>
      <c r="CM184" s="8"/>
      <c r="CN184" s="8"/>
      <c r="CO184" s="8"/>
      <c r="CP184" s="8"/>
      <c r="CQ184" s="8"/>
      <c r="CR184" s="8"/>
      <c r="CS184" s="8"/>
      <c r="CT184" s="8"/>
      <c r="CU184" s="8"/>
      <c r="CV184" s="8"/>
      <c r="CW184" s="8"/>
      <c r="CX184" s="8"/>
      <c r="CY184" s="8"/>
      <c r="CZ184" s="8"/>
      <c r="DA184" s="8"/>
      <c r="DB184" s="8"/>
      <c r="DC184" s="8"/>
      <c r="DD184" s="8"/>
      <c r="DE184" s="8"/>
      <c r="DF184" s="8"/>
      <c r="DG184" s="8"/>
      <c r="DH184" s="8"/>
      <c r="DI184" s="8"/>
      <c r="DJ184" s="8"/>
      <c r="DK184" s="8"/>
      <c r="DL184" s="8"/>
      <c r="DM184" s="8"/>
      <c r="DN184" s="8"/>
      <c r="DO184" s="8"/>
      <c r="DP184" s="8"/>
      <c r="DQ184" s="8"/>
      <c r="DR184" s="8"/>
      <c r="DS184" s="8"/>
      <c r="DT184" s="8"/>
      <c r="DU184" s="8"/>
      <c r="DV184" s="8"/>
      <c r="DW184" s="8"/>
      <c r="DX184" s="8"/>
      <c r="DY184" s="8"/>
      <c r="DZ184" s="8"/>
      <c r="EA184" s="25"/>
      <c r="EB184" s="8"/>
      <c r="EC184" s="8"/>
      <c r="ED184" s="8"/>
      <c r="EE184" s="8"/>
      <c r="EF184" s="8"/>
      <c r="EG184" s="8"/>
      <c r="EH184" s="8"/>
      <c r="EI184" s="8"/>
      <c r="EJ184" s="8"/>
      <c r="EK184" s="8"/>
      <c r="EL184" s="8"/>
      <c r="EM184" s="12"/>
    </row>
    <row r="185" spans="1:143" s="3" customFormat="1" x14ac:dyDescent="0.2">
      <c r="A185" s="2"/>
      <c r="B185" s="2"/>
      <c r="C185" s="2"/>
      <c r="D185" s="2"/>
      <c r="E185" s="12"/>
      <c r="F185" s="11"/>
      <c r="G185" s="8"/>
      <c r="H185" s="8"/>
      <c r="I185" s="11"/>
      <c r="J185" s="11"/>
      <c r="K185" s="12"/>
      <c r="L185" s="2"/>
      <c r="M185" s="23"/>
      <c r="N185" s="2"/>
      <c r="O185" s="2"/>
      <c r="P185" s="2"/>
      <c r="Q185" s="2"/>
      <c r="R185" s="2"/>
      <c r="S185" s="2"/>
      <c r="T185" s="2"/>
      <c r="U185" s="2"/>
      <c r="V185" s="2"/>
      <c r="W185" s="23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44"/>
      <c r="BC185" s="8"/>
      <c r="BD185" s="7"/>
      <c r="BE185" s="20"/>
      <c r="BF185" s="8"/>
      <c r="BG185" s="7"/>
      <c r="BH185" s="8"/>
      <c r="BI185" s="8"/>
      <c r="BJ185" s="7"/>
      <c r="BK185" s="12"/>
      <c r="BL185" s="12"/>
      <c r="BM185" s="12"/>
      <c r="BN185" s="12"/>
      <c r="BO185" s="20"/>
      <c r="BP185" s="12"/>
      <c r="BQ185" s="12"/>
      <c r="BR185" s="15"/>
      <c r="BS185" s="15"/>
      <c r="BT185" s="15"/>
      <c r="BU185" s="15"/>
      <c r="BV185" s="8"/>
      <c r="BW185" s="8"/>
      <c r="BX185" s="15"/>
      <c r="BY185" s="19"/>
      <c r="BZ185" s="19"/>
      <c r="CA185" s="19"/>
      <c r="CB185" s="19"/>
      <c r="CC185" s="7"/>
      <c r="CD185" s="7"/>
      <c r="CE185" s="7"/>
      <c r="CF185" s="7"/>
      <c r="CG185" s="8"/>
      <c r="CH185" s="8"/>
      <c r="CI185" s="8"/>
      <c r="CJ185" s="8"/>
      <c r="CK185" s="8"/>
      <c r="CL185" s="8"/>
      <c r="CM185" s="8"/>
      <c r="CN185" s="8"/>
      <c r="CO185" s="8"/>
      <c r="CP185" s="8"/>
      <c r="CQ185" s="8"/>
      <c r="CR185" s="8"/>
      <c r="CS185" s="8"/>
      <c r="CT185" s="8"/>
      <c r="CU185" s="8"/>
      <c r="CV185" s="8"/>
      <c r="CW185" s="8"/>
      <c r="CX185" s="8"/>
      <c r="CY185" s="8"/>
      <c r="CZ185" s="8"/>
      <c r="DA185" s="8"/>
      <c r="DB185" s="8"/>
      <c r="DC185" s="8"/>
      <c r="DD185" s="8"/>
      <c r="DE185" s="8"/>
      <c r="DF185" s="8"/>
      <c r="DG185" s="8"/>
      <c r="DH185" s="8"/>
      <c r="DI185" s="8"/>
      <c r="DJ185" s="8"/>
      <c r="DK185" s="8"/>
      <c r="DL185" s="8"/>
      <c r="DM185" s="8"/>
      <c r="DN185" s="8"/>
      <c r="DO185" s="8"/>
      <c r="DP185" s="8"/>
      <c r="DQ185" s="8"/>
      <c r="DR185" s="8"/>
      <c r="DS185" s="8"/>
      <c r="DT185" s="8"/>
      <c r="DU185" s="8"/>
      <c r="DV185" s="8"/>
      <c r="DW185" s="8"/>
      <c r="DX185" s="8"/>
      <c r="DY185" s="8"/>
      <c r="DZ185" s="8"/>
      <c r="EA185" s="25"/>
      <c r="EB185" s="8"/>
      <c r="EC185" s="8"/>
      <c r="ED185" s="8"/>
      <c r="EE185" s="8"/>
      <c r="EF185" s="8"/>
      <c r="EG185" s="8"/>
      <c r="EH185" s="8"/>
      <c r="EI185" s="8"/>
      <c r="EJ185" s="8"/>
      <c r="EK185" s="8"/>
      <c r="EL185" s="8"/>
      <c r="EM185" s="12"/>
    </row>
    <row r="186" spans="1:143" s="3" customFormat="1" x14ac:dyDescent="0.2">
      <c r="A186" s="2"/>
      <c r="B186" s="2"/>
      <c r="C186" s="2"/>
      <c r="D186" s="2"/>
      <c r="E186" s="12"/>
      <c r="F186" s="11"/>
      <c r="G186" s="8"/>
      <c r="H186" s="8"/>
      <c r="I186" s="11"/>
      <c r="J186" s="11"/>
      <c r="K186" s="12"/>
      <c r="L186" s="2"/>
      <c r="M186" s="23"/>
      <c r="N186" s="2"/>
      <c r="O186" s="2"/>
      <c r="P186" s="2"/>
      <c r="Q186" s="2"/>
      <c r="R186" s="2"/>
      <c r="S186" s="2"/>
      <c r="T186" s="2"/>
      <c r="U186" s="2"/>
      <c r="V186" s="2"/>
      <c r="W186" s="23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44"/>
      <c r="BC186" s="8"/>
      <c r="BD186" s="7"/>
      <c r="BE186" s="20"/>
      <c r="BF186" s="8"/>
      <c r="BG186" s="7"/>
      <c r="BH186" s="8"/>
      <c r="BI186" s="8"/>
      <c r="BJ186" s="7"/>
      <c r="BK186" s="12"/>
      <c r="BL186" s="12"/>
      <c r="BM186" s="12"/>
      <c r="BN186" s="12"/>
      <c r="BO186" s="20"/>
      <c r="BP186" s="12"/>
      <c r="BQ186" s="12"/>
      <c r="BR186" s="15"/>
      <c r="BS186" s="15"/>
      <c r="BT186" s="15"/>
      <c r="BU186" s="15"/>
      <c r="BV186" s="8"/>
      <c r="BW186" s="8"/>
      <c r="BX186" s="15"/>
      <c r="BY186" s="19"/>
      <c r="BZ186" s="19"/>
      <c r="CA186" s="19"/>
      <c r="CB186" s="19"/>
      <c r="CC186" s="7"/>
      <c r="CD186" s="7"/>
      <c r="CE186" s="7"/>
      <c r="CF186" s="7"/>
      <c r="CG186" s="8"/>
      <c r="CH186" s="8"/>
      <c r="CI186" s="8"/>
      <c r="CJ186" s="8"/>
      <c r="CK186" s="8"/>
      <c r="CL186" s="8"/>
      <c r="CM186" s="8"/>
      <c r="CN186" s="8"/>
      <c r="CO186" s="8"/>
      <c r="CP186" s="8"/>
      <c r="CQ186" s="8"/>
      <c r="CR186" s="8"/>
      <c r="CS186" s="8"/>
      <c r="CT186" s="8"/>
      <c r="CU186" s="8"/>
      <c r="CV186" s="8"/>
      <c r="CW186" s="8"/>
      <c r="CX186" s="8"/>
      <c r="CY186" s="8"/>
      <c r="CZ186" s="8"/>
      <c r="DA186" s="8"/>
      <c r="DB186" s="8"/>
      <c r="DC186" s="8"/>
      <c r="DD186" s="8"/>
      <c r="DE186" s="8"/>
      <c r="DF186" s="8"/>
      <c r="DG186" s="8"/>
      <c r="DH186" s="8"/>
      <c r="DI186" s="8"/>
      <c r="DJ186" s="8"/>
      <c r="DK186" s="8"/>
      <c r="DL186" s="8"/>
      <c r="DM186" s="8"/>
      <c r="DN186" s="8"/>
      <c r="DO186" s="8"/>
      <c r="DP186" s="8"/>
      <c r="DQ186" s="8"/>
      <c r="DR186" s="8"/>
      <c r="DS186" s="8"/>
      <c r="DT186" s="8"/>
      <c r="DU186" s="8"/>
      <c r="DV186" s="8"/>
      <c r="DW186" s="8"/>
      <c r="DX186" s="8"/>
      <c r="DY186" s="8"/>
      <c r="DZ186" s="8"/>
      <c r="EA186" s="25"/>
      <c r="EB186" s="8"/>
      <c r="EC186" s="8"/>
      <c r="ED186" s="8"/>
      <c r="EE186" s="8"/>
      <c r="EF186" s="8"/>
      <c r="EG186" s="8"/>
      <c r="EH186" s="8"/>
      <c r="EI186" s="8"/>
      <c r="EJ186" s="8"/>
      <c r="EK186" s="8"/>
      <c r="EL186" s="8"/>
      <c r="EM186" s="12"/>
    </row>
    <row r="187" spans="1:143" s="3" customFormat="1" x14ac:dyDescent="0.2">
      <c r="A187" s="2"/>
      <c r="B187" s="2"/>
      <c r="C187" s="2"/>
      <c r="D187" s="2"/>
      <c r="E187" s="12"/>
      <c r="F187" s="11"/>
      <c r="G187" s="8"/>
      <c r="H187" s="8"/>
      <c r="I187" s="11"/>
      <c r="J187" s="11"/>
      <c r="K187" s="12"/>
      <c r="L187" s="2"/>
      <c r="M187" s="23"/>
      <c r="N187" s="2"/>
      <c r="O187" s="2"/>
      <c r="P187" s="2"/>
      <c r="Q187" s="2"/>
      <c r="R187" s="2"/>
      <c r="S187" s="2"/>
      <c r="T187" s="2"/>
      <c r="U187" s="2"/>
      <c r="V187" s="2"/>
      <c r="W187" s="23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44"/>
      <c r="BC187" s="8"/>
      <c r="BD187" s="7"/>
      <c r="BE187" s="20"/>
      <c r="BF187" s="8"/>
      <c r="BG187" s="7"/>
      <c r="BH187" s="8"/>
      <c r="BI187" s="8"/>
      <c r="BJ187" s="7"/>
      <c r="BK187" s="12"/>
      <c r="BL187" s="12"/>
      <c r="BM187" s="12"/>
      <c r="BN187" s="12"/>
      <c r="BO187" s="20"/>
      <c r="BP187" s="12"/>
      <c r="BQ187" s="12"/>
      <c r="BR187" s="15"/>
      <c r="BS187" s="15"/>
      <c r="BT187" s="15"/>
      <c r="BU187" s="15"/>
      <c r="BV187" s="8"/>
      <c r="BW187" s="8"/>
      <c r="BX187" s="15"/>
      <c r="BY187" s="19"/>
      <c r="BZ187" s="19"/>
      <c r="CA187" s="19"/>
      <c r="CB187" s="19"/>
      <c r="CC187" s="7"/>
      <c r="CD187" s="7"/>
      <c r="CE187" s="7"/>
      <c r="CF187" s="7"/>
      <c r="CG187" s="8"/>
      <c r="CH187" s="8"/>
      <c r="CI187" s="8"/>
      <c r="CJ187" s="8"/>
      <c r="CK187" s="8"/>
      <c r="CL187" s="8"/>
      <c r="CM187" s="8"/>
      <c r="CN187" s="8"/>
      <c r="CO187" s="8"/>
      <c r="CP187" s="8"/>
      <c r="CQ187" s="8"/>
      <c r="CR187" s="8"/>
      <c r="CS187" s="8"/>
      <c r="CT187" s="8"/>
      <c r="CU187" s="8"/>
      <c r="CV187" s="8"/>
      <c r="CW187" s="8"/>
      <c r="CX187" s="8"/>
      <c r="CY187" s="8"/>
      <c r="CZ187" s="8"/>
      <c r="DA187" s="8"/>
      <c r="DB187" s="8"/>
      <c r="DC187" s="8"/>
      <c r="DD187" s="8"/>
      <c r="DE187" s="8"/>
      <c r="DF187" s="8"/>
      <c r="DG187" s="8"/>
      <c r="DH187" s="8"/>
      <c r="DI187" s="8"/>
      <c r="DJ187" s="8"/>
      <c r="DK187" s="8"/>
      <c r="DL187" s="8"/>
      <c r="DM187" s="8"/>
      <c r="DN187" s="8"/>
      <c r="DO187" s="8"/>
      <c r="DP187" s="8"/>
      <c r="DQ187" s="8"/>
      <c r="DR187" s="8"/>
      <c r="DS187" s="8"/>
      <c r="DT187" s="8"/>
      <c r="DU187" s="8"/>
      <c r="DV187" s="8"/>
      <c r="DW187" s="8"/>
      <c r="DX187" s="8"/>
      <c r="DY187" s="8"/>
      <c r="DZ187" s="8"/>
      <c r="EA187" s="25"/>
      <c r="EB187" s="8"/>
      <c r="EC187" s="8"/>
      <c r="ED187" s="8"/>
      <c r="EE187" s="8"/>
      <c r="EF187" s="8"/>
      <c r="EG187" s="8"/>
      <c r="EH187" s="8"/>
      <c r="EI187" s="8"/>
      <c r="EJ187" s="8"/>
      <c r="EK187" s="8"/>
      <c r="EL187" s="8"/>
      <c r="EM187" s="12"/>
    </row>
    <row r="188" spans="1:143" s="3" customFormat="1" x14ac:dyDescent="0.2">
      <c r="A188" s="2"/>
      <c r="B188" s="2"/>
      <c r="C188" s="2"/>
      <c r="D188" s="2"/>
      <c r="E188" s="12"/>
      <c r="F188" s="11"/>
      <c r="G188" s="8"/>
      <c r="H188" s="8"/>
      <c r="I188" s="11"/>
      <c r="J188" s="11"/>
      <c r="K188" s="12"/>
      <c r="L188" s="2"/>
      <c r="M188" s="23"/>
      <c r="N188" s="2"/>
      <c r="O188" s="2"/>
      <c r="P188" s="2"/>
      <c r="Q188" s="2"/>
      <c r="R188" s="2"/>
      <c r="S188" s="2"/>
      <c r="T188" s="2"/>
      <c r="U188" s="2"/>
      <c r="V188" s="2"/>
      <c r="W188" s="23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44"/>
      <c r="BC188" s="8"/>
      <c r="BD188" s="7"/>
      <c r="BE188" s="20"/>
      <c r="BF188" s="8"/>
      <c r="BG188" s="7"/>
      <c r="BH188" s="8"/>
      <c r="BI188" s="8"/>
      <c r="BJ188" s="7"/>
      <c r="BK188" s="12"/>
      <c r="BL188" s="12"/>
      <c r="BM188" s="12"/>
      <c r="BN188" s="12"/>
      <c r="BO188" s="20"/>
      <c r="BP188" s="12"/>
      <c r="BQ188" s="12"/>
      <c r="BR188" s="15"/>
      <c r="BS188" s="15"/>
      <c r="BT188" s="15"/>
      <c r="BU188" s="15"/>
      <c r="BV188" s="8"/>
      <c r="BW188" s="8"/>
      <c r="BX188" s="15"/>
      <c r="BY188" s="19"/>
      <c r="BZ188" s="19"/>
      <c r="CA188" s="19"/>
      <c r="CB188" s="19"/>
      <c r="CC188" s="7"/>
      <c r="CD188" s="7"/>
      <c r="CE188" s="7"/>
      <c r="CF188" s="7"/>
      <c r="CG188" s="8"/>
      <c r="CH188" s="8"/>
      <c r="CI188" s="8"/>
      <c r="CJ188" s="8"/>
      <c r="CK188" s="8"/>
      <c r="CL188" s="8"/>
      <c r="CM188" s="8"/>
      <c r="CN188" s="8"/>
      <c r="CO188" s="8"/>
      <c r="CP188" s="8"/>
      <c r="CQ188" s="8"/>
      <c r="CR188" s="8"/>
      <c r="CS188" s="8"/>
      <c r="CT188" s="8"/>
      <c r="CU188" s="8"/>
      <c r="CV188" s="8"/>
      <c r="CW188" s="8"/>
      <c r="CX188" s="8"/>
      <c r="CY188" s="8"/>
      <c r="CZ188" s="8"/>
      <c r="DA188" s="8"/>
      <c r="DB188" s="8"/>
      <c r="DC188" s="8"/>
      <c r="DD188" s="8"/>
      <c r="DE188" s="8"/>
      <c r="DF188" s="8"/>
      <c r="DG188" s="8"/>
      <c r="DH188" s="8"/>
      <c r="DI188" s="8"/>
      <c r="DJ188" s="8"/>
      <c r="DK188" s="8"/>
      <c r="DL188" s="8"/>
      <c r="DM188" s="8"/>
      <c r="DN188" s="8"/>
      <c r="DO188" s="8"/>
      <c r="DP188" s="8"/>
      <c r="DQ188" s="8"/>
      <c r="DR188" s="8"/>
      <c r="DS188" s="8"/>
      <c r="DT188" s="8"/>
      <c r="DU188" s="8"/>
      <c r="DV188" s="8"/>
      <c r="DW188" s="8"/>
      <c r="DX188" s="8"/>
      <c r="DY188" s="8"/>
      <c r="DZ188" s="8"/>
      <c r="EA188" s="25"/>
      <c r="EB188" s="8"/>
      <c r="EC188" s="8"/>
      <c r="ED188" s="8"/>
      <c r="EE188" s="8"/>
      <c r="EF188" s="8"/>
      <c r="EG188" s="8"/>
      <c r="EH188" s="8"/>
      <c r="EI188" s="8"/>
      <c r="EJ188" s="8"/>
      <c r="EK188" s="8"/>
      <c r="EL188" s="8"/>
      <c r="EM188" s="12"/>
    </row>
    <row r="189" spans="1:143" s="3" customFormat="1" x14ac:dyDescent="0.2">
      <c r="A189" s="2"/>
      <c r="B189" s="2"/>
      <c r="C189" s="2"/>
      <c r="D189" s="2"/>
      <c r="E189" s="12"/>
      <c r="F189" s="11"/>
      <c r="G189" s="8"/>
      <c r="H189" s="8"/>
      <c r="I189" s="11"/>
      <c r="J189" s="11"/>
      <c r="K189" s="12"/>
      <c r="L189" s="2"/>
      <c r="M189" s="23"/>
      <c r="N189" s="2"/>
      <c r="O189" s="2"/>
      <c r="P189" s="2"/>
      <c r="Q189" s="2"/>
      <c r="R189" s="2"/>
      <c r="S189" s="2"/>
      <c r="T189" s="2"/>
      <c r="U189" s="2"/>
      <c r="V189" s="2"/>
      <c r="W189" s="23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44"/>
      <c r="BC189" s="8"/>
      <c r="BD189" s="7"/>
      <c r="BE189" s="20"/>
      <c r="BF189" s="8"/>
      <c r="BG189" s="7"/>
      <c r="BH189" s="8"/>
      <c r="BI189" s="8"/>
      <c r="BJ189" s="7"/>
      <c r="BK189" s="12"/>
      <c r="BL189" s="12"/>
      <c r="BM189" s="12"/>
      <c r="BN189" s="12"/>
      <c r="BO189" s="20"/>
      <c r="BP189" s="12"/>
      <c r="BQ189" s="12"/>
      <c r="BR189" s="15"/>
      <c r="BS189" s="15"/>
      <c r="BT189" s="15"/>
      <c r="BU189" s="15"/>
      <c r="BV189" s="8"/>
      <c r="BW189" s="8"/>
      <c r="BX189" s="15"/>
      <c r="BY189" s="19"/>
      <c r="BZ189" s="19"/>
      <c r="CA189" s="19"/>
      <c r="CB189" s="19"/>
      <c r="CC189" s="7"/>
      <c r="CD189" s="7"/>
      <c r="CE189" s="7"/>
      <c r="CF189" s="7"/>
      <c r="CG189" s="8"/>
      <c r="CH189" s="8"/>
      <c r="CI189" s="8"/>
      <c r="CJ189" s="8"/>
      <c r="CK189" s="8"/>
      <c r="CL189" s="8"/>
      <c r="CM189" s="8"/>
      <c r="CN189" s="8"/>
      <c r="CO189" s="8"/>
      <c r="CP189" s="8"/>
      <c r="CQ189" s="8"/>
      <c r="CR189" s="8"/>
      <c r="CS189" s="8"/>
      <c r="CT189" s="8"/>
      <c r="CU189" s="8"/>
      <c r="CV189" s="8"/>
      <c r="CW189" s="8"/>
      <c r="CX189" s="8"/>
      <c r="CY189" s="8"/>
      <c r="CZ189" s="8"/>
      <c r="DA189" s="8"/>
      <c r="DB189" s="8"/>
      <c r="DC189" s="8"/>
      <c r="DD189" s="8"/>
      <c r="DE189" s="8"/>
      <c r="DF189" s="8"/>
      <c r="DG189" s="8"/>
      <c r="DH189" s="8"/>
      <c r="DI189" s="8"/>
      <c r="DJ189" s="8"/>
      <c r="DK189" s="8"/>
      <c r="DL189" s="8"/>
      <c r="DM189" s="8"/>
      <c r="DN189" s="8"/>
      <c r="DO189" s="8"/>
      <c r="DP189" s="8"/>
      <c r="DQ189" s="8"/>
      <c r="DR189" s="8"/>
      <c r="DS189" s="8"/>
      <c r="DT189" s="8"/>
      <c r="DU189" s="8"/>
      <c r="DV189" s="8"/>
      <c r="DW189" s="8"/>
      <c r="DX189" s="8"/>
      <c r="DY189" s="8"/>
      <c r="DZ189" s="8"/>
      <c r="EA189" s="25"/>
      <c r="EB189" s="8"/>
      <c r="EC189" s="8"/>
      <c r="ED189" s="8"/>
      <c r="EE189" s="8"/>
      <c r="EF189" s="8"/>
      <c r="EG189" s="8"/>
      <c r="EH189" s="8"/>
      <c r="EI189" s="8"/>
      <c r="EJ189" s="8"/>
      <c r="EK189" s="8"/>
      <c r="EL189" s="8"/>
      <c r="EM189" s="12"/>
    </row>
    <row r="190" spans="1:143" s="3" customFormat="1" x14ac:dyDescent="0.2">
      <c r="A190" s="2"/>
      <c r="B190" s="2"/>
      <c r="C190" s="2"/>
      <c r="D190" s="2"/>
      <c r="E190" s="12"/>
      <c r="F190" s="11"/>
      <c r="G190" s="8"/>
      <c r="H190" s="8"/>
      <c r="I190" s="11"/>
      <c r="J190" s="11"/>
      <c r="K190" s="12"/>
      <c r="L190" s="2"/>
      <c r="M190" s="23"/>
      <c r="N190" s="2"/>
      <c r="O190" s="2"/>
      <c r="P190" s="2"/>
      <c r="Q190" s="2"/>
      <c r="R190" s="2"/>
      <c r="S190" s="2"/>
      <c r="T190" s="2"/>
      <c r="U190" s="2"/>
      <c r="V190" s="2"/>
      <c r="W190" s="23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44"/>
      <c r="BC190" s="8"/>
      <c r="BD190" s="7"/>
      <c r="BE190" s="20"/>
      <c r="BF190" s="8"/>
      <c r="BG190" s="7"/>
      <c r="BH190" s="8"/>
      <c r="BI190" s="8"/>
      <c r="BJ190" s="7"/>
      <c r="BK190" s="12"/>
      <c r="BL190" s="12"/>
      <c r="BM190" s="12"/>
      <c r="BN190" s="12"/>
      <c r="BO190" s="20"/>
      <c r="BP190" s="12"/>
      <c r="BQ190" s="12"/>
      <c r="BR190" s="15"/>
      <c r="BS190" s="15"/>
      <c r="BT190" s="15"/>
      <c r="BU190" s="15"/>
      <c r="BV190" s="8"/>
      <c r="BW190" s="8"/>
      <c r="BX190" s="15"/>
      <c r="BY190" s="19"/>
      <c r="BZ190" s="19"/>
      <c r="CA190" s="19"/>
      <c r="CB190" s="19"/>
      <c r="CC190" s="7"/>
      <c r="CD190" s="7"/>
      <c r="CE190" s="7"/>
      <c r="CF190" s="7"/>
      <c r="CG190" s="8"/>
      <c r="CH190" s="8"/>
      <c r="CI190" s="8"/>
      <c r="CJ190" s="8"/>
      <c r="CK190" s="8"/>
      <c r="CL190" s="8"/>
      <c r="CM190" s="8"/>
      <c r="CN190" s="8"/>
      <c r="CO190" s="8"/>
      <c r="CP190" s="8"/>
      <c r="CQ190" s="8"/>
      <c r="CR190" s="8"/>
      <c r="CS190" s="8"/>
      <c r="CT190" s="8"/>
      <c r="CU190" s="8"/>
      <c r="CV190" s="8"/>
      <c r="CW190" s="8"/>
      <c r="CX190" s="8"/>
      <c r="CY190" s="8"/>
      <c r="CZ190" s="8"/>
      <c r="DA190" s="8"/>
      <c r="DB190" s="8"/>
      <c r="DC190" s="8"/>
      <c r="DD190" s="8"/>
      <c r="DE190" s="8"/>
      <c r="DF190" s="8"/>
      <c r="DG190" s="8"/>
      <c r="DH190" s="8"/>
      <c r="DI190" s="8"/>
      <c r="DJ190" s="8"/>
      <c r="DK190" s="8"/>
      <c r="DL190" s="8"/>
      <c r="DM190" s="8"/>
      <c r="DN190" s="8"/>
      <c r="DO190" s="8"/>
      <c r="DP190" s="8"/>
      <c r="DQ190" s="8"/>
      <c r="DR190" s="8"/>
      <c r="DS190" s="8"/>
      <c r="DT190" s="8"/>
      <c r="DU190" s="8"/>
      <c r="DV190" s="8"/>
      <c r="DW190" s="8"/>
      <c r="DX190" s="8"/>
      <c r="DY190" s="8"/>
      <c r="DZ190" s="8"/>
      <c r="EA190" s="25"/>
      <c r="EB190" s="8"/>
      <c r="EC190" s="8"/>
      <c r="ED190" s="8"/>
      <c r="EE190" s="8"/>
      <c r="EF190" s="8"/>
      <c r="EG190" s="8"/>
      <c r="EH190" s="8"/>
      <c r="EI190" s="8"/>
      <c r="EJ190" s="8"/>
      <c r="EK190" s="8"/>
      <c r="EL190" s="8"/>
      <c r="EM190" s="12"/>
    </row>
    <row r="191" spans="1:143" s="3" customFormat="1" x14ac:dyDescent="0.2">
      <c r="A191" s="2"/>
      <c r="B191" s="2"/>
      <c r="C191" s="2"/>
      <c r="D191" s="2"/>
      <c r="E191" s="12"/>
      <c r="F191" s="11"/>
      <c r="G191" s="8"/>
      <c r="H191" s="8"/>
      <c r="I191" s="11"/>
      <c r="J191" s="11"/>
      <c r="K191" s="12"/>
      <c r="L191" s="2"/>
      <c r="M191" s="23"/>
      <c r="N191" s="2"/>
      <c r="O191" s="2"/>
      <c r="P191" s="2"/>
      <c r="Q191" s="2"/>
      <c r="R191" s="2"/>
      <c r="S191" s="2"/>
      <c r="T191" s="2"/>
      <c r="U191" s="2"/>
      <c r="V191" s="2"/>
      <c r="W191" s="23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44"/>
      <c r="BC191" s="8"/>
      <c r="BD191" s="7"/>
      <c r="BE191" s="20"/>
      <c r="BF191" s="8"/>
      <c r="BG191" s="7"/>
      <c r="BH191" s="8"/>
      <c r="BI191" s="8"/>
      <c r="BJ191" s="7"/>
      <c r="BK191" s="12"/>
      <c r="BL191" s="12"/>
      <c r="BM191" s="12"/>
      <c r="BN191" s="12"/>
      <c r="BO191" s="20"/>
      <c r="BP191" s="12"/>
      <c r="BQ191" s="12"/>
      <c r="BR191" s="15"/>
      <c r="BS191" s="15"/>
      <c r="BT191" s="15"/>
      <c r="BU191" s="15"/>
      <c r="BV191" s="8"/>
      <c r="BW191" s="8"/>
      <c r="BX191" s="15"/>
      <c r="BY191" s="19"/>
      <c r="BZ191" s="19"/>
      <c r="CA191" s="19"/>
      <c r="CB191" s="19"/>
      <c r="CC191" s="7"/>
      <c r="CD191" s="7"/>
      <c r="CE191" s="7"/>
      <c r="CF191" s="7"/>
      <c r="CG191" s="8"/>
      <c r="CH191" s="8"/>
      <c r="CI191" s="8"/>
      <c r="CJ191" s="8"/>
      <c r="CK191" s="8"/>
      <c r="CL191" s="8"/>
      <c r="CM191" s="8"/>
      <c r="CN191" s="8"/>
      <c r="CO191" s="8"/>
      <c r="CP191" s="8"/>
      <c r="CQ191" s="8"/>
      <c r="CR191" s="8"/>
      <c r="CS191" s="8"/>
      <c r="CT191" s="8"/>
      <c r="CU191" s="8"/>
      <c r="CV191" s="8"/>
      <c r="CW191" s="8"/>
      <c r="CX191" s="8"/>
      <c r="CY191" s="8"/>
      <c r="CZ191" s="8"/>
      <c r="DA191" s="8"/>
      <c r="DB191" s="8"/>
      <c r="DC191" s="8"/>
      <c r="DD191" s="8"/>
      <c r="DE191" s="8"/>
      <c r="DF191" s="8"/>
      <c r="DG191" s="8"/>
      <c r="DH191" s="8"/>
      <c r="DI191" s="8"/>
      <c r="DJ191" s="8"/>
      <c r="DK191" s="8"/>
      <c r="DL191" s="8"/>
      <c r="DM191" s="8"/>
      <c r="DN191" s="8"/>
      <c r="DO191" s="8"/>
      <c r="DP191" s="8"/>
      <c r="DQ191" s="8"/>
      <c r="DR191" s="8"/>
      <c r="DS191" s="8"/>
      <c r="DT191" s="8"/>
      <c r="DU191" s="8"/>
      <c r="DV191" s="8"/>
      <c r="DW191" s="8"/>
      <c r="DX191" s="8"/>
      <c r="DY191" s="8"/>
      <c r="DZ191" s="8"/>
      <c r="EA191" s="25"/>
      <c r="EB191" s="8"/>
      <c r="EC191" s="8"/>
      <c r="ED191" s="8"/>
      <c r="EE191" s="8"/>
      <c r="EF191" s="8"/>
      <c r="EG191" s="8"/>
      <c r="EH191" s="8"/>
      <c r="EI191" s="8"/>
      <c r="EJ191" s="8"/>
      <c r="EK191" s="8"/>
      <c r="EL191" s="8"/>
      <c r="EM191" s="12"/>
    </row>
    <row r="192" spans="1:143" s="3" customFormat="1" x14ac:dyDescent="0.2">
      <c r="A192" s="2"/>
      <c r="B192" s="2"/>
      <c r="C192" s="2"/>
      <c r="D192" s="2"/>
      <c r="E192" s="12"/>
      <c r="F192" s="11"/>
      <c r="G192" s="8"/>
      <c r="H192" s="8"/>
      <c r="I192" s="11"/>
      <c r="J192" s="11"/>
      <c r="K192" s="12"/>
      <c r="L192" s="2"/>
      <c r="M192" s="23"/>
      <c r="N192" s="2"/>
      <c r="O192" s="2"/>
      <c r="P192" s="2"/>
      <c r="Q192" s="2"/>
      <c r="R192" s="2"/>
      <c r="S192" s="2"/>
      <c r="T192" s="2"/>
      <c r="U192" s="2"/>
      <c r="V192" s="2"/>
      <c r="W192" s="23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44"/>
      <c r="BC192" s="8"/>
      <c r="BD192" s="7"/>
      <c r="BE192" s="20"/>
      <c r="BF192" s="8"/>
      <c r="BG192" s="7"/>
      <c r="BH192" s="8"/>
      <c r="BI192" s="8"/>
      <c r="BJ192" s="7"/>
      <c r="BK192" s="12"/>
      <c r="BL192" s="12"/>
      <c r="BM192" s="12"/>
      <c r="BN192" s="12"/>
      <c r="BO192" s="20"/>
      <c r="BP192" s="12"/>
      <c r="BQ192" s="12"/>
      <c r="BR192" s="15"/>
      <c r="BS192" s="15"/>
      <c r="BT192" s="15"/>
      <c r="BU192" s="15"/>
      <c r="BV192" s="8"/>
      <c r="BW192" s="8"/>
      <c r="BX192" s="15"/>
      <c r="BY192" s="19"/>
      <c r="BZ192" s="19"/>
      <c r="CA192" s="19"/>
      <c r="CB192" s="19"/>
      <c r="CC192" s="7"/>
      <c r="CD192" s="7"/>
      <c r="CE192" s="7"/>
      <c r="CF192" s="7"/>
      <c r="CG192" s="8"/>
      <c r="CH192" s="8"/>
      <c r="CI192" s="8"/>
      <c r="CJ192" s="8"/>
      <c r="CK192" s="8"/>
      <c r="CL192" s="8"/>
      <c r="CM192" s="8"/>
      <c r="CN192" s="8"/>
      <c r="CO192" s="8"/>
      <c r="CP192" s="8"/>
      <c r="CQ192" s="8"/>
      <c r="CR192" s="8"/>
      <c r="CS192" s="8"/>
      <c r="CT192" s="8"/>
      <c r="CU192" s="8"/>
      <c r="CV192" s="8"/>
      <c r="CW192" s="8"/>
      <c r="CX192" s="8"/>
      <c r="CY192" s="8"/>
      <c r="CZ192" s="8"/>
      <c r="DA192" s="8"/>
      <c r="DB192" s="8"/>
      <c r="DC192" s="8"/>
      <c r="DD192" s="8"/>
      <c r="DE192" s="8"/>
      <c r="DF192" s="8"/>
      <c r="DG192" s="8"/>
      <c r="DH192" s="8"/>
      <c r="DI192" s="8"/>
      <c r="DJ192" s="8"/>
      <c r="DK192" s="8"/>
      <c r="DL192" s="8"/>
      <c r="DM192" s="8"/>
      <c r="DN192" s="8"/>
      <c r="DO192" s="8"/>
      <c r="DP192" s="8"/>
      <c r="DQ192" s="8"/>
      <c r="DR192" s="8"/>
      <c r="DS192" s="8"/>
      <c r="DT192" s="8"/>
      <c r="DU192" s="8"/>
      <c r="DV192" s="8"/>
      <c r="DW192" s="8"/>
      <c r="DX192" s="8"/>
      <c r="DY192" s="8"/>
      <c r="DZ192" s="8"/>
      <c r="EA192" s="25"/>
      <c r="EB192" s="8"/>
      <c r="EC192" s="8"/>
      <c r="ED192" s="8"/>
      <c r="EE192" s="8"/>
      <c r="EF192" s="8"/>
      <c r="EG192" s="8"/>
      <c r="EH192" s="8"/>
      <c r="EI192" s="8"/>
      <c r="EJ192" s="8"/>
      <c r="EK192" s="8"/>
      <c r="EL192" s="8"/>
      <c r="EM192" s="12"/>
    </row>
    <row r="193" spans="1:143" s="3" customFormat="1" x14ac:dyDescent="0.2">
      <c r="A193" s="2"/>
      <c r="B193" s="2"/>
      <c r="C193" s="2"/>
      <c r="D193" s="2"/>
      <c r="E193" s="12"/>
      <c r="F193" s="11"/>
      <c r="G193" s="8"/>
      <c r="H193" s="8"/>
      <c r="I193" s="11"/>
      <c r="J193" s="11"/>
      <c r="K193" s="12"/>
      <c r="L193" s="2"/>
      <c r="M193" s="23"/>
      <c r="N193" s="2"/>
      <c r="O193" s="2"/>
      <c r="P193" s="2"/>
      <c r="Q193" s="2"/>
      <c r="R193" s="2"/>
      <c r="S193" s="2"/>
      <c r="T193" s="2"/>
      <c r="U193" s="2"/>
      <c r="V193" s="2"/>
      <c r="W193" s="23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44"/>
      <c r="BC193" s="8"/>
      <c r="BD193" s="7"/>
      <c r="BE193" s="20"/>
      <c r="BF193" s="8"/>
      <c r="BG193" s="7"/>
      <c r="BH193" s="8"/>
      <c r="BI193" s="8"/>
      <c r="BJ193" s="7"/>
      <c r="BK193" s="12"/>
      <c r="BL193" s="12"/>
      <c r="BM193" s="12"/>
      <c r="BN193" s="12"/>
      <c r="BO193" s="20"/>
      <c r="BP193" s="12"/>
      <c r="BQ193" s="12"/>
      <c r="BR193" s="15"/>
      <c r="BS193" s="15"/>
      <c r="BT193" s="15"/>
      <c r="BU193" s="15"/>
      <c r="BV193" s="8"/>
      <c r="BW193" s="8"/>
      <c r="BX193" s="15"/>
      <c r="BY193" s="19"/>
      <c r="BZ193" s="19"/>
      <c r="CA193" s="19"/>
      <c r="CB193" s="19"/>
      <c r="CC193" s="7"/>
      <c r="CD193" s="7"/>
      <c r="CE193" s="7"/>
      <c r="CF193" s="7"/>
      <c r="CG193" s="8"/>
      <c r="CH193" s="8"/>
      <c r="CI193" s="8"/>
      <c r="CJ193" s="8"/>
      <c r="CK193" s="8"/>
      <c r="CL193" s="8"/>
      <c r="CM193" s="8"/>
      <c r="CN193" s="8"/>
      <c r="CO193" s="8"/>
      <c r="CP193" s="8"/>
      <c r="CQ193" s="8"/>
      <c r="CR193" s="8"/>
      <c r="CS193" s="8"/>
      <c r="CT193" s="8"/>
      <c r="CU193" s="8"/>
      <c r="CV193" s="8"/>
      <c r="CW193" s="8"/>
      <c r="CX193" s="8"/>
      <c r="CY193" s="8"/>
      <c r="CZ193" s="8"/>
      <c r="DA193" s="8"/>
      <c r="DB193" s="8"/>
      <c r="DC193" s="8"/>
      <c r="DD193" s="8"/>
      <c r="DE193" s="8"/>
      <c r="DF193" s="8"/>
      <c r="DG193" s="8"/>
      <c r="DH193" s="8"/>
      <c r="DI193" s="8"/>
      <c r="DJ193" s="8"/>
      <c r="DK193" s="8"/>
      <c r="DL193" s="8"/>
      <c r="DM193" s="8"/>
      <c r="DN193" s="8"/>
      <c r="DO193" s="8"/>
      <c r="DP193" s="8"/>
      <c r="DQ193" s="8"/>
      <c r="DR193" s="8"/>
      <c r="DS193" s="8"/>
      <c r="DT193" s="8"/>
      <c r="DU193" s="8"/>
      <c r="DV193" s="8"/>
      <c r="DW193" s="8"/>
      <c r="DX193" s="8"/>
      <c r="DY193" s="8"/>
      <c r="DZ193" s="8"/>
      <c r="EA193" s="25"/>
      <c r="EB193" s="8"/>
      <c r="EC193" s="8"/>
      <c r="ED193" s="8"/>
      <c r="EE193" s="8"/>
      <c r="EF193" s="8"/>
      <c r="EG193" s="8"/>
      <c r="EH193" s="8"/>
      <c r="EI193" s="8"/>
      <c r="EJ193" s="8"/>
      <c r="EK193" s="8"/>
      <c r="EL193" s="8"/>
      <c r="EM193" s="12"/>
    </row>
    <row r="194" spans="1:143" s="3" customFormat="1" x14ac:dyDescent="0.2">
      <c r="A194" s="2"/>
      <c r="B194" s="2"/>
      <c r="C194" s="2"/>
      <c r="D194" s="2"/>
      <c r="E194" s="12"/>
      <c r="F194" s="11"/>
      <c r="G194" s="8"/>
      <c r="H194" s="8"/>
      <c r="I194" s="11"/>
      <c r="J194" s="11"/>
      <c r="K194" s="12"/>
      <c r="L194" s="2"/>
      <c r="M194" s="23"/>
      <c r="N194" s="2"/>
      <c r="O194" s="2"/>
      <c r="P194" s="2"/>
      <c r="Q194" s="2"/>
      <c r="R194" s="2"/>
      <c r="S194" s="2"/>
      <c r="T194" s="2"/>
      <c r="U194" s="2"/>
      <c r="V194" s="2"/>
      <c r="W194" s="23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44"/>
      <c r="BC194" s="8"/>
      <c r="BD194" s="7"/>
      <c r="BE194" s="20"/>
      <c r="BF194" s="8"/>
      <c r="BG194" s="7"/>
      <c r="BH194" s="8"/>
      <c r="BI194" s="8"/>
      <c r="BJ194" s="7"/>
      <c r="BK194" s="12"/>
      <c r="BL194" s="12"/>
      <c r="BM194" s="12"/>
      <c r="BN194" s="12"/>
      <c r="BO194" s="20"/>
      <c r="BP194" s="12"/>
      <c r="BQ194" s="12"/>
      <c r="BR194" s="15"/>
      <c r="BS194" s="15"/>
      <c r="BT194" s="15"/>
      <c r="BU194" s="15"/>
      <c r="BV194" s="8"/>
      <c r="BW194" s="8"/>
      <c r="BX194" s="15"/>
      <c r="BY194" s="19"/>
      <c r="BZ194" s="19"/>
      <c r="CA194" s="19"/>
      <c r="CB194" s="19"/>
      <c r="CC194" s="7"/>
      <c r="CD194" s="7"/>
      <c r="CE194" s="7"/>
      <c r="CF194" s="7"/>
      <c r="CG194" s="8"/>
      <c r="CH194" s="8"/>
      <c r="CI194" s="8"/>
      <c r="CJ194" s="8"/>
      <c r="CK194" s="8"/>
      <c r="CL194" s="8"/>
      <c r="CM194" s="8"/>
      <c r="CN194" s="8"/>
      <c r="CO194" s="8"/>
      <c r="CP194" s="8"/>
      <c r="CQ194" s="8"/>
      <c r="CR194" s="8"/>
      <c r="CS194" s="8"/>
      <c r="CT194" s="8"/>
      <c r="CU194" s="8"/>
      <c r="CV194" s="8"/>
      <c r="CW194" s="8"/>
      <c r="CX194" s="8"/>
      <c r="CY194" s="8"/>
      <c r="CZ194" s="8"/>
      <c r="DA194" s="8"/>
      <c r="DB194" s="8"/>
      <c r="DC194" s="8"/>
      <c r="DD194" s="8"/>
      <c r="DE194" s="8"/>
      <c r="DF194" s="8"/>
      <c r="DG194" s="8"/>
      <c r="DH194" s="8"/>
      <c r="DI194" s="8"/>
      <c r="DJ194" s="8"/>
      <c r="DK194" s="8"/>
      <c r="DL194" s="8"/>
      <c r="DM194" s="8"/>
      <c r="DN194" s="8"/>
      <c r="DO194" s="8"/>
      <c r="DP194" s="8"/>
      <c r="DQ194" s="8"/>
      <c r="DR194" s="8"/>
      <c r="DS194" s="8"/>
      <c r="DT194" s="8"/>
      <c r="DU194" s="8"/>
      <c r="DV194" s="8"/>
      <c r="DW194" s="8"/>
      <c r="DX194" s="8"/>
      <c r="DY194" s="8"/>
      <c r="DZ194" s="8"/>
      <c r="EA194" s="25"/>
      <c r="EB194" s="8"/>
      <c r="EC194" s="8"/>
      <c r="ED194" s="8"/>
      <c r="EE194" s="8"/>
      <c r="EF194" s="8"/>
      <c r="EG194" s="8"/>
      <c r="EH194" s="8"/>
      <c r="EI194" s="8"/>
      <c r="EJ194" s="8"/>
      <c r="EK194" s="8"/>
      <c r="EL194" s="8"/>
      <c r="EM194" s="12"/>
    </row>
    <row r="195" spans="1:143" s="3" customFormat="1" x14ac:dyDescent="0.2">
      <c r="A195" s="2"/>
      <c r="B195" s="2"/>
      <c r="C195" s="2"/>
      <c r="D195" s="2"/>
      <c r="E195" s="12"/>
      <c r="F195" s="11"/>
      <c r="G195" s="8"/>
      <c r="H195" s="8"/>
      <c r="I195" s="11"/>
      <c r="J195" s="11"/>
      <c r="K195" s="12"/>
      <c r="L195" s="2"/>
      <c r="M195" s="23"/>
      <c r="N195" s="2"/>
      <c r="O195" s="2"/>
      <c r="P195" s="2"/>
      <c r="Q195" s="2"/>
      <c r="R195" s="2"/>
      <c r="S195" s="2"/>
      <c r="T195" s="2"/>
      <c r="U195" s="2"/>
      <c r="V195" s="2"/>
      <c r="W195" s="23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44"/>
      <c r="BC195" s="8"/>
      <c r="BD195" s="7"/>
      <c r="BE195" s="20"/>
      <c r="BF195" s="8"/>
      <c r="BG195" s="7"/>
      <c r="BH195" s="8"/>
      <c r="BI195" s="8"/>
      <c r="BJ195" s="7"/>
      <c r="BK195" s="12"/>
      <c r="BL195" s="12"/>
      <c r="BM195" s="12"/>
      <c r="BN195" s="12"/>
      <c r="BO195" s="20"/>
      <c r="BP195" s="12"/>
      <c r="BQ195" s="12"/>
      <c r="BR195" s="15"/>
      <c r="BS195" s="15"/>
      <c r="BT195" s="15"/>
      <c r="BU195" s="15"/>
      <c r="BV195" s="8"/>
      <c r="BW195" s="8"/>
      <c r="BX195" s="15"/>
      <c r="BY195" s="19"/>
      <c r="BZ195" s="19"/>
      <c r="CA195" s="19"/>
      <c r="CB195" s="19"/>
      <c r="CC195" s="7"/>
      <c r="CD195" s="7"/>
      <c r="CE195" s="7"/>
      <c r="CF195" s="7"/>
      <c r="CG195" s="8"/>
      <c r="CH195" s="8"/>
      <c r="CI195" s="8"/>
      <c r="CJ195" s="8"/>
      <c r="CK195" s="8"/>
      <c r="CL195" s="8"/>
      <c r="CM195" s="8"/>
      <c r="CN195" s="8"/>
      <c r="CO195" s="8"/>
      <c r="CP195" s="8"/>
      <c r="CQ195" s="8"/>
      <c r="CR195" s="8"/>
      <c r="CS195" s="8"/>
      <c r="CT195" s="8"/>
      <c r="CU195" s="8"/>
      <c r="CV195" s="8"/>
      <c r="CW195" s="8"/>
      <c r="CX195" s="8"/>
      <c r="CY195" s="8"/>
      <c r="CZ195" s="8"/>
      <c r="DA195" s="8"/>
      <c r="DB195" s="8"/>
      <c r="DC195" s="8"/>
      <c r="DD195" s="8"/>
      <c r="DE195" s="8"/>
      <c r="DF195" s="8"/>
      <c r="DG195" s="8"/>
      <c r="DH195" s="8"/>
      <c r="DI195" s="8"/>
      <c r="DJ195" s="8"/>
      <c r="DK195" s="8"/>
      <c r="DL195" s="8"/>
      <c r="DM195" s="8"/>
      <c r="DN195" s="8"/>
      <c r="DO195" s="8"/>
      <c r="DP195" s="8"/>
      <c r="DQ195" s="8"/>
      <c r="DR195" s="8"/>
      <c r="DS195" s="8"/>
      <c r="DT195" s="8"/>
      <c r="DU195" s="8"/>
      <c r="DV195" s="8"/>
      <c r="DW195" s="8"/>
      <c r="DX195" s="8"/>
      <c r="DY195" s="8"/>
      <c r="DZ195" s="8"/>
      <c r="EA195" s="25"/>
      <c r="EB195" s="8"/>
      <c r="EC195" s="8"/>
      <c r="ED195" s="8"/>
      <c r="EE195" s="8"/>
      <c r="EF195" s="8"/>
      <c r="EG195" s="8"/>
      <c r="EH195" s="8"/>
      <c r="EI195" s="8"/>
      <c r="EJ195" s="8"/>
      <c r="EK195" s="8"/>
      <c r="EL195" s="8"/>
      <c r="EM195" s="12"/>
    </row>
    <row r="196" spans="1:143" s="3" customFormat="1" x14ac:dyDescent="0.2">
      <c r="A196" s="2"/>
      <c r="B196" s="2"/>
      <c r="C196" s="2"/>
      <c r="D196" s="2"/>
      <c r="E196" s="12"/>
      <c r="F196" s="11"/>
      <c r="G196" s="8"/>
      <c r="H196" s="8"/>
      <c r="I196" s="11"/>
      <c r="J196" s="11"/>
      <c r="K196" s="12"/>
      <c r="L196" s="2"/>
      <c r="M196" s="23"/>
      <c r="N196" s="2"/>
      <c r="O196" s="2"/>
      <c r="P196" s="2"/>
      <c r="Q196" s="2"/>
      <c r="R196" s="2"/>
      <c r="S196" s="2"/>
      <c r="T196" s="2"/>
      <c r="U196" s="2"/>
      <c r="V196" s="2"/>
      <c r="W196" s="23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44"/>
      <c r="BC196" s="8"/>
      <c r="BD196" s="7"/>
      <c r="BE196" s="20"/>
      <c r="BF196" s="8"/>
      <c r="BG196" s="7"/>
      <c r="BH196" s="8"/>
      <c r="BI196" s="8"/>
      <c r="BJ196" s="7"/>
      <c r="BK196" s="12"/>
      <c r="BL196" s="12"/>
      <c r="BM196" s="12"/>
      <c r="BN196" s="12"/>
      <c r="BO196" s="20"/>
      <c r="BP196" s="12"/>
      <c r="BQ196" s="12"/>
      <c r="BR196" s="15"/>
      <c r="BS196" s="15"/>
      <c r="BT196" s="15"/>
      <c r="BU196" s="15"/>
      <c r="BV196" s="8"/>
      <c r="BW196" s="8"/>
      <c r="BX196" s="15"/>
      <c r="BY196" s="19"/>
      <c r="BZ196" s="19"/>
      <c r="CA196" s="19"/>
      <c r="CB196" s="19"/>
      <c r="CC196" s="7"/>
      <c r="CD196" s="7"/>
      <c r="CE196" s="7"/>
      <c r="CF196" s="7"/>
      <c r="CG196" s="8"/>
      <c r="CH196" s="8"/>
      <c r="CI196" s="8"/>
      <c r="CJ196" s="8"/>
      <c r="CK196" s="8"/>
      <c r="CL196" s="8"/>
      <c r="CM196" s="8"/>
      <c r="CN196" s="8"/>
      <c r="CO196" s="8"/>
      <c r="CP196" s="8"/>
      <c r="CQ196" s="8"/>
      <c r="CR196" s="8"/>
      <c r="CS196" s="8"/>
      <c r="CT196" s="8"/>
      <c r="CU196" s="8"/>
      <c r="CV196" s="8"/>
      <c r="CW196" s="8"/>
      <c r="CX196" s="8"/>
      <c r="CY196" s="8"/>
      <c r="CZ196" s="8"/>
      <c r="DA196" s="8"/>
      <c r="DB196" s="8"/>
      <c r="DC196" s="8"/>
      <c r="DD196" s="8"/>
      <c r="DE196" s="8"/>
      <c r="DF196" s="8"/>
      <c r="DG196" s="8"/>
      <c r="DH196" s="8"/>
      <c r="DI196" s="8"/>
      <c r="DJ196" s="8"/>
      <c r="DK196" s="8"/>
      <c r="DL196" s="8"/>
      <c r="DM196" s="8"/>
      <c r="DN196" s="8"/>
      <c r="DO196" s="8"/>
      <c r="DP196" s="8"/>
      <c r="DQ196" s="8"/>
      <c r="DR196" s="8"/>
      <c r="DS196" s="8"/>
      <c r="DT196" s="8"/>
      <c r="DU196" s="8"/>
      <c r="DV196" s="8"/>
      <c r="DW196" s="8"/>
      <c r="DX196" s="8"/>
      <c r="DY196" s="8"/>
      <c r="DZ196" s="8"/>
      <c r="EA196" s="25"/>
      <c r="EB196" s="8"/>
      <c r="EC196" s="8"/>
      <c r="ED196" s="8"/>
      <c r="EE196" s="8"/>
      <c r="EF196" s="8"/>
      <c r="EG196" s="8"/>
      <c r="EH196" s="8"/>
      <c r="EI196" s="8"/>
      <c r="EJ196" s="8"/>
      <c r="EK196" s="8"/>
      <c r="EL196" s="8"/>
      <c r="EM196" s="12"/>
    </row>
    <row r="197" spans="1:143" s="3" customFormat="1" x14ac:dyDescent="0.2">
      <c r="A197" s="2"/>
      <c r="B197" s="2"/>
      <c r="C197" s="2"/>
      <c r="D197" s="2"/>
      <c r="E197" s="12"/>
      <c r="F197" s="11"/>
      <c r="G197" s="8"/>
      <c r="H197" s="8"/>
      <c r="I197" s="11"/>
      <c r="J197" s="11"/>
      <c r="K197" s="12"/>
      <c r="L197" s="2"/>
      <c r="M197" s="23"/>
      <c r="N197" s="2"/>
      <c r="O197" s="2"/>
      <c r="P197" s="2"/>
      <c r="Q197" s="2"/>
      <c r="R197" s="2"/>
      <c r="S197" s="2"/>
      <c r="T197" s="2"/>
      <c r="U197" s="2"/>
      <c r="V197" s="2"/>
      <c r="W197" s="23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44"/>
      <c r="BC197" s="8"/>
      <c r="BD197" s="7"/>
      <c r="BE197" s="20"/>
      <c r="BF197" s="8"/>
      <c r="BG197" s="7"/>
      <c r="BH197" s="8"/>
      <c r="BI197" s="8"/>
      <c r="BJ197" s="7"/>
      <c r="BK197" s="12"/>
      <c r="BL197" s="12"/>
      <c r="BM197" s="12"/>
      <c r="BN197" s="12"/>
      <c r="BO197" s="20"/>
      <c r="BP197" s="12"/>
      <c r="BQ197" s="12"/>
      <c r="BR197" s="15"/>
      <c r="BS197" s="15"/>
      <c r="BT197" s="15"/>
      <c r="BU197" s="15"/>
      <c r="BV197" s="8"/>
      <c r="BW197" s="8"/>
      <c r="BX197" s="15"/>
      <c r="BY197" s="19"/>
      <c r="BZ197" s="19"/>
      <c r="CA197" s="19"/>
      <c r="CB197" s="19"/>
      <c r="CC197" s="7"/>
      <c r="CD197" s="7"/>
      <c r="CE197" s="7"/>
      <c r="CF197" s="7"/>
      <c r="CG197" s="8"/>
      <c r="CH197" s="8"/>
      <c r="CI197" s="8"/>
      <c r="CJ197" s="8"/>
      <c r="CK197" s="8"/>
      <c r="CL197" s="8"/>
      <c r="CM197" s="8"/>
      <c r="CN197" s="8"/>
      <c r="CO197" s="8"/>
      <c r="CP197" s="8"/>
      <c r="CQ197" s="8"/>
      <c r="CR197" s="8"/>
      <c r="CS197" s="8"/>
      <c r="CT197" s="8"/>
      <c r="CU197" s="8"/>
      <c r="CV197" s="8"/>
      <c r="CW197" s="8"/>
      <c r="CX197" s="8"/>
      <c r="CY197" s="8"/>
      <c r="CZ197" s="8"/>
      <c r="DA197" s="8"/>
      <c r="DB197" s="8"/>
      <c r="DC197" s="8"/>
      <c r="DD197" s="8"/>
      <c r="DE197" s="8"/>
      <c r="DF197" s="8"/>
      <c r="DG197" s="8"/>
      <c r="DH197" s="8"/>
      <c r="DI197" s="8"/>
      <c r="DJ197" s="8"/>
      <c r="DK197" s="8"/>
      <c r="DL197" s="8"/>
      <c r="DM197" s="8"/>
      <c r="DN197" s="8"/>
      <c r="DO197" s="8"/>
      <c r="DP197" s="8"/>
      <c r="DQ197" s="8"/>
      <c r="DR197" s="8"/>
      <c r="DS197" s="8"/>
      <c r="DT197" s="8"/>
      <c r="DU197" s="8"/>
      <c r="DV197" s="8"/>
      <c r="DW197" s="8"/>
      <c r="DX197" s="8"/>
      <c r="DY197" s="8"/>
      <c r="DZ197" s="8"/>
      <c r="EA197" s="25"/>
      <c r="EB197" s="8"/>
      <c r="EC197" s="8"/>
      <c r="ED197" s="8"/>
      <c r="EE197" s="8"/>
      <c r="EF197" s="8"/>
      <c r="EG197" s="8"/>
      <c r="EH197" s="8"/>
      <c r="EI197" s="8"/>
      <c r="EJ197" s="8"/>
      <c r="EK197" s="8"/>
      <c r="EL197" s="8"/>
      <c r="EM197" s="12"/>
    </row>
    <row r="198" spans="1:143" s="3" customFormat="1" x14ac:dyDescent="0.2">
      <c r="A198" s="2"/>
      <c r="B198" s="2"/>
      <c r="C198" s="2"/>
      <c r="D198" s="2"/>
      <c r="E198" s="12"/>
      <c r="F198" s="11"/>
      <c r="G198" s="8"/>
      <c r="H198" s="8"/>
      <c r="I198" s="11"/>
      <c r="J198" s="11"/>
      <c r="K198" s="12"/>
      <c r="L198" s="2"/>
      <c r="M198" s="23"/>
      <c r="N198" s="2"/>
      <c r="O198" s="2"/>
      <c r="P198" s="2"/>
      <c r="Q198" s="2"/>
      <c r="R198" s="2"/>
      <c r="S198" s="2"/>
      <c r="T198" s="2"/>
      <c r="U198" s="2"/>
      <c r="V198" s="2"/>
      <c r="W198" s="23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44"/>
      <c r="BC198" s="8"/>
      <c r="BD198" s="7"/>
      <c r="BE198" s="20"/>
      <c r="BF198" s="8"/>
      <c r="BG198" s="7"/>
      <c r="BH198" s="8"/>
      <c r="BI198" s="8"/>
      <c r="BJ198" s="7"/>
      <c r="BK198" s="12"/>
      <c r="BL198" s="12"/>
      <c r="BM198" s="12"/>
      <c r="BN198" s="12"/>
      <c r="BO198" s="20"/>
      <c r="BP198" s="12"/>
      <c r="BQ198" s="12"/>
      <c r="BR198" s="15"/>
      <c r="BS198" s="15"/>
      <c r="BT198" s="15"/>
      <c r="BU198" s="15"/>
      <c r="BV198" s="8"/>
      <c r="BW198" s="8"/>
      <c r="BX198" s="15"/>
      <c r="BY198" s="19"/>
      <c r="BZ198" s="19"/>
      <c r="CA198" s="19"/>
      <c r="CB198" s="19"/>
      <c r="CC198" s="7"/>
      <c r="CD198" s="7"/>
      <c r="CE198" s="7"/>
      <c r="CF198" s="7"/>
      <c r="CG198" s="8"/>
      <c r="CH198" s="8"/>
      <c r="CI198" s="8"/>
      <c r="CJ198" s="8"/>
      <c r="CK198" s="8"/>
      <c r="CL198" s="8"/>
      <c r="CM198" s="8"/>
      <c r="CN198" s="8"/>
      <c r="CO198" s="8"/>
      <c r="CP198" s="8"/>
      <c r="CQ198" s="8"/>
      <c r="CR198" s="8"/>
      <c r="CS198" s="8"/>
      <c r="CT198" s="8"/>
      <c r="CU198" s="8"/>
      <c r="CV198" s="8"/>
      <c r="CW198" s="8"/>
      <c r="CX198" s="8"/>
      <c r="CY198" s="8"/>
      <c r="CZ198" s="8"/>
      <c r="DA198" s="8"/>
      <c r="DB198" s="8"/>
      <c r="DC198" s="8"/>
      <c r="DD198" s="8"/>
      <c r="DE198" s="8"/>
      <c r="DF198" s="8"/>
      <c r="DG198" s="8"/>
      <c r="DH198" s="8"/>
      <c r="DI198" s="8"/>
      <c r="DJ198" s="8"/>
      <c r="DK198" s="8"/>
      <c r="DL198" s="8"/>
      <c r="DM198" s="8"/>
      <c r="DN198" s="8"/>
      <c r="DO198" s="8"/>
      <c r="DP198" s="8"/>
      <c r="DQ198" s="8"/>
      <c r="DR198" s="8"/>
      <c r="DS198" s="8"/>
      <c r="DT198" s="8"/>
      <c r="DU198" s="8"/>
      <c r="DV198" s="8"/>
      <c r="DW198" s="8"/>
      <c r="DX198" s="8"/>
      <c r="DY198" s="8"/>
      <c r="DZ198" s="8"/>
      <c r="EA198" s="25"/>
      <c r="EB198" s="8"/>
      <c r="EC198" s="8"/>
      <c r="ED198" s="8"/>
      <c r="EE198" s="8"/>
      <c r="EF198" s="8"/>
      <c r="EG198" s="8"/>
      <c r="EH198" s="8"/>
      <c r="EI198" s="8"/>
      <c r="EJ198" s="8"/>
      <c r="EK198" s="8"/>
      <c r="EL198" s="8"/>
      <c r="EM198" s="12"/>
    </row>
    <row r="199" spans="1:143" s="3" customFormat="1" x14ac:dyDescent="0.2">
      <c r="A199" s="2"/>
      <c r="B199" s="2"/>
      <c r="C199" s="2"/>
      <c r="D199" s="2"/>
      <c r="E199" s="12"/>
      <c r="F199" s="11"/>
      <c r="G199" s="8"/>
      <c r="H199" s="8"/>
      <c r="I199" s="11"/>
      <c r="J199" s="11"/>
      <c r="K199" s="12"/>
      <c r="L199" s="2"/>
      <c r="M199" s="23"/>
      <c r="N199" s="2"/>
      <c r="O199" s="2"/>
      <c r="P199" s="2"/>
      <c r="Q199" s="2"/>
      <c r="R199" s="2"/>
      <c r="S199" s="2"/>
      <c r="T199" s="2"/>
      <c r="U199" s="2"/>
      <c r="V199" s="2"/>
      <c r="W199" s="23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44"/>
      <c r="BC199" s="8"/>
      <c r="BD199" s="7"/>
      <c r="BE199" s="20"/>
      <c r="BF199" s="8"/>
      <c r="BG199" s="7"/>
      <c r="BH199" s="8"/>
      <c r="BI199" s="8"/>
      <c r="BJ199" s="7"/>
      <c r="BK199" s="12"/>
      <c r="BL199" s="12"/>
      <c r="BM199" s="12"/>
      <c r="BN199" s="12"/>
      <c r="BO199" s="20"/>
      <c r="BP199" s="12"/>
      <c r="BQ199" s="12"/>
      <c r="BR199" s="15"/>
      <c r="BS199" s="15"/>
      <c r="BT199" s="15"/>
      <c r="BU199" s="15"/>
      <c r="BV199" s="8"/>
      <c r="BW199" s="8"/>
      <c r="BX199" s="15"/>
      <c r="BY199" s="19"/>
      <c r="BZ199" s="19"/>
      <c r="CA199" s="19"/>
      <c r="CB199" s="19"/>
      <c r="CC199" s="7"/>
      <c r="CD199" s="7"/>
      <c r="CE199" s="7"/>
      <c r="CF199" s="7"/>
      <c r="CG199" s="8"/>
      <c r="CH199" s="8"/>
      <c r="CI199" s="8"/>
      <c r="CJ199" s="8"/>
      <c r="CK199" s="8"/>
      <c r="CL199" s="8"/>
      <c r="CM199" s="8"/>
      <c r="CN199" s="8"/>
      <c r="CO199" s="8"/>
      <c r="CP199" s="8"/>
      <c r="CQ199" s="8"/>
      <c r="CR199" s="8"/>
      <c r="CS199" s="8"/>
      <c r="CT199" s="8"/>
      <c r="CU199" s="8"/>
      <c r="CV199" s="8"/>
      <c r="CW199" s="8"/>
      <c r="CX199" s="8"/>
      <c r="CY199" s="8"/>
      <c r="CZ199" s="8"/>
      <c r="DA199" s="8"/>
      <c r="DB199" s="8"/>
      <c r="DC199" s="8"/>
      <c r="DD199" s="8"/>
      <c r="DE199" s="8"/>
      <c r="DF199" s="8"/>
      <c r="DG199" s="8"/>
      <c r="DH199" s="8"/>
      <c r="DI199" s="8"/>
      <c r="DJ199" s="8"/>
      <c r="DK199" s="8"/>
      <c r="DL199" s="8"/>
      <c r="DM199" s="8"/>
      <c r="DN199" s="8"/>
      <c r="DO199" s="8"/>
      <c r="DP199" s="8"/>
      <c r="DQ199" s="8"/>
      <c r="DR199" s="8"/>
      <c r="DS199" s="8"/>
      <c r="DT199" s="8"/>
      <c r="DU199" s="8"/>
      <c r="DV199" s="8"/>
      <c r="DW199" s="8"/>
      <c r="DX199" s="8"/>
      <c r="DY199" s="8"/>
      <c r="DZ199" s="8"/>
      <c r="EA199" s="25"/>
      <c r="EB199" s="8"/>
      <c r="EC199" s="8"/>
      <c r="ED199" s="8"/>
      <c r="EE199" s="8"/>
      <c r="EF199" s="8"/>
      <c r="EG199" s="8"/>
      <c r="EH199" s="8"/>
      <c r="EI199" s="8"/>
      <c r="EJ199" s="8"/>
      <c r="EK199" s="8"/>
      <c r="EL199" s="8"/>
      <c r="EM199" s="12"/>
    </row>
    <row r="200" spans="1:143" s="3" customFormat="1" x14ac:dyDescent="0.2">
      <c r="A200" s="2"/>
      <c r="B200" s="2"/>
      <c r="C200" s="2"/>
      <c r="D200" s="2"/>
      <c r="E200" s="12"/>
      <c r="F200" s="11"/>
      <c r="G200" s="8"/>
      <c r="H200" s="8"/>
      <c r="I200" s="11"/>
      <c r="J200" s="11"/>
      <c r="K200" s="12"/>
      <c r="L200" s="2"/>
      <c r="M200" s="23"/>
      <c r="N200" s="2"/>
      <c r="O200" s="2"/>
      <c r="P200" s="2"/>
      <c r="Q200" s="2"/>
      <c r="R200" s="2"/>
      <c r="S200" s="2"/>
      <c r="T200" s="2"/>
      <c r="U200" s="2"/>
      <c r="V200" s="2"/>
      <c r="W200" s="23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44"/>
      <c r="BC200" s="8"/>
      <c r="BD200" s="7"/>
      <c r="BE200" s="20"/>
      <c r="BF200" s="8"/>
      <c r="BG200" s="7"/>
      <c r="BH200" s="8"/>
      <c r="BI200" s="8"/>
      <c r="BJ200" s="7"/>
      <c r="BK200" s="12"/>
      <c r="BL200" s="12"/>
      <c r="BM200" s="12"/>
      <c r="BN200" s="12"/>
      <c r="BO200" s="20"/>
      <c r="BP200" s="12"/>
      <c r="BQ200" s="12"/>
      <c r="BR200" s="15"/>
      <c r="BS200" s="15"/>
      <c r="BT200" s="15"/>
      <c r="BU200" s="15"/>
      <c r="BV200" s="8"/>
      <c r="BW200" s="8"/>
      <c r="BX200" s="15"/>
      <c r="BY200" s="19"/>
      <c r="BZ200" s="19"/>
      <c r="CA200" s="19"/>
      <c r="CB200" s="19"/>
      <c r="CC200" s="7"/>
      <c r="CD200" s="7"/>
      <c r="CE200" s="7"/>
      <c r="CF200" s="7"/>
      <c r="CG200" s="8"/>
      <c r="CH200" s="8"/>
      <c r="CI200" s="8"/>
      <c r="CJ200" s="8"/>
      <c r="CK200" s="8"/>
      <c r="CL200" s="8"/>
      <c r="CM200" s="8"/>
      <c r="CN200" s="8"/>
      <c r="CO200" s="8"/>
      <c r="CP200" s="8"/>
      <c r="CQ200" s="8"/>
      <c r="CR200" s="8"/>
      <c r="CS200" s="8"/>
      <c r="CT200" s="8"/>
      <c r="CU200" s="8"/>
      <c r="CV200" s="8"/>
      <c r="CW200" s="8"/>
      <c r="CX200" s="8"/>
      <c r="CY200" s="8"/>
      <c r="CZ200" s="8"/>
      <c r="DA200" s="8"/>
      <c r="DB200" s="8"/>
      <c r="DC200" s="8"/>
      <c r="DD200" s="8"/>
      <c r="DE200" s="8"/>
      <c r="DF200" s="8"/>
      <c r="DG200" s="8"/>
      <c r="DH200" s="8"/>
      <c r="DI200" s="8"/>
      <c r="DJ200" s="8"/>
      <c r="DK200" s="8"/>
      <c r="DL200" s="8"/>
      <c r="DM200" s="8"/>
      <c r="DN200" s="8"/>
      <c r="DO200" s="8"/>
      <c r="DP200" s="8"/>
      <c r="DQ200" s="8"/>
      <c r="DR200" s="8"/>
      <c r="DS200" s="8"/>
      <c r="DT200" s="8"/>
      <c r="DU200" s="8"/>
      <c r="DV200" s="8"/>
      <c r="DW200" s="8"/>
      <c r="DX200" s="8"/>
      <c r="DY200" s="8"/>
      <c r="DZ200" s="8"/>
      <c r="EA200" s="25"/>
      <c r="EB200" s="8"/>
      <c r="EC200" s="8"/>
      <c r="ED200" s="8"/>
      <c r="EE200" s="8"/>
      <c r="EF200" s="8"/>
      <c r="EG200" s="8"/>
      <c r="EH200" s="8"/>
      <c r="EI200" s="8"/>
      <c r="EJ200" s="8"/>
      <c r="EK200" s="8"/>
      <c r="EL200" s="8"/>
      <c r="EM200" s="12"/>
    </row>
    <row r="201" spans="1:143" s="3" customFormat="1" x14ac:dyDescent="0.2">
      <c r="A201" s="2"/>
      <c r="B201" s="2"/>
      <c r="C201" s="2"/>
      <c r="D201" s="2"/>
      <c r="E201" s="12"/>
      <c r="F201" s="11"/>
      <c r="G201" s="8"/>
      <c r="H201" s="8"/>
      <c r="I201" s="11"/>
      <c r="J201" s="11"/>
      <c r="K201" s="12"/>
      <c r="L201" s="2"/>
      <c r="M201" s="23"/>
      <c r="N201" s="2"/>
      <c r="O201" s="2"/>
      <c r="P201" s="2"/>
      <c r="Q201" s="2"/>
      <c r="R201" s="2"/>
      <c r="S201" s="2"/>
      <c r="T201" s="2"/>
      <c r="U201" s="2"/>
      <c r="V201" s="2"/>
      <c r="W201" s="23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44"/>
      <c r="BC201" s="8"/>
      <c r="BD201" s="7"/>
      <c r="BE201" s="20"/>
      <c r="BF201" s="8"/>
      <c r="BG201" s="7"/>
      <c r="BH201" s="8"/>
      <c r="BI201" s="8"/>
      <c r="BJ201" s="7"/>
      <c r="BK201" s="12"/>
      <c r="BL201" s="12"/>
      <c r="BM201" s="12"/>
      <c r="BN201" s="12"/>
      <c r="BO201" s="20"/>
      <c r="BP201" s="12"/>
      <c r="BQ201" s="12"/>
      <c r="BR201" s="15"/>
      <c r="BS201" s="15"/>
      <c r="BT201" s="15"/>
      <c r="BU201" s="15"/>
      <c r="BV201" s="8"/>
      <c r="BW201" s="8"/>
      <c r="BX201" s="15"/>
      <c r="BY201" s="19"/>
      <c r="BZ201" s="19"/>
      <c r="CA201" s="19"/>
      <c r="CB201" s="19"/>
      <c r="CC201" s="7"/>
      <c r="CD201" s="7"/>
      <c r="CE201" s="7"/>
      <c r="CF201" s="7"/>
      <c r="CG201" s="8"/>
      <c r="CH201" s="8"/>
      <c r="CI201" s="8"/>
      <c r="CJ201" s="8"/>
      <c r="CK201" s="8"/>
      <c r="CL201" s="8"/>
      <c r="CM201" s="8"/>
      <c r="CN201" s="8"/>
      <c r="CO201" s="8"/>
      <c r="CP201" s="8"/>
      <c r="CQ201" s="8"/>
      <c r="CR201" s="8"/>
      <c r="CS201" s="8"/>
      <c r="CT201" s="8"/>
      <c r="CU201" s="8"/>
      <c r="CV201" s="8"/>
      <c r="CW201" s="8"/>
      <c r="CX201" s="8"/>
      <c r="CY201" s="8"/>
      <c r="CZ201" s="8"/>
      <c r="DA201" s="8"/>
      <c r="DB201" s="8"/>
      <c r="DC201" s="8"/>
      <c r="DD201" s="8"/>
      <c r="DE201" s="8"/>
      <c r="DF201" s="8"/>
      <c r="DG201" s="8"/>
      <c r="DH201" s="8"/>
      <c r="DI201" s="8"/>
      <c r="DJ201" s="8"/>
      <c r="DK201" s="8"/>
      <c r="DL201" s="8"/>
      <c r="DM201" s="8"/>
      <c r="DN201" s="8"/>
      <c r="DO201" s="8"/>
      <c r="DP201" s="8"/>
      <c r="DQ201" s="8"/>
      <c r="DR201" s="8"/>
      <c r="DS201" s="8"/>
      <c r="DT201" s="8"/>
      <c r="DU201" s="8"/>
      <c r="DV201" s="8"/>
      <c r="DW201" s="8"/>
      <c r="DX201" s="8"/>
      <c r="DY201" s="8"/>
      <c r="DZ201" s="8"/>
      <c r="EA201" s="25"/>
      <c r="EB201" s="8"/>
      <c r="EC201" s="8"/>
      <c r="ED201" s="8"/>
      <c r="EE201" s="8"/>
      <c r="EF201" s="8"/>
      <c r="EG201" s="8"/>
      <c r="EH201" s="8"/>
      <c r="EI201" s="8"/>
      <c r="EJ201" s="8"/>
      <c r="EK201" s="8"/>
      <c r="EL201" s="8"/>
      <c r="EM201" s="12"/>
    </row>
    <row r="202" spans="1:143" s="3" customFormat="1" x14ac:dyDescent="0.2">
      <c r="A202" s="2"/>
      <c r="B202" s="2"/>
      <c r="C202" s="2"/>
      <c r="D202" s="2"/>
      <c r="E202" s="12"/>
      <c r="F202" s="11"/>
      <c r="G202" s="8"/>
      <c r="H202" s="8"/>
      <c r="I202" s="11"/>
      <c r="J202" s="11"/>
      <c r="K202" s="12"/>
      <c r="L202" s="2"/>
      <c r="M202" s="23"/>
      <c r="N202" s="2"/>
      <c r="O202" s="2"/>
      <c r="P202" s="2"/>
      <c r="Q202" s="2"/>
      <c r="R202" s="2"/>
      <c r="S202" s="2"/>
      <c r="T202" s="2"/>
      <c r="U202" s="2"/>
      <c r="V202" s="2"/>
      <c r="W202" s="23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44"/>
      <c r="BC202" s="8"/>
      <c r="BD202" s="7"/>
      <c r="BE202" s="20"/>
      <c r="BF202" s="8"/>
      <c r="BG202" s="7"/>
      <c r="BH202" s="8"/>
      <c r="BI202" s="8"/>
      <c r="BJ202" s="7"/>
      <c r="BK202" s="12"/>
      <c r="BL202" s="12"/>
      <c r="BM202" s="12"/>
      <c r="BN202" s="12"/>
      <c r="BO202" s="20"/>
      <c r="BP202" s="12"/>
      <c r="BQ202" s="12"/>
      <c r="BR202" s="15"/>
      <c r="BS202" s="15"/>
      <c r="BT202" s="15"/>
      <c r="BU202" s="15"/>
      <c r="BV202" s="8"/>
      <c r="BW202" s="8"/>
      <c r="BX202" s="15"/>
      <c r="BY202" s="19"/>
      <c r="BZ202" s="19"/>
      <c r="CA202" s="19"/>
      <c r="CB202" s="19"/>
      <c r="CC202" s="7"/>
      <c r="CD202" s="7"/>
      <c r="CE202" s="7"/>
      <c r="CF202" s="7"/>
      <c r="CG202" s="8"/>
      <c r="CH202" s="8"/>
      <c r="CI202" s="8"/>
      <c r="CJ202" s="8"/>
      <c r="CK202" s="8"/>
      <c r="CL202" s="8"/>
      <c r="CM202" s="8"/>
      <c r="CN202" s="8"/>
      <c r="CO202" s="8"/>
      <c r="CP202" s="8"/>
      <c r="CQ202" s="8"/>
      <c r="CR202" s="8"/>
      <c r="CS202" s="8"/>
      <c r="CT202" s="8"/>
      <c r="CU202" s="8"/>
      <c r="CV202" s="8"/>
      <c r="CW202" s="8"/>
      <c r="CX202" s="8"/>
      <c r="CY202" s="8"/>
      <c r="CZ202" s="8"/>
      <c r="DA202" s="8"/>
      <c r="DB202" s="8"/>
      <c r="DC202" s="8"/>
      <c r="DD202" s="8"/>
      <c r="DE202" s="8"/>
      <c r="DF202" s="8"/>
      <c r="DG202" s="8"/>
      <c r="DH202" s="8"/>
      <c r="DI202" s="8"/>
      <c r="DJ202" s="8"/>
      <c r="DK202" s="8"/>
      <c r="DL202" s="8"/>
      <c r="DM202" s="8"/>
      <c r="DN202" s="8"/>
      <c r="DO202" s="8"/>
      <c r="DP202" s="8"/>
      <c r="DQ202" s="8"/>
      <c r="DR202" s="8"/>
      <c r="DS202" s="8"/>
      <c r="DT202" s="8"/>
      <c r="DU202" s="8"/>
      <c r="DV202" s="8"/>
      <c r="DW202" s="8"/>
      <c r="DX202" s="8"/>
      <c r="DY202" s="8"/>
      <c r="DZ202" s="8"/>
      <c r="EA202" s="25"/>
      <c r="EB202" s="8"/>
      <c r="EC202" s="8"/>
      <c r="ED202" s="8"/>
      <c r="EE202" s="8"/>
      <c r="EF202" s="8"/>
      <c r="EG202" s="8"/>
      <c r="EH202" s="8"/>
      <c r="EI202" s="8"/>
      <c r="EJ202" s="8"/>
      <c r="EK202" s="8"/>
      <c r="EL202" s="8"/>
      <c r="EM202" s="12"/>
    </row>
    <row r="203" spans="1:143" s="3" customFormat="1" x14ac:dyDescent="0.2">
      <c r="A203" s="2"/>
      <c r="B203" s="2"/>
      <c r="C203" s="2"/>
      <c r="D203" s="2"/>
      <c r="E203" s="12"/>
      <c r="F203" s="11"/>
      <c r="G203" s="8"/>
      <c r="H203" s="8"/>
      <c r="I203" s="11"/>
      <c r="J203" s="11"/>
      <c r="K203" s="12"/>
      <c r="L203" s="2"/>
      <c r="M203" s="23"/>
      <c r="N203" s="2"/>
      <c r="O203" s="2"/>
      <c r="P203" s="2"/>
      <c r="Q203" s="2"/>
      <c r="R203" s="2"/>
      <c r="S203" s="2"/>
      <c r="T203" s="2"/>
      <c r="U203" s="2"/>
      <c r="V203" s="2"/>
      <c r="W203" s="23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44"/>
      <c r="BC203" s="8"/>
      <c r="BD203" s="7"/>
      <c r="BE203" s="20"/>
      <c r="BF203" s="8"/>
      <c r="BG203" s="7"/>
      <c r="BH203" s="8"/>
      <c r="BI203" s="8"/>
      <c r="BJ203" s="7"/>
      <c r="BK203" s="12"/>
      <c r="BL203" s="12"/>
      <c r="BM203" s="12"/>
      <c r="BN203" s="12"/>
      <c r="BO203" s="20"/>
      <c r="BP203" s="12"/>
      <c r="BQ203" s="12"/>
      <c r="BR203" s="15"/>
      <c r="BS203" s="15"/>
      <c r="BT203" s="15"/>
      <c r="BU203" s="15"/>
      <c r="BV203" s="8"/>
      <c r="BW203" s="8"/>
      <c r="BX203" s="15"/>
      <c r="BY203" s="19"/>
      <c r="BZ203" s="19"/>
      <c r="CA203" s="19"/>
      <c r="CB203" s="19"/>
      <c r="CC203" s="7"/>
      <c r="CD203" s="7"/>
      <c r="CE203" s="7"/>
      <c r="CF203" s="7"/>
      <c r="CG203" s="8"/>
      <c r="CH203" s="8"/>
      <c r="CI203" s="8"/>
      <c r="CJ203" s="8"/>
      <c r="CK203" s="8"/>
      <c r="CL203" s="8"/>
      <c r="CM203" s="8"/>
      <c r="CN203" s="8"/>
      <c r="CO203" s="8"/>
      <c r="CP203" s="8"/>
      <c r="CQ203" s="8"/>
      <c r="CR203" s="8"/>
      <c r="CS203" s="8"/>
      <c r="CT203" s="8"/>
      <c r="CU203" s="8"/>
      <c r="CV203" s="8"/>
      <c r="CW203" s="8"/>
      <c r="CX203" s="8"/>
      <c r="CY203" s="8"/>
      <c r="CZ203" s="8"/>
      <c r="DA203" s="8"/>
      <c r="DB203" s="8"/>
      <c r="DC203" s="8"/>
      <c r="DD203" s="8"/>
      <c r="DE203" s="8"/>
      <c r="DF203" s="8"/>
      <c r="DG203" s="8"/>
      <c r="DH203" s="8"/>
      <c r="DI203" s="8"/>
      <c r="DJ203" s="8"/>
      <c r="DK203" s="8"/>
      <c r="DL203" s="8"/>
      <c r="DM203" s="8"/>
      <c r="DN203" s="8"/>
      <c r="DO203" s="8"/>
      <c r="DP203" s="8"/>
      <c r="DQ203" s="8"/>
      <c r="DR203" s="8"/>
      <c r="DS203" s="8"/>
      <c r="DT203" s="8"/>
      <c r="DU203" s="8"/>
      <c r="DV203" s="8"/>
      <c r="DW203" s="8"/>
      <c r="DX203" s="8"/>
      <c r="DY203" s="8"/>
      <c r="DZ203" s="8"/>
      <c r="EA203" s="25"/>
      <c r="EB203" s="8"/>
      <c r="EC203" s="8"/>
      <c r="ED203" s="8"/>
      <c r="EE203" s="8"/>
      <c r="EF203" s="8"/>
      <c r="EG203" s="8"/>
      <c r="EH203" s="8"/>
      <c r="EI203" s="8"/>
      <c r="EJ203" s="8"/>
      <c r="EK203" s="8"/>
      <c r="EL203" s="8"/>
      <c r="EM203" s="12"/>
    </row>
    <row r="204" spans="1:143" s="3" customFormat="1" x14ac:dyDescent="0.2">
      <c r="A204" s="2"/>
      <c r="B204" s="2"/>
      <c r="C204" s="2"/>
      <c r="D204" s="2"/>
      <c r="E204" s="12"/>
      <c r="F204" s="11"/>
      <c r="G204" s="8"/>
      <c r="H204" s="8"/>
      <c r="I204" s="11"/>
      <c r="J204" s="11"/>
      <c r="K204" s="12"/>
      <c r="L204" s="2"/>
      <c r="M204" s="23"/>
      <c r="N204" s="2"/>
      <c r="O204" s="2"/>
      <c r="P204" s="2"/>
      <c r="Q204" s="2"/>
      <c r="R204" s="2"/>
      <c r="S204" s="2"/>
      <c r="T204" s="2"/>
      <c r="U204" s="2"/>
      <c r="V204" s="2"/>
      <c r="W204" s="23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44"/>
      <c r="BC204" s="8"/>
      <c r="BD204" s="7"/>
      <c r="BE204" s="20"/>
      <c r="BF204" s="8"/>
      <c r="BG204" s="7"/>
      <c r="BH204" s="8"/>
      <c r="BI204" s="8"/>
      <c r="BJ204" s="7"/>
      <c r="BK204" s="12"/>
      <c r="BL204" s="12"/>
      <c r="BM204" s="12"/>
      <c r="BN204" s="12"/>
      <c r="BO204" s="20"/>
      <c r="BP204" s="12"/>
      <c r="BQ204" s="12"/>
      <c r="BR204" s="15"/>
      <c r="BS204" s="15"/>
      <c r="BT204" s="15"/>
      <c r="BU204" s="15"/>
      <c r="BV204" s="8"/>
      <c r="BW204" s="8"/>
      <c r="BX204" s="15"/>
      <c r="BY204" s="19"/>
      <c r="BZ204" s="19"/>
      <c r="CA204" s="19"/>
      <c r="CB204" s="19"/>
      <c r="CC204" s="7"/>
      <c r="CD204" s="7"/>
      <c r="CE204" s="7"/>
      <c r="CF204" s="7"/>
      <c r="CG204" s="8"/>
      <c r="CH204" s="8"/>
      <c r="CI204" s="8"/>
      <c r="CJ204" s="8"/>
      <c r="CK204" s="8"/>
      <c r="CL204" s="8"/>
      <c r="CM204" s="8"/>
      <c r="CN204" s="8"/>
      <c r="CO204" s="8"/>
      <c r="CP204" s="8"/>
      <c r="CQ204" s="8"/>
      <c r="CR204" s="8"/>
      <c r="CS204" s="8"/>
      <c r="CT204" s="8"/>
      <c r="CU204" s="8"/>
      <c r="CV204" s="8"/>
      <c r="CW204" s="8"/>
      <c r="CX204" s="8"/>
      <c r="CY204" s="8"/>
      <c r="CZ204" s="8"/>
      <c r="DA204" s="8"/>
      <c r="DB204" s="8"/>
      <c r="DC204" s="8"/>
      <c r="DD204" s="8"/>
      <c r="DE204" s="8"/>
      <c r="DF204" s="8"/>
      <c r="DG204" s="8"/>
      <c r="DH204" s="8"/>
      <c r="DI204" s="8"/>
      <c r="DJ204" s="8"/>
      <c r="DK204" s="8"/>
      <c r="DL204" s="8"/>
      <c r="DM204" s="8"/>
      <c r="DN204" s="8"/>
      <c r="DO204" s="8"/>
      <c r="DP204" s="8"/>
      <c r="DQ204" s="8"/>
      <c r="DR204" s="8"/>
      <c r="DS204" s="8"/>
      <c r="DT204" s="8"/>
      <c r="DU204" s="8"/>
      <c r="DV204" s="8"/>
      <c r="DW204" s="8"/>
      <c r="DX204" s="8"/>
      <c r="DY204" s="8"/>
      <c r="DZ204" s="8"/>
      <c r="EA204" s="25"/>
      <c r="EB204" s="8"/>
      <c r="EC204" s="8"/>
      <c r="ED204" s="8"/>
      <c r="EE204" s="8"/>
      <c r="EF204" s="8"/>
      <c r="EG204" s="8"/>
      <c r="EH204" s="8"/>
      <c r="EI204" s="8"/>
      <c r="EJ204" s="8"/>
      <c r="EK204" s="8"/>
      <c r="EL204" s="8"/>
      <c r="EM204" s="12"/>
    </row>
    <row r="205" spans="1:143" s="3" customFormat="1" x14ac:dyDescent="0.2">
      <c r="A205" s="2"/>
      <c r="B205" s="2"/>
      <c r="C205" s="2"/>
      <c r="D205" s="2"/>
      <c r="E205" s="12"/>
      <c r="F205" s="11"/>
      <c r="G205" s="8"/>
      <c r="H205" s="8"/>
      <c r="I205" s="11"/>
      <c r="J205" s="11"/>
      <c r="K205" s="12"/>
      <c r="L205" s="2"/>
      <c r="M205" s="23"/>
      <c r="N205" s="2"/>
      <c r="O205" s="2"/>
      <c r="P205" s="2"/>
      <c r="Q205" s="2"/>
      <c r="R205" s="2"/>
      <c r="S205" s="2"/>
      <c r="T205" s="2"/>
      <c r="U205" s="2"/>
      <c r="V205" s="2"/>
      <c r="W205" s="23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44"/>
      <c r="BC205" s="8"/>
      <c r="BD205" s="7"/>
      <c r="BE205" s="20"/>
      <c r="BF205" s="8"/>
      <c r="BG205" s="7"/>
      <c r="BH205" s="8"/>
      <c r="BI205" s="8"/>
      <c r="BJ205" s="7"/>
      <c r="BK205" s="12"/>
      <c r="BL205" s="12"/>
      <c r="BM205" s="12"/>
      <c r="BN205" s="12"/>
      <c r="BO205" s="20"/>
      <c r="BP205" s="12"/>
      <c r="BQ205" s="12"/>
      <c r="BR205" s="15"/>
      <c r="BS205" s="15"/>
      <c r="BT205" s="15"/>
      <c r="BU205" s="15"/>
      <c r="BV205" s="8"/>
      <c r="BW205" s="8"/>
      <c r="BX205" s="15"/>
      <c r="BY205" s="19"/>
      <c r="BZ205" s="19"/>
      <c r="CA205" s="19"/>
      <c r="CB205" s="19"/>
      <c r="CC205" s="7"/>
      <c r="CD205" s="7"/>
      <c r="CE205" s="7"/>
      <c r="CF205" s="7"/>
      <c r="CG205" s="8"/>
      <c r="CH205" s="8"/>
      <c r="CI205" s="8"/>
      <c r="CJ205" s="8"/>
      <c r="CK205" s="8"/>
      <c r="CL205" s="8"/>
      <c r="CM205" s="8"/>
      <c r="CN205" s="8"/>
      <c r="CO205" s="8"/>
      <c r="CP205" s="8"/>
      <c r="CQ205" s="8"/>
      <c r="CR205" s="8"/>
      <c r="CS205" s="8"/>
      <c r="CT205" s="8"/>
      <c r="CU205" s="8"/>
      <c r="CV205" s="8"/>
      <c r="CW205" s="8"/>
      <c r="CX205" s="8"/>
      <c r="CY205" s="8"/>
      <c r="CZ205" s="8"/>
      <c r="DA205" s="8"/>
      <c r="DB205" s="8"/>
      <c r="DC205" s="8"/>
      <c r="DD205" s="8"/>
      <c r="DE205" s="8"/>
      <c r="DF205" s="8"/>
      <c r="DG205" s="8"/>
      <c r="DH205" s="8"/>
      <c r="DI205" s="8"/>
      <c r="DJ205" s="8"/>
      <c r="DK205" s="8"/>
      <c r="DL205" s="8"/>
      <c r="DM205" s="8"/>
      <c r="DN205" s="8"/>
      <c r="DO205" s="8"/>
      <c r="DP205" s="8"/>
      <c r="DQ205" s="8"/>
      <c r="DR205" s="8"/>
      <c r="DS205" s="8"/>
      <c r="DT205" s="8"/>
      <c r="DU205" s="8"/>
      <c r="DV205" s="8"/>
      <c r="DW205" s="8"/>
      <c r="DX205" s="8"/>
      <c r="DY205" s="8"/>
      <c r="DZ205" s="8"/>
      <c r="EA205" s="25"/>
      <c r="EB205" s="8"/>
      <c r="EC205" s="8"/>
      <c r="ED205" s="8"/>
      <c r="EE205" s="8"/>
      <c r="EF205" s="8"/>
      <c r="EG205" s="8"/>
      <c r="EH205" s="8"/>
      <c r="EI205" s="8"/>
      <c r="EJ205" s="8"/>
      <c r="EK205" s="8"/>
      <c r="EL205" s="8"/>
      <c r="EM205" s="12"/>
    </row>
    <row r="206" spans="1:143" s="3" customFormat="1" x14ac:dyDescent="0.2">
      <c r="A206" s="2"/>
      <c r="B206" s="2"/>
      <c r="C206" s="2"/>
      <c r="D206" s="2"/>
      <c r="E206" s="12"/>
      <c r="F206" s="11"/>
      <c r="G206" s="8"/>
      <c r="H206" s="8"/>
      <c r="I206" s="11"/>
      <c r="J206" s="11"/>
      <c r="K206" s="12"/>
      <c r="L206" s="2"/>
      <c r="M206" s="23"/>
      <c r="N206" s="2"/>
      <c r="O206" s="2"/>
      <c r="P206" s="2"/>
      <c r="Q206" s="2"/>
      <c r="R206" s="2"/>
      <c r="S206" s="2"/>
      <c r="T206" s="2"/>
      <c r="U206" s="2"/>
      <c r="V206" s="2"/>
      <c r="W206" s="23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44"/>
      <c r="BC206" s="8"/>
      <c r="BD206" s="7"/>
      <c r="BE206" s="20"/>
      <c r="BF206" s="8"/>
      <c r="BG206" s="7"/>
      <c r="BH206" s="8"/>
      <c r="BI206" s="8"/>
      <c r="BJ206" s="7"/>
      <c r="BK206" s="12"/>
      <c r="BL206" s="12"/>
      <c r="BM206" s="12"/>
      <c r="BN206" s="12"/>
      <c r="BO206" s="20"/>
      <c r="BP206" s="12"/>
      <c r="BQ206" s="12"/>
      <c r="BR206" s="15"/>
      <c r="BS206" s="15"/>
      <c r="BT206" s="15"/>
      <c r="BU206" s="15"/>
      <c r="BV206" s="8"/>
      <c r="BW206" s="8"/>
      <c r="BX206" s="15"/>
      <c r="BY206" s="19"/>
      <c r="BZ206" s="19"/>
      <c r="CA206" s="19"/>
      <c r="CB206" s="19"/>
      <c r="CC206" s="7"/>
      <c r="CD206" s="7"/>
      <c r="CE206" s="7"/>
      <c r="CF206" s="7"/>
      <c r="CG206" s="8"/>
      <c r="CH206" s="8"/>
      <c r="CI206" s="8"/>
      <c r="CJ206" s="8"/>
      <c r="CK206" s="8"/>
      <c r="CL206" s="8"/>
      <c r="CM206" s="8"/>
      <c r="CN206" s="8"/>
      <c r="CO206" s="8"/>
      <c r="CP206" s="8"/>
      <c r="CQ206" s="8"/>
      <c r="CR206" s="8"/>
      <c r="CS206" s="8"/>
      <c r="CT206" s="8"/>
      <c r="CU206" s="8"/>
      <c r="CV206" s="8"/>
      <c r="CW206" s="8"/>
      <c r="CX206" s="8"/>
      <c r="CY206" s="8"/>
      <c r="CZ206" s="8"/>
      <c r="DA206" s="8"/>
      <c r="DB206" s="8"/>
      <c r="DC206" s="8"/>
      <c r="DD206" s="8"/>
      <c r="DE206" s="8"/>
      <c r="DF206" s="8"/>
      <c r="DG206" s="8"/>
      <c r="DH206" s="8"/>
      <c r="DI206" s="8"/>
      <c r="DJ206" s="8"/>
      <c r="DK206" s="8"/>
      <c r="DL206" s="8"/>
      <c r="DM206" s="8"/>
      <c r="DN206" s="8"/>
      <c r="DO206" s="8"/>
      <c r="DP206" s="8"/>
      <c r="DQ206" s="8"/>
      <c r="DR206" s="8"/>
      <c r="DS206" s="8"/>
      <c r="DT206" s="8"/>
      <c r="DU206" s="8"/>
      <c r="DV206" s="8"/>
      <c r="DW206" s="8"/>
      <c r="DX206" s="8"/>
      <c r="DY206" s="8"/>
      <c r="DZ206" s="8"/>
      <c r="EA206" s="25"/>
      <c r="EB206" s="8"/>
      <c r="EC206" s="8"/>
      <c r="ED206" s="8"/>
      <c r="EE206" s="8"/>
      <c r="EF206" s="8"/>
      <c r="EG206" s="8"/>
      <c r="EH206" s="8"/>
      <c r="EI206" s="8"/>
      <c r="EJ206" s="8"/>
      <c r="EK206" s="8"/>
      <c r="EL206" s="8"/>
      <c r="EM206" s="12"/>
    </row>
    <row r="207" spans="1:143" s="3" customFormat="1" x14ac:dyDescent="0.2">
      <c r="A207" s="2"/>
      <c r="B207" s="2"/>
      <c r="C207" s="2"/>
      <c r="D207" s="2"/>
      <c r="E207" s="12"/>
      <c r="F207" s="11"/>
      <c r="G207" s="8"/>
      <c r="H207" s="8"/>
      <c r="I207" s="11"/>
      <c r="J207" s="11"/>
      <c r="K207" s="12"/>
      <c r="L207" s="2"/>
      <c r="M207" s="23"/>
      <c r="N207" s="2"/>
      <c r="O207" s="2"/>
      <c r="P207" s="2"/>
      <c r="Q207" s="2"/>
      <c r="R207" s="2"/>
      <c r="S207" s="2"/>
      <c r="T207" s="2"/>
      <c r="U207" s="2"/>
      <c r="V207" s="2"/>
      <c r="W207" s="23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44"/>
      <c r="BC207" s="8"/>
      <c r="BD207" s="7"/>
      <c r="BE207" s="20"/>
      <c r="BF207" s="8"/>
      <c r="BG207" s="7"/>
      <c r="BH207" s="8"/>
      <c r="BI207" s="8"/>
      <c r="BJ207" s="7"/>
      <c r="BK207" s="12"/>
      <c r="BL207" s="12"/>
      <c r="BM207" s="12"/>
      <c r="BN207" s="12"/>
      <c r="BO207" s="20"/>
      <c r="BP207" s="12"/>
      <c r="BQ207" s="12"/>
      <c r="BR207" s="15"/>
      <c r="BS207" s="15"/>
      <c r="BT207" s="15"/>
      <c r="BU207" s="15"/>
      <c r="BV207" s="8"/>
      <c r="BW207" s="8"/>
      <c r="BX207" s="15"/>
      <c r="BY207" s="19"/>
      <c r="BZ207" s="19"/>
      <c r="CA207" s="19"/>
      <c r="CB207" s="19"/>
      <c r="CC207" s="7"/>
      <c r="CD207" s="7"/>
      <c r="CE207" s="7"/>
      <c r="CF207" s="7"/>
      <c r="CG207" s="8"/>
      <c r="CH207" s="8"/>
      <c r="CI207" s="8"/>
      <c r="CJ207" s="8"/>
      <c r="CK207" s="8"/>
      <c r="CL207" s="8"/>
      <c r="CM207" s="8"/>
      <c r="CN207" s="8"/>
      <c r="CO207" s="8"/>
      <c r="CP207" s="8"/>
      <c r="CQ207" s="8"/>
      <c r="CR207" s="8"/>
      <c r="CS207" s="8"/>
      <c r="CT207" s="8"/>
      <c r="CU207" s="8"/>
      <c r="CV207" s="8"/>
      <c r="CW207" s="8"/>
      <c r="CX207" s="8"/>
      <c r="CY207" s="8"/>
      <c r="CZ207" s="8"/>
      <c r="DA207" s="8"/>
      <c r="DB207" s="8"/>
      <c r="DC207" s="8"/>
      <c r="DD207" s="8"/>
      <c r="DE207" s="8"/>
      <c r="DF207" s="8"/>
      <c r="DG207" s="8"/>
      <c r="DH207" s="8"/>
      <c r="DI207" s="8"/>
      <c r="DJ207" s="8"/>
      <c r="DK207" s="8"/>
      <c r="DL207" s="8"/>
      <c r="DM207" s="8"/>
      <c r="DN207" s="8"/>
      <c r="DO207" s="8"/>
      <c r="DP207" s="8"/>
      <c r="DQ207" s="8"/>
      <c r="DR207" s="8"/>
      <c r="DS207" s="8"/>
      <c r="DT207" s="8"/>
      <c r="DU207" s="8"/>
      <c r="DV207" s="8"/>
      <c r="DW207" s="8"/>
      <c r="DX207" s="8"/>
      <c r="DY207" s="8"/>
      <c r="DZ207" s="8"/>
      <c r="EA207" s="25"/>
      <c r="EB207" s="8"/>
      <c r="EC207" s="8"/>
      <c r="ED207" s="8"/>
      <c r="EE207" s="8"/>
      <c r="EF207" s="8"/>
      <c r="EG207" s="8"/>
      <c r="EH207" s="8"/>
      <c r="EI207" s="8"/>
      <c r="EJ207" s="8"/>
      <c r="EK207" s="8"/>
      <c r="EL207" s="8"/>
      <c r="EM207" s="12"/>
    </row>
    <row r="208" spans="1:143" s="3" customFormat="1" x14ac:dyDescent="0.2">
      <c r="A208" s="2"/>
      <c r="B208" s="2"/>
      <c r="C208" s="2"/>
      <c r="D208" s="2"/>
      <c r="E208" s="12"/>
      <c r="F208" s="11"/>
      <c r="G208" s="8"/>
      <c r="H208" s="8"/>
      <c r="I208" s="11"/>
      <c r="J208" s="11"/>
      <c r="K208" s="12"/>
      <c r="L208" s="2"/>
      <c r="M208" s="23"/>
      <c r="N208" s="2"/>
      <c r="O208" s="2"/>
      <c r="P208" s="2"/>
      <c r="Q208" s="2"/>
      <c r="R208" s="2"/>
      <c r="S208" s="2"/>
      <c r="T208" s="2"/>
      <c r="U208" s="2"/>
      <c r="V208" s="2"/>
      <c r="W208" s="23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44"/>
      <c r="BC208" s="8"/>
      <c r="BD208" s="7"/>
      <c r="BE208" s="20"/>
      <c r="BF208" s="8"/>
      <c r="BG208" s="7"/>
      <c r="BH208" s="8"/>
      <c r="BI208" s="8"/>
      <c r="BJ208" s="7"/>
      <c r="BK208" s="12"/>
      <c r="BL208" s="12"/>
      <c r="BM208" s="12"/>
      <c r="BN208" s="12"/>
      <c r="BO208" s="20"/>
      <c r="BP208" s="12"/>
      <c r="BQ208" s="12"/>
      <c r="BR208" s="15"/>
      <c r="BS208" s="15"/>
      <c r="BT208" s="15"/>
      <c r="BU208" s="15"/>
      <c r="BV208" s="8"/>
      <c r="BW208" s="8"/>
      <c r="BX208" s="15"/>
      <c r="BY208" s="19"/>
      <c r="BZ208" s="19"/>
      <c r="CA208" s="19"/>
      <c r="CB208" s="19"/>
      <c r="CC208" s="7"/>
      <c r="CD208" s="7"/>
      <c r="CE208" s="7"/>
      <c r="CF208" s="7"/>
      <c r="CG208" s="8"/>
      <c r="CH208" s="8"/>
      <c r="CI208" s="8"/>
      <c r="CJ208" s="8"/>
      <c r="CK208" s="8"/>
      <c r="CL208" s="8"/>
      <c r="CM208" s="8"/>
      <c r="CN208" s="8"/>
      <c r="CO208" s="8"/>
      <c r="CP208" s="8"/>
      <c r="CQ208" s="8"/>
      <c r="CR208" s="8"/>
      <c r="CS208" s="8"/>
      <c r="CT208" s="8"/>
      <c r="CU208" s="8"/>
      <c r="CV208" s="8"/>
      <c r="CW208" s="8"/>
      <c r="CX208" s="8"/>
      <c r="CY208" s="8"/>
      <c r="CZ208" s="8"/>
      <c r="DA208" s="8"/>
      <c r="DB208" s="8"/>
      <c r="DC208" s="8"/>
      <c r="DD208" s="8"/>
      <c r="DE208" s="8"/>
      <c r="DF208" s="8"/>
      <c r="DG208" s="8"/>
      <c r="DH208" s="8"/>
      <c r="DI208" s="8"/>
      <c r="DJ208" s="8"/>
      <c r="DK208" s="8"/>
      <c r="DL208" s="8"/>
      <c r="DM208" s="8"/>
      <c r="DN208" s="8"/>
      <c r="DO208" s="8"/>
      <c r="DP208" s="8"/>
      <c r="DQ208" s="8"/>
      <c r="DR208" s="8"/>
      <c r="DS208" s="8"/>
      <c r="DT208" s="8"/>
      <c r="DU208" s="8"/>
      <c r="DV208" s="8"/>
      <c r="DW208" s="8"/>
      <c r="DX208" s="8"/>
      <c r="DY208" s="8"/>
      <c r="DZ208" s="8"/>
      <c r="EA208" s="25"/>
      <c r="EB208" s="8"/>
      <c r="EC208" s="8"/>
      <c r="ED208" s="8"/>
      <c r="EE208" s="8"/>
      <c r="EF208" s="8"/>
      <c r="EG208" s="8"/>
      <c r="EH208" s="8"/>
      <c r="EI208" s="8"/>
      <c r="EJ208" s="8"/>
      <c r="EK208" s="8"/>
      <c r="EL208" s="8"/>
      <c r="EM208" s="12"/>
    </row>
    <row r="209" spans="1:143" s="3" customFormat="1" x14ac:dyDescent="0.2">
      <c r="A209" s="2"/>
      <c r="B209" s="2"/>
      <c r="C209" s="2"/>
      <c r="D209" s="2"/>
      <c r="E209" s="12"/>
      <c r="F209" s="11"/>
      <c r="G209" s="8"/>
      <c r="H209" s="8"/>
      <c r="I209" s="11"/>
      <c r="J209" s="11"/>
      <c r="K209" s="12"/>
      <c r="L209" s="2"/>
      <c r="M209" s="23"/>
      <c r="N209" s="2"/>
      <c r="O209" s="2"/>
      <c r="P209" s="2"/>
      <c r="Q209" s="2"/>
      <c r="R209" s="2"/>
      <c r="S209" s="2"/>
      <c r="T209" s="2"/>
      <c r="U209" s="2"/>
      <c r="V209" s="2"/>
      <c r="W209" s="23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44"/>
      <c r="BC209" s="8"/>
      <c r="BD209" s="7"/>
      <c r="BE209" s="20"/>
      <c r="BF209" s="8"/>
      <c r="BG209" s="7"/>
      <c r="BH209" s="8"/>
      <c r="BI209" s="8"/>
      <c r="BJ209" s="7"/>
      <c r="BK209" s="12"/>
      <c r="BL209" s="12"/>
      <c r="BM209" s="12"/>
      <c r="BN209" s="12"/>
      <c r="BO209" s="20"/>
      <c r="BP209" s="12"/>
      <c r="BQ209" s="12"/>
      <c r="BR209" s="15"/>
      <c r="BS209" s="15"/>
      <c r="BT209" s="15"/>
      <c r="BU209" s="15"/>
      <c r="BV209" s="8"/>
      <c r="BW209" s="8"/>
      <c r="BX209" s="15"/>
      <c r="BY209" s="19"/>
      <c r="BZ209" s="19"/>
      <c r="CA209" s="19"/>
      <c r="CB209" s="19"/>
      <c r="CC209" s="7"/>
      <c r="CD209" s="7"/>
      <c r="CE209" s="7"/>
      <c r="CF209" s="7"/>
      <c r="CG209" s="8"/>
      <c r="CH209" s="8"/>
      <c r="CI209" s="8"/>
      <c r="CJ209" s="8"/>
      <c r="CK209" s="8"/>
      <c r="CL209" s="8"/>
      <c r="CM209" s="8"/>
      <c r="CN209" s="8"/>
      <c r="CO209" s="8"/>
      <c r="CP209" s="8"/>
      <c r="CQ209" s="8"/>
      <c r="CR209" s="8"/>
      <c r="CS209" s="8"/>
      <c r="CT209" s="8"/>
      <c r="CU209" s="8"/>
      <c r="CV209" s="8"/>
      <c r="CW209" s="8"/>
      <c r="CX209" s="8"/>
      <c r="CY209" s="8"/>
      <c r="CZ209" s="8"/>
      <c r="DA209" s="8"/>
      <c r="DB209" s="8"/>
      <c r="DC209" s="8"/>
      <c r="DD209" s="8"/>
      <c r="DE209" s="8"/>
      <c r="DF209" s="8"/>
      <c r="DG209" s="8"/>
      <c r="DH209" s="8"/>
      <c r="DI209" s="8"/>
      <c r="DJ209" s="8"/>
      <c r="DK209" s="8"/>
      <c r="DL209" s="8"/>
      <c r="DM209" s="8"/>
      <c r="DN209" s="8"/>
      <c r="DO209" s="8"/>
      <c r="DP209" s="8"/>
      <c r="DQ209" s="8"/>
      <c r="DR209" s="8"/>
      <c r="DS209" s="8"/>
      <c r="DT209" s="8"/>
      <c r="DU209" s="8"/>
      <c r="DV209" s="8"/>
      <c r="DW209" s="8"/>
      <c r="DX209" s="8"/>
      <c r="DY209" s="8"/>
      <c r="DZ209" s="8"/>
      <c r="EA209" s="25"/>
      <c r="EB209" s="8"/>
      <c r="EC209" s="8"/>
      <c r="ED209" s="8"/>
      <c r="EE209" s="8"/>
      <c r="EF209" s="8"/>
      <c r="EG209" s="8"/>
      <c r="EH209" s="8"/>
      <c r="EI209" s="8"/>
      <c r="EJ209" s="8"/>
      <c r="EK209" s="8"/>
      <c r="EL209" s="8"/>
      <c r="EM209" s="12"/>
    </row>
    <row r="210" spans="1:143" s="3" customFormat="1" x14ac:dyDescent="0.2">
      <c r="A210" s="2"/>
      <c r="B210" s="2"/>
      <c r="C210" s="2"/>
      <c r="D210" s="2"/>
      <c r="E210" s="12"/>
      <c r="F210" s="11"/>
      <c r="G210" s="8"/>
      <c r="H210" s="8"/>
      <c r="I210" s="11"/>
      <c r="J210" s="11"/>
      <c r="K210" s="12"/>
      <c r="L210" s="2"/>
      <c r="M210" s="23"/>
      <c r="N210" s="2"/>
      <c r="O210" s="2"/>
      <c r="P210" s="2"/>
      <c r="Q210" s="2"/>
      <c r="R210" s="2"/>
      <c r="S210" s="2"/>
      <c r="T210" s="2"/>
      <c r="U210" s="2"/>
      <c r="V210" s="2"/>
      <c r="W210" s="23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44"/>
      <c r="BC210" s="8"/>
      <c r="BD210" s="7"/>
      <c r="BE210" s="20"/>
      <c r="BF210" s="8"/>
      <c r="BG210" s="7"/>
      <c r="BH210" s="8"/>
      <c r="BI210" s="8"/>
      <c r="BJ210" s="7"/>
      <c r="BK210" s="12"/>
      <c r="BL210" s="12"/>
      <c r="BM210" s="12"/>
      <c r="BN210" s="12"/>
      <c r="BO210" s="20"/>
      <c r="BP210" s="12"/>
      <c r="BQ210" s="12"/>
      <c r="BR210" s="15"/>
      <c r="BS210" s="15"/>
      <c r="BT210" s="15"/>
      <c r="BU210" s="15"/>
      <c r="BV210" s="8"/>
      <c r="BW210" s="8"/>
      <c r="BX210" s="15"/>
      <c r="BY210" s="19"/>
      <c r="BZ210" s="19"/>
      <c r="CA210" s="19"/>
      <c r="CB210" s="19"/>
      <c r="CC210" s="7"/>
      <c r="CD210" s="7"/>
      <c r="CE210" s="7"/>
      <c r="CF210" s="7"/>
      <c r="CG210" s="8"/>
      <c r="CH210" s="8"/>
      <c r="CI210" s="8"/>
      <c r="CJ210" s="8"/>
      <c r="CK210" s="8"/>
      <c r="CL210" s="8"/>
      <c r="CM210" s="8"/>
      <c r="CN210" s="8"/>
      <c r="CO210" s="8"/>
      <c r="CP210" s="8"/>
      <c r="CQ210" s="8"/>
      <c r="CR210" s="8"/>
      <c r="CS210" s="8"/>
      <c r="CT210" s="8"/>
      <c r="CU210" s="8"/>
      <c r="CV210" s="8"/>
      <c r="CW210" s="8"/>
      <c r="CX210" s="8"/>
      <c r="CY210" s="8"/>
      <c r="CZ210" s="8"/>
      <c r="DA210" s="8"/>
      <c r="DB210" s="8"/>
      <c r="DC210" s="8"/>
      <c r="DD210" s="8"/>
      <c r="DE210" s="8"/>
      <c r="DF210" s="8"/>
      <c r="DG210" s="8"/>
      <c r="DH210" s="8"/>
      <c r="DI210" s="8"/>
      <c r="DJ210" s="8"/>
      <c r="DK210" s="8"/>
      <c r="DL210" s="8"/>
      <c r="DM210" s="8"/>
      <c r="DN210" s="8"/>
      <c r="DO210" s="8"/>
      <c r="DP210" s="8"/>
      <c r="DQ210" s="8"/>
      <c r="DR210" s="8"/>
      <c r="DS210" s="8"/>
      <c r="DT210" s="8"/>
      <c r="DU210" s="8"/>
      <c r="DV210" s="8"/>
      <c r="DW210" s="8"/>
      <c r="DX210" s="8"/>
      <c r="DY210" s="8"/>
      <c r="DZ210" s="8"/>
      <c r="EA210" s="25"/>
      <c r="EB210" s="8"/>
      <c r="EC210" s="8"/>
      <c r="ED210" s="8"/>
      <c r="EE210" s="8"/>
      <c r="EF210" s="8"/>
      <c r="EG210" s="8"/>
      <c r="EH210" s="8"/>
      <c r="EI210" s="8"/>
      <c r="EJ210" s="8"/>
      <c r="EK210" s="8"/>
      <c r="EL210" s="8"/>
      <c r="EM210" s="12"/>
    </row>
    <row r="211" spans="1:143" s="3" customFormat="1" x14ac:dyDescent="0.2">
      <c r="A211" s="2"/>
      <c r="B211" s="2"/>
      <c r="C211" s="2"/>
      <c r="D211" s="2"/>
      <c r="E211" s="12"/>
      <c r="F211" s="11"/>
      <c r="G211" s="8"/>
      <c r="H211" s="8"/>
      <c r="I211" s="11"/>
      <c r="J211" s="11"/>
      <c r="K211" s="12"/>
      <c r="L211" s="2"/>
      <c r="M211" s="23"/>
      <c r="N211" s="2"/>
      <c r="O211" s="2"/>
      <c r="P211" s="2"/>
      <c r="Q211" s="2"/>
      <c r="R211" s="2"/>
      <c r="S211" s="2"/>
      <c r="T211" s="2"/>
      <c r="U211" s="2"/>
      <c r="V211" s="2"/>
      <c r="W211" s="23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44"/>
      <c r="BC211" s="8"/>
      <c r="BD211" s="7"/>
      <c r="BE211" s="20"/>
      <c r="BF211" s="8"/>
      <c r="BG211" s="7"/>
      <c r="BH211" s="8"/>
      <c r="BI211" s="8"/>
      <c r="BJ211" s="7"/>
      <c r="BK211" s="12"/>
      <c r="BL211" s="12"/>
      <c r="BM211" s="12"/>
      <c r="BN211" s="12"/>
      <c r="BO211" s="20"/>
      <c r="BP211" s="12"/>
      <c r="BQ211" s="12"/>
      <c r="BR211" s="15"/>
      <c r="BS211" s="15"/>
      <c r="BT211" s="15"/>
      <c r="BU211" s="15"/>
      <c r="BV211" s="8"/>
      <c r="BW211" s="8"/>
      <c r="BX211" s="15"/>
      <c r="BY211" s="19"/>
      <c r="BZ211" s="19"/>
      <c r="CA211" s="19"/>
      <c r="CB211" s="19"/>
      <c r="CC211" s="7"/>
      <c r="CD211" s="7"/>
      <c r="CE211" s="7"/>
      <c r="CF211" s="7"/>
      <c r="CG211" s="8"/>
      <c r="CH211" s="8"/>
      <c r="CI211" s="8"/>
      <c r="CJ211" s="8"/>
      <c r="CK211" s="8"/>
      <c r="CL211" s="8"/>
      <c r="CM211" s="8"/>
      <c r="CN211" s="8"/>
      <c r="CO211" s="8"/>
      <c r="CP211" s="8"/>
      <c r="CQ211" s="8"/>
      <c r="CR211" s="8"/>
      <c r="CS211" s="8"/>
      <c r="CT211" s="8"/>
      <c r="CU211" s="8"/>
      <c r="CV211" s="8"/>
      <c r="CW211" s="8"/>
      <c r="CX211" s="8"/>
      <c r="CY211" s="8"/>
      <c r="CZ211" s="8"/>
      <c r="DA211" s="8"/>
      <c r="DB211" s="8"/>
      <c r="DC211" s="8"/>
      <c r="DD211" s="8"/>
      <c r="DE211" s="8"/>
      <c r="DF211" s="8"/>
      <c r="DG211" s="8"/>
      <c r="DH211" s="8"/>
      <c r="DI211" s="8"/>
      <c r="DJ211" s="8"/>
      <c r="DK211" s="8"/>
      <c r="DL211" s="8"/>
      <c r="DM211" s="8"/>
      <c r="DN211" s="8"/>
      <c r="DO211" s="8"/>
      <c r="DP211" s="8"/>
      <c r="DQ211" s="8"/>
      <c r="DR211" s="8"/>
      <c r="DS211" s="8"/>
      <c r="DT211" s="8"/>
      <c r="DU211" s="8"/>
      <c r="DV211" s="8"/>
      <c r="DW211" s="8"/>
      <c r="DX211" s="8"/>
      <c r="DY211" s="8"/>
      <c r="DZ211" s="8"/>
      <c r="EA211" s="25"/>
      <c r="EB211" s="8"/>
      <c r="EC211" s="8"/>
      <c r="ED211" s="8"/>
      <c r="EE211" s="8"/>
      <c r="EF211" s="8"/>
      <c r="EG211" s="8"/>
      <c r="EH211" s="8"/>
      <c r="EI211" s="8"/>
      <c r="EJ211" s="8"/>
      <c r="EK211" s="8"/>
      <c r="EL211" s="8"/>
      <c r="EM211" s="12"/>
    </row>
    <row r="212" spans="1:143" s="3" customFormat="1" x14ac:dyDescent="0.2">
      <c r="A212" s="2"/>
      <c r="B212" s="2"/>
      <c r="C212" s="2"/>
      <c r="D212" s="2"/>
      <c r="E212" s="12"/>
      <c r="F212" s="11"/>
      <c r="G212" s="8"/>
      <c r="H212" s="8"/>
      <c r="I212" s="11"/>
      <c r="J212" s="11"/>
      <c r="K212" s="12"/>
      <c r="L212" s="2"/>
      <c r="M212" s="23"/>
      <c r="N212" s="2"/>
      <c r="O212" s="2"/>
      <c r="P212" s="2"/>
      <c r="Q212" s="2"/>
      <c r="R212" s="2"/>
      <c r="S212" s="2"/>
      <c r="T212" s="2"/>
      <c r="U212" s="2"/>
      <c r="V212" s="2"/>
      <c r="W212" s="23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44"/>
      <c r="BC212" s="8"/>
      <c r="BD212" s="7"/>
      <c r="BE212" s="20"/>
      <c r="BF212" s="8"/>
      <c r="BG212" s="7"/>
      <c r="BH212" s="8"/>
      <c r="BI212" s="8"/>
      <c r="BJ212" s="7"/>
      <c r="BK212" s="12"/>
      <c r="BL212" s="12"/>
      <c r="BM212" s="12"/>
      <c r="BN212" s="12"/>
      <c r="BO212" s="20"/>
      <c r="BP212" s="12"/>
      <c r="BQ212" s="12"/>
      <c r="BR212" s="15"/>
      <c r="BS212" s="15"/>
      <c r="BT212" s="15"/>
      <c r="BU212" s="15"/>
      <c r="BV212" s="8"/>
      <c r="BW212" s="8"/>
      <c r="BX212" s="15"/>
      <c r="BY212" s="19"/>
      <c r="BZ212" s="19"/>
      <c r="CA212" s="19"/>
      <c r="CB212" s="19"/>
      <c r="CC212" s="7"/>
      <c r="CD212" s="7"/>
      <c r="CE212" s="7"/>
      <c r="CF212" s="7"/>
      <c r="CG212" s="8"/>
      <c r="CH212" s="8"/>
      <c r="CI212" s="8"/>
      <c r="CJ212" s="8"/>
      <c r="CK212" s="8"/>
      <c r="CL212" s="8"/>
      <c r="CM212" s="8"/>
      <c r="CN212" s="8"/>
      <c r="CO212" s="8"/>
      <c r="CP212" s="8"/>
      <c r="CQ212" s="8"/>
      <c r="CR212" s="8"/>
      <c r="CS212" s="8"/>
      <c r="CT212" s="8"/>
      <c r="CU212" s="8"/>
      <c r="CV212" s="8"/>
      <c r="CW212" s="8"/>
      <c r="CX212" s="8"/>
      <c r="CY212" s="8"/>
      <c r="CZ212" s="8"/>
      <c r="DA212" s="8"/>
      <c r="DB212" s="8"/>
      <c r="DC212" s="8"/>
      <c r="DD212" s="8"/>
      <c r="DE212" s="8"/>
      <c r="DF212" s="8"/>
      <c r="DG212" s="8"/>
      <c r="DH212" s="8"/>
      <c r="DI212" s="8"/>
      <c r="DJ212" s="8"/>
      <c r="DK212" s="8"/>
      <c r="DL212" s="8"/>
      <c r="DM212" s="8"/>
      <c r="DN212" s="8"/>
      <c r="DO212" s="8"/>
      <c r="DP212" s="8"/>
      <c r="DQ212" s="8"/>
      <c r="DR212" s="8"/>
      <c r="DS212" s="8"/>
      <c r="DT212" s="8"/>
      <c r="DU212" s="8"/>
      <c r="DV212" s="8"/>
      <c r="DW212" s="8"/>
      <c r="DX212" s="8"/>
      <c r="DY212" s="8"/>
      <c r="DZ212" s="8"/>
      <c r="EA212" s="25"/>
      <c r="EB212" s="8"/>
      <c r="EC212" s="8"/>
      <c r="ED212" s="8"/>
      <c r="EE212" s="8"/>
      <c r="EF212" s="8"/>
      <c r="EG212" s="8"/>
      <c r="EH212" s="8"/>
      <c r="EI212" s="8"/>
      <c r="EJ212" s="8"/>
      <c r="EK212" s="8"/>
      <c r="EL212" s="8"/>
      <c r="EM212" s="12"/>
    </row>
    <row r="213" spans="1:143" s="3" customFormat="1" x14ac:dyDescent="0.2">
      <c r="A213" s="2"/>
      <c r="B213" s="2"/>
      <c r="C213" s="2"/>
      <c r="D213" s="2"/>
      <c r="E213" s="12"/>
      <c r="F213" s="11"/>
      <c r="G213" s="8"/>
      <c r="H213" s="8"/>
      <c r="I213" s="11"/>
      <c r="J213" s="11"/>
      <c r="K213" s="12"/>
      <c r="L213" s="2"/>
      <c r="M213" s="23"/>
      <c r="N213" s="2"/>
      <c r="O213" s="2"/>
      <c r="P213" s="2"/>
      <c r="Q213" s="2"/>
      <c r="R213" s="2"/>
      <c r="S213" s="2"/>
      <c r="T213" s="2"/>
      <c r="U213" s="2"/>
      <c r="V213" s="2"/>
      <c r="W213" s="23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44"/>
      <c r="BC213" s="8"/>
      <c r="BD213" s="7"/>
      <c r="BE213" s="20"/>
      <c r="BF213" s="8"/>
      <c r="BG213" s="7"/>
      <c r="BH213" s="8"/>
      <c r="BI213" s="8"/>
      <c r="BJ213" s="7"/>
      <c r="BK213" s="12"/>
      <c r="BL213" s="12"/>
      <c r="BM213" s="12"/>
      <c r="BN213" s="12"/>
      <c r="BO213" s="20"/>
      <c r="BP213" s="12"/>
      <c r="BQ213" s="12"/>
      <c r="BR213" s="15"/>
      <c r="BS213" s="15"/>
      <c r="BT213" s="15"/>
      <c r="BU213" s="15"/>
      <c r="BV213" s="8"/>
      <c r="BW213" s="8"/>
      <c r="BX213" s="15"/>
      <c r="BY213" s="19"/>
      <c r="BZ213" s="19"/>
      <c r="CA213" s="19"/>
      <c r="CB213" s="19"/>
      <c r="CC213" s="7"/>
      <c r="CD213" s="7"/>
      <c r="CE213" s="7"/>
      <c r="CF213" s="7"/>
      <c r="CG213" s="8"/>
      <c r="CH213" s="8"/>
      <c r="CI213" s="8"/>
      <c r="CJ213" s="8"/>
      <c r="CK213" s="8"/>
      <c r="CL213" s="8"/>
      <c r="CM213" s="8"/>
      <c r="CN213" s="8"/>
      <c r="CO213" s="8"/>
      <c r="CP213" s="8"/>
      <c r="CQ213" s="8"/>
      <c r="CR213" s="8"/>
      <c r="CS213" s="8"/>
      <c r="CT213" s="8"/>
      <c r="CU213" s="8"/>
      <c r="CV213" s="8"/>
      <c r="CW213" s="8"/>
      <c r="CX213" s="8"/>
      <c r="CY213" s="8"/>
      <c r="CZ213" s="8"/>
      <c r="DA213" s="8"/>
      <c r="DB213" s="8"/>
      <c r="DC213" s="8"/>
      <c r="DD213" s="8"/>
      <c r="DE213" s="8"/>
      <c r="DF213" s="8"/>
      <c r="DG213" s="8"/>
      <c r="DH213" s="8"/>
      <c r="DI213" s="8"/>
      <c r="DJ213" s="8"/>
      <c r="DK213" s="8"/>
      <c r="DL213" s="8"/>
      <c r="DM213" s="8"/>
      <c r="DN213" s="8"/>
      <c r="DO213" s="8"/>
      <c r="DP213" s="8"/>
      <c r="DQ213" s="8"/>
      <c r="DR213" s="8"/>
      <c r="DS213" s="8"/>
      <c r="DT213" s="8"/>
      <c r="DU213" s="8"/>
      <c r="DV213" s="8"/>
      <c r="DW213" s="8"/>
      <c r="DX213" s="8"/>
      <c r="DY213" s="8"/>
      <c r="DZ213" s="8"/>
      <c r="EA213" s="25"/>
      <c r="EB213" s="8"/>
      <c r="EC213" s="8"/>
      <c r="ED213" s="8"/>
      <c r="EE213" s="8"/>
      <c r="EF213" s="8"/>
      <c r="EG213" s="8"/>
      <c r="EH213" s="8"/>
      <c r="EI213" s="8"/>
      <c r="EJ213" s="8"/>
      <c r="EK213" s="8"/>
      <c r="EL213" s="8"/>
      <c r="EM213" s="12"/>
    </row>
    <row r="214" spans="1:143" s="3" customFormat="1" x14ac:dyDescent="0.2">
      <c r="A214" s="2"/>
      <c r="B214" s="2"/>
      <c r="C214" s="2"/>
      <c r="D214" s="2"/>
      <c r="E214" s="12"/>
      <c r="F214" s="11"/>
      <c r="G214" s="8"/>
      <c r="H214" s="8"/>
      <c r="I214" s="11"/>
      <c r="J214" s="11"/>
      <c r="K214" s="12"/>
      <c r="L214" s="2"/>
      <c r="M214" s="23"/>
      <c r="N214" s="2"/>
      <c r="O214" s="2"/>
      <c r="P214" s="2"/>
      <c r="Q214" s="2"/>
      <c r="R214" s="2"/>
      <c r="S214" s="2"/>
      <c r="T214" s="2"/>
      <c r="U214" s="2"/>
      <c r="V214" s="2"/>
      <c r="W214" s="23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44"/>
      <c r="BC214" s="8"/>
      <c r="BD214" s="7"/>
      <c r="BE214" s="20"/>
      <c r="BF214" s="8"/>
      <c r="BG214" s="7"/>
      <c r="BH214" s="8"/>
      <c r="BI214" s="8"/>
      <c r="BJ214" s="7"/>
      <c r="BK214" s="12"/>
      <c r="BL214" s="12"/>
      <c r="BM214" s="12"/>
      <c r="BN214" s="12"/>
      <c r="BO214" s="20"/>
      <c r="BP214" s="12"/>
      <c r="BQ214" s="12"/>
      <c r="BR214" s="15"/>
      <c r="BS214" s="15"/>
      <c r="BT214" s="15"/>
      <c r="BU214" s="15"/>
      <c r="BV214" s="8"/>
      <c r="BW214" s="8"/>
      <c r="BX214" s="15"/>
      <c r="BY214" s="19"/>
      <c r="BZ214" s="19"/>
      <c r="CA214" s="19"/>
      <c r="CB214" s="19"/>
      <c r="CC214" s="7"/>
      <c r="CD214" s="7"/>
      <c r="CE214" s="7"/>
      <c r="CF214" s="7"/>
      <c r="CG214" s="8"/>
      <c r="CH214" s="8"/>
      <c r="CI214" s="8"/>
      <c r="CJ214" s="8"/>
      <c r="CK214" s="8"/>
      <c r="CL214" s="8"/>
      <c r="CM214" s="8"/>
      <c r="CN214" s="8"/>
      <c r="CO214" s="8"/>
      <c r="CP214" s="8"/>
      <c r="CQ214" s="8"/>
      <c r="CR214" s="8"/>
      <c r="CS214" s="8"/>
      <c r="CT214" s="8"/>
      <c r="CU214" s="8"/>
      <c r="CV214" s="8"/>
      <c r="CW214" s="8"/>
      <c r="CX214" s="8"/>
      <c r="CY214" s="8"/>
      <c r="CZ214" s="8"/>
      <c r="DA214" s="8"/>
      <c r="DB214" s="8"/>
      <c r="DC214" s="8"/>
      <c r="DD214" s="8"/>
      <c r="DE214" s="8"/>
      <c r="DF214" s="8"/>
      <c r="DG214" s="8"/>
      <c r="DH214" s="8"/>
      <c r="DI214" s="8"/>
      <c r="DJ214" s="8"/>
      <c r="DK214" s="8"/>
      <c r="DL214" s="8"/>
      <c r="DM214" s="8"/>
      <c r="DN214" s="8"/>
      <c r="DO214" s="8"/>
      <c r="DP214" s="8"/>
      <c r="DQ214" s="8"/>
      <c r="DR214" s="8"/>
      <c r="DS214" s="8"/>
      <c r="DT214" s="8"/>
      <c r="DU214" s="8"/>
      <c r="DV214" s="8"/>
      <c r="DW214" s="8"/>
      <c r="DX214" s="8"/>
      <c r="DY214" s="8"/>
      <c r="DZ214" s="8"/>
      <c r="EA214" s="25"/>
      <c r="EB214" s="8"/>
      <c r="EC214" s="8"/>
      <c r="ED214" s="8"/>
      <c r="EE214" s="8"/>
      <c r="EF214" s="8"/>
      <c r="EG214" s="8"/>
      <c r="EH214" s="8"/>
      <c r="EI214" s="8"/>
      <c r="EJ214" s="8"/>
      <c r="EK214" s="8"/>
      <c r="EL214" s="8"/>
      <c r="EM214" s="12"/>
    </row>
    <row r="215" spans="1:143" s="3" customFormat="1" x14ac:dyDescent="0.2">
      <c r="A215" s="2"/>
      <c r="B215" s="2"/>
      <c r="C215" s="2"/>
      <c r="D215" s="2"/>
      <c r="E215" s="12"/>
      <c r="F215" s="11"/>
      <c r="G215" s="8"/>
      <c r="H215" s="8"/>
      <c r="I215" s="11"/>
      <c r="J215" s="11"/>
      <c r="K215" s="12"/>
      <c r="L215" s="2"/>
      <c r="M215" s="23"/>
      <c r="N215" s="2"/>
      <c r="O215" s="2"/>
      <c r="P215" s="2"/>
      <c r="Q215" s="2"/>
      <c r="R215" s="2"/>
      <c r="S215" s="2"/>
      <c r="T215" s="2"/>
      <c r="U215" s="2"/>
      <c r="V215" s="2"/>
      <c r="W215" s="23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44"/>
      <c r="BC215" s="8"/>
      <c r="BD215" s="7"/>
      <c r="BE215" s="20"/>
      <c r="BF215" s="8"/>
      <c r="BG215" s="7"/>
      <c r="BH215" s="8"/>
      <c r="BI215" s="8"/>
      <c r="BJ215" s="7"/>
      <c r="BK215" s="12"/>
      <c r="BL215" s="12"/>
      <c r="BM215" s="12"/>
      <c r="BN215" s="12"/>
      <c r="BO215" s="20"/>
      <c r="BP215" s="12"/>
      <c r="BQ215" s="12"/>
      <c r="BR215" s="15"/>
      <c r="BS215" s="15"/>
      <c r="BT215" s="15"/>
      <c r="BU215" s="15"/>
      <c r="BV215" s="8"/>
      <c r="BW215" s="8"/>
      <c r="BX215" s="15"/>
      <c r="BY215" s="19"/>
      <c r="BZ215" s="19"/>
      <c r="CA215" s="19"/>
      <c r="CB215" s="19"/>
      <c r="CC215" s="7"/>
      <c r="CD215" s="7"/>
      <c r="CE215" s="7"/>
      <c r="CF215" s="7"/>
      <c r="CG215" s="8"/>
      <c r="CH215" s="8"/>
      <c r="CI215" s="8"/>
      <c r="CJ215" s="8"/>
      <c r="CK215" s="8"/>
      <c r="CL215" s="8"/>
      <c r="CM215" s="8"/>
      <c r="CN215" s="8"/>
      <c r="CO215" s="8"/>
      <c r="CP215" s="8"/>
      <c r="CQ215" s="8"/>
      <c r="CR215" s="8"/>
      <c r="CS215" s="8"/>
      <c r="CT215" s="8"/>
      <c r="CU215" s="8"/>
      <c r="CV215" s="8"/>
      <c r="CW215" s="8"/>
      <c r="CX215" s="8"/>
      <c r="CY215" s="8"/>
      <c r="CZ215" s="8"/>
      <c r="DA215" s="8"/>
      <c r="DB215" s="8"/>
      <c r="DC215" s="8"/>
      <c r="DD215" s="8"/>
      <c r="DE215" s="8"/>
      <c r="DF215" s="8"/>
      <c r="DG215" s="8"/>
      <c r="DH215" s="8"/>
      <c r="DI215" s="8"/>
      <c r="DJ215" s="8"/>
      <c r="DK215" s="8"/>
      <c r="DL215" s="8"/>
      <c r="DM215" s="8"/>
      <c r="DN215" s="8"/>
      <c r="DO215" s="8"/>
      <c r="DP215" s="8"/>
      <c r="DQ215" s="8"/>
      <c r="DR215" s="8"/>
      <c r="DS215" s="8"/>
      <c r="DT215" s="8"/>
      <c r="DU215" s="8"/>
      <c r="DV215" s="8"/>
      <c r="DW215" s="8"/>
      <c r="DX215" s="8"/>
      <c r="DY215" s="8"/>
      <c r="DZ215" s="8"/>
      <c r="EA215" s="25"/>
      <c r="EB215" s="8"/>
      <c r="EC215" s="8"/>
      <c r="ED215" s="8"/>
      <c r="EE215" s="8"/>
      <c r="EF215" s="8"/>
      <c r="EG215" s="8"/>
      <c r="EH215" s="8"/>
      <c r="EI215" s="8"/>
      <c r="EJ215" s="8"/>
      <c r="EK215" s="8"/>
      <c r="EL215" s="8"/>
      <c r="EM215" s="12"/>
    </row>
    <row r="216" spans="1:143" s="3" customFormat="1" x14ac:dyDescent="0.2">
      <c r="A216" s="2"/>
      <c r="B216" s="2"/>
      <c r="C216" s="2"/>
      <c r="D216" s="2"/>
      <c r="E216" s="12"/>
      <c r="F216" s="11"/>
      <c r="G216" s="8"/>
      <c r="H216" s="8"/>
      <c r="I216" s="11"/>
      <c r="J216" s="11"/>
      <c r="K216" s="12"/>
      <c r="L216" s="2"/>
      <c r="M216" s="23"/>
      <c r="N216" s="2"/>
      <c r="O216" s="2"/>
      <c r="P216" s="2"/>
      <c r="Q216" s="2"/>
      <c r="R216" s="2"/>
      <c r="S216" s="2"/>
      <c r="T216" s="2"/>
      <c r="U216" s="2"/>
      <c r="V216" s="2"/>
      <c r="W216" s="23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44"/>
      <c r="BC216" s="8"/>
      <c r="BD216" s="7"/>
      <c r="BE216" s="20"/>
      <c r="BF216" s="8"/>
      <c r="BG216" s="7"/>
      <c r="BH216" s="8"/>
      <c r="BI216" s="8"/>
      <c r="BJ216" s="7"/>
      <c r="BK216" s="12"/>
      <c r="BL216" s="12"/>
      <c r="BM216" s="12"/>
      <c r="BN216" s="12"/>
      <c r="BO216" s="20"/>
      <c r="BP216" s="12"/>
      <c r="BQ216" s="12"/>
      <c r="BR216" s="15"/>
      <c r="BS216" s="15"/>
      <c r="BT216" s="15"/>
      <c r="BU216" s="15"/>
      <c r="BV216" s="8"/>
      <c r="BW216" s="8"/>
      <c r="BX216" s="15"/>
      <c r="BY216" s="19"/>
      <c r="BZ216" s="19"/>
      <c r="CA216" s="19"/>
      <c r="CB216" s="19"/>
      <c r="CC216" s="7"/>
      <c r="CD216" s="7"/>
      <c r="CE216" s="7"/>
      <c r="CF216" s="7"/>
      <c r="CG216" s="8"/>
      <c r="CH216" s="8"/>
      <c r="CI216" s="8"/>
      <c r="CJ216" s="8"/>
      <c r="CK216" s="8"/>
      <c r="CL216" s="8"/>
      <c r="CM216" s="8"/>
      <c r="CN216" s="8"/>
      <c r="CO216" s="8"/>
      <c r="CP216" s="8"/>
      <c r="CQ216" s="8"/>
      <c r="CR216" s="8"/>
      <c r="CS216" s="8"/>
      <c r="CT216" s="8"/>
      <c r="CU216" s="8"/>
      <c r="CV216" s="8"/>
      <c r="CW216" s="8"/>
      <c r="CX216" s="8"/>
      <c r="CY216" s="8"/>
      <c r="CZ216" s="8"/>
      <c r="DA216" s="8"/>
      <c r="DB216" s="8"/>
      <c r="DC216" s="8"/>
      <c r="DD216" s="8"/>
      <c r="DE216" s="8"/>
      <c r="DF216" s="8"/>
      <c r="DG216" s="8"/>
      <c r="DH216" s="8"/>
      <c r="DI216" s="8"/>
      <c r="DJ216" s="8"/>
      <c r="DK216" s="8"/>
      <c r="DL216" s="8"/>
      <c r="DM216" s="8"/>
      <c r="DN216" s="8"/>
      <c r="DO216" s="8"/>
      <c r="DP216" s="8"/>
      <c r="DQ216" s="8"/>
      <c r="DR216" s="8"/>
      <c r="DS216" s="8"/>
      <c r="DT216" s="8"/>
      <c r="DU216" s="8"/>
      <c r="DV216" s="8"/>
      <c r="DW216" s="8"/>
      <c r="DX216" s="8"/>
      <c r="DY216" s="8"/>
      <c r="DZ216" s="8"/>
      <c r="EA216" s="25"/>
      <c r="EB216" s="8"/>
      <c r="EC216" s="8"/>
      <c r="ED216" s="8"/>
      <c r="EE216" s="8"/>
      <c r="EF216" s="8"/>
      <c r="EG216" s="8"/>
      <c r="EH216" s="8"/>
      <c r="EI216" s="8"/>
      <c r="EJ216" s="8"/>
      <c r="EK216" s="8"/>
      <c r="EL216" s="8"/>
      <c r="EM216" s="12"/>
    </row>
    <row r="217" spans="1:143" s="3" customFormat="1" x14ac:dyDescent="0.2">
      <c r="A217" s="2"/>
      <c r="B217" s="2"/>
      <c r="C217" s="2"/>
      <c r="D217" s="2"/>
      <c r="E217" s="12"/>
      <c r="F217" s="11"/>
      <c r="G217" s="8"/>
      <c r="H217" s="8"/>
      <c r="I217" s="11"/>
      <c r="J217" s="11"/>
      <c r="K217" s="12"/>
      <c r="L217" s="2"/>
      <c r="M217" s="23"/>
      <c r="N217" s="2"/>
      <c r="O217" s="2"/>
      <c r="P217" s="2"/>
      <c r="Q217" s="2"/>
      <c r="R217" s="2"/>
      <c r="S217" s="2"/>
      <c r="T217" s="2"/>
      <c r="U217" s="2"/>
      <c r="V217" s="2"/>
      <c r="W217" s="23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44"/>
      <c r="BC217" s="8"/>
      <c r="BD217" s="7"/>
      <c r="BE217" s="20"/>
      <c r="BF217" s="8"/>
      <c r="BG217" s="7"/>
      <c r="BH217" s="8"/>
      <c r="BI217" s="8"/>
      <c r="BJ217" s="7"/>
      <c r="BK217" s="12"/>
      <c r="BL217" s="12"/>
      <c r="BM217" s="12"/>
      <c r="BN217" s="12"/>
      <c r="BO217" s="20"/>
      <c r="BP217" s="12"/>
      <c r="BQ217" s="12"/>
      <c r="BR217" s="15"/>
      <c r="BS217" s="15"/>
      <c r="BT217" s="15"/>
      <c r="BU217" s="15"/>
      <c r="BV217" s="8"/>
      <c r="BW217" s="8"/>
      <c r="BX217" s="15"/>
      <c r="BY217" s="19"/>
      <c r="BZ217" s="19"/>
      <c r="CA217" s="19"/>
      <c r="CB217" s="19"/>
      <c r="CC217" s="7"/>
      <c r="CD217" s="7"/>
      <c r="CE217" s="7"/>
      <c r="CF217" s="7"/>
      <c r="CG217" s="8"/>
      <c r="CH217" s="8"/>
      <c r="CI217" s="8"/>
      <c r="CJ217" s="8"/>
      <c r="CK217" s="8"/>
      <c r="CL217" s="8"/>
      <c r="CM217" s="8"/>
      <c r="CN217" s="8"/>
      <c r="CO217" s="8"/>
      <c r="CP217" s="8"/>
      <c r="CQ217" s="8"/>
      <c r="CR217" s="8"/>
      <c r="CS217" s="8"/>
      <c r="CT217" s="8"/>
      <c r="CU217" s="8"/>
      <c r="CV217" s="8"/>
      <c r="CW217" s="8"/>
      <c r="CX217" s="8"/>
      <c r="CY217" s="8"/>
      <c r="CZ217" s="8"/>
      <c r="DA217" s="8"/>
      <c r="DB217" s="8"/>
      <c r="DC217" s="8"/>
      <c r="DD217" s="8"/>
      <c r="DE217" s="8"/>
      <c r="DF217" s="8"/>
      <c r="DG217" s="8"/>
      <c r="DH217" s="8"/>
      <c r="DI217" s="8"/>
      <c r="DJ217" s="8"/>
      <c r="DK217" s="8"/>
      <c r="DL217" s="8"/>
      <c r="DM217" s="8"/>
      <c r="DN217" s="8"/>
      <c r="DO217" s="8"/>
      <c r="DP217" s="8"/>
      <c r="DQ217" s="8"/>
      <c r="DR217" s="8"/>
      <c r="DS217" s="8"/>
      <c r="DT217" s="8"/>
      <c r="DU217" s="8"/>
      <c r="DV217" s="8"/>
      <c r="DW217" s="8"/>
      <c r="DX217" s="8"/>
      <c r="DY217" s="8"/>
      <c r="DZ217" s="8"/>
      <c r="EA217" s="25"/>
      <c r="EB217" s="8"/>
      <c r="EC217" s="8"/>
      <c r="ED217" s="8"/>
      <c r="EE217" s="8"/>
      <c r="EF217" s="8"/>
      <c r="EG217" s="8"/>
      <c r="EH217" s="8"/>
      <c r="EI217" s="8"/>
      <c r="EJ217" s="8"/>
      <c r="EK217" s="8"/>
      <c r="EL217" s="8"/>
      <c r="EM217" s="12"/>
    </row>
    <row r="218" spans="1:143" s="3" customFormat="1" x14ac:dyDescent="0.2">
      <c r="A218" s="2"/>
      <c r="B218" s="2"/>
      <c r="C218" s="2"/>
      <c r="D218" s="2"/>
      <c r="E218" s="12"/>
      <c r="F218" s="11"/>
      <c r="G218" s="8"/>
      <c r="H218" s="8"/>
      <c r="I218" s="11"/>
      <c r="J218" s="11"/>
      <c r="K218" s="12"/>
      <c r="L218" s="2"/>
      <c r="M218" s="23"/>
      <c r="N218" s="2"/>
      <c r="O218" s="2"/>
      <c r="P218" s="2"/>
      <c r="Q218" s="2"/>
      <c r="R218" s="2"/>
      <c r="S218" s="2"/>
      <c r="T218" s="2"/>
      <c r="U218" s="2"/>
      <c r="V218" s="2"/>
      <c r="W218" s="23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44"/>
      <c r="BC218" s="8"/>
      <c r="BD218" s="7"/>
      <c r="BE218" s="20"/>
      <c r="BF218" s="8"/>
      <c r="BG218" s="7"/>
      <c r="BH218" s="8"/>
      <c r="BI218" s="8"/>
      <c r="BJ218" s="7"/>
      <c r="BK218" s="12"/>
      <c r="BL218" s="12"/>
      <c r="BM218" s="12"/>
      <c r="BN218" s="12"/>
      <c r="BO218" s="20"/>
      <c r="BP218" s="12"/>
      <c r="BQ218" s="12"/>
      <c r="BR218" s="15"/>
      <c r="BS218" s="15"/>
      <c r="BT218" s="15"/>
      <c r="BU218" s="15"/>
      <c r="BV218" s="8"/>
      <c r="BW218" s="8"/>
      <c r="BX218" s="15"/>
      <c r="BY218" s="19"/>
      <c r="BZ218" s="19"/>
      <c r="CA218" s="19"/>
      <c r="CB218" s="19"/>
      <c r="CC218" s="7"/>
      <c r="CD218" s="7"/>
      <c r="CE218" s="7"/>
      <c r="CF218" s="7"/>
      <c r="CG218" s="8"/>
      <c r="CH218" s="8"/>
      <c r="CI218" s="8"/>
      <c r="CJ218" s="8"/>
      <c r="CK218" s="8"/>
      <c r="CL218" s="8"/>
      <c r="CM218" s="8"/>
      <c r="CN218" s="8"/>
      <c r="CO218" s="8"/>
      <c r="CP218" s="8"/>
      <c r="CQ218" s="8"/>
      <c r="CR218" s="8"/>
      <c r="CS218" s="8"/>
      <c r="CT218" s="8"/>
      <c r="CU218" s="8"/>
      <c r="CV218" s="8"/>
      <c r="CW218" s="8"/>
      <c r="CX218" s="8"/>
      <c r="CY218" s="8"/>
      <c r="CZ218" s="8"/>
      <c r="DA218" s="8"/>
      <c r="DB218" s="8"/>
      <c r="DC218" s="8"/>
      <c r="DD218" s="8"/>
      <c r="DE218" s="8"/>
      <c r="DF218" s="8"/>
      <c r="DG218" s="8"/>
      <c r="DH218" s="8"/>
      <c r="DI218" s="8"/>
      <c r="DJ218" s="8"/>
      <c r="DK218" s="8"/>
      <c r="DL218" s="8"/>
      <c r="DM218" s="8"/>
      <c r="DN218" s="8"/>
      <c r="DO218" s="8"/>
      <c r="DP218" s="8"/>
      <c r="DQ218" s="8"/>
      <c r="DR218" s="8"/>
      <c r="DS218" s="8"/>
      <c r="DT218" s="8"/>
      <c r="DU218" s="8"/>
      <c r="DV218" s="8"/>
      <c r="DW218" s="8"/>
      <c r="DX218" s="8"/>
      <c r="DY218" s="8"/>
      <c r="DZ218" s="8"/>
      <c r="EA218" s="25"/>
      <c r="EB218" s="8"/>
      <c r="EC218" s="8"/>
      <c r="ED218" s="8"/>
      <c r="EE218" s="8"/>
      <c r="EF218" s="8"/>
      <c r="EG218" s="8"/>
      <c r="EH218" s="8"/>
      <c r="EI218" s="8"/>
      <c r="EJ218" s="8"/>
      <c r="EK218" s="8"/>
      <c r="EL218" s="8"/>
      <c r="EM218" s="12"/>
    </row>
    <row r="219" spans="1:143" s="3" customFormat="1" x14ac:dyDescent="0.2">
      <c r="A219" s="2"/>
      <c r="B219" s="2"/>
      <c r="C219" s="2"/>
      <c r="D219" s="2"/>
      <c r="E219" s="12"/>
      <c r="F219" s="11"/>
      <c r="G219" s="8"/>
      <c r="H219" s="8"/>
      <c r="I219" s="11"/>
      <c r="J219" s="11"/>
      <c r="K219" s="12"/>
      <c r="L219" s="2"/>
      <c r="M219" s="23"/>
      <c r="N219" s="2"/>
      <c r="O219" s="2"/>
      <c r="P219" s="2"/>
      <c r="Q219" s="2"/>
      <c r="R219" s="2"/>
      <c r="S219" s="2"/>
      <c r="T219" s="2"/>
      <c r="U219" s="2"/>
      <c r="V219" s="2"/>
      <c r="W219" s="23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44"/>
      <c r="BC219" s="8"/>
      <c r="BD219" s="7"/>
      <c r="BE219" s="20"/>
      <c r="BF219" s="8"/>
      <c r="BG219" s="7"/>
      <c r="BH219" s="8"/>
      <c r="BI219" s="8"/>
      <c r="BJ219" s="7"/>
      <c r="BK219" s="12"/>
      <c r="BL219" s="12"/>
      <c r="BM219" s="12"/>
      <c r="BN219" s="12"/>
      <c r="BO219" s="20"/>
      <c r="BP219" s="12"/>
      <c r="BQ219" s="12"/>
      <c r="BR219" s="15"/>
      <c r="BS219" s="15"/>
      <c r="BT219" s="15"/>
      <c r="BU219" s="15"/>
      <c r="BV219" s="8"/>
      <c r="BW219" s="8"/>
      <c r="BX219" s="15"/>
      <c r="BY219" s="19"/>
      <c r="BZ219" s="19"/>
      <c r="CA219" s="19"/>
      <c r="CB219" s="19"/>
      <c r="CC219" s="7"/>
      <c r="CD219" s="7"/>
      <c r="CE219" s="7"/>
      <c r="CF219" s="7"/>
      <c r="CG219" s="8"/>
      <c r="CH219" s="8"/>
      <c r="CI219" s="8"/>
      <c r="CJ219" s="8"/>
      <c r="CK219" s="8"/>
      <c r="CL219" s="8"/>
      <c r="CM219" s="8"/>
      <c r="CN219" s="8"/>
      <c r="CO219" s="8"/>
      <c r="CP219" s="8"/>
      <c r="CQ219" s="8"/>
      <c r="CR219" s="8"/>
      <c r="CS219" s="8"/>
      <c r="CT219" s="8"/>
      <c r="CU219" s="8"/>
      <c r="CV219" s="8"/>
      <c r="CW219" s="8"/>
      <c r="CX219" s="8"/>
      <c r="CY219" s="8"/>
      <c r="CZ219" s="8"/>
      <c r="DA219" s="8"/>
      <c r="DB219" s="8"/>
      <c r="DC219" s="8"/>
      <c r="DD219" s="8"/>
      <c r="DE219" s="8"/>
      <c r="DF219" s="8"/>
      <c r="DG219" s="8"/>
      <c r="DH219" s="8"/>
      <c r="DI219" s="8"/>
      <c r="DJ219" s="8"/>
      <c r="DK219" s="8"/>
      <c r="DL219" s="8"/>
      <c r="DM219" s="8"/>
      <c r="DN219" s="8"/>
      <c r="DO219" s="8"/>
      <c r="DP219" s="8"/>
      <c r="DQ219" s="8"/>
      <c r="DR219" s="8"/>
      <c r="DS219" s="8"/>
      <c r="DT219" s="8"/>
      <c r="DU219" s="8"/>
      <c r="DV219" s="8"/>
      <c r="DW219" s="8"/>
      <c r="DX219" s="8"/>
      <c r="DY219" s="8"/>
      <c r="DZ219" s="8"/>
      <c r="EA219" s="25"/>
      <c r="EB219" s="8"/>
      <c r="EC219" s="8"/>
      <c r="ED219" s="8"/>
      <c r="EE219" s="8"/>
      <c r="EF219" s="8"/>
      <c r="EG219" s="8"/>
      <c r="EH219" s="8"/>
      <c r="EI219" s="8"/>
      <c r="EJ219" s="8"/>
      <c r="EK219" s="8"/>
      <c r="EL219" s="8"/>
      <c r="EM219" s="12"/>
    </row>
    <row r="220" spans="1:143" s="3" customFormat="1" x14ac:dyDescent="0.2">
      <c r="A220" s="2"/>
      <c r="B220" s="2"/>
      <c r="C220" s="2"/>
      <c r="D220" s="2"/>
      <c r="E220" s="12"/>
      <c r="F220" s="11"/>
      <c r="G220" s="8"/>
      <c r="H220" s="8"/>
      <c r="I220" s="11"/>
      <c r="J220" s="11"/>
      <c r="K220" s="12"/>
      <c r="L220" s="2"/>
      <c r="M220" s="23"/>
      <c r="N220" s="2"/>
      <c r="O220" s="2"/>
      <c r="P220" s="2"/>
      <c r="Q220" s="2"/>
      <c r="R220" s="2"/>
      <c r="S220" s="2"/>
      <c r="T220" s="2"/>
      <c r="U220" s="2"/>
      <c r="V220" s="2"/>
      <c r="W220" s="23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44"/>
      <c r="BC220" s="8"/>
      <c r="BD220" s="7"/>
      <c r="BE220" s="20"/>
      <c r="BF220" s="8"/>
      <c r="BG220" s="7"/>
      <c r="BH220" s="8"/>
      <c r="BI220" s="8"/>
      <c r="BJ220" s="7"/>
      <c r="BK220" s="12"/>
      <c r="BL220" s="12"/>
      <c r="BM220" s="12"/>
      <c r="BN220" s="12"/>
      <c r="BO220" s="20"/>
      <c r="BP220" s="12"/>
      <c r="BQ220" s="12"/>
      <c r="BR220" s="15"/>
      <c r="BS220" s="15"/>
      <c r="BT220" s="15"/>
      <c r="BU220" s="15"/>
      <c r="BV220" s="8"/>
      <c r="BW220" s="8"/>
      <c r="BX220" s="15"/>
      <c r="BY220" s="19"/>
      <c r="BZ220" s="19"/>
      <c r="CA220" s="19"/>
      <c r="CB220" s="19"/>
      <c r="CC220" s="7"/>
      <c r="CD220" s="7"/>
      <c r="CE220" s="7"/>
      <c r="CF220" s="7"/>
      <c r="CG220" s="8"/>
      <c r="CH220" s="8"/>
      <c r="CI220" s="8"/>
      <c r="CJ220" s="8"/>
      <c r="CK220" s="8"/>
      <c r="CL220" s="8"/>
      <c r="CM220" s="8"/>
      <c r="CN220" s="8"/>
      <c r="CO220" s="8"/>
      <c r="CP220" s="8"/>
      <c r="CQ220" s="8"/>
      <c r="CR220" s="8"/>
      <c r="CS220" s="8"/>
      <c r="CT220" s="8"/>
      <c r="CU220" s="8"/>
      <c r="CV220" s="8"/>
      <c r="CW220" s="8"/>
      <c r="CX220" s="8"/>
      <c r="CY220" s="8"/>
      <c r="CZ220" s="8"/>
      <c r="DA220" s="8"/>
      <c r="DB220" s="8"/>
      <c r="DC220" s="8"/>
      <c r="DD220" s="8"/>
      <c r="DE220" s="8"/>
      <c r="DF220" s="8"/>
      <c r="DG220" s="8"/>
      <c r="DH220" s="8"/>
      <c r="DI220" s="8"/>
      <c r="DJ220" s="8"/>
      <c r="DK220" s="8"/>
      <c r="DL220" s="8"/>
      <c r="DM220" s="8"/>
      <c r="DN220" s="8"/>
      <c r="DO220" s="8"/>
      <c r="DP220" s="8"/>
      <c r="DQ220" s="8"/>
      <c r="DR220" s="8"/>
      <c r="DS220" s="8"/>
      <c r="DT220" s="8"/>
      <c r="DU220" s="8"/>
      <c r="DV220" s="8"/>
      <c r="DW220" s="8"/>
      <c r="DX220" s="8"/>
      <c r="DY220" s="8"/>
      <c r="DZ220" s="8"/>
      <c r="EA220" s="25"/>
      <c r="EB220" s="8"/>
      <c r="EC220" s="8"/>
      <c r="ED220" s="8"/>
      <c r="EE220" s="8"/>
      <c r="EF220" s="8"/>
      <c r="EG220" s="8"/>
      <c r="EH220" s="8"/>
      <c r="EI220" s="8"/>
      <c r="EJ220" s="8"/>
      <c r="EK220" s="8"/>
      <c r="EL220" s="8"/>
      <c r="EM220" s="12"/>
    </row>
    <row r="221" spans="1:143" s="3" customFormat="1" x14ac:dyDescent="0.2">
      <c r="A221" s="2"/>
      <c r="B221" s="2"/>
      <c r="C221" s="2"/>
      <c r="D221" s="2"/>
      <c r="E221" s="12"/>
      <c r="F221" s="11"/>
      <c r="G221" s="8"/>
      <c r="H221" s="8"/>
      <c r="I221" s="11"/>
      <c r="J221" s="11"/>
      <c r="K221" s="12"/>
      <c r="L221" s="2"/>
      <c r="M221" s="23"/>
      <c r="N221" s="2"/>
      <c r="O221" s="2"/>
      <c r="P221" s="2"/>
      <c r="Q221" s="2"/>
      <c r="R221" s="2"/>
      <c r="S221" s="2"/>
      <c r="T221" s="2"/>
      <c r="U221" s="2"/>
      <c r="V221" s="2"/>
      <c r="W221" s="23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44"/>
      <c r="BC221" s="8"/>
      <c r="BD221" s="7"/>
      <c r="BE221" s="20"/>
      <c r="BF221" s="8"/>
      <c r="BG221" s="7"/>
      <c r="BH221" s="8"/>
      <c r="BI221" s="8"/>
      <c r="BJ221" s="7"/>
      <c r="BK221" s="12"/>
      <c r="BL221" s="12"/>
      <c r="BM221" s="12"/>
      <c r="BN221" s="12"/>
      <c r="BO221" s="20"/>
      <c r="BP221" s="12"/>
      <c r="BQ221" s="12"/>
      <c r="BR221" s="15"/>
      <c r="BS221" s="15"/>
      <c r="BT221" s="15"/>
      <c r="BU221" s="15"/>
      <c r="BV221" s="8"/>
      <c r="BW221" s="8"/>
      <c r="BX221" s="15"/>
      <c r="BY221" s="19"/>
      <c r="BZ221" s="19"/>
      <c r="CA221" s="19"/>
      <c r="CB221" s="19"/>
      <c r="CC221" s="7"/>
      <c r="CD221" s="7"/>
      <c r="CE221" s="7"/>
      <c r="CF221" s="7"/>
      <c r="CG221" s="8"/>
      <c r="CH221" s="8"/>
      <c r="CI221" s="8"/>
      <c r="CJ221" s="8"/>
      <c r="CK221" s="8"/>
      <c r="CL221" s="8"/>
      <c r="CM221" s="8"/>
      <c r="CN221" s="8"/>
      <c r="CO221" s="8"/>
      <c r="CP221" s="8"/>
      <c r="CQ221" s="8"/>
      <c r="CR221" s="8"/>
      <c r="CS221" s="8"/>
      <c r="CT221" s="8"/>
      <c r="CU221" s="8"/>
      <c r="CV221" s="8"/>
      <c r="CW221" s="8"/>
      <c r="CX221" s="8"/>
      <c r="CY221" s="8"/>
      <c r="CZ221" s="8"/>
      <c r="DA221" s="8"/>
      <c r="DB221" s="8"/>
      <c r="DC221" s="8"/>
      <c r="DD221" s="8"/>
      <c r="DE221" s="8"/>
      <c r="DF221" s="8"/>
      <c r="DG221" s="8"/>
      <c r="DH221" s="8"/>
      <c r="DI221" s="8"/>
      <c r="DJ221" s="8"/>
      <c r="DK221" s="8"/>
      <c r="DL221" s="8"/>
      <c r="DM221" s="8"/>
      <c r="DN221" s="8"/>
      <c r="DO221" s="8"/>
      <c r="DP221" s="8"/>
      <c r="DQ221" s="8"/>
      <c r="DR221" s="8"/>
      <c r="DS221" s="8"/>
      <c r="DT221" s="8"/>
      <c r="DU221" s="8"/>
      <c r="DV221" s="8"/>
      <c r="DW221" s="8"/>
      <c r="DX221" s="8"/>
      <c r="DY221" s="8"/>
      <c r="DZ221" s="8"/>
      <c r="EA221" s="25"/>
      <c r="EB221" s="8"/>
      <c r="EC221" s="8"/>
      <c r="ED221" s="8"/>
      <c r="EE221" s="8"/>
      <c r="EF221" s="8"/>
      <c r="EG221" s="8"/>
      <c r="EH221" s="8"/>
      <c r="EI221" s="8"/>
      <c r="EJ221" s="8"/>
      <c r="EK221" s="8"/>
      <c r="EL221" s="8"/>
      <c r="EM221" s="12"/>
    </row>
    <row r="222" spans="1:143" s="3" customFormat="1" x14ac:dyDescent="0.2">
      <c r="A222" s="2"/>
      <c r="B222" s="2"/>
      <c r="C222" s="2"/>
      <c r="D222" s="2"/>
      <c r="E222" s="12"/>
      <c r="F222" s="11"/>
      <c r="G222" s="8"/>
      <c r="H222" s="8"/>
      <c r="I222" s="11"/>
      <c r="J222" s="11"/>
      <c r="K222" s="12"/>
      <c r="L222" s="2"/>
      <c r="M222" s="23"/>
      <c r="N222" s="2"/>
      <c r="O222" s="2"/>
      <c r="P222" s="2"/>
      <c r="Q222" s="2"/>
      <c r="R222" s="2"/>
      <c r="S222" s="2"/>
      <c r="T222" s="2"/>
      <c r="U222" s="2"/>
      <c r="V222" s="2"/>
      <c r="W222" s="23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44"/>
      <c r="BC222" s="8"/>
      <c r="BD222" s="7"/>
      <c r="BE222" s="20"/>
      <c r="BF222" s="8"/>
      <c r="BG222" s="7"/>
      <c r="BH222" s="8"/>
      <c r="BI222" s="8"/>
      <c r="BJ222" s="7"/>
      <c r="BK222" s="12"/>
      <c r="BL222" s="12"/>
      <c r="BM222" s="12"/>
      <c r="BN222" s="12"/>
      <c r="BO222" s="20"/>
      <c r="BP222" s="12"/>
      <c r="BQ222" s="12"/>
      <c r="BR222" s="15"/>
      <c r="BS222" s="15"/>
      <c r="BT222" s="15"/>
      <c r="BU222" s="15"/>
      <c r="BV222" s="8"/>
      <c r="BW222" s="8"/>
      <c r="BX222" s="15"/>
      <c r="BY222" s="19"/>
      <c r="BZ222" s="19"/>
      <c r="CA222" s="19"/>
      <c r="CB222" s="19"/>
      <c r="CC222" s="7"/>
      <c r="CD222" s="7"/>
      <c r="CE222" s="7"/>
      <c r="CF222" s="7"/>
      <c r="CG222" s="8"/>
      <c r="CH222" s="8"/>
      <c r="CI222" s="8"/>
      <c r="CJ222" s="8"/>
      <c r="CK222" s="8"/>
      <c r="CL222" s="8"/>
      <c r="CM222" s="8"/>
      <c r="CN222" s="8"/>
      <c r="CO222" s="8"/>
      <c r="CP222" s="8"/>
      <c r="CQ222" s="8"/>
      <c r="CR222" s="8"/>
      <c r="CS222" s="8"/>
      <c r="CT222" s="8"/>
      <c r="CU222" s="8"/>
      <c r="CV222" s="8"/>
      <c r="CW222" s="8"/>
      <c r="CX222" s="8"/>
      <c r="CY222" s="8"/>
      <c r="CZ222" s="8"/>
      <c r="DA222" s="8"/>
      <c r="DB222" s="8"/>
      <c r="DC222" s="8"/>
      <c r="DD222" s="8"/>
      <c r="DE222" s="8"/>
      <c r="DF222" s="8"/>
      <c r="DG222" s="8"/>
      <c r="DH222" s="8"/>
      <c r="DI222" s="8"/>
      <c r="DJ222" s="8"/>
      <c r="DK222" s="8"/>
      <c r="DL222" s="8"/>
      <c r="DM222" s="8"/>
      <c r="DN222" s="8"/>
      <c r="DO222" s="8"/>
      <c r="DP222" s="8"/>
      <c r="DQ222" s="8"/>
      <c r="DR222" s="8"/>
      <c r="DS222" s="8"/>
      <c r="DT222" s="8"/>
      <c r="DU222" s="8"/>
      <c r="DV222" s="8"/>
      <c r="DW222" s="8"/>
      <c r="DX222" s="8"/>
      <c r="DY222" s="8"/>
      <c r="DZ222" s="8"/>
      <c r="EA222" s="25"/>
      <c r="EB222" s="8"/>
      <c r="EC222" s="8"/>
      <c r="ED222" s="8"/>
      <c r="EE222" s="8"/>
      <c r="EF222" s="8"/>
      <c r="EG222" s="8"/>
      <c r="EH222" s="8"/>
      <c r="EI222" s="8"/>
      <c r="EJ222" s="8"/>
      <c r="EK222" s="8"/>
      <c r="EL222" s="8"/>
      <c r="EM222" s="12"/>
    </row>
    <row r="223" spans="1:143" s="3" customFormat="1" x14ac:dyDescent="0.2">
      <c r="A223" s="2"/>
      <c r="B223" s="2"/>
      <c r="C223" s="2"/>
      <c r="D223" s="2"/>
      <c r="E223" s="12"/>
      <c r="F223" s="11"/>
      <c r="G223" s="8"/>
      <c r="H223" s="8"/>
      <c r="I223" s="11"/>
      <c r="J223" s="11"/>
      <c r="K223" s="12"/>
      <c r="L223" s="2"/>
      <c r="M223" s="23"/>
      <c r="N223" s="2"/>
      <c r="O223" s="2"/>
      <c r="P223" s="2"/>
      <c r="Q223" s="2"/>
      <c r="R223" s="2"/>
      <c r="S223" s="2"/>
      <c r="T223" s="2"/>
      <c r="U223" s="2"/>
      <c r="V223" s="2"/>
      <c r="W223" s="23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44"/>
      <c r="BC223" s="8"/>
      <c r="BD223" s="7"/>
      <c r="BE223" s="20"/>
      <c r="BF223" s="8"/>
      <c r="BG223" s="7"/>
      <c r="BH223" s="8"/>
      <c r="BI223" s="8"/>
      <c r="BJ223" s="7"/>
      <c r="BK223" s="12"/>
      <c r="BL223" s="12"/>
      <c r="BM223" s="12"/>
      <c r="BN223" s="12"/>
      <c r="BO223" s="20"/>
      <c r="BP223" s="12"/>
      <c r="BQ223" s="12"/>
      <c r="BR223" s="15"/>
      <c r="BS223" s="15"/>
      <c r="BT223" s="15"/>
      <c r="BU223" s="15"/>
      <c r="BV223" s="8"/>
      <c r="BW223" s="8"/>
      <c r="BX223" s="15"/>
      <c r="BY223" s="19"/>
      <c r="BZ223" s="19"/>
      <c r="CA223" s="19"/>
      <c r="CB223" s="19"/>
      <c r="CC223" s="7"/>
      <c r="CD223" s="7"/>
      <c r="CE223" s="7"/>
      <c r="CF223" s="7"/>
      <c r="CG223" s="8"/>
      <c r="CH223" s="8"/>
      <c r="CI223" s="8"/>
      <c r="CJ223" s="8"/>
      <c r="CK223" s="8"/>
      <c r="CL223" s="8"/>
      <c r="CM223" s="8"/>
      <c r="CN223" s="8"/>
      <c r="CO223" s="8"/>
      <c r="CP223" s="8"/>
      <c r="CQ223" s="8"/>
      <c r="CR223" s="8"/>
      <c r="CS223" s="8"/>
      <c r="CT223" s="8"/>
      <c r="CU223" s="8"/>
      <c r="CV223" s="8"/>
      <c r="CW223" s="8"/>
      <c r="CX223" s="8"/>
      <c r="CY223" s="8"/>
      <c r="CZ223" s="8"/>
      <c r="DA223" s="8"/>
      <c r="DB223" s="8"/>
      <c r="DC223" s="8"/>
      <c r="DD223" s="8"/>
      <c r="DE223" s="8"/>
      <c r="DF223" s="8"/>
      <c r="DG223" s="8"/>
      <c r="DH223" s="8"/>
      <c r="DI223" s="8"/>
      <c r="DJ223" s="8"/>
      <c r="DK223" s="8"/>
      <c r="DL223" s="8"/>
      <c r="DM223" s="8"/>
      <c r="DN223" s="8"/>
      <c r="DO223" s="8"/>
      <c r="DP223" s="8"/>
      <c r="DQ223" s="8"/>
      <c r="DR223" s="8"/>
      <c r="DS223" s="8"/>
      <c r="DT223" s="8"/>
      <c r="DU223" s="8"/>
      <c r="DV223" s="8"/>
      <c r="DW223" s="8"/>
      <c r="DX223" s="8"/>
      <c r="DY223" s="8"/>
      <c r="DZ223" s="8"/>
      <c r="EA223" s="25"/>
      <c r="EB223" s="8"/>
      <c r="EC223" s="8"/>
      <c r="ED223" s="8"/>
      <c r="EE223" s="8"/>
      <c r="EF223" s="8"/>
      <c r="EG223" s="8"/>
      <c r="EH223" s="8"/>
      <c r="EI223" s="8"/>
      <c r="EJ223" s="8"/>
      <c r="EK223" s="8"/>
      <c r="EL223" s="8"/>
      <c r="EM223" s="12"/>
    </row>
    <row r="224" spans="1:143" s="3" customFormat="1" x14ac:dyDescent="0.2">
      <c r="A224" s="2"/>
      <c r="B224" s="2"/>
      <c r="C224" s="2"/>
      <c r="D224" s="2"/>
      <c r="E224" s="12"/>
      <c r="F224" s="11"/>
      <c r="G224" s="8"/>
      <c r="H224" s="8"/>
      <c r="I224" s="11"/>
      <c r="J224" s="11"/>
      <c r="K224" s="12"/>
      <c r="L224" s="2"/>
      <c r="M224" s="23"/>
      <c r="N224" s="2"/>
      <c r="O224" s="2"/>
      <c r="P224" s="2"/>
      <c r="Q224" s="2"/>
      <c r="R224" s="2"/>
      <c r="S224" s="2"/>
      <c r="T224" s="2"/>
      <c r="U224" s="2"/>
      <c r="V224" s="2"/>
      <c r="W224" s="23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44"/>
      <c r="BC224" s="8"/>
      <c r="BD224" s="7"/>
      <c r="BE224" s="20"/>
      <c r="BF224" s="8"/>
      <c r="BG224" s="7"/>
      <c r="BH224" s="8"/>
      <c r="BI224" s="8"/>
      <c r="BJ224" s="7"/>
      <c r="BK224" s="12"/>
      <c r="BL224" s="12"/>
      <c r="BM224" s="12"/>
      <c r="BN224" s="12"/>
      <c r="BO224" s="20"/>
      <c r="BP224" s="12"/>
      <c r="BQ224" s="12"/>
      <c r="BR224" s="15"/>
      <c r="BS224" s="15"/>
      <c r="BT224" s="15"/>
      <c r="BU224" s="15"/>
      <c r="BV224" s="8"/>
      <c r="BW224" s="8"/>
      <c r="BX224" s="15"/>
      <c r="BY224" s="19"/>
      <c r="BZ224" s="19"/>
      <c r="CA224" s="19"/>
      <c r="CB224" s="19"/>
      <c r="CC224" s="7"/>
      <c r="CD224" s="7"/>
      <c r="CE224" s="7"/>
      <c r="CF224" s="7"/>
      <c r="CG224" s="8"/>
      <c r="CH224" s="8"/>
      <c r="CI224" s="8"/>
      <c r="CJ224" s="8"/>
      <c r="CK224" s="8"/>
      <c r="CL224" s="8"/>
      <c r="CM224" s="8"/>
      <c r="CN224" s="8"/>
      <c r="CO224" s="8"/>
      <c r="CP224" s="8"/>
      <c r="CQ224" s="8"/>
      <c r="CR224" s="8"/>
      <c r="CS224" s="8"/>
      <c r="CT224" s="8"/>
      <c r="CU224" s="8"/>
      <c r="CV224" s="8"/>
      <c r="CW224" s="8"/>
      <c r="CX224" s="8"/>
      <c r="CY224" s="8"/>
      <c r="CZ224" s="8"/>
      <c r="DA224" s="8"/>
      <c r="DB224" s="8"/>
      <c r="DC224" s="8"/>
      <c r="DD224" s="8"/>
      <c r="DE224" s="8"/>
      <c r="DF224" s="8"/>
      <c r="DG224" s="8"/>
      <c r="DH224" s="8"/>
      <c r="DI224" s="8"/>
      <c r="DJ224" s="8"/>
      <c r="DK224" s="8"/>
      <c r="DL224" s="8"/>
      <c r="DM224" s="8"/>
      <c r="DN224" s="8"/>
      <c r="DO224" s="8"/>
      <c r="DP224" s="8"/>
      <c r="DQ224" s="8"/>
      <c r="DR224" s="8"/>
      <c r="DS224" s="8"/>
      <c r="DT224" s="8"/>
      <c r="DU224" s="8"/>
      <c r="DV224" s="8"/>
      <c r="DW224" s="8"/>
      <c r="DX224" s="8"/>
      <c r="DY224" s="8"/>
      <c r="DZ224" s="8"/>
      <c r="EA224" s="25"/>
      <c r="EB224" s="8"/>
      <c r="EC224" s="8"/>
      <c r="ED224" s="8"/>
      <c r="EE224" s="8"/>
      <c r="EF224" s="8"/>
      <c r="EG224" s="8"/>
      <c r="EH224" s="8"/>
      <c r="EI224" s="8"/>
      <c r="EJ224" s="8"/>
      <c r="EK224" s="8"/>
      <c r="EL224" s="8"/>
      <c r="EM224" s="12"/>
    </row>
    <row r="225" spans="1:143" s="3" customFormat="1" x14ac:dyDescent="0.2">
      <c r="A225" s="2"/>
      <c r="B225" s="2"/>
      <c r="C225" s="2"/>
      <c r="D225" s="2"/>
      <c r="E225" s="12"/>
      <c r="F225" s="11"/>
      <c r="G225" s="8"/>
      <c r="H225" s="8"/>
      <c r="I225" s="11"/>
      <c r="J225" s="11"/>
      <c r="K225" s="12"/>
      <c r="L225" s="2"/>
      <c r="M225" s="23"/>
      <c r="N225" s="2"/>
      <c r="O225" s="2"/>
      <c r="P225" s="2"/>
      <c r="Q225" s="2"/>
      <c r="R225" s="2"/>
      <c r="S225" s="2"/>
      <c r="T225" s="2"/>
      <c r="U225" s="2"/>
      <c r="V225" s="2"/>
      <c r="W225" s="23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44"/>
      <c r="BC225" s="8"/>
      <c r="BD225" s="7"/>
      <c r="BE225" s="20"/>
      <c r="BF225" s="8"/>
      <c r="BG225" s="7"/>
      <c r="BH225" s="8"/>
      <c r="BI225" s="8"/>
      <c r="BJ225" s="7"/>
      <c r="BK225" s="12"/>
      <c r="BL225" s="12"/>
      <c r="BM225" s="12"/>
      <c r="BN225" s="12"/>
      <c r="BO225" s="20"/>
      <c r="BP225" s="12"/>
      <c r="BQ225" s="12"/>
      <c r="BR225" s="15"/>
      <c r="BS225" s="15"/>
      <c r="BT225" s="15"/>
      <c r="BU225" s="15"/>
      <c r="BV225" s="8"/>
      <c r="BW225" s="8"/>
      <c r="BX225" s="15"/>
      <c r="BY225" s="19"/>
      <c r="BZ225" s="19"/>
      <c r="CA225" s="19"/>
      <c r="CB225" s="19"/>
      <c r="CC225" s="7"/>
      <c r="CD225" s="7"/>
      <c r="CE225" s="7"/>
      <c r="CF225" s="7"/>
      <c r="CG225" s="8"/>
      <c r="CH225" s="8"/>
      <c r="CI225" s="8"/>
      <c r="CJ225" s="8"/>
      <c r="CK225" s="8"/>
      <c r="CL225" s="8"/>
      <c r="CM225" s="8"/>
      <c r="CN225" s="8"/>
      <c r="CO225" s="8"/>
      <c r="CP225" s="8"/>
      <c r="CQ225" s="8"/>
      <c r="CR225" s="8"/>
      <c r="CS225" s="8"/>
      <c r="CT225" s="8"/>
      <c r="CU225" s="8"/>
      <c r="CV225" s="8"/>
      <c r="CW225" s="8"/>
      <c r="CX225" s="8"/>
      <c r="CY225" s="8"/>
      <c r="CZ225" s="8"/>
      <c r="DA225" s="8"/>
      <c r="DB225" s="8"/>
      <c r="DC225" s="8"/>
      <c r="DD225" s="8"/>
      <c r="DE225" s="8"/>
      <c r="DF225" s="8"/>
      <c r="DG225" s="8"/>
      <c r="DH225" s="8"/>
      <c r="DI225" s="8"/>
      <c r="DJ225" s="8"/>
      <c r="DK225" s="8"/>
      <c r="DL225" s="8"/>
      <c r="DM225" s="8"/>
      <c r="DN225" s="8"/>
      <c r="DO225" s="8"/>
      <c r="DP225" s="8"/>
      <c r="DQ225" s="8"/>
      <c r="DR225" s="8"/>
      <c r="DS225" s="8"/>
      <c r="DT225" s="8"/>
      <c r="DU225" s="8"/>
      <c r="DV225" s="8"/>
      <c r="DW225" s="8"/>
      <c r="DX225" s="8"/>
      <c r="DY225" s="8"/>
      <c r="DZ225" s="8"/>
      <c r="EA225" s="25"/>
      <c r="EB225" s="8"/>
      <c r="EC225" s="8"/>
      <c r="ED225" s="8"/>
      <c r="EE225" s="8"/>
      <c r="EF225" s="8"/>
      <c r="EG225" s="8"/>
      <c r="EH225" s="8"/>
      <c r="EI225" s="8"/>
      <c r="EJ225" s="8"/>
      <c r="EK225" s="8"/>
      <c r="EL225" s="8"/>
      <c r="EM225" s="12"/>
    </row>
    <row r="226" spans="1:143" s="3" customFormat="1" x14ac:dyDescent="0.2">
      <c r="A226" s="2"/>
      <c r="B226" s="2"/>
      <c r="C226" s="2"/>
      <c r="D226" s="2"/>
      <c r="E226" s="12"/>
      <c r="F226" s="11"/>
      <c r="G226" s="8"/>
      <c r="H226" s="8"/>
      <c r="I226" s="11"/>
      <c r="J226" s="11"/>
      <c r="K226" s="12"/>
      <c r="L226" s="2"/>
      <c r="M226" s="23"/>
      <c r="N226" s="2"/>
      <c r="O226" s="2"/>
      <c r="P226" s="2"/>
      <c r="Q226" s="2"/>
      <c r="R226" s="2"/>
      <c r="S226" s="2"/>
      <c r="T226" s="2"/>
      <c r="U226" s="2"/>
      <c r="V226" s="2"/>
      <c r="W226" s="23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44"/>
      <c r="BC226" s="8"/>
      <c r="BD226" s="7"/>
      <c r="BE226" s="20"/>
      <c r="BF226" s="8"/>
      <c r="BG226" s="7"/>
      <c r="BH226" s="8"/>
      <c r="BI226" s="8"/>
      <c r="BJ226" s="7"/>
      <c r="BK226" s="12"/>
      <c r="BL226" s="12"/>
      <c r="BM226" s="12"/>
      <c r="BN226" s="12"/>
      <c r="BO226" s="20"/>
      <c r="BP226" s="12"/>
      <c r="BQ226" s="12"/>
      <c r="BR226" s="15"/>
      <c r="BS226" s="15"/>
      <c r="BT226" s="15"/>
      <c r="BU226" s="15"/>
      <c r="BV226" s="8"/>
      <c r="BW226" s="8"/>
      <c r="BX226" s="15"/>
      <c r="BY226" s="19"/>
      <c r="BZ226" s="19"/>
      <c r="CA226" s="19"/>
      <c r="CB226" s="19"/>
      <c r="CC226" s="7"/>
      <c r="CD226" s="7"/>
      <c r="CE226" s="7"/>
      <c r="CF226" s="7"/>
      <c r="CG226" s="8"/>
      <c r="CH226" s="8"/>
      <c r="CI226" s="8"/>
      <c r="CJ226" s="8"/>
      <c r="CK226" s="8"/>
      <c r="CL226" s="8"/>
      <c r="CM226" s="8"/>
      <c r="CN226" s="8"/>
      <c r="CO226" s="8"/>
      <c r="CP226" s="8"/>
      <c r="CQ226" s="8"/>
      <c r="CR226" s="8"/>
      <c r="CS226" s="8"/>
      <c r="CT226" s="8"/>
      <c r="CU226" s="8"/>
      <c r="CV226" s="8"/>
      <c r="CW226" s="8"/>
      <c r="CX226" s="8"/>
      <c r="CY226" s="8"/>
      <c r="CZ226" s="8"/>
      <c r="DA226" s="8"/>
      <c r="DB226" s="8"/>
      <c r="DC226" s="8"/>
      <c r="DD226" s="8"/>
      <c r="DE226" s="8"/>
      <c r="DF226" s="8"/>
      <c r="DG226" s="8"/>
      <c r="DH226" s="8"/>
      <c r="DI226" s="8"/>
      <c r="DJ226" s="8"/>
      <c r="DK226" s="8"/>
      <c r="DL226" s="8"/>
      <c r="DM226" s="8"/>
      <c r="DN226" s="8"/>
      <c r="DO226" s="8"/>
      <c r="DP226" s="8"/>
      <c r="DQ226" s="8"/>
      <c r="DR226" s="8"/>
      <c r="DS226" s="8"/>
      <c r="DT226" s="8"/>
      <c r="DU226" s="8"/>
      <c r="DV226" s="8"/>
      <c r="DW226" s="8"/>
      <c r="DX226" s="8"/>
      <c r="DY226" s="8"/>
      <c r="DZ226" s="8"/>
      <c r="EA226" s="25"/>
      <c r="EB226" s="8"/>
      <c r="EC226" s="8"/>
      <c r="ED226" s="8"/>
      <c r="EE226" s="8"/>
      <c r="EF226" s="8"/>
      <c r="EG226" s="8"/>
      <c r="EH226" s="8"/>
      <c r="EI226" s="8"/>
      <c r="EJ226" s="8"/>
      <c r="EK226" s="8"/>
      <c r="EL226" s="8"/>
      <c r="EM226" s="12"/>
    </row>
    <row r="227" spans="1:143" s="3" customFormat="1" x14ac:dyDescent="0.2">
      <c r="A227" s="2"/>
      <c r="B227" s="2"/>
      <c r="C227" s="2"/>
      <c r="D227" s="2"/>
      <c r="E227" s="12"/>
      <c r="F227" s="11"/>
      <c r="G227" s="8"/>
      <c r="H227" s="8"/>
      <c r="I227" s="11"/>
      <c r="J227" s="11"/>
      <c r="K227" s="12"/>
      <c r="L227" s="2"/>
      <c r="M227" s="23"/>
      <c r="N227" s="2"/>
      <c r="O227" s="2"/>
      <c r="P227" s="2"/>
      <c r="Q227" s="2"/>
      <c r="R227" s="2"/>
      <c r="S227" s="2"/>
      <c r="T227" s="2"/>
      <c r="U227" s="2"/>
      <c r="V227" s="2"/>
      <c r="W227" s="23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44"/>
      <c r="BC227" s="8"/>
      <c r="BD227" s="7"/>
      <c r="BE227" s="20"/>
      <c r="BF227" s="8"/>
      <c r="BG227" s="7"/>
      <c r="BH227" s="8"/>
      <c r="BI227" s="8"/>
      <c r="BJ227" s="7"/>
      <c r="BK227" s="12"/>
      <c r="BL227" s="12"/>
      <c r="BM227" s="12"/>
      <c r="BN227" s="12"/>
      <c r="BO227" s="20"/>
      <c r="BP227" s="12"/>
      <c r="BQ227" s="12"/>
      <c r="BR227" s="15"/>
      <c r="BS227" s="15"/>
      <c r="BT227" s="15"/>
      <c r="BU227" s="15"/>
      <c r="BV227" s="8"/>
      <c r="BW227" s="8"/>
      <c r="BX227" s="15"/>
      <c r="BY227" s="19"/>
      <c r="BZ227" s="19"/>
      <c r="CA227" s="19"/>
      <c r="CB227" s="19"/>
      <c r="CC227" s="7"/>
      <c r="CD227" s="7"/>
      <c r="CE227" s="7"/>
      <c r="CF227" s="7"/>
      <c r="CG227" s="8"/>
      <c r="CH227" s="8"/>
      <c r="CI227" s="8"/>
      <c r="CJ227" s="8"/>
      <c r="CK227" s="8"/>
      <c r="CL227" s="8"/>
      <c r="CM227" s="8"/>
      <c r="CN227" s="8"/>
      <c r="CO227" s="8"/>
      <c r="CP227" s="8"/>
      <c r="CQ227" s="8"/>
      <c r="CR227" s="8"/>
      <c r="CS227" s="8"/>
      <c r="CT227" s="8"/>
      <c r="CU227" s="8"/>
      <c r="CV227" s="8"/>
      <c r="CW227" s="8"/>
      <c r="CX227" s="8"/>
      <c r="CY227" s="8"/>
      <c r="CZ227" s="8"/>
      <c r="DA227" s="8"/>
      <c r="DB227" s="8"/>
      <c r="DC227" s="8"/>
      <c r="DD227" s="8"/>
      <c r="DE227" s="8"/>
      <c r="DF227" s="8"/>
      <c r="DG227" s="8"/>
      <c r="DH227" s="8"/>
      <c r="DI227" s="8"/>
      <c r="DJ227" s="8"/>
      <c r="DK227" s="8"/>
      <c r="DL227" s="8"/>
      <c r="DM227" s="8"/>
      <c r="DN227" s="8"/>
      <c r="DO227" s="8"/>
      <c r="DP227" s="8"/>
      <c r="DQ227" s="8"/>
      <c r="DR227" s="8"/>
      <c r="DS227" s="8"/>
      <c r="DT227" s="8"/>
      <c r="DU227" s="8"/>
      <c r="DV227" s="8"/>
      <c r="DW227" s="8"/>
      <c r="DX227" s="8"/>
      <c r="DY227" s="8"/>
      <c r="DZ227" s="8"/>
      <c r="EA227" s="25"/>
      <c r="EB227" s="8"/>
      <c r="EC227" s="8"/>
      <c r="ED227" s="8"/>
      <c r="EE227" s="8"/>
      <c r="EF227" s="8"/>
      <c r="EG227" s="8"/>
      <c r="EH227" s="8"/>
      <c r="EI227" s="8"/>
      <c r="EJ227" s="8"/>
      <c r="EK227" s="8"/>
      <c r="EL227" s="8"/>
      <c r="EM227" s="12"/>
    </row>
    <row r="228" spans="1:143" s="3" customFormat="1" x14ac:dyDescent="0.2">
      <c r="A228" s="2"/>
      <c r="B228" s="2"/>
      <c r="C228" s="2"/>
      <c r="D228" s="2"/>
      <c r="E228" s="12"/>
      <c r="F228" s="11"/>
      <c r="G228" s="8"/>
      <c r="H228" s="8"/>
      <c r="I228" s="11"/>
      <c r="J228" s="11"/>
      <c r="K228" s="12"/>
      <c r="L228" s="2"/>
      <c r="M228" s="23"/>
      <c r="N228" s="2"/>
      <c r="O228" s="2"/>
      <c r="P228" s="2"/>
      <c r="Q228" s="2"/>
      <c r="R228" s="2"/>
      <c r="S228" s="2"/>
      <c r="T228" s="2"/>
      <c r="U228" s="2"/>
      <c r="V228" s="2"/>
      <c r="W228" s="23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44"/>
      <c r="BC228" s="8"/>
      <c r="BD228" s="7"/>
      <c r="BE228" s="20"/>
      <c r="BF228" s="8"/>
      <c r="BG228" s="7"/>
      <c r="BH228" s="8"/>
      <c r="BI228" s="8"/>
      <c r="BJ228" s="7"/>
      <c r="BK228" s="12"/>
      <c r="BL228" s="12"/>
      <c r="BM228" s="12"/>
      <c r="BN228" s="12"/>
      <c r="BO228" s="20"/>
      <c r="BP228" s="12"/>
      <c r="BQ228" s="12"/>
      <c r="BR228" s="15"/>
      <c r="BS228" s="15"/>
      <c r="BT228" s="15"/>
      <c r="BU228" s="15"/>
      <c r="BV228" s="8"/>
      <c r="BW228" s="8"/>
      <c r="BX228" s="15"/>
      <c r="BY228" s="19"/>
      <c r="BZ228" s="19"/>
      <c r="CA228" s="19"/>
      <c r="CB228" s="19"/>
      <c r="CC228" s="7"/>
      <c r="CD228" s="7"/>
      <c r="CE228" s="7"/>
      <c r="CF228" s="7"/>
      <c r="CG228" s="8"/>
      <c r="CH228" s="8"/>
      <c r="CI228" s="8"/>
      <c r="CJ228" s="8"/>
      <c r="CK228" s="8"/>
      <c r="CL228" s="8"/>
      <c r="CM228" s="8"/>
      <c r="CN228" s="8"/>
      <c r="CO228" s="8"/>
      <c r="CP228" s="8"/>
      <c r="CQ228" s="8"/>
      <c r="CR228" s="8"/>
      <c r="CS228" s="8"/>
      <c r="CT228" s="8"/>
      <c r="CU228" s="8"/>
      <c r="CV228" s="8"/>
      <c r="CW228" s="8"/>
      <c r="CX228" s="8"/>
      <c r="CY228" s="8"/>
      <c r="CZ228" s="8"/>
      <c r="DA228" s="8"/>
      <c r="DB228" s="8"/>
      <c r="DC228" s="8"/>
      <c r="DD228" s="8"/>
      <c r="DE228" s="8"/>
      <c r="DF228" s="8"/>
      <c r="DG228" s="8"/>
      <c r="DH228" s="8"/>
      <c r="DI228" s="8"/>
      <c r="DJ228" s="8"/>
      <c r="DK228" s="8"/>
      <c r="DL228" s="8"/>
      <c r="DM228" s="8"/>
      <c r="DN228" s="8"/>
      <c r="DO228" s="8"/>
      <c r="DP228" s="8"/>
      <c r="DQ228" s="8"/>
      <c r="DR228" s="8"/>
      <c r="DS228" s="8"/>
      <c r="DT228" s="8"/>
      <c r="DU228" s="8"/>
      <c r="DV228" s="8"/>
      <c r="DW228" s="8"/>
      <c r="DX228" s="8"/>
      <c r="DY228" s="8"/>
      <c r="DZ228" s="8"/>
      <c r="EA228" s="25"/>
      <c r="EB228" s="8"/>
      <c r="EC228" s="8"/>
      <c r="ED228" s="8"/>
      <c r="EE228" s="8"/>
      <c r="EF228" s="8"/>
      <c r="EG228" s="8"/>
      <c r="EH228" s="8"/>
      <c r="EI228" s="8"/>
      <c r="EJ228" s="8"/>
      <c r="EK228" s="8"/>
      <c r="EL228" s="8"/>
      <c r="EM228" s="12"/>
    </row>
    <row r="229" spans="1:143" s="3" customFormat="1" x14ac:dyDescent="0.2">
      <c r="A229" s="2"/>
      <c r="B229" s="2"/>
      <c r="C229" s="2"/>
      <c r="D229" s="2"/>
      <c r="E229" s="12"/>
      <c r="F229" s="11"/>
      <c r="G229" s="8"/>
      <c r="H229" s="8"/>
      <c r="I229" s="11"/>
      <c r="J229" s="11"/>
      <c r="K229" s="12"/>
      <c r="L229" s="2"/>
      <c r="M229" s="23"/>
      <c r="N229" s="2"/>
      <c r="O229" s="2"/>
      <c r="P229" s="2"/>
      <c r="Q229" s="2"/>
      <c r="R229" s="2"/>
      <c r="S229" s="2"/>
      <c r="T229" s="2"/>
      <c r="U229" s="2"/>
      <c r="V229" s="2"/>
      <c r="W229" s="23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44"/>
      <c r="BC229" s="8"/>
      <c r="BD229" s="7"/>
      <c r="BE229" s="20"/>
      <c r="BF229" s="8"/>
      <c r="BG229" s="7"/>
      <c r="BH229" s="8"/>
      <c r="BI229" s="8"/>
      <c r="BJ229" s="7"/>
      <c r="BK229" s="12"/>
      <c r="BL229" s="12"/>
      <c r="BM229" s="12"/>
      <c r="BN229" s="12"/>
      <c r="BO229" s="20"/>
      <c r="BP229" s="12"/>
      <c r="BQ229" s="12"/>
      <c r="BR229" s="15"/>
      <c r="BS229" s="15"/>
      <c r="BT229" s="15"/>
      <c r="BU229" s="15"/>
      <c r="BV229" s="8"/>
      <c r="BW229" s="8"/>
      <c r="BX229" s="15"/>
      <c r="BY229" s="19"/>
      <c r="BZ229" s="19"/>
      <c r="CA229" s="19"/>
      <c r="CB229" s="19"/>
      <c r="CC229" s="7"/>
      <c r="CD229" s="7"/>
      <c r="CE229" s="7"/>
      <c r="CF229" s="7"/>
      <c r="CG229" s="8"/>
      <c r="CH229" s="8"/>
      <c r="CI229" s="8"/>
      <c r="CJ229" s="8"/>
      <c r="CK229" s="8"/>
      <c r="CL229" s="8"/>
      <c r="CM229" s="8"/>
      <c r="CN229" s="8"/>
      <c r="CO229" s="8"/>
      <c r="CP229" s="8"/>
      <c r="CQ229" s="8"/>
      <c r="CR229" s="8"/>
      <c r="CS229" s="8"/>
      <c r="CT229" s="8"/>
      <c r="CU229" s="8"/>
      <c r="CV229" s="8"/>
      <c r="CW229" s="8"/>
      <c r="CX229" s="8"/>
      <c r="CY229" s="8"/>
      <c r="CZ229" s="8"/>
      <c r="DA229" s="8"/>
      <c r="DB229" s="8"/>
      <c r="DC229" s="8"/>
      <c r="DD229" s="8"/>
      <c r="DE229" s="8"/>
      <c r="DF229" s="8"/>
      <c r="DG229" s="8"/>
      <c r="DH229" s="8"/>
      <c r="DI229" s="8"/>
      <c r="DJ229" s="8"/>
      <c r="DK229" s="8"/>
      <c r="DL229" s="8"/>
      <c r="DM229" s="8"/>
      <c r="DN229" s="8"/>
      <c r="DO229" s="8"/>
      <c r="DP229" s="8"/>
      <c r="DQ229" s="8"/>
      <c r="DR229" s="8"/>
      <c r="DS229" s="8"/>
      <c r="DT229" s="8"/>
      <c r="DU229" s="8"/>
      <c r="DV229" s="8"/>
      <c r="DW229" s="8"/>
      <c r="DX229" s="8"/>
      <c r="DY229" s="8"/>
      <c r="DZ229" s="8"/>
      <c r="EA229" s="25"/>
      <c r="EB229" s="8"/>
      <c r="EC229" s="8"/>
      <c r="ED229" s="8"/>
      <c r="EE229" s="8"/>
      <c r="EF229" s="8"/>
      <c r="EG229" s="8"/>
      <c r="EH229" s="8"/>
      <c r="EI229" s="8"/>
      <c r="EJ229" s="8"/>
      <c r="EK229" s="8"/>
      <c r="EL229" s="8"/>
      <c r="EM229" s="12"/>
    </row>
    <row r="230" spans="1:143" s="3" customFormat="1" x14ac:dyDescent="0.2">
      <c r="A230" s="2"/>
      <c r="B230" s="2"/>
      <c r="C230" s="2"/>
      <c r="D230" s="2"/>
      <c r="E230" s="12"/>
      <c r="F230" s="11"/>
      <c r="G230" s="8"/>
      <c r="H230" s="8"/>
      <c r="I230" s="11"/>
      <c r="J230" s="11"/>
      <c r="K230" s="12"/>
      <c r="L230" s="2"/>
      <c r="M230" s="23"/>
      <c r="N230" s="2"/>
      <c r="O230" s="2"/>
      <c r="P230" s="2"/>
      <c r="Q230" s="2"/>
      <c r="R230" s="2"/>
      <c r="S230" s="2"/>
      <c r="T230" s="2"/>
      <c r="U230" s="2"/>
      <c r="V230" s="2"/>
      <c r="W230" s="23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44"/>
      <c r="BC230" s="8"/>
      <c r="BD230" s="7"/>
      <c r="BE230" s="20"/>
      <c r="BF230" s="8"/>
      <c r="BG230" s="7"/>
      <c r="BH230" s="8"/>
      <c r="BI230" s="8"/>
      <c r="BJ230" s="7"/>
      <c r="BK230" s="12"/>
      <c r="BL230" s="12"/>
      <c r="BM230" s="12"/>
      <c r="BN230" s="12"/>
      <c r="BO230" s="20"/>
      <c r="BP230" s="12"/>
      <c r="BQ230" s="12"/>
      <c r="BR230" s="15"/>
      <c r="BS230" s="15"/>
      <c r="BT230" s="15"/>
      <c r="BU230" s="15"/>
      <c r="BV230" s="8"/>
      <c r="BW230" s="8"/>
      <c r="BX230" s="15"/>
      <c r="BY230" s="19"/>
      <c r="BZ230" s="19"/>
      <c r="CA230" s="19"/>
      <c r="CB230" s="19"/>
      <c r="CC230" s="7"/>
      <c r="CD230" s="7"/>
      <c r="CE230" s="7"/>
      <c r="CF230" s="7"/>
      <c r="CG230" s="8"/>
      <c r="CH230" s="8"/>
      <c r="CI230" s="8"/>
      <c r="CJ230" s="8"/>
      <c r="CK230" s="8"/>
      <c r="CL230" s="8"/>
      <c r="CM230" s="8"/>
      <c r="CN230" s="8"/>
      <c r="CO230" s="8"/>
      <c r="CP230" s="8"/>
      <c r="CQ230" s="8"/>
      <c r="CR230" s="8"/>
      <c r="CS230" s="8"/>
      <c r="CT230" s="8"/>
      <c r="CU230" s="8"/>
      <c r="CV230" s="8"/>
      <c r="CW230" s="8"/>
      <c r="CX230" s="8"/>
      <c r="CY230" s="8"/>
      <c r="CZ230" s="8"/>
      <c r="DA230" s="8"/>
      <c r="DB230" s="8"/>
      <c r="DC230" s="8"/>
      <c r="DD230" s="8"/>
      <c r="DE230" s="8"/>
      <c r="DF230" s="8"/>
      <c r="DG230" s="8"/>
      <c r="DH230" s="8"/>
      <c r="DI230" s="8"/>
      <c r="DJ230" s="8"/>
      <c r="DK230" s="8"/>
      <c r="DL230" s="8"/>
      <c r="DM230" s="8"/>
      <c r="DN230" s="8"/>
      <c r="DO230" s="8"/>
      <c r="DP230" s="8"/>
      <c r="DQ230" s="8"/>
      <c r="DR230" s="8"/>
      <c r="DS230" s="8"/>
      <c r="DT230" s="8"/>
      <c r="DU230" s="8"/>
      <c r="DV230" s="8"/>
      <c r="DW230" s="8"/>
      <c r="DX230" s="8"/>
      <c r="DY230" s="8"/>
      <c r="DZ230" s="8"/>
      <c r="EA230" s="25"/>
      <c r="EB230" s="8"/>
      <c r="EC230" s="8"/>
      <c r="ED230" s="8"/>
      <c r="EE230" s="8"/>
      <c r="EF230" s="8"/>
      <c r="EG230" s="8"/>
      <c r="EH230" s="8"/>
      <c r="EI230" s="8"/>
      <c r="EJ230" s="8"/>
      <c r="EK230" s="8"/>
      <c r="EL230" s="8"/>
      <c r="EM230" s="12"/>
    </row>
    <row r="231" spans="1:143" s="3" customFormat="1" x14ac:dyDescent="0.2">
      <c r="A231" s="2"/>
      <c r="B231" s="2"/>
      <c r="C231" s="2"/>
      <c r="D231" s="2"/>
      <c r="E231" s="12"/>
      <c r="F231" s="11"/>
      <c r="G231" s="8"/>
      <c r="H231" s="8"/>
      <c r="I231" s="11"/>
      <c r="J231" s="11"/>
      <c r="K231" s="12"/>
      <c r="L231" s="2"/>
      <c r="M231" s="23"/>
      <c r="N231" s="2"/>
      <c r="O231" s="2"/>
      <c r="P231" s="2"/>
      <c r="Q231" s="2"/>
      <c r="R231" s="2"/>
      <c r="S231" s="2"/>
      <c r="T231" s="2"/>
      <c r="U231" s="2"/>
      <c r="V231" s="2"/>
      <c r="W231" s="23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44"/>
      <c r="BC231" s="8"/>
      <c r="BD231" s="7"/>
      <c r="BE231" s="20"/>
      <c r="BF231" s="8"/>
      <c r="BG231" s="7"/>
      <c r="BH231" s="8"/>
      <c r="BI231" s="8"/>
      <c r="BJ231" s="7"/>
      <c r="BK231" s="12"/>
      <c r="BL231" s="12"/>
      <c r="BM231" s="12"/>
      <c r="BN231" s="12"/>
      <c r="BO231" s="20"/>
      <c r="BP231" s="12"/>
      <c r="BQ231" s="12"/>
      <c r="BR231" s="15"/>
      <c r="BS231" s="15"/>
      <c r="BT231" s="15"/>
      <c r="BU231" s="15"/>
      <c r="BV231" s="8"/>
      <c r="BW231" s="8"/>
      <c r="BX231" s="15"/>
      <c r="BY231" s="19"/>
      <c r="BZ231" s="19"/>
      <c r="CA231" s="19"/>
      <c r="CB231" s="19"/>
      <c r="CC231" s="7"/>
      <c r="CD231" s="7"/>
      <c r="CE231" s="7"/>
      <c r="CF231" s="7"/>
      <c r="CG231" s="8"/>
      <c r="CH231" s="8"/>
      <c r="CI231" s="8"/>
      <c r="CJ231" s="8"/>
      <c r="CK231" s="8"/>
      <c r="CL231" s="8"/>
      <c r="CM231" s="8"/>
      <c r="CN231" s="8"/>
      <c r="CO231" s="8"/>
      <c r="CP231" s="8"/>
      <c r="CQ231" s="8"/>
      <c r="CR231" s="8"/>
      <c r="CS231" s="8"/>
      <c r="CT231" s="8"/>
      <c r="CU231" s="8"/>
      <c r="CV231" s="8"/>
      <c r="CW231" s="8"/>
      <c r="CX231" s="8"/>
      <c r="CY231" s="8"/>
      <c r="CZ231" s="8"/>
      <c r="DA231" s="8"/>
      <c r="DB231" s="8"/>
      <c r="DC231" s="8"/>
      <c r="DD231" s="8"/>
      <c r="DE231" s="8"/>
      <c r="DF231" s="8"/>
      <c r="DG231" s="8"/>
      <c r="DH231" s="8"/>
      <c r="DI231" s="8"/>
      <c r="DJ231" s="8"/>
      <c r="DK231" s="8"/>
      <c r="DL231" s="8"/>
      <c r="DM231" s="8"/>
      <c r="DN231" s="8"/>
      <c r="DO231" s="8"/>
      <c r="DP231" s="8"/>
      <c r="DQ231" s="8"/>
      <c r="DR231" s="8"/>
      <c r="DS231" s="8"/>
      <c r="DT231" s="8"/>
      <c r="DU231" s="8"/>
      <c r="DV231" s="8"/>
      <c r="DW231" s="8"/>
      <c r="DX231" s="8"/>
      <c r="DY231" s="8"/>
      <c r="DZ231" s="8"/>
      <c r="EA231" s="25"/>
      <c r="EB231" s="8"/>
      <c r="EC231" s="8"/>
      <c r="ED231" s="8"/>
      <c r="EE231" s="8"/>
      <c r="EF231" s="8"/>
      <c r="EG231" s="8"/>
      <c r="EH231" s="8"/>
      <c r="EI231" s="8"/>
      <c r="EJ231" s="8"/>
      <c r="EK231" s="8"/>
      <c r="EL231" s="8"/>
      <c r="EM231" s="12"/>
    </row>
    <row r="232" spans="1:143" s="3" customFormat="1" x14ac:dyDescent="0.2">
      <c r="A232" s="2"/>
      <c r="B232" s="2"/>
      <c r="C232" s="2"/>
      <c r="D232" s="2"/>
      <c r="E232" s="12"/>
      <c r="F232" s="11"/>
      <c r="G232" s="8"/>
      <c r="H232" s="8"/>
      <c r="I232" s="11"/>
      <c r="J232" s="11"/>
      <c r="K232" s="12"/>
      <c r="L232" s="2"/>
      <c r="M232" s="23"/>
      <c r="N232" s="2"/>
      <c r="O232" s="2"/>
      <c r="P232" s="2"/>
      <c r="Q232" s="2"/>
      <c r="R232" s="2"/>
      <c r="S232" s="2"/>
      <c r="T232" s="2"/>
      <c r="U232" s="2"/>
      <c r="V232" s="2"/>
      <c r="W232" s="23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44"/>
      <c r="BC232" s="8"/>
      <c r="BD232" s="7"/>
      <c r="BE232" s="20"/>
      <c r="BF232" s="8"/>
      <c r="BG232" s="7"/>
      <c r="BH232" s="8"/>
      <c r="BI232" s="8"/>
      <c r="BJ232" s="7"/>
      <c r="BK232" s="12"/>
      <c r="BL232" s="12"/>
      <c r="BM232" s="12"/>
      <c r="BN232" s="12"/>
      <c r="BO232" s="20"/>
      <c r="BP232" s="12"/>
      <c r="BQ232" s="12"/>
      <c r="BR232" s="15"/>
      <c r="BS232" s="15"/>
      <c r="BT232" s="15"/>
      <c r="BU232" s="15"/>
      <c r="BV232" s="8"/>
      <c r="BW232" s="8"/>
      <c r="BX232" s="15"/>
      <c r="BY232" s="19"/>
      <c r="BZ232" s="19"/>
      <c r="CA232" s="19"/>
      <c r="CB232" s="19"/>
      <c r="CC232" s="7"/>
      <c r="CD232" s="7"/>
      <c r="CE232" s="7"/>
      <c r="CF232" s="7"/>
      <c r="CG232" s="8"/>
      <c r="CH232" s="8"/>
      <c r="CI232" s="8"/>
      <c r="CJ232" s="8"/>
      <c r="CK232" s="8"/>
      <c r="CL232" s="8"/>
      <c r="CM232" s="8"/>
      <c r="CN232" s="8"/>
      <c r="CO232" s="8"/>
      <c r="CP232" s="8"/>
      <c r="CQ232" s="8"/>
      <c r="CR232" s="8"/>
      <c r="CS232" s="8"/>
      <c r="CT232" s="8"/>
      <c r="CU232" s="8"/>
      <c r="CV232" s="8"/>
      <c r="CW232" s="8"/>
      <c r="CX232" s="8"/>
      <c r="CY232" s="8"/>
      <c r="CZ232" s="8"/>
      <c r="DA232" s="8"/>
      <c r="DB232" s="8"/>
      <c r="DC232" s="8"/>
      <c r="DD232" s="8"/>
      <c r="DE232" s="8"/>
      <c r="DF232" s="8"/>
      <c r="DG232" s="8"/>
      <c r="DH232" s="8"/>
      <c r="DI232" s="8"/>
      <c r="DJ232" s="8"/>
      <c r="DK232" s="8"/>
      <c r="DL232" s="8"/>
      <c r="DM232" s="8"/>
      <c r="DN232" s="8"/>
      <c r="DO232" s="8"/>
      <c r="DP232" s="8"/>
      <c r="DQ232" s="8"/>
      <c r="DR232" s="8"/>
      <c r="DS232" s="8"/>
      <c r="DT232" s="8"/>
      <c r="DU232" s="8"/>
      <c r="DV232" s="8"/>
      <c r="DW232" s="8"/>
      <c r="DX232" s="8"/>
      <c r="DY232" s="8"/>
      <c r="DZ232" s="8"/>
      <c r="EA232" s="25"/>
      <c r="EB232" s="8"/>
      <c r="EC232" s="8"/>
      <c r="ED232" s="8"/>
      <c r="EE232" s="8"/>
      <c r="EF232" s="8"/>
      <c r="EG232" s="8"/>
      <c r="EH232" s="8"/>
      <c r="EI232" s="8"/>
      <c r="EJ232" s="8"/>
      <c r="EK232" s="8"/>
      <c r="EL232" s="8"/>
      <c r="EM232" s="12"/>
    </row>
    <row r="233" spans="1:143" s="3" customFormat="1" x14ac:dyDescent="0.2">
      <c r="A233" s="2"/>
      <c r="B233" s="2"/>
      <c r="C233" s="2"/>
      <c r="D233" s="2"/>
      <c r="E233" s="12"/>
      <c r="F233" s="11"/>
      <c r="G233" s="8"/>
      <c r="H233" s="8"/>
      <c r="I233" s="11"/>
      <c r="J233" s="11"/>
      <c r="K233" s="12"/>
      <c r="L233" s="2"/>
      <c r="M233" s="23"/>
      <c r="N233" s="2"/>
      <c r="O233" s="2"/>
      <c r="P233" s="2"/>
      <c r="Q233" s="2"/>
      <c r="R233" s="2"/>
      <c r="S233" s="2"/>
      <c r="T233" s="2"/>
      <c r="U233" s="2"/>
      <c r="V233" s="2"/>
      <c r="W233" s="23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44"/>
      <c r="BC233" s="8"/>
      <c r="BD233" s="7"/>
      <c r="BE233" s="20"/>
      <c r="BF233" s="8"/>
      <c r="BG233" s="7"/>
      <c r="BH233" s="8"/>
      <c r="BI233" s="8"/>
      <c r="BJ233" s="7"/>
      <c r="BK233" s="12"/>
      <c r="BL233" s="12"/>
      <c r="BM233" s="12"/>
      <c r="BN233" s="12"/>
      <c r="BO233" s="20"/>
      <c r="BP233" s="12"/>
      <c r="BQ233" s="12"/>
      <c r="BR233" s="15"/>
      <c r="BS233" s="15"/>
      <c r="BT233" s="15"/>
      <c r="BU233" s="15"/>
      <c r="BV233" s="8"/>
      <c r="BW233" s="8"/>
      <c r="BX233" s="15"/>
      <c r="BY233" s="19"/>
      <c r="BZ233" s="19"/>
      <c r="CA233" s="19"/>
      <c r="CB233" s="19"/>
      <c r="CC233" s="7"/>
      <c r="CD233" s="7"/>
      <c r="CE233" s="7"/>
      <c r="CF233" s="7"/>
      <c r="CG233" s="8"/>
      <c r="CH233" s="8"/>
      <c r="CI233" s="8"/>
      <c r="CJ233" s="8"/>
      <c r="CK233" s="8"/>
      <c r="CL233" s="8"/>
      <c r="CM233" s="8"/>
      <c r="CN233" s="8"/>
      <c r="CO233" s="8"/>
      <c r="CP233" s="8"/>
      <c r="CQ233" s="8"/>
      <c r="CR233" s="8"/>
      <c r="CS233" s="8"/>
      <c r="CT233" s="8"/>
      <c r="CU233" s="8"/>
      <c r="CV233" s="8"/>
      <c r="CW233" s="8"/>
      <c r="CX233" s="8"/>
      <c r="CY233" s="8"/>
      <c r="CZ233" s="8"/>
      <c r="DA233" s="8"/>
      <c r="DB233" s="8"/>
      <c r="DC233" s="8"/>
      <c r="DD233" s="8"/>
      <c r="DE233" s="8"/>
      <c r="DF233" s="8"/>
      <c r="DG233" s="8"/>
      <c r="DH233" s="8"/>
      <c r="DI233" s="8"/>
      <c r="DJ233" s="8"/>
      <c r="DK233" s="8"/>
      <c r="DL233" s="8"/>
      <c r="DM233" s="8"/>
      <c r="DN233" s="8"/>
      <c r="DO233" s="8"/>
      <c r="DP233" s="8"/>
      <c r="DQ233" s="8"/>
      <c r="DR233" s="8"/>
      <c r="DS233" s="8"/>
      <c r="DT233" s="8"/>
      <c r="DU233" s="8"/>
      <c r="DV233" s="8"/>
      <c r="DW233" s="8"/>
      <c r="DX233" s="8"/>
      <c r="DY233" s="8"/>
      <c r="DZ233" s="8"/>
      <c r="EA233" s="25"/>
      <c r="EB233" s="8"/>
      <c r="EC233" s="8"/>
      <c r="ED233" s="8"/>
      <c r="EE233" s="8"/>
      <c r="EF233" s="8"/>
      <c r="EG233" s="8"/>
      <c r="EH233" s="8"/>
      <c r="EI233" s="8"/>
      <c r="EJ233" s="8"/>
      <c r="EK233" s="8"/>
      <c r="EL233" s="8"/>
      <c r="EM233" s="12"/>
    </row>
    <row r="234" spans="1:143" s="3" customFormat="1" x14ac:dyDescent="0.2">
      <c r="A234" s="2"/>
      <c r="B234" s="2"/>
      <c r="C234" s="2"/>
      <c r="D234" s="2"/>
      <c r="E234" s="12"/>
      <c r="F234" s="11"/>
      <c r="G234" s="8"/>
      <c r="H234" s="8"/>
      <c r="I234" s="11"/>
      <c r="J234" s="11"/>
      <c r="K234" s="12"/>
      <c r="L234" s="2"/>
      <c r="M234" s="23"/>
      <c r="N234" s="2"/>
      <c r="O234" s="2"/>
      <c r="P234" s="2"/>
      <c r="Q234" s="2"/>
      <c r="R234" s="2"/>
      <c r="S234" s="2"/>
      <c r="T234" s="2"/>
      <c r="U234" s="2"/>
      <c r="V234" s="2"/>
      <c r="W234" s="23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44"/>
      <c r="BC234" s="8"/>
      <c r="BD234" s="7"/>
      <c r="BE234" s="20"/>
      <c r="BF234" s="8"/>
      <c r="BG234" s="7"/>
      <c r="BH234" s="8"/>
      <c r="BI234" s="8"/>
      <c r="BJ234" s="7"/>
      <c r="BK234" s="12"/>
      <c r="BL234" s="12"/>
      <c r="BM234" s="12"/>
      <c r="BN234" s="12"/>
      <c r="BO234" s="20"/>
      <c r="BP234" s="12"/>
      <c r="BQ234" s="12"/>
      <c r="BR234" s="15"/>
      <c r="BS234" s="15"/>
      <c r="BT234" s="15"/>
      <c r="BU234" s="15"/>
      <c r="BV234" s="8"/>
      <c r="BW234" s="8"/>
      <c r="BX234" s="15"/>
      <c r="BY234" s="19"/>
      <c r="BZ234" s="19"/>
      <c r="CA234" s="19"/>
      <c r="CB234" s="19"/>
      <c r="CC234" s="7"/>
      <c r="CD234" s="7"/>
      <c r="CE234" s="7"/>
      <c r="CF234" s="7"/>
      <c r="CG234" s="8"/>
      <c r="CH234" s="8"/>
      <c r="CI234" s="8"/>
      <c r="CJ234" s="8"/>
      <c r="CK234" s="8"/>
      <c r="CL234" s="8"/>
      <c r="CM234" s="8"/>
      <c r="CN234" s="8"/>
      <c r="CO234" s="8"/>
      <c r="CP234" s="8"/>
      <c r="CQ234" s="8"/>
      <c r="CR234" s="8"/>
      <c r="CS234" s="8"/>
      <c r="CT234" s="8"/>
      <c r="CU234" s="8"/>
      <c r="CV234" s="8"/>
      <c r="CW234" s="8"/>
      <c r="CX234" s="8"/>
      <c r="CY234" s="8"/>
      <c r="CZ234" s="8"/>
      <c r="DA234" s="8"/>
      <c r="DB234" s="8"/>
      <c r="DC234" s="8"/>
      <c r="DD234" s="8"/>
      <c r="DE234" s="8"/>
      <c r="DF234" s="8"/>
      <c r="DG234" s="8"/>
      <c r="DH234" s="8"/>
      <c r="DI234" s="8"/>
      <c r="DJ234" s="8"/>
      <c r="DK234" s="8"/>
      <c r="DL234" s="8"/>
      <c r="DM234" s="8"/>
      <c r="DN234" s="8"/>
      <c r="DO234" s="8"/>
      <c r="DP234" s="8"/>
      <c r="DQ234" s="8"/>
      <c r="DR234" s="8"/>
      <c r="DS234" s="8"/>
      <c r="DT234" s="8"/>
      <c r="DU234" s="8"/>
      <c r="DV234" s="8"/>
      <c r="DW234" s="8"/>
      <c r="DX234" s="8"/>
      <c r="DY234" s="8"/>
      <c r="DZ234" s="8"/>
      <c r="EA234" s="25"/>
      <c r="EB234" s="8"/>
      <c r="EC234" s="8"/>
      <c r="ED234" s="8"/>
      <c r="EE234" s="8"/>
      <c r="EF234" s="8"/>
      <c r="EG234" s="8"/>
      <c r="EH234" s="8"/>
      <c r="EI234" s="8"/>
      <c r="EJ234" s="8"/>
      <c r="EK234" s="8"/>
      <c r="EL234" s="8"/>
      <c r="EM234" s="12"/>
    </row>
    <row r="235" spans="1:143" s="3" customFormat="1" x14ac:dyDescent="0.2">
      <c r="A235" s="2"/>
      <c r="B235" s="2"/>
      <c r="C235" s="2"/>
      <c r="D235" s="2"/>
      <c r="E235" s="12"/>
      <c r="F235" s="11"/>
      <c r="G235" s="8"/>
      <c r="H235" s="8"/>
      <c r="I235" s="11"/>
      <c r="J235" s="11"/>
      <c r="K235" s="12"/>
      <c r="L235" s="2"/>
      <c r="M235" s="23"/>
      <c r="N235" s="2"/>
      <c r="O235" s="2"/>
      <c r="P235" s="2"/>
      <c r="Q235" s="2"/>
      <c r="R235" s="2"/>
      <c r="S235" s="2"/>
      <c r="T235" s="2"/>
      <c r="U235" s="2"/>
      <c r="V235" s="2"/>
      <c r="W235" s="23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44"/>
      <c r="BC235" s="8"/>
      <c r="BD235" s="7"/>
      <c r="BE235" s="20"/>
      <c r="BF235" s="8"/>
      <c r="BG235" s="7"/>
      <c r="BH235" s="8"/>
      <c r="BI235" s="8"/>
      <c r="BJ235" s="7"/>
      <c r="BK235" s="12"/>
      <c r="BL235" s="12"/>
      <c r="BM235" s="12"/>
      <c r="BN235" s="12"/>
      <c r="BO235" s="20"/>
      <c r="BP235" s="12"/>
      <c r="BQ235" s="12"/>
      <c r="BR235" s="15"/>
      <c r="BS235" s="15"/>
      <c r="BT235" s="15"/>
      <c r="BU235" s="15"/>
      <c r="BV235" s="8"/>
      <c r="BW235" s="8"/>
      <c r="BX235" s="15"/>
      <c r="BY235" s="19"/>
      <c r="BZ235" s="19"/>
      <c r="CA235" s="19"/>
      <c r="CB235" s="19"/>
      <c r="CC235" s="7"/>
      <c r="CD235" s="7"/>
      <c r="CE235" s="7"/>
      <c r="CF235" s="7"/>
      <c r="CG235" s="8"/>
      <c r="CH235" s="8"/>
      <c r="CI235" s="8"/>
      <c r="CJ235" s="8"/>
      <c r="CK235" s="8"/>
      <c r="CL235" s="8"/>
      <c r="CM235" s="8"/>
      <c r="CN235" s="8"/>
      <c r="CO235" s="8"/>
      <c r="CP235" s="8"/>
      <c r="CQ235" s="8"/>
      <c r="CR235" s="8"/>
      <c r="CS235" s="8"/>
      <c r="CT235" s="8"/>
      <c r="CU235" s="8"/>
      <c r="CV235" s="8"/>
      <c r="CW235" s="8"/>
      <c r="CX235" s="8"/>
      <c r="CY235" s="8"/>
      <c r="CZ235" s="8"/>
      <c r="DA235" s="8"/>
      <c r="DB235" s="8"/>
      <c r="DC235" s="8"/>
      <c r="DD235" s="8"/>
      <c r="DE235" s="8"/>
      <c r="DF235" s="8"/>
      <c r="DG235" s="8"/>
      <c r="DH235" s="8"/>
      <c r="DI235" s="8"/>
      <c r="DJ235" s="8"/>
      <c r="DK235" s="8"/>
      <c r="DL235" s="8"/>
      <c r="DM235" s="8"/>
      <c r="DN235" s="8"/>
      <c r="DO235" s="8"/>
      <c r="DP235" s="8"/>
      <c r="DQ235" s="8"/>
      <c r="DR235" s="8"/>
      <c r="DS235" s="8"/>
      <c r="DT235" s="8"/>
      <c r="DU235" s="8"/>
      <c r="DV235" s="8"/>
      <c r="DW235" s="8"/>
      <c r="DX235" s="8"/>
      <c r="DY235" s="8"/>
      <c r="DZ235" s="8"/>
      <c r="EA235" s="25"/>
      <c r="EB235" s="8"/>
      <c r="EC235" s="8"/>
      <c r="ED235" s="8"/>
      <c r="EE235" s="8"/>
      <c r="EF235" s="8"/>
      <c r="EG235" s="8"/>
      <c r="EH235" s="8"/>
      <c r="EI235" s="8"/>
      <c r="EJ235" s="8"/>
      <c r="EK235" s="8"/>
      <c r="EL235" s="8"/>
      <c r="EM235" s="12"/>
    </row>
    <row r="236" spans="1:143" s="3" customFormat="1" x14ac:dyDescent="0.2">
      <c r="A236" s="2"/>
      <c r="B236" s="2"/>
      <c r="C236" s="2"/>
      <c r="D236" s="2"/>
      <c r="E236" s="12"/>
      <c r="F236" s="11"/>
      <c r="G236" s="8"/>
      <c r="H236" s="8"/>
      <c r="I236" s="11"/>
      <c r="J236" s="11"/>
      <c r="K236" s="12"/>
      <c r="L236" s="2"/>
      <c r="M236" s="23"/>
      <c r="N236" s="2"/>
      <c r="O236" s="2"/>
      <c r="P236" s="2"/>
      <c r="Q236" s="2"/>
      <c r="R236" s="2"/>
      <c r="S236" s="2"/>
      <c r="T236" s="2"/>
      <c r="U236" s="2"/>
      <c r="V236" s="2"/>
      <c r="W236" s="23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44"/>
      <c r="BC236" s="8"/>
      <c r="BD236" s="7"/>
      <c r="BE236" s="20"/>
      <c r="BF236" s="8"/>
      <c r="BG236" s="7"/>
      <c r="BH236" s="8"/>
      <c r="BI236" s="8"/>
      <c r="BJ236" s="7"/>
      <c r="BK236" s="12"/>
      <c r="BL236" s="12"/>
      <c r="BM236" s="12"/>
      <c r="BN236" s="12"/>
      <c r="BO236" s="20"/>
      <c r="BP236" s="12"/>
      <c r="BQ236" s="12"/>
      <c r="BR236" s="15"/>
      <c r="BS236" s="15"/>
      <c r="BT236" s="15"/>
      <c r="BU236" s="15"/>
      <c r="BV236" s="8"/>
      <c r="BW236" s="8"/>
      <c r="BX236" s="15"/>
      <c r="BY236" s="19"/>
      <c r="BZ236" s="19"/>
      <c r="CA236" s="19"/>
      <c r="CB236" s="19"/>
      <c r="CC236" s="7"/>
      <c r="CD236" s="7"/>
      <c r="CE236" s="7"/>
      <c r="CF236" s="7"/>
      <c r="CG236" s="8"/>
      <c r="CH236" s="8"/>
      <c r="CI236" s="8"/>
      <c r="CJ236" s="8"/>
      <c r="CK236" s="8"/>
      <c r="CL236" s="8"/>
      <c r="CM236" s="8"/>
      <c r="CN236" s="8"/>
      <c r="CO236" s="8"/>
      <c r="CP236" s="8"/>
      <c r="CQ236" s="8"/>
      <c r="CR236" s="8"/>
      <c r="CS236" s="8"/>
      <c r="CT236" s="8"/>
      <c r="CU236" s="8"/>
      <c r="CV236" s="8"/>
      <c r="CW236" s="8"/>
      <c r="CX236" s="8"/>
      <c r="CY236" s="8"/>
      <c r="CZ236" s="8"/>
      <c r="DA236" s="8"/>
      <c r="DB236" s="8"/>
      <c r="DC236" s="8"/>
      <c r="DD236" s="8"/>
      <c r="DE236" s="8"/>
      <c r="DF236" s="8"/>
      <c r="DG236" s="8"/>
      <c r="DH236" s="8"/>
      <c r="DI236" s="8"/>
      <c r="DJ236" s="8"/>
      <c r="DK236" s="8"/>
      <c r="DL236" s="8"/>
      <c r="DM236" s="8"/>
      <c r="DN236" s="8"/>
      <c r="DO236" s="8"/>
      <c r="DP236" s="8"/>
      <c r="DQ236" s="8"/>
      <c r="DR236" s="8"/>
      <c r="DS236" s="8"/>
      <c r="DT236" s="8"/>
      <c r="DU236" s="8"/>
      <c r="DV236" s="8"/>
      <c r="DW236" s="8"/>
      <c r="DX236" s="8"/>
      <c r="DY236" s="8"/>
      <c r="DZ236" s="8"/>
      <c r="EA236" s="25"/>
      <c r="EB236" s="8"/>
      <c r="EC236" s="8"/>
      <c r="ED236" s="8"/>
      <c r="EE236" s="8"/>
      <c r="EF236" s="8"/>
      <c r="EG236" s="8"/>
      <c r="EH236" s="8"/>
      <c r="EI236" s="8"/>
      <c r="EJ236" s="8"/>
      <c r="EK236" s="8"/>
      <c r="EL236" s="8"/>
      <c r="EM236" s="12"/>
    </row>
    <row r="237" spans="1:143" s="3" customFormat="1" x14ac:dyDescent="0.2">
      <c r="A237" s="2"/>
      <c r="B237" s="2"/>
      <c r="C237" s="2"/>
      <c r="D237" s="2"/>
      <c r="E237" s="12"/>
      <c r="F237" s="11"/>
      <c r="G237" s="8"/>
      <c r="H237" s="8"/>
      <c r="I237" s="11"/>
      <c r="J237" s="11"/>
      <c r="K237" s="12"/>
      <c r="L237" s="2"/>
      <c r="M237" s="23"/>
      <c r="N237" s="2"/>
      <c r="O237" s="2"/>
      <c r="P237" s="2"/>
      <c r="Q237" s="2"/>
      <c r="R237" s="2"/>
      <c r="S237" s="2"/>
      <c r="T237" s="2"/>
      <c r="U237" s="2"/>
      <c r="V237" s="2"/>
      <c r="W237" s="23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44"/>
      <c r="BC237" s="8"/>
      <c r="BD237" s="7"/>
      <c r="BE237" s="20"/>
      <c r="BF237" s="8"/>
      <c r="BG237" s="7"/>
      <c r="BH237" s="8"/>
      <c r="BI237" s="8"/>
      <c r="BJ237" s="7"/>
      <c r="BK237" s="12"/>
      <c r="BL237" s="12"/>
      <c r="BM237" s="12"/>
      <c r="BN237" s="12"/>
      <c r="BO237" s="20"/>
      <c r="BP237" s="12"/>
      <c r="BQ237" s="12"/>
      <c r="BR237" s="15"/>
      <c r="BS237" s="15"/>
      <c r="BT237" s="15"/>
      <c r="BU237" s="15"/>
      <c r="BV237" s="8"/>
      <c r="BW237" s="8"/>
      <c r="BX237" s="15"/>
      <c r="BY237" s="19"/>
      <c r="BZ237" s="19"/>
      <c r="CA237" s="19"/>
      <c r="CB237" s="19"/>
      <c r="CC237" s="7"/>
      <c r="CD237" s="7"/>
      <c r="CE237" s="7"/>
      <c r="CF237" s="7"/>
      <c r="CG237" s="8"/>
      <c r="CH237" s="8"/>
      <c r="CI237" s="8"/>
      <c r="CJ237" s="8"/>
      <c r="CK237" s="8"/>
      <c r="CL237" s="8"/>
      <c r="CM237" s="8"/>
      <c r="CN237" s="8"/>
      <c r="CO237" s="8"/>
      <c r="CP237" s="8"/>
      <c r="CQ237" s="8"/>
      <c r="CR237" s="8"/>
      <c r="CS237" s="8"/>
      <c r="CT237" s="8"/>
      <c r="CU237" s="8"/>
      <c r="CV237" s="8"/>
      <c r="CW237" s="8"/>
      <c r="CX237" s="8"/>
      <c r="CY237" s="8"/>
      <c r="CZ237" s="8"/>
      <c r="DA237" s="8"/>
      <c r="DB237" s="8"/>
      <c r="DC237" s="8"/>
      <c r="DD237" s="8"/>
      <c r="DE237" s="8"/>
      <c r="DF237" s="8"/>
      <c r="DG237" s="8"/>
      <c r="DH237" s="8"/>
      <c r="DI237" s="8"/>
      <c r="DJ237" s="8"/>
      <c r="DK237" s="8"/>
      <c r="DL237" s="8"/>
      <c r="DM237" s="8"/>
      <c r="DN237" s="8"/>
      <c r="DO237" s="8"/>
      <c r="DP237" s="8"/>
      <c r="DQ237" s="8"/>
      <c r="DR237" s="8"/>
      <c r="DS237" s="8"/>
      <c r="DT237" s="8"/>
      <c r="DU237" s="8"/>
      <c r="DV237" s="8"/>
      <c r="DW237" s="8"/>
      <c r="DX237" s="8"/>
      <c r="DY237" s="8"/>
      <c r="DZ237" s="8"/>
      <c r="EA237" s="25"/>
      <c r="EB237" s="8"/>
      <c r="EC237" s="8"/>
      <c r="ED237" s="8"/>
      <c r="EE237" s="8"/>
      <c r="EF237" s="8"/>
      <c r="EG237" s="8"/>
      <c r="EH237" s="8"/>
      <c r="EI237" s="8"/>
      <c r="EJ237" s="8"/>
      <c r="EK237" s="8"/>
      <c r="EL237" s="8"/>
      <c r="EM237" s="12"/>
    </row>
    <row r="238" spans="1:143" s="3" customFormat="1" x14ac:dyDescent="0.2">
      <c r="A238" s="2"/>
      <c r="B238" s="2"/>
      <c r="C238" s="2"/>
      <c r="D238" s="2"/>
      <c r="E238" s="12"/>
      <c r="F238" s="11"/>
      <c r="G238" s="8"/>
      <c r="H238" s="8"/>
      <c r="I238" s="11"/>
      <c r="J238" s="11"/>
      <c r="K238" s="12"/>
      <c r="L238" s="2"/>
      <c r="M238" s="23"/>
      <c r="N238" s="2"/>
      <c r="O238" s="2"/>
      <c r="P238" s="2"/>
      <c r="Q238" s="2"/>
      <c r="R238" s="2"/>
      <c r="S238" s="2"/>
      <c r="T238" s="2"/>
      <c r="U238" s="2"/>
      <c r="V238" s="2"/>
      <c r="W238" s="23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44"/>
      <c r="BC238" s="8"/>
      <c r="BD238" s="7"/>
      <c r="BE238" s="20"/>
      <c r="BF238" s="8"/>
      <c r="BG238" s="7"/>
      <c r="BH238" s="8"/>
      <c r="BI238" s="8"/>
      <c r="BJ238" s="7"/>
      <c r="BK238" s="12"/>
      <c r="BL238" s="12"/>
      <c r="BM238" s="12"/>
      <c r="BN238" s="12"/>
      <c r="BO238" s="20"/>
      <c r="BP238" s="12"/>
      <c r="BQ238" s="12"/>
      <c r="BR238" s="15"/>
      <c r="BS238" s="15"/>
      <c r="BT238" s="15"/>
      <c r="BU238" s="15"/>
      <c r="BV238" s="8"/>
      <c r="BW238" s="8"/>
      <c r="BX238" s="15"/>
      <c r="BY238" s="19"/>
      <c r="BZ238" s="19"/>
      <c r="CA238" s="19"/>
      <c r="CB238" s="19"/>
      <c r="CC238" s="7"/>
      <c r="CD238" s="7"/>
      <c r="CE238" s="7"/>
      <c r="CF238" s="7"/>
      <c r="CG238" s="8"/>
      <c r="CH238" s="8"/>
      <c r="CI238" s="8"/>
      <c r="CJ238" s="8"/>
      <c r="CK238" s="8"/>
      <c r="CL238" s="8"/>
      <c r="CM238" s="8"/>
      <c r="CN238" s="8"/>
      <c r="CO238" s="8"/>
      <c r="CP238" s="8"/>
      <c r="CQ238" s="8"/>
      <c r="CR238" s="8"/>
      <c r="CS238" s="8"/>
      <c r="CT238" s="8"/>
      <c r="CU238" s="8"/>
      <c r="CV238" s="8"/>
      <c r="CW238" s="8"/>
      <c r="CX238" s="8"/>
      <c r="CY238" s="8"/>
      <c r="CZ238" s="8"/>
      <c r="DA238" s="8"/>
      <c r="DB238" s="8"/>
      <c r="DC238" s="8"/>
      <c r="DD238" s="8"/>
      <c r="DE238" s="8"/>
      <c r="DF238" s="8"/>
      <c r="DG238" s="8"/>
      <c r="DH238" s="8"/>
      <c r="DI238" s="8"/>
      <c r="DJ238" s="8"/>
      <c r="DK238" s="8"/>
      <c r="DL238" s="8"/>
      <c r="DM238" s="8"/>
      <c r="DN238" s="8"/>
      <c r="DO238" s="8"/>
      <c r="DP238" s="8"/>
      <c r="DQ238" s="8"/>
      <c r="DR238" s="8"/>
      <c r="DS238" s="8"/>
      <c r="DT238" s="8"/>
      <c r="DU238" s="8"/>
      <c r="DV238" s="8"/>
      <c r="DW238" s="8"/>
      <c r="DX238" s="8"/>
      <c r="DY238" s="8"/>
      <c r="DZ238" s="8"/>
      <c r="EA238" s="25"/>
      <c r="EB238" s="8"/>
      <c r="EC238" s="8"/>
      <c r="ED238" s="8"/>
      <c r="EE238" s="8"/>
      <c r="EF238" s="8"/>
      <c r="EG238" s="8"/>
      <c r="EH238" s="8"/>
      <c r="EI238" s="8"/>
      <c r="EJ238" s="8"/>
      <c r="EK238" s="8"/>
      <c r="EL238" s="8"/>
      <c r="EM238" s="12"/>
    </row>
    <row r="239" spans="1:143" s="3" customFormat="1" x14ac:dyDescent="0.2">
      <c r="A239" s="2"/>
      <c r="B239" s="2"/>
      <c r="C239" s="2"/>
      <c r="D239" s="2"/>
      <c r="E239" s="12"/>
      <c r="F239" s="11"/>
      <c r="G239" s="8"/>
      <c r="H239" s="8"/>
      <c r="I239" s="11"/>
      <c r="J239" s="11"/>
      <c r="K239" s="12"/>
      <c r="L239" s="2"/>
      <c r="M239" s="23"/>
      <c r="N239" s="2"/>
      <c r="O239" s="2"/>
      <c r="P239" s="2"/>
      <c r="Q239" s="2"/>
      <c r="R239" s="2"/>
      <c r="S239" s="2"/>
      <c r="T239" s="2"/>
      <c r="U239" s="2"/>
      <c r="V239" s="2"/>
      <c r="W239" s="23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44"/>
      <c r="BC239" s="8"/>
      <c r="BD239" s="7"/>
      <c r="BE239" s="20"/>
      <c r="BF239" s="8"/>
      <c r="BG239" s="7"/>
      <c r="BH239" s="8"/>
      <c r="BI239" s="8"/>
      <c r="BJ239" s="7"/>
      <c r="BK239" s="12"/>
      <c r="BL239" s="12"/>
      <c r="BM239" s="12"/>
      <c r="BN239" s="12"/>
      <c r="BO239" s="20"/>
      <c r="BP239" s="12"/>
      <c r="BQ239" s="12"/>
      <c r="BR239" s="15"/>
      <c r="BS239" s="15"/>
      <c r="BT239" s="15"/>
      <c r="BU239" s="15"/>
      <c r="BV239" s="8"/>
      <c r="BW239" s="8"/>
      <c r="BX239" s="15"/>
      <c r="BY239" s="19"/>
      <c r="BZ239" s="19"/>
      <c r="CA239" s="19"/>
      <c r="CB239" s="19"/>
      <c r="CC239" s="7"/>
      <c r="CD239" s="7"/>
      <c r="CE239" s="7"/>
      <c r="CF239" s="7"/>
      <c r="CG239" s="8"/>
      <c r="CH239" s="8"/>
      <c r="CI239" s="8"/>
      <c r="CJ239" s="8"/>
      <c r="CK239" s="8"/>
      <c r="CL239" s="8"/>
      <c r="CM239" s="8"/>
      <c r="CN239" s="8"/>
      <c r="CO239" s="8"/>
      <c r="CP239" s="8"/>
      <c r="CQ239" s="8"/>
      <c r="CR239" s="8"/>
      <c r="CS239" s="8"/>
      <c r="CT239" s="8"/>
      <c r="CU239" s="8"/>
      <c r="CV239" s="8"/>
      <c r="CW239" s="8"/>
      <c r="CX239" s="8"/>
      <c r="CY239" s="8"/>
      <c r="CZ239" s="8"/>
      <c r="DA239" s="8"/>
      <c r="DB239" s="8"/>
      <c r="DC239" s="8"/>
      <c r="DD239" s="8"/>
      <c r="DE239" s="8"/>
      <c r="DF239" s="8"/>
      <c r="DG239" s="8"/>
      <c r="DH239" s="8"/>
      <c r="DI239" s="8"/>
      <c r="DJ239" s="8"/>
      <c r="DK239" s="8"/>
      <c r="DL239" s="8"/>
      <c r="DM239" s="8"/>
      <c r="DN239" s="8"/>
      <c r="DO239" s="8"/>
      <c r="DP239" s="8"/>
      <c r="DQ239" s="8"/>
      <c r="DR239" s="8"/>
      <c r="DS239" s="8"/>
      <c r="DT239" s="8"/>
      <c r="DU239" s="8"/>
      <c r="DV239" s="8"/>
      <c r="DW239" s="8"/>
      <c r="DX239" s="8"/>
      <c r="DY239" s="8"/>
      <c r="DZ239" s="8"/>
      <c r="EA239" s="25"/>
      <c r="EB239" s="8"/>
      <c r="EC239" s="8"/>
      <c r="ED239" s="8"/>
      <c r="EE239" s="8"/>
      <c r="EF239" s="8"/>
      <c r="EG239" s="8"/>
      <c r="EH239" s="8"/>
      <c r="EI239" s="8"/>
      <c r="EJ239" s="8"/>
      <c r="EK239" s="8"/>
      <c r="EL239" s="8"/>
      <c r="EM239" s="12"/>
    </row>
    <row r="240" spans="1:143" s="3" customFormat="1" x14ac:dyDescent="0.2">
      <c r="A240" s="2"/>
      <c r="B240" s="2"/>
      <c r="C240" s="2"/>
      <c r="D240" s="2"/>
      <c r="E240" s="12"/>
      <c r="F240" s="11"/>
      <c r="G240" s="8"/>
      <c r="H240" s="8"/>
      <c r="I240" s="11"/>
      <c r="J240" s="11"/>
      <c r="K240" s="12"/>
      <c r="L240" s="2"/>
      <c r="M240" s="23"/>
      <c r="N240" s="2"/>
      <c r="O240" s="2"/>
      <c r="P240" s="2"/>
      <c r="Q240" s="2"/>
      <c r="R240" s="2"/>
      <c r="S240" s="2"/>
      <c r="T240" s="2"/>
      <c r="U240" s="2"/>
      <c r="V240" s="2"/>
      <c r="W240" s="23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44"/>
      <c r="BC240" s="8"/>
      <c r="BD240" s="7"/>
      <c r="BE240" s="20"/>
      <c r="BF240" s="8"/>
      <c r="BG240" s="7"/>
      <c r="BH240" s="8"/>
      <c r="BI240" s="8"/>
      <c r="BJ240" s="7"/>
      <c r="BK240" s="12"/>
      <c r="BL240" s="12"/>
      <c r="BM240" s="12"/>
      <c r="BN240" s="12"/>
      <c r="BO240" s="20"/>
      <c r="BP240" s="12"/>
      <c r="BQ240" s="12"/>
      <c r="BR240" s="15"/>
      <c r="BS240" s="15"/>
      <c r="BT240" s="15"/>
      <c r="BU240" s="15"/>
      <c r="BV240" s="8"/>
      <c r="BW240" s="8"/>
      <c r="BX240" s="15"/>
      <c r="BY240" s="19"/>
      <c r="BZ240" s="19"/>
      <c r="CA240" s="19"/>
      <c r="CB240" s="19"/>
      <c r="CC240" s="7"/>
      <c r="CD240" s="7"/>
      <c r="CE240" s="7"/>
      <c r="CF240" s="7"/>
      <c r="CG240" s="8"/>
      <c r="CH240" s="8"/>
      <c r="CI240" s="8"/>
      <c r="CJ240" s="8"/>
      <c r="CK240" s="8"/>
      <c r="CL240" s="8"/>
      <c r="CM240" s="8"/>
      <c r="CN240" s="8"/>
      <c r="CO240" s="8"/>
      <c r="CP240" s="8"/>
      <c r="CQ240" s="8"/>
      <c r="CR240" s="8"/>
      <c r="CS240" s="8"/>
      <c r="CT240" s="8"/>
      <c r="CU240" s="8"/>
      <c r="CV240" s="8"/>
      <c r="CW240" s="8"/>
      <c r="CX240" s="8"/>
      <c r="CY240" s="8"/>
      <c r="CZ240" s="8"/>
      <c r="DA240" s="8"/>
      <c r="DB240" s="8"/>
      <c r="DC240" s="8"/>
      <c r="DD240" s="8"/>
      <c r="DE240" s="8"/>
      <c r="DF240" s="8"/>
      <c r="DG240" s="8"/>
      <c r="DH240" s="8"/>
      <c r="DI240" s="8"/>
      <c r="DJ240" s="8"/>
      <c r="DK240" s="8"/>
      <c r="DL240" s="8"/>
      <c r="DM240" s="8"/>
      <c r="DN240" s="8"/>
      <c r="DO240" s="8"/>
      <c r="DP240" s="8"/>
      <c r="DQ240" s="8"/>
      <c r="DR240" s="8"/>
      <c r="DS240" s="8"/>
      <c r="DT240" s="8"/>
      <c r="DU240" s="8"/>
      <c r="DV240" s="8"/>
      <c r="DW240" s="8"/>
      <c r="DX240" s="8"/>
      <c r="DY240" s="8"/>
      <c r="DZ240" s="8"/>
      <c r="EA240" s="25"/>
      <c r="EB240" s="8"/>
      <c r="EC240" s="8"/>
      <c r="ED240" s="8"/>
      <c r="EE240" s="8"/>
      <c r="EF240" s="8"/>
      <c r="EG240" s="8"/>
      <c r="EH240" s="8"/>
      <c r="EI240" s="8"/>
      <c r="EJ240" s="8"/>
      <c r="EK240" s="8"/>
      <c r="EL240" s="8"/>
      <c r="EM240" s="12"/>
    </row>
    <row r="241" spans="1:143" s="3" customFormat="1" x14ac:dyDescent="0.2">
      <c r="A241" s="2"/>
      <c r="B241" s="2"/>
      <c r="C241" s="2"/>
      <c r="D241" s="2"/>
      <c r="E241" s="12"/>
      <c r="F241" s="11"/>
      <c r="G241" s="8"/>
      <c r="H241" s="8"/>
      <c r="I241" s="11"/>
      <c r="J241" s="11"/>
      <c r="K241" s="12"/>
      <c r="L241" s="2"/>
      <c r="M241" s="23"/>
      <c r="N241" s="2"/>
      <c r="O241" s="2"/>
      <c r="P241" s="2"/>
      <c r="Q241" s="2"/>
      <c r="R241" s="2"/>
      <c r="S241" s="2"/>
      <c r="T241" s="2"/>
      <c r="U241" s="2"/>
      <c r="V241" s="2"/>
      <c r="W241" s="23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44"/>
      <c r="BC241" s="8"/>
      <c r="BD241" s="7"/>
      <c r="BE241" s="20"/>
      <c r="BF241" s="8"/>
      <c r="BG241" s="7"/>
      <c r="BH241" s="8"/>
      <c r="BI241" s="8"/>
      <c r="BJ241" s="7"/>
      <c r="BK241" s="12"/>
      <c r="BL241" s="12"/>
      <c r="BM241" s="12"/>
      <c r="BN241" s="12"/>
      <c r="BO241" s="20"/>
      <c r="BP241" s="12"/>
      <c r="BQ241" s="12"/>
      <c r="BR241" s="15"/>
      <c r="BS241" s="15"/>
      <c r="BT241" s="15"/>
      <c r="BU241" s="15"/>
      <c r="BV241" s="8"/>
      <c r="BW241" s="8"/>
      <c r="BX241" s="15"/>
      <c r="BY241" s="19"/>
      <c r="BZ241" s="19"/>
      <c r="CA241" s="19"/>
      <c r="CB241" s="19"/>
      <c r="CC241" s="7"/>
      <c r="CD241" s="7"/>
      <c r="CE241" s="7"/>
      <c r="CF241" s="7"/>
      <c r="CG241" s="8"/>
      <c r="CH241" s="8"/>
      <c r="CI241" s="8"/>
      <c r="CJ241" s="8"/>
      <c r="CK241" s="8"/>
      <c r="CL241" s="8"/>
      <c r="CM241" s="8"/>
      <c r="CN241" s="8"/>
      <c r="CO241" s="8"/>
      <c r="CP241" s="8"/>
      <c r="CQ241" s="8"/>
      <c r="CR241" s="8"/>
      <c r="CS241" s="8"/>
      <c r="CT241" s="8"/>
      <c r="CU241" s="8"/>
      <c r="CV241" s="8"/>
      <c r="CW241" s="8"/>
      <c r="CX241" s="8"/>
      <c r="CY241" s="8"/>
      <c r="CZ241" s="8"/>
      <c r="DA241" s="8"/>
      <c r="DB241" s="8"/>
      <c r="DC241" s="8"/>
      <c r="DD241" s="8"/>
      <c r="DE241" s="8"/>
      <c r="DF241" s="8"/>
      <c r="DG241" s="8"/>
      <c r="DH241" s="8"/>
      <c r="DI241" s="8"/>
      <c r="DJ241" s="8"/>
      <c r="DK241" s="8"/>
      <c r="DL241" s="8"/>
      <c r="DM241" s="8"/>
      <c r="DN241" s="8"/>
      <c r="DO241" s="8"/>
      <c r="DP241" s="8"/>
      <c r="DQ241" s="8"/>
      <c r="DR241" s="8"/>
      <c r="DS241" s="8"/>
      <c r="DT241" s="8"/>
      <c r="DU241" s="8"/>
      <c r="DV241" s="8"/>
      <c r="DW241" s="8"/>
      <c r="DX241" s="8"/>
      <c r="DY241" s="8"/>
      <c r="DZ241" s="8"/>
      <c r="EA241" s="25"/>
      <c r="EB241" s="8"/>
      <c r="EC241" s="8"/>
      <c r="ED241" s="8"/>
      <c r="EE241" s="8"/>
      <c r="EF241" s="8"/>
      <c r="EG241" s="8"/>
      <c r="EH241" s="8"/>
      <c r="EI241" s="8"/>
      <c r="EJ241" s="8"/>
      <c r="EK241" s="8"/>
      <c r="EL241" s="8"/>
      <c r="EM241" s="12"/>
    </row>
    <row r="242" spans="1:143" s="3" customFormat="1" x14ac:dyDescent="0.2">
      <c r="A242" s="2"/>
      <c r="B242" s="2"/>
      <c r="C242" s="2"/>
      <c r="D242" s="2"/>
      <c r="E242" s="12"/>
      <c r="F242" s="11"/>
      <c r="G242" s="8"/>
      <c r="H242" s="8"/>
      <c r="I242" s="11"/>
      <c r="J242" s="11"/>
      <c r="K242" s="12"/>
      <c r="L242" s="2"/>
      <c r="M242" s="23"/>
      <c r="N242" s="2"/>
      <c r="O242" s="2"/>
      <c r="P242" s="2"/>
      <c r="Q242" s="2"/>
      <c r="R242" s="2"/>
      <c r="S242" s="2"/>
      <c r="T242" s="2"/>
      <c r="U242" s="2"/>
      <c r="V242" s="2"/>
      <c r="W242" s="23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44"/>
      <c r="BC242" s="8"/>
      <c r="BD242" s="7"/>
      <c r="BE242" s="20"/>
      <c r="BF242" s="8"/>
      <c r="BG242" s="7"/>
      <c r="BH242" s="8"/>
      <c r="BI242" s="8"/>
      <c r="BJ242" s="7"/>
      <c r="BK242" s="12"/>
      <c r="BL242" s="12"/>
      <c r="BM242" s="12"/>
      <c r="BN242" s="12"/>
      <c r="BO242" s="20"/>
      <c r="BP242" s="12"/>
      <c r="BQ242" s="12"/>
      <c r="BR242" s="15"/>
      <c r="BS242" s="15"/>
      <c r="BT242" s="15"/>
      <c r="BU242" s="15"/>
      <c r="BV242" s="8"/>
      <c r="BW242" s="8"/>
      <c r="BX242" s="15"/>
      <c r="BY242" s="19"/>
      <c r="BZ242" s="19"/>
      <c r="CA242" s="19"/>
      <c r="CB242" s="19"/>
      <c r="CC242" s="7"/>
      <c r="CD242" s="7"/>
      <c r="CE242" s="7"/>
      <c r="CF242" s="7"/>
      <c r="CG242" s="8"/>
      <c r="CH242" s="8"/>
      <c r="CI242" s="8"/>
      <c r="CJ242" s="8"/>
      <c r="CK242" s="8"/>
      <c r="CL242" s="8"/>
      <c r="CM242" s="8"/>
      <c r="CN242" s="8"/>
      <c r="CO242" s="8"/>
      <c r="CP242" s="8"/>
      <c r="CQ242" s="8"/>
      <c r="CR242" s="8"/>
      <c r="CS242" s="8"/>
      <c r="CT242" s="8"/>
      <c r="CU242" s="8"/>
      <c r="CV242" s="8"/>
      <c r="CW242" s="8"/>
      <c r="CX242" s="8"/>
      <c r="CY242" s="8"/>
      <c r="CZ242" s="8"/>
      <c r="DA242" s="8"/>
      <c r="DB242" s="8"/>
      <c r="DC242" s="8"/>
      <c r="DD242" s="8"/>
      <c r="DE242" s="8"/>
      <c r="DF242" s="8"/>
      <c r="DG242" s="8"/>
      <c r="DH242" s="8"/>
      <c r="DI242" s="8"/>
      <c r="DJ242" s="8"/>
      <c r="DK242" s="8"/>
      <c r="DL242" s="8"/>
      <c r="DM242" s="8"/>
      <c r="DN242" s="8"/>
      <c r="DO242" s="8"/>
      <c r="DP242" s="8"/>
      <c r="DQ242" s="8"/>
      <c r="DR242" s="8"/>
      <c r="DS242" s="8"/>
      <c r="DT242" s="8"/>
      <c r="DU242" s="8"/>
      <c r="DV242" s="8"/>
      <c r="DW242" s="8"/>
      <c r="DX242" s="8"/>
      <c r="DY242" s="8"/>
      <c r="DZ242" s="8"/>
      <c r="EA242" s="25"/>
      <c r="EB242" s="8"/>
      <c r="EC242" s="8"/>
      <c r="ED242" s="8"/>
      <c r="EE242" s="8"/>
      <c r="EF242" s="8"/>
      <c r="EG242" s="8"/>
      <c r="EH242" s="8"/>
      <c r="EI242" s="8"/>
      <c r="EJ242" s="8"/>
      <c r="EK242" s="8"/>
      <c r="EL242" s="8"/>
      <c r="EM242" s="12"/>
    </row>
    <row r="243" spans="1:143" s="3" customFormat="1" x14ac:dyDescent="0.2">
      <c r="A243" s="2"/>
      <c r="B243" s="2"/>
      <c r="C243" s="2"/>
      <c r="D243" s="2"/>
      <c r="E243" s="12"/>
      <c r="F243" s="11"/>
      <c r="G243" s="8"/>
      <c r="H243" s="8"/>
      <c r="I243" s="11"/>
      <c r="J243" s="11"/>
      <c r="K243" s="12"/>
      <c r="L243" s="2"/>
      <c r="M243" s="23"/>
      <c r="N243" s="2"/>
      <c r="O243" s="2"/>
      <c r="P243" s="2"/>
      <c r="Q243" s="2"/>
      <c r="R243" s="2"/>
      <c r="S243" s="2"/>
      <c r="T243" s="2"/>
      <c r="U243" s="2"/>
      <c r="V243" s="2"/>
      <c r="W243" s="23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44"/>
      <c r="BC243" s="8"/>
      <c r="BD243" s="7"/>
      <c r="BE243" s="20"/>
      <c r="BF243" s="8"/>
      <c r="BG243" s="7"/>
      <c r="BH243" s="8"/>
      <c r="BI243" s="8"/>
      <c r="BJ243" s="7"/>
      <c r="BK243" s="12"/>
      <c r="BL243" s="12"/>
      <c r="BM243" s="12"/>
      <c r="BN243" s="12"/>
      <c r="BO243" s="20"/>
      <c r="BP243" s="12"/>
      <c r="BQ243" s="12"/>
      <c r="BR243" s="15"/>
      <c r="BS243" s="15"/>
      <c r="BT243" s="15"/>
      <c r="BU243" s="15"/>
      <c r="BV243" s="8"/>
      <c r="BW243" s="8"/>
      <c r="BX243" s="15"/>
      <c r="BY243" s="19"/>
      <c r="BZ243" s="19"/>
      <c r="CA243" s="19"/>
      <c r="CB243" s="19"/>
      <c r="CC243" s="7"/>
      <c r="CD243" s="7"/>
      <c r="CE243" s="7"/>
      <c r="CF243" s="7"/>
      <c r="CG243" s="8"/>
      <c r="CH243" s="8"/>
      <c r="CI243" s="8"/>
      <c r="CJ243" s="8"/>
      <c r="CK243" s="8"/>
      <c r="CL243" s="8"/>
      <c r="CM243" s="8"/>
      <c r="CN243" s="8"/>
      <c r="CO243" s="8"/>
      <c r="CP243" s="8"/>
      <c r="CQ243" s="8"/>
      <c r="CR243" s="8"/>
      <c r="CS243" s="8"/>
      <c r="CT243" s="8"/>
      <c r="CU243" s="8"/>
      <c r="CV243" s="8"/>
      <c r="CW243" s="8"/>
      <c r="CX243" s="8"/>
      <c r="CY243" s="8"/>
      <c r="CZ243" s="8"/>
      <c r="DA243" s="8"/>
      <c r="DB243" s="8"/>
      <c r="DC243" s="8"/>
      <c r="DD243" s="8"/>
      <c r="DE243" s="8"/>
      <c r="DF243" s="8"/>
      <c r="DG243" s="8"/>
      <c r="DH243" s="8"/>
      <c r="DI243" s="8"/>
      <c r="DJ243" s="8"/>
      <c r="DK243" s="8"/>
      <c r="DL243" s="8"/>
      <c r="DM243" s="8"/>
      <c r="DN243" s="8"/>
      <c r="DO243" s="8"/>
      <c r="DP243" s="8"/>
      <c r="DQ243" s="8"/>
      <c r="DR243" s="8"/>
      <c r="DS243" s="8"/>
      <c r="DT243" s="8"/>
      <c r="DU243" s="8"/>
      <c r="DV243" s="8"/>
      <c r="DW243" s="8"/>
      <c r="DX243" s="8"/>
      <c r="DY243" s="8"/>
      <c r="DZ243" s="8"/>
      <c r="EA243" s="25"/>
      <c r="EB243" s="8"/>
      <c r="EC243" s="8"/>
      <c r="ED243" s="8"/>
      <c r="EE243" s="8"/>
      <c r="EF243" s="8"/>
      <c r="EG243" s="8"/>
      <c r="EH243" s="8"/>
      <c r="EI243" s="8"/>
      <c r="EJ243" s="8"/>
      <c r="EK243" s="8"/>
      <c r="EL243" s="8"/>
      <c r="EM243" s="12"/>
    </row>
    <row r="244" spans="1:143" s="3" customFormat="1" x14ac:dyDescent="0.2">
      <c r="A244" s="2"/>
      <c r="B244" s="2"/>
      <c r="C244" s="2"/>
      <c r="D244" s="2"/>
      <c r="E244" s="12"/>
      <c r="F244" s="11"/>
      <c r="G244" s="8"/>
      <c r="H244" s="8"/>
      <c r="I244" s="11"/>
      <c r="J244" s="11"/>
      <c r="K244" s="12"/>
      <c r="L244" s="2"/>
      <c r="M244" s="23"/>
      <c r="N244" s="2"/>
      <c r="O244" s="2"/>
      <c r="P244" s="2"/>
      <c r="Q244" s="2"/>
      <c r="R244" s="2"/>
      <c r="S244" s="2"/>
      <c r="T244" s="2"/>
      <c r="U244" s="2"/>
      <c r="V244" s="2"/>
      <c r="W244" s="23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44"/>
      <c r="BC244" s="8"/>
      <c r="BD244" s="7"/>
      <c r="BE244" s="20"/>
      <c r="BF244" s="8"/>
      <c r="BG244" s="7"/>
      <c r="BH244" s="8"/>
      <c r="BI244" s="8"/>
      <c r="BJ244" s="7"/>
      <c r="BK244" s="12"/>
      <c r="BL244" s="12"/>
      <c r="BM244" s="12"/>
      <c r="BN244" s="12"/>
      <c r="BO244" s="20"/>
      <c r="BP244" s="12"/>
      <c r="BQ244" s="12"/>
      <c r="BR244" s="15"/>
      <c r="BS244" s="15"/>
      <c r="BT244" s="15"/>
      <c r="BU244" s="15"/>
      <c r="BV244" s="8"/>
      <c r="BW244" s="8"/>
      <c r="BX244" s="15"/>
      <c r="BY244" s="19"/>
      <c r="BZ244" s="19"/>
      <c r="CA244" s="19"/>
      <c r="CB244" s="19"/>
      <c r="CC244" s="7"/>
      <c r="CD244" s="7"/>
      <c r="CE244" s="7"/>
      <c r="CF244" s="7"/>
      <c r="CG244" s="8"/>
      <c r="CH244" s="8"/>
      <c r="CI244" s="8"/>
      <c r="CJ244" s="8"/>
      <c r="CK244" s="8"/>
      <c r="CL244" s="8"/>
      <c r="CM244" s="8"/>
      <c r="CN244" s="8"/>
      <c r="CO244" s="8"/>
      <c r="CP244" s="8"/>
      <c r="CQ244" s="8"/>
      <c r="CR244" s="8"/>
      <c r="CS244" s="8"/>
      <c r="CT244" s="8"/>
      <c r="CU244" s="8"/>
      <c r="CV244" s="8"/>
      <c r="CW244" s="8"/>
      <c r="CX244" s="8"/>
      <c r="CY244" s="8"/>
      <c r="CZ244" s="8"/>
      <c r="DA244" s="8"/>
      <c r="DB244" s="8"/>
      <c r="DC244" s="8"/>
      <c r="DD244" s="8"/>
      <c r="DE244" s="8"/>
      <c r="DF244" s="8"/>
      <c r="DG244" s="8"/>
      <c r="DH244" s="8"/>
      <c r="DI244" s="8"/>
      <c r="DJ244" s="8"/>
      <c r="DK244" s="8"/>
      <c r="DL244" s="8"/>
      <c r="DM244" s="8"/>
      <c r="DN244" s="8"/>
      <c r="DO244" s="8"/>
      <c r="DP244" s="8"/>
      <c r="DQ244" s="8"/>
      <c r="DR244" s="8"/>
      <c r="DS244" s="8"/>
      <c r="DT244" s="8"/>
      <c r="DU244" s="8"/>
      <c r="DV244" s="8"/>
      <c r="DW244" s="8"/>
      <c r="DX244" s="8"/>
      <c r="DY244" s="8"/>
      <c r="DZ244" s="8"/>
      <c r="EA244" s="25"/>
      <c r="EB244" s="8"/>
      <c r="EC244" s="8"/>
      <c r="ED244" s="8"/>
      <c r="EE244" s="8"/>
      <c r="EF244" s="8"/>
      <c r="EG244" s="8"/>
      <c r="EH244" s="8"/>
      <c r="EI244" s="8"/>
      <c r="EJ244" s="8"/>
      <c r="EK244" s="8"/>
      <c r="EL244" s="8"/>
      <c r="EM244" s="12"/>
    </row>
    <row r="245" spans="1:143" s="3" customFormat="1" x14ac:dyDescent="0.2">
      <c r="A245" s="2"/>
      <c r="B245" s="2"/>
      <c r="C245" s="2"/>
      <c r="D245" s="2"/>
      <c r="E245" s="12"/>
      <c r="F245" s="11"/>
      <c r="G245" s="8"/>
      <c r="H245" s="8"/>
      <c r="I245" s="11"/>
      <c r="J245" s="11"/>
      <c r="K245" s="12"/>
      <c r="L245" s="2"/>
      <c r="M245" s="23"/>
      <c r="N245" s="2"/>
      <c r="O245" s="2"/>
      <c r="P245" s="2"/>
      <c r="Q245" s="2"/>
      <c r="R245" s="2"/>
      <c r="S245" s="2"/>
      <c r="T245" s="2"/>
      <c r="U245" s="2"/>
      <c r="V245" s="2"/>
      <c r="W245" s="23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44"/>
      <c r="BC245" s="8"/>
      <c r="BD245" s="7"/>
      <c r="BE245" s="20"/>
      <c r="BF245" s="8"/>
      <c r="BG245" s="7"/>
      <c r="BH245" s="8"/>
      <c r="BI245" s="8"/>
      <c r="BJ245" s="7"/>
      <c r="BK245" s="12"/>
      <c r="BL245" s="12"/>
      <c r="BM245" s="12"/>
      <c r="BN245" s="12"/>
      <c r="BO245" s="20"/>
      <c r="BP245" s="12"/>
      <c r="BQ245" s="12"/>
      <c r="BR245" s="15"/>
      <c r="BS245" s="15"/>
      <c r="BT245" s="15"/>
      <c r="BU245" s="15"/>
      <c r="BV245" s="8"/>
      <c r="BW245" s="8"/>
      <c r="BX245" s="15"/>
      <c r="BY245" s="19"/>
      <c r="BZ245" s="19"/>
      <c r="CA245" s="19"/>
      <c r="CB245" s="19"/>
      <c r="CC245" s="7"/>
      <c r="CD245" s="7"/>
      <c r="CE245" s="7"/>
      <c r="CF245" s="7"/>
      <c r="CG245" s="8"/>
      <c r="CH245" s="8"/>
      <c r="CI245" s="8"/>
      <c r="CJ245" s="8"/>
      <c r="CK245" s="8"/>
      <c r="CL245" s="8"/>
      <c r="CM245" s="8"/>
      <c r="CN245" s="8"/>
      <c r="CO245" s="8"/>
      <c r="CP245" s="8"/>
      <c r="CQ245" s="8"/>
      <c r="CR245" s="8"/>
      <c r="CS245" s="8"/>
      <c r="CT245" s="8"/>
      <c r="CU245" s="8"/>
      <c r="CV245" s="8"/>
      <c r="CW245" s="8"/>
      <c r="CX245" s="8"/>
      <c r="CY245" s="8"/>
      <c r="CZ245" s="8"/>
      <c r="DA245" s="8"/>
      <c r="DB245" s="8"/>
      <c r="DC245" s="8"/>
      <c r="DD245" s="8"/>
      <c r="DE245" s="8"/>
      <c r="DF245" s="8"/>
      <c r="DG245" s="8"/>
      <c r="DH245" s="8"/>
      <c r="DI245" s="8"/>
      <c r="DJ245" s="8"/>
      <c r="DK245" s="8"/>
      <c r="DL245" s="8"/>
      <c r="DM245" s="8"/>
      <c r="DN245" s="8"/>
      <c r="DO245" s="8"/>
      <c r="DP245" s="8"/>
      <c r="DQ245" s="8"/>
      <c r="DR245" s="8"/>
      <c r="DS245" s="8"/>
      <c r="DT245" s="8"/>
      <c r="DU245" s="8"/>
      <c r="DV245" s="8"/>
      <c r="DW245" s="8"/>
      <c r="DX245" s="8"/>
      <c r="DY245" s="8"/>
      <c r="DZ245" s="8"/>
      <c r="EA245" s="25"/>
      <c r="EB245" s="8"/>
      <c r="EC245" s="8"/>
      <c r="ED245" s="8"/>
      <c r="EE245" s="8"/>
      <c r="EF245" s="8"/>
      <c r="EG245" s="8"/>
      <c r="EH245" s="8"/>
      <c r="EI245" s="8"/>
      <c r="EJ245" s="8"/>
      <c r="EK245" s="8"/>
      <c r="EL245" s="8"/>
      <c r="EM245" s="12"/>
    </row>
    <row r="246" spans="1:143" s="3" customFormat="1" x14ac:dyDescent="0.2">
      <c r="A246" s="2"/>
      <c r="B246" s="2"/>
      <c r="C246" s="2"/>
      <c r="D246" s="2"/>
      <c r="E246" s="12"/>
      <c r="F246" s="11"/>
      <c r="G246" s="8"/>
      <c r="H246" s="8"/>
      <c r="I246" s="11"/>
      <c r="J246" s="11"/>
      <c r="K246" s="12"/>
      <c r="L246" s="2"/>
      <c r="M246" s="23"/>
      <c r="N246" s="2"/>
      <c r="O246" s="2"/>
      <c r="P246" s="2"/>
      <c r="Q246" s="2"/>
      <c r="R246" s="2"/>
      <c r="S246" s="2"/>
      <c r="T246" s="2"/>
      <c r="U246" s="2"/>
      <c r="V246" s="2"/>
      <c r="W246" s="23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44"/>
      <c r="BC246" s="8"/>
      <c r="BD246" s="7"/>
      <c r="BE246" s="20"/>
      <c r="BF246" s="8"/>
      <c r="BG246" s="7"/>
      <c r="BH246" s="8"/>
      <c r="BI246" s="8"/>
      <c r="BJ246" s="7"/>
      <c r="BK246" s="12"/>
      <c r="BL246" s="12"/>
      <c r="BM246" s="12"/>
      <c r="BN246" s="12"/>
      <c r="BO246" s="20"/>
      <c r="BP246" s="12"/>
      <c r="BQ246" s="12"/>
      <c r="BR246" s="15"/>
      <c r="BS246" s="15"/>
      <c r="BT246" s="15"/>
      <c r="BU246" s="15"/>
      <c r="BV246" s="8"/>
      <c r="BW246" s="8"/>
      <c r="BX246" s="15"/>
      <c r="BY246" s="19"/>
      <c r="BZ246" s="19"/>
      <c r="CA246" s="19"/>
      <c r="CB246" s="19"/>
      <c r="CC246" s="7"/>
      <c r="CD246" s="7"/>
      <c r="CE246" s="7"/>
      <c r="CF246" s="7"/>
      <c r="CG246" s="8"/>
      <c r="CH246" s="8"/>
      <c r="CI246" s="8"/>
      <c r="CJ246" s="8"/>
      <c r="CK246" s="8"/>
      <c r="CL246" s="8"/>
      <c r="CM246" s="8"/>
      <c r="CN246" s="8"/>
      <c r="CO246" s="8"/>
      <c r="CP246" s="8"/>
      <c r="CQ246" s="8"/>
      <c r="CR246" s="8"/>
      <c r="CS246" s="8"/>
      <c r="CT246" s="8"/>
      <c r="CU246" s="8"/>
      <c r="CV246" s="8"/>
      <c r="CW246" s="8"/>
      <c r="CX246" s="8"/>
      <c r="CY246" s="8"/>
      <c r="CZ246" s="8"/>
      <c r="DA246" s="8"/>
      <c r="DB246" s="8"/>
      <c r="DC246" s="8"/>
      <c r="DD246" s="8"/>
      <c r="DE246" s="8"/>
      <c r="DF246" s="8"/>
      <c r="DG246" s="8"/>
      <c r="DH246" s="8"/>
      <c r="DI246" s="8"/>
      <c r="DJ246" s="8"/>
      <c r="DK246" s="8"/>
      <c r="DL246" s="8"/>
      <c r="DM246" s="8"/>
      <c r="DN246" s="8"/>
      <c r="DO246" s="8"/>
      <c r="DP246" s="8"/>
      <c r="DQ246" s="8"/>
      <c r="DR246" s="8"/>
      <c r="DS246" s="8"/>
      <c r="DT246" s="8"/>
      <c r="DU246" s="8"/>
      <c r="DV246" s="8"/>
      <c r="DW246" s="8"/>
      <c r="DX246" s="8"/>
      <c r="DY246" s="8"/>
      <c r="DZ246" s="8"/>
      <c r="EA246" s="25"/>
      <c r="EB246" s="8"/>
      <c r="EC246" s="8"/>
      <c r="ED246" s="8"/>
      <c r="EE246" s="8"/>
      <c r="EF246" s="8"/>
      <c r="EG246" s="8"/>
      <c r="EH246" s="8"/>
      <c r="EI246" s="8"/>
      <c r="EJ246" s="8"/>
      <c r="EK246" s="8"/>
      <c r="EL246" s="8"/>
      <c r="EM246" s="12"/>
    </row>
    <row r="247" spans="1:143" s="3" customFormat="1" x14ac:dyDescent="0.2">
      <c r="A247" s="2"/>
      <c r="B247" s="2"/>
      <c r="C247" s="2"/>
      <c r="D247" s="2"/>
      <c r="E247" s="12"/>
      <c r="F247" s="11"/>
      <c r="G247" s="8"/>
      <c r="H247" s="8"/>
      <c r="I247" s="11"/>
      <c r="J247" s="11"/>
      <c r="K247" s="12"/>
      <c r="L247" s="2"/>
      <c r="M247" s="23"/>
      <c r="N247" s="2"/>
      <c r="O247" s="2"/>
      <c r="P247" s="2"/>
      <c r="Q247" s="2"/>
      <c r="R247" s="2"/>
      <c r="S247" s="2"/>
      <c r="T247" s="2"/>
      <c r="U247" s="2"/>
      <c r="V247" s="2"/>
      <c r="W247" s="23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44"/>
      <c r="BC247" s="8"/>
      <c r="BD247" s="7"/>
      <c r="BE247" s="20"/>
      <c r="BF247" s="8"/>
      <c r="BG247" s="7"/>
      <c r="BH247" s="8"/>
      <c r="BI247" s="8"/>
      <c r="BJ247" s="7"/>
      <c r="BK247" s="12"/>
      <c r="BL247" s="12"/>
      <c r="BM247" s="12"/>
      <c r="BN247" s="12"/>
      <c r="BO247" s="20"/>
      <c r="BP247" s="12"/>
      <c r="BQ247" s="12"/>
      <c r="BR247" s="15"/>
      <c r="BS247" s="15"/>
      <c r="BT247" s="15"/>
      <c r="BU247" s="15"/>
      <c r="BV247" s="8"/>
      <c r="BW247" s="8"/>
      <c r="BX247" s="15"/>
      <c r="BY247" s="19"/>
      <c r="BZ247" s="19"/>
      <c r="CA247" s="19"/>
      <c r="CB247" s="19"/>
      <c r="CC247" s="7"/>
      <c r="CD247" s="7"/>
      <c r="CE247" s="7"/>
      <c r="CF247" s="7"/>
      <c r="CG247" s="8"/>
      <c r="CH247" s="8"/>
      <c r="CI247" s="8"/>
      <c r="CJ247" s="8"/>
      <c r="CK247" s="8"/>
      <c r="CL247" s="8"/>
      <c r="CM247" s="8"/>
      <c r="CN247" s="8"/>
      <c r="CO247" s="8"/>
      <c r="CP247" s="8"/>
      <c r="CQ247" s="8"/>
      <c r="CR247" s="8"/>
      <c r="CS247" s="8"/>
      <c r="CT247" s="8"/>
      <c r="CU247" s="8"/>
      <c r="CV247" s="8"/>
      <c r="CW247" s="8"/>
      <c r="CX247" s="8"/>
      <c r="CY247" s="8"/>
      <c r="CZ247" s="8"/>
      <c r="DA247" s="8"/>
      <c r="DB247" s="8"/>
      <c r="DC247" s="8"/>
      <c r="DD247" s="8"/>
      <c r="DE247" s="8"/>
      <c r="DF247" s="8"/>
      <c r="DG247" s="8"/>
      <c r="DH247" s="8"/>
      <c r="DI247" s="8"/>
      <c r="DJ247" s="8"/>
      <c r="DK247" s="8"/>
      <c r="DL247" s="8"/>
      <c r="DM247" s="8"/>
      <c r="DN247" s="8"/>
      <c r="DO247" s="8"/>
      <c r="DP247" s="8"/>
      <c r="DQ247" s="8"/>
      <c r="DR247" s="8"/>
      <c r="DS247" s="8"/>
      <c r="DT247" s="8"/>
      <c r="DU247" s="8"/>
      <c r="DV247" s="8"/>
      <c r="DW247" s="8"/>
      <c r="DX247" s="8"/>
      <c r="DY247" s="8"/>
      <c r="DZ247" s="8"/>
      <c r="EA247" s="25"/>
      <c r="EB247" s="8"/>
      <c r="EC247" s="8"/>
      <c r="ED247" s="8"/>
      <c r="EE247" s="8"/>
      <c r="EF247" s="8"/>
      <c r="EG247" s="8"/>
      <c r="EH247" s="8"/>
      <c r="EI247" s="8"/>
      <c r="EJ247" s="8"/>
      <c r="EK247" s="8"/>
      <c r="EL247" s="8"/>
      <c r="EM247" s="12"/>
    </row>
    <row r="248" spans="1:143" s="3" customFormat="1" x14ac:dyDescent="0.2">
      <c r="A248" s="2"/>
      <c r="B248" s="2"/>
      <c r="C248" s="2"/>
      <c r="D248" s="2"/>
      <c r="E248" s="12"/>
      <c r="F248" s="11"/>
      <c r="G248" s="8"/>
      <c r="H248" s="8"/>
      <c r="I248" s="11"/>
      <c r="J248" s="11"/>
      <c r="K248" s="12"/>
      <c r="L248" s="2"/>
      <c r="M248" s="23"/>
      <c r="N248" s="2"/>
      <c r="O248" s="2"/>
      <c r="P248" s="2"/>
      <c r="Q248" s="2"/>
      <c r="R248" s="2"/>
      <c r="S248" s="2"/>
      <c r="T248" s="2"/>
      <c r="U248" s="2"/>
      <c r="V248" s="2"/>
      <c r="W248" s="23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44"/>
      <c r="BC248" s="8"/>
      <c r="BD248" s="7"/>
      <c r="BE248" s="20"/>
      <c r="BF248" s="8"/>
      <c r="BG248" s="7"/>
      <c r="BH248" s="8"/>
      <c r="BI248" s="8"/>
      <c r="BJ248" s="7"/>
      <c r="BK248" s="12"/>
      <c r="BL248" s="12"/>
      <c r="BM248" s="12"/>
      <c r="BN248" s="12"/>
      <c r="BO248" s="20"/>
      <c r="BP248" s="12"/>
      <c r="BQ248" s="12"/>
      <c r="BR248" s="15"/>
      <c r="BS248" s="15"/>
      <c r="BT248" s="15"/>
      <c r="BU248" s="15"/>
      <c r="BV248" s="8"/>
      <c r="BW248" s="8"/>
      <c r="BX248" s="15"/>
      <c r="BY248" s="19"/>
      <c r="BZ248" s="19"/>
      <c r="CA248" s="19"/>
      <c r="CB248" s="19"/>
      <c r="CC248" s="7"/>
      <c r="CD248" s="7"/>
      <c r="CE248" s="7"/>
      <c r="CF248" s="7"/>
      <c r="CG248" s="8"/>
      <c r="CH248" s="8"/>
      <c r="CI248" s="8"/>
      <c r="CJ248" s="8"/>
      <c r="CK248" s="8"/>
      <c r="CL248" s="8"/>
      <c r="CM248" s="8"/>
      <c r="CN248" s="8"/>
      <c r="CO248" s="8"/>
      <c r="CP248" s="8"/>
      <c r="CQ248" s="8"/>
      <c r="CR248" s="8"/>
      <c r="CS248" s="8"/>
      <c r="CT248" s="8"/>
      <c r="CU248" s="8"/>
      <c r="CV248" s="8"/>
      <c r="CW248" s="8"/>
      <c r="CX248" s="8"/>
      <c r="CY248" s="8"/>
      <c r="CZ248" s="8"/>
      <c r="DA248" s="8"/>
      <c r="DB248" s="8"/>
      <c r="DC248" s="8"/>
      <c r="DD248" s="8"/>
      <c r="DE248" s="8"/>
      <c r="DF248" s="8"/>
      <c r="DG248" s="8"/>
      <c r="DH248" s="8"/>
      <c r="DI248" s="8"/>
      <c r="DJ248" s="8"/>
      <c r="DK248" s="8"/>
      <c r="DL248" s="8"/>
      <c r="DM248" s="8"/>
      <c r="DN248" s="8"/>
      <c r="DO248" s="8"/>
      <c r="DP248" s="8"/>
      <c r="DQ248" s="8"/>
      <c r="DR248" s="8"/>
      <c r="DS248" s="8"/>
      <c r="DT248" s="8"/>
      <c r="DU248" s="8"/>
      <c r="DV248" s="8"/>
      <c r="DW248" s="8"/>
      <c r="DX248" s="8"/>
      <c r="DY248" s="8"/>
      <c r="DZ248" s="8"/>
      <c r="EA248" s="25"/>
      <c r="EB248" s="8"/>
      <c r="EC248" s="8"/>
      <c r="ED248" s="8"/>
      <c r="EE248" s="8"/>
      <c r="EF248" s="8"/>
      <c r="EG248" s="8"/>
      <c r="EH248" s="8"/>
      <c r="EI248" s="8"/>
      <c r="EJ248" s="8"/>
      <c r="EK248" s="8"/>
      <c r="EL248" s="8"/>
      <c r="EM248" s="12"/>
    </row>
    <row r="249" spans="1:143" s="3" customFormat="1" x14ac:dyDescent="0.2">
      <c r="A249" s="2"/>
      <c r="B249" s="2"/>
      <c r="C249" s="2"/>
      <c r="D249" s="2"/>
      <c r="E249" s="12"/>
      <c r="F249" s="11"/>
      <c r="G249" s="8"/>
      <c r="H249" s="8"/>
      <c r="I249" s="11"/>
      <c r="J249" s="11"/>
      <c r="K249" s="12"/>
      <c r="L249" s="2"/>
      <c r="M249" s="23"/>
      <c r="N249" s="2"/>
      <c r="O249" s="2"/>
      <c r="P249" s="2"/>
      <c r="Q249" s="2"/>
      <c r="R249" s="2"/>
      <c r="S249" s="2"/>
      <c r="T249" s="2"/>
      <c r="U249" s="2"/>
      <c r="V249" s="2"/>
      <c r="W249" s="23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44"/>
      <c r="BC249" s="8"/>
      <c r="BD249" s="7"/>
      <c r="BE249" s="20"/>
      <c r="BF249" s="8"/>
      <c r="BG249" s="7"/>
      <c r="BH249" s="8"/>
      <c r="BI249" s="8"/>
      <c r="BJ249" s="7"/>
      <c r="BK249" s="12"/>
      <c r="BL249" s="12"/>
      <c r="BM249" s="12"/>
      <c r="BN249" s="12"/>
      <c r="BO249" s="20"/>
      <c r="BP249" s="12"/>
      <c r="BQ249" s="12"/>
      <c r="BR249" s="15"/>
      <c r="BS249" s="15"/>
      <c r="BT249" s="15"/>
      <c r="BU249" s="15"/>
      <c r="BV249" s="8"/>
      <c r="BW249" s="8"/>
      <c r="BX249" s="15"/>
      <c r="BY249" s="19"/>
      <c r="BZ249" s="19"/>
      <c r="CA249" s="19"/>
      <c r="CB249" s="19"/>
      <c r="CC249" s="7"/>
      <c r="CD249" s="7"/>
      <c r="CE249" s="7"/>
      <c r="CF249" s="7"/>
      <c r="CG249" s="8"/>
      <c r="CH249" s="8"/>
      <c r="CI249" s="8"/>
      <c r="CJ249" s="8"/>
      <c r="CK249" s="8"/>
      <c r="CL249" s="8"/>
      <c r="CM249" s="8"/>
      <c r="CN249" s="8"/>
      <c r="CO249" s="8"/>
      <c r="CP249" s="8"/>
      <c r="CQ249" s="8"/>
      <c r="CR249" s="8"/>
      <c r="CS249" s="8"/>
      <c r="CT249" s="8"/>
      <c r="CU249" s="8"/>
      <c r="CV249" s="8"/>
      <c r="CW249" s="8"/>
      <c r="CX249" s="8"/>
      <c r="CY249" s="8"/>
      <c r="CZ249" s="8"/>
      <c r="DA249" s="8"/>
      <c r="DB249" s="8"/>
      <c r="DC249" s="8"/>
      <c r="DD249" s="8"/>
      <c r="DE249" s="8"/>
      <c r="DF249" s="8"/>
      <c r="DG249" s="8"/>
      <c r="DH249" s="8"/>
      <c r="DI249" s="8"/>
      <c r="DJ249" s="8"/>
      <c r="DK249" s="8"/>
      <c r="DL249" s="8"/>
      <c r="DM249" s="8"/>
      <c r="DN249" s="8"/>
      <c r="DO249" s="8"/>
      <c r="DP249" s="8"/>
      <c r="DQ249" s="8"/>
      <c r="DR249" s="8"/>
      <c r="DS249" s="8"/>
      <c r="DT249" s="8"/>
      <c r="DU249" s="8"/>
      <c r="DV249" s="8"/>
      <c r="DW249" s="8"/>
      <c r="DX249" s="8"/>
      <c r="DY249" s="8"/>
      <c r="DZ249" s="8"/>
      <c r="EA249" s="25"/>
      <c r="EB249" s="8"/>
      <c r="EC249" s="8"/>
      <c r="ED249" s="8"/>
      <c r="EE249" s="8"/>
      <c r="EF249" s="8"/>
      <c r="EG249" s="8"/>
      <c r="EH249" s="8"/>
      <c r="EI249" s="8"/>
      <c r="EJ249" s="8"/>
      <c r="EK249" s="8"/>
      <c r="EL249" s="8"/>
      <c r="EM249" s="12"/>
    </row>
    <row r="250" spans="1:143" s="3" customFormat="1" x14ac:dyDescent="0.2">
      <c r="A250" s="2"/>
      <c r="B250" s="2"/>
      <c r="C250" s="2"/>
      <c r="D250" s="2"/>
      <c r="E250" s="12"/>
      <c r="F250" s="11"/>
      <c r="G250" s="8"/>
      <c r="H250" s="8"/>
      <c r="I250" s="11"/>
      <c r="J250" s="11"/>
      <c r="K250" s="12"/>
      <c r="L250" s="2"/>
      <c r="M250" s="23"/>
      <c r="N250" s="2"/>
      <c r="O250" s="2"/>
      <c r="P250" s="2"/>
      <c r="Q250" s="2"/>
      <c r="R250" s="2"/>
      <c r="S250" s="2"/>
      <c r="T250" s="2"/>
      <c r="U250" s="2"/>
      <c r="V250" s="2"/>
      <c r="W250" s="23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44"/>
      <c r="BC250" s="8"/>
      <c r="BD250" s="7"/>
      <c r="BE250" s="20"/>
      <c r="BF250" s="8"/>
      <c r="BG250" s="7"/>
      <c r="BH250" s="8"/>
      <c r="BI250" s="8"/>
      <c r="BJ250" s="7"/>
      <c r="BK250" s="12"/>
      <c r="BL250" s="12"/>
      <c r="BM250" s="12"/>
      <c r="BN250" s="12"/>
      <c r="BO250" s="20"/>
      <c r="BP250" s="12"/>
      <c r="BQ250" s="12"/>
      <c r="BR250" s="15"/>
      <c r="BS250" s="15"/>
      <c r="BT250" s="15"/>
      <c r="BU250" s="15"/>
      <c r="BV250" s="8"/>
      <c r="BW250" s="8"/>
      <c r="BX250" s="15"/>
      <c r="BY250" s="19"/>
      <c r="BZ250" s="19"/>
      <c r="CA250" s="19"/>
      <c r="CB250" s="19"/>
      <c r="CC250" s="7"/>
      <c r="CD250" s="7"/>
      <c r="CE250" s="7"/>
      <c r="CF250" s="7"/>
      <c r="CG250" s="8"/>
      <c r="CH250" s="8"/>
      <c r="CI250" s="8"/>
      <c r="CJ250" s="8"/>
      <c r="CK250" s="8"/>
      <c r="CL250" s="8"/>
      <c r="CM250" s="8"/>
      <c r="CN250" s="8"/>
      <c r="CO250" s="8"/>
      <c r="CP250" s="8"/>
      <c r="CQ250" s="8"/>
      <c r="CR250" s="8"/>
      <c r="CS250" s="8"/>
      <c r="CT250" s="8"/>
      <c r="CU250" s="8"/>
      <c r="CV250" s="8"/>
      <c r="CW250" s="8"/>
      <c r="CX250" s="8"/>
      <c r="CY250" s="8"/>
      <c r="CZ250" s="8"/>
      <c r="DA250" s="8"/>
      <c r="DB250" s="8"/>
      <c r="DC250" s="8"/>
      <c r="DD250" s="8"/>
      <c r="DE250" s="8"/>
      <c r="DF250" s="8"/>
      <c r="DG250" s="8"/>
      <c r="DH250" s="8"/>
      <c r="DI250" s="8"/>
      <c r="DJ250" s="8"/>
      <c r="DK250" s="8"/>
      <c r="DL250" s="8"/>
      <c r="DM250" s="8"/>
      <c r="DN250" s="8"/>
      <c r="DO250" s="8"/>
      <c r="DP250" s="8"/>
      <c r="DQ250" s="8"/>
      <c r="DR250" s="8"/>
      <c r="DS250" s="8"/>
      <c r="DT250" s="8"/>
      <c r="DU250" s="8"/>
      <c r="DV250" s="8"/>
      <c r="DW250" s="8"/>
      <c r="DX250" s="8"/>
      <c r="DY250" s="8"/>
      <c r="DZ250" s="8"/>
      <c r="EA250" s="25"/>
      <c r="EB250" s="8"/>
      <c r="EC250" s="8"/>
      <c r="ED250" s="8"/>
      <c r="EE250" s="8"/>
      <c r="EF250" s="8"/>
      <c r="EG250" s="8"/>
      <c r="EH250" s="8"/>
      <c r="EI250" s="8"/>
      <c r="EJ250" s="8"/>
      <c r="EK250" s="8"/>
      <c r="EL250" s="8"/>
      <c r="EM250" s="12"/>
    </row>
    <row r="251" spans="1:143" s="3" customFormat="1" x14ac:dyDescent="0.2">
      <c r="A251" s="2"/>
      <c r="B251" s="2"/>
      <c r="C251" s="2"/>
      <c r="D251" s="2"/>
      <c r="E251" s="12"/>
      <c r="F251" s="11"/>
      <c r="G251" s="8"/>
      <c r="H251" s="8"/>
      <c r="I251" s="11"/>
      <c r="J251" s="11"/>
      <c r="K251" s="12"/>
      <c r="L251" s="2"/>
      <c r="M251" s="23"/>
      <c r="N251" s="2"/>
      <c r="O251" s="2"/>
      <c r="P251" s="2"/>
      <c r="Q251" s="2"/>
      <c r="R251" s="2"/>
      <c r="S251" s="2"/>
      <c r="T251" s="2"/>
      <c r="U251" s="2"/>
      <c r="V251" s="2"/>
      <c r="W251" s="23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44"/>
      <c r="BC251" s="8"/>
      <c r="BD251" s="7"/>
      <c r="BE251" s="20"/>
      <c r="BF251" s="8"/>
      <c r="BG251" s="7"/>
      <c r="BH251" s="8"/>
      <c r="BI251" s="8"/>
      <c r="BJ251" s="7"/>
      <c r="BK251" s="12"/>
      <c r="BL251" s="12"/>
      <c r="BM251" s="12"/>
      <c r="BN251" s="12"/>
      <c r="BO251" s="20"/>
      <c r="BP251" s="12"/>
      <c r="BQ251" s="12"/>
      <c r="BR251" s="15"/>
      <c r="BS251" s="15"/>
      <c r="BT251" s="15"/>
      <c r="BU251" s="15"/>
      <c r="BV251" s="8"/>
      <c r="BW251" s="8"/>
      <c r="BX251" s="15"/>
      <c r="BY251" s="19"/>
      <c r="BZ251" s="19"/>
      <c r="CA251" s="19"/>
      <c r="CB251" s="19"/>
      <c r="CC251" s="7"/>
      <c r="CD251" s="7"/>
      <c r="CE251" s="7"/>
      <c r="CF251" s="7"/>
      <c r="CG251" s="8"/>
      <c r="CH251" s="8"/>
      <c r="CI251" s="8"/>
      <c r="CJ251" s="8"/>
      <c r="CK251" s="8"/>
      <c r="CL251" s="8"/>
      <c r="CM251" s="8"/>
      <c r="CN251" s="8"/>
      <c r="CO251" s="8"/>
      <c r="CP251" s="8"/>
      <c r="CQ251" s="8"/>
      <c r="CR251" s="8"/>
      <c r="CS251" s="8"/>
      <c r="CT251" s="8"/>
      <c r="CU251" s="8"/>
      <c r="CV251" s="8"/>
      <c r="CW251" s="8"/>
      <c r="CX251" s="8"/>
      <c r="CY251" s="8"/>
      <c r="CZ251" s="8"/>
      <c r="DA251" s="8"/>
      <c r="DB251" s="8"/>
      <c r="DC251" s="8"/>
      <c r="DD251" s="8"/>
      <c r="DE251" s="8"/>
      <c r="DF251" s="8"/>
      <c r="DG251" s="8"/>
      <c r="DH251" s="8"/>
      <c r="DI251" s="8"/>
      <c r="DJ251" s="8"/>
      <c r="DK251" s="8"/>
      <c r="DL251" s="8"/>
      <c r="DM251" s="8"/>
      <c r="DN251" s="8"/>
      <c r="DO251" s="8"/>
      <c r="DP251" s="8"/>
      <c r="DQ251" s="8"/>
      <c r="DR251" s="8"/>
      <c r="DS251" s="8"/>
      <c r="DT251" s="8"/>
      <c r="DU251" s="8"/>
      <c r="DV251" s="8"/>
      <c r="DW251" s="8"/>
      <c r="DX251" s="8"/>
      <c r="DY251" s="8"/>
      <c r="DZ251" s="8"/>
      <c r="EA251" s="25"/>
      <c r="EB251" s="8"/>
      <c r="EC251" s="8"/>
      <c r="ED251" s="8"/>
      <c r="EE251" s="8"/>
      <c r="EF251" s="8"/>
      <c r="EG251" s="8"/>
      <c r="EH251" s="8"/>
      <c r="EI251" s="8"/>
      <c r="EJ251" s="8"/>
      <c r="EK251" s="8"/>
      <c r="EL251" s="8"/>
      <c r="EM251" s="12"/>
    </row>
    <row r="252" spans="1:143" s="3" customFormat="1" x14ac:dyDescent="0.2">
      <c r="A252" s="2"/>
      <c r="B252" s="2"/>
      <c r="C252" s="2"/>
      <c r="D252" s="2"/>
      <c r="E252" s="12"/>
      <c r="F252" s="11"/>
      <c r="G252" s="8"/>
      <c r="H252" s="8"/>
      <c r="I252" s="11"/>
      <c r="J252" s="11"/>
      <c r="K252" s="12"/>
      <c r="L252" s="2"/>
      <c r="M252" s="23"/>
      <c r="N252" s="2"/>
      <c r="O252" s="2"/>
      <c r="P252" s="2"/>
      <c r="Q252" s="2"/>
      <c r="R252" s="2"/>
      <c r="S252" s="2"/>
      <c r="T252" s="2"/>
      <c r="U252" s="2"/>
      <c r="V252" s="2"/>
      <c r="W252" s="23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44"/>
      <c r="BC252" s="8"/>
      <c r="BD252" s="7"/>
      <c r="BE252" s="20"/>
      <c r="BF252" s="8"/>
      <c r="BG252" s="7"/>
      <c r="BH252" s="8"/>
      <c r="BI252" s="8"/>
      <c r="BJ252" s="7"/>
      <c r="BK252" s="12"/>
      <c r="BL252" s="12"/>
      <c r="BM252" s="12"/>
      <c r="BN252" s="12"/>
      <c r="BO252" s="20"/>
      <c r="BP252" s="12"/>
      <c r="BQ252" s="12"/>
      <c r="BR252" s="15"/>
      <c r="BS252" s="15"/>
      <c r="BT252" s="15"/>
      <c r="BU252" s="15"/>
      <c r="BV252" s="8"/>
      <c r="BW252" s="8"/>
      <c r="BX252" s="15"/>
      <c r="BY252" s="19"/>
      <c r="BZ252" s="19"/>
      <c r="CA252" s="19"/>
      <c r="CB252" s="19"/>
      <c r="CC252" s="7"/>
      <c r="CD252" s="7"/>
      <c r="CE252" s="7"/>
      <c r="CF252" s="7"/>
      <c r="CG252" s="8"/>
      <c r="CH252" s="8"/>
      <c r="CI252" s="8"/>
      <c r="CJ252" s="8"/>
      <c r="CK252" s="8"/>
      <c r="CL252" s="8"/>
      <c r="CM252" s="8"/>
      <c r="CN252" s="8"/>
      <c r="CO252" s="8"/>
      <c r="CP252" s="8"/>
      <c r="CQ252" s="8"/>
      <c r="CR252" s="8"/>
      <c r="CS252" s="8"/>
      <c r="CT252" s="8"/>
      <c r="CU252" s="8"/>
      <c r="CV252" s="8"/>
      <c r="CW252" s="8"/>
      <c r="CX252" s="8"/>
      <c r="CY252" s="8"/>
      <c r="CZ252" s="8"/>
      <c r="DA252" s="8"/>
      <c r="DB252" s="8"/>
      <c r="DC252" s="8"/>
      <c r="DD252" s="8"/>
      <c r="DE252" s="8"/>
      <c r="DF252" s="8"/>
      <c r="DG252" s="8"/>
      <c r="DH252" s="8"/>
      <c r="DI252" s="8"/>
      <c r="DJ252" s="8"/>
      <c r="DK252" s="8"/>
      <c r="DL252" s="8"/>
      <c r="DM252" s="8"/>
      <c r="DN252" s="8"/>
      <c r="DO252" s="8"/>
      <c r="DP252" s="8"/>
      <c r="DQ252" s="8"/>
      <c r="DR252" s="8"/>
      <c r="DS252" s="8"/>
      <c r="DT252" s="8"/>
      <c r="DU252" s="8"/>
      <c r="DV252" s="8"/>
      <c r="DW252" s="8"/>
      <c r="DX252" s="8"/>
      <c r="DY252" s="8"/>
      <c r="DZ252" s="8"/>
      <c r="EA252" s="25"/>
      <c r="EB252" s="8"/>
      <c r="EC252" s="8"/>
      <c r="ED252" s="8"/>
      <c r="EE252" s="8"/>
      <c r="EF252" s="8"/>
      <c r="EG252" s="8"/>
      <c r="EH252" s="8"/>
      <c r="EI252" s="8"/>
      <c r="EJ252" s="8"/>
      <c r="EK252" s="8"/>
      <c r="EL252" s="8"/>
      <c r="EM252" s="12"/>
    </row>
    <row r="253" spans="1:143" s="3" customFormat="1" x14ac:dyDescent="0.2">
      <c r="A253" s="2"/>
      <c r="B253" s="2"/>
      <c r="C253" s="2"/>
      <c r="D253" s="2"/>
      <c r="E253" s="12"/>
      <c r="F253" s="11"/>
      <c r="G253" s="8"/>
      <c r="H253" s="8"/>
      <c r="I253" s="11"/>
      <c r="J253" s="11"/>
      <c r="K253" s="12"/>
      <c r="L253" s="2"/>
      <c r="M253" s="23"/>
      <c r="N253" s="2"/>
      <c r="O253" s="2"/>
      <c r="P253" s="2"/>
      <c r="Q253" s="2"/>
      <c r="R253" s="2"/>
      <c r="S253" s="2"/>
      <c r="T253" s="2"/>
      <c r="U253" s="2"/>
      <c r="V253" s="2"/>
      <c r="W253" s="23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44"/>
      <c r="BC253" s="8"/>
      <c r="BD253" s="7"/>
      <c r="BE253" s="20"/>
      <c r="BF253" s="8"/>
      <c r="BG253" s="7"/>
      <c r="BH253" s="8"/>
      <c r="BI253" s="8"/>
      <c r="BJ253" s="7"/>
      <c r="BK253" s="12"/>
      <c r="BL253" s="12"/>
      <c r="BM253" s="12"/>
      <c r="BN253" s="12"/>
      <c r="BO253" s="20"/>
      <c r="BP253" s="12"/>
      <c r="BQ253" s="12"/>
      <c r="BR253" s="15"/>
      <c r="BS253" s="15"/>
      <c r="BT253" s="15"/>
      <c r="BU253" s="15"/>
      <c r="BV253" s="8"/>
      <c r="BW253" s="8"/>
      <c r="BX253" s="15"/>
      <c r="BY253" s="19"/>
      <c r="BZ253" s="19"/>
      <c r="CA253" s="19"/>
      <c r="CB253" s="19"/>
      <c r="CC253" s="7"/>
      <c r="CD253" s="7"/>
      <c r="CE253" s="7"/>
      <c r="CF253" s="7"/>
      <c r="CG253" s="8"/>
      <c r="CH253" s="8"/>
      <c r="CI253" s="8"/>
      <c r="CJ253" s="8"/>
      <c r="CK253" s="8"/>
      <c r="CL253" s="8"/>
      <c r="CM253" s="8"/>
      <c r="CN253" s="8"/>
      <c r="CO253" s="8"/>
      <c r="CP253" s="8"/>
      <c r="CQ253" s="8"/>
      <c r="CR253" s="8"/>
      <c r="CS253" s="8"/>
      <c r="CT253" s="8"/>
      <c r="CU253" s="8"/>
      <c r="CV253" s="8"/>
      <c r="CW253" s="8"/>
      <c r="CX253" s="8"/>
      <c r="CY253" s="8"/>
      <c r="CZ253" s="8"/>
      <c r="DA253" s="8"/>
      <c r="DB253" s="8"/>
      <c r="DC253" s="8"/>
      <c r="DD253" s="8"/>
      <c r="DE253" s="8"/>
      <c r="DF253" s="8"/>
      <c r="DG253" s="8"/>
      <c r="DH253" s="8"/>
      <c r="DI253" s="8"/>
      <c r="DJ253" s="8"/>
      <c r="DK253" s="8"/>
      <c r="DL253" s="8"/>
      <c r="DM253" s="8"/>
      <c r="DN253" s="8"/>
      <c r="DO253" s="8"/>
      <c r="DP253" s="8"/>
      <c r="DQ253" s="8"/>
      <c r="DR253" s="8"/>
      <c r="DS253" s="8"/>
      <c r="DT253" s="8"/>
      <c r="DU253" s="8"/>
      <c r="DV253" s="8"/>
      <c r="DW253" s="8"/>
      <c r="DX253" s="8"/>
      <c r="DY253" s="8"/>
      <c r="DZ253" s="8"/>
      <c r="EA253" s="25"/>
      <c r="EB253" s="8"/>
      <c r="EC253" s="8"/>
      <c r="ED253" s="8"/>
      <c r="EE253" s="8"/>
      <c r="EF253" s="8"/>
      <c r="EG253" s="8"/>
      <c r="EH253" s="8"/>
      <c r="EI253" s="8"/>
      <c r="EJ253" s="8"/>
      <c r="EK253" s="8"/>
      <c r="EL253" s="8"/>
      <c r="EM253" s="12"/>
    </row>
    <row r="254" spans="1:143" s="3" customFormat="1" x14ac:dyDescent="0.2">
      <c r="A254" s="2"/>
      <c r="B254" s="2"/>
      <c r="C254" s="2"/>
      <c r="D254" s="2"/>
      <c r="E254" s="12"/>
      <c r="F254" s="11"/>
      <c r="G254" s="8"/>
      <c r="H254" s="8"/>
      <c r="I254" s="11"/>
      <c r="J254" s="11"/>
      <c r="K254" s="12"/>
      <c r="L254" s="2"/>
      <c r="M254" s="23"/>
      <c r="N254" s="2"/>
      <c r="O254" s="2"/>
      <c r="P254" s="2"/>
      <c r="Q254" s="2"/>
      <c r="R254" s="2"/>
      <c r="S254" s="2"/>
      <c r="T254" s="2"/>
      <c r="U254" s="2"/>
      <c r="V254" s="2"/>
      <c r="W254" s="23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44"/>
      <c r="BC254" s="8"/>
      <c r="BD254" s="7"/>
      <c r="BE254" s="20"/>
      <c r="BF254" s="8"/>
      <c r="BG254" s="7"/>
      <c r="BH254" s="8"/>
      <c r="BI254" s="8"/>
      <c r="BJ254" s="7"/>
      <c r="BK254" s="12"/>
      <c r="BL254" s="12"/>
      <c r="BM254" s="12"/>
      <c r="BN254" s="12"/>
      <c r="BO254" s="20"/>
      <c r="BP254" s="12"/>
      <c r="BQ254" s="12"/>
      <c r="BR254" s="15"/>
      <c r="BS254" s="15"/>
      <c r="BT254" s="15"/>
      <c r="BU254" s="15"/>
      <c r="BV254" s="8"/>
      <c r="BW254" s="8"/>
      <c r="BX254" s="15"/>
      <c r="BY254" s="19"/>
      <c r="BZ254" s="19"/>
      <c r="CA254" s="19"/>
      <c r="CB254" s="19"/>
      <c r="CC254" s="7"/>
      <c r="CD254" s="7"/>
      <c r="CE254" s="7"/>
      <c r="CF254" s="7"/>
      <c r="CG254" s="8"/>
      <c r="CH254" s="8"/>
      <c r="CI254" s="8"/>
      <c r="CJ254" s="8"/>
      <c r="CK254" s="8"/>
      <c r="CL254" s="8"/>
      <c r="CM254" s="8"/>
      <c r="CN254" s="8"/>
      <c r="CO254" s="8"/>
      <c r="CP254" s="8"/>
      <c r="CQ254" s="8"/>
      <c r="CR254" s="8"/>
      <c r="CS254" s="8"/>
      <c r="CT254" s="8"/>
      <c r="CU254" s="8"/>
      <c r="CV254" s="8"/>
      <c r="CW254" s="8"/>
      <c r="CX254" s="8"/>
      <c r="CY254" s="8"/>
      <c r="CZ254" s="8"/>
      <c r="DA254" s="8"/>
      <c r="DB254" s="8"/>
      <c r="DC254" s="8"/>
      <c r="DD254" s="8"/>
      <c r="DE254" s="8"/>
      <c r="DF254" s="8"/>
      <c r="DG254" s="8"/>
      <c r="DH254" s="8"/>
      <c r="DI254" s="8"/>
      <c r="DJ254" s="8"/>
      <c r="DK254" s="8"/>
      <c r="DL254" s="8"/>
      <c r="DM254" s="8"/>
      <c r="DN254" s="8"/>
      <c r="DO254" s="8"/>
      <c r="DP254" s="8"/>
      <c r="DQ254" s="8"/>
      <c r="DR254" s="8"/>
      <c r="DS254" s="8"/>
      <c r="DT254" s="8"/>
      <c r="DU254" s="8"/>
      <c r="DV254" s="8"/>
      <c r="DW254" s="8"/>
      <c r="DX254" s="8"/>
      <c r="DY254" s="8"/>
      <c r="DZ254" s="8"/>
      <c r="EA254" s="25"/>
      <c r="EB254" s="8"/>
      <c r="EC254" s="8"/>
      <c r="ED254" s="8"/>
      <c r="EE254" s="8"/>
      <c r="EF254" s="8"/>
      <c r="EG254" s="8"/>
      <c r="EH254" s="8"/>
      <c r="EI254" s="8"/>
      <c r="EJ254" s="8"/>
      <c r="EK254" s="8"/>
      <c r="EL254" s="8"/>
      <c r="EM254" s="12"/>
    </row>
    <row r="255" spans="1:143" s="3" customFormat="1" x14ac:dyDescent="0.2">
      <c r="A255" s="2"/>
      <c r="B255" s="2"/>
      <c r="C255" s="2"/>
      <c r="D255" s="2"/>
      <c r="E255" s="12"/>
      <c r="F255" s="11"/>
      <c r="G255" s="8"/>
      <c r="H255" s="8"/>
      <c r="I255" s="11"/>
      <c r="J255" s="11"/>
      <c r="K255" s="12"/>
      <c r="L255" s="2"/>
      <c r="M255" s="23"/>
      <c r="N255" s="2"/>
      <c r="O255" s="2"/>
      <c r="P255" s="2"/>
      <c r="Q255" s="2"/>
      <c r="R255" s="2"/>
      <c r="S255" s="2"/>
      <c r="T255" s="2"/>
      <c r="U255" s="2"/>
      <c r="V255" s="2"/>
      <c r="W255" s="23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44"/>
      <c r="BC255" s="8"/>
      <c r="BD255" s="7"/>
      <c r="BE255" s="20"/>
      <c r="BF255" s="8"/>
      <c r="BG255" s="7"/>
      <c r="BH255" s="8"/>
      <c r="BI255" s="8"/>
      <c r="BJ255" s="7"/>
      <c r="BK255" s="12"/>
      <c r="BL255" s="12"/>
      <c r="BM255" s="12"/>
      <c r="BN255" s="12"/>
      <c r="BO255" s="20"/>
      <c r="BP255" s="12"/>
      <c r="BQ255" s="12"/>
      <c r="BR255" s="15"/>
      <c r="BS255" s="15"/>
      <c r="BT255" s="15"/>
      <c r="BU255" s="15"/>
      <c r="BV255" s="8"/>
      <c r="BW255" s="8"/>
      <c r="BX255" s="15"/>
      <c r="BY255" s="19"/>
      <c r="BZ255" s="19"/>
      <c r="CA255" s="19"/>
      <c r="CB255" s="19"/>
      <c r="CC255" s="7"/>
      <c r="CD255" s="7"/>
      <c r="CE255" s="7"/>
      <c r="CF255" s="7"/>
      <c r="CG255" s="8"/>
      <c r="CH255" s="8"/>
      <c r="CI255" s="8"/>
      <c r="CJ255" s="8"/>
      <c r="CK255" s="8"/>
      <c r="CL255" s="8"/>
      <c r="CM255" s="8"/>
      <c r="CN255" s="8"/>
      <c r="CO255" s="8"/>
      <c r="CP255" s="8"/>
      <c r="CQ255" s="8"/>
      <c r="CR255" s="8"/>
      <c r="CS255" s="8"/>
      <c r="CT255" s="8"/>
      <c r="CU255" s="8"/>
      <c r="CV255" s="8"/>
      <c r="CW255" s="8"/>
      <c r="CX255" s="8"/>
      <c r="CY255" s="8"/>
      <c r="CZ255" s="8"/>
      <c r="DA255" s="8"/>
      <c r="DB255" s="8"/>
      <c r="DC255" s="8"/>
      <c r="DD255" s="8"/>
      <c r="DE255" s="8"/>
      <c r="DF255" s="8"/>
      <c r="DG255" s="8"/>
      <c r="DH255" s="8"/>
      <c r="DI255" s="8"/>
      <c r="DJ255" s="8"/>
      <c r="DK255" s="8"/>
      <c r="DL255" s="8"/>
      <c r="DM255" s="8"/>
      <c r="DN255" s="8"/>
      <c r="DO255" s="8"/>
      <c r="DP255" s="8"/>
      <c r="DQ255" s="8"/>
      <c r="DR255" s="8"/>
      <c r="DS255" s="8"/>
      <c r="DT255" s="8"/>
      <c r="DU255" s="8"/>
      <c r="DV255" s="8"/>
      <c r="DW255" s="8"/>
      <c r="DX255" s="8"/>
      <c r="DY255" s="8"/>
      <c r="DZ255" s="8"/>
      <c r="EA255" s="25"/>
      <c r="EB255" s="8"/>
      <c r="EC255" s="8"/>
      <c r="ED255" s="8"/>
      <c r="EE255" s="8"/>
      <c r="EF255" s="8"/>
      <c r="EG255" s="8"/>
      <c r="EH255" s="8"/>
      <c r="EI255" s="8"/>
      <c r="EJ255" s="8"/>
      <c r="EK255" s="8"/>
      <c r="EL255" s="8"/>
      <c r="EM255" s="12"/>
    </row>
    <row r="256" spans="1:143" s="3" customFormat="1" x14ac:dyDescent="0.2">
      <c r="A256" s="2"/>
      <c r="B256" s="2"/>
      <c r="C256" s="2"/>
      <c r="D256" s="2"/>
      <c r="E256" s="12"/>
      <c r="F256" s="11"/>
      <c r="G256" s="8"/>
      <c r="H256" s="8"/>
      <c r="I256" s="11"/>
      <c r="J256" s="11"/>
      <c r="K256" s="12"/>
      <c r="L256" s="2"/>
      <c r="M256" s="23"/>
      <c r="N256" s="2"/>
      <c r="O256" s="2"/>
      <c r="P256" s="2"/>
      <c r="Q256" s="2"/>
      <c r="R256" s="2"/>
      <c r="S256" s="2"/>
      <c r="T256" s="2"/>
      <c r="U256" s="2"/>
      <c r="V256" s="2"/>
      <c r="W256" s="23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44"/>
      <c r="BC256" s="8"/>
      <c r="BD256" s="7"/>
      <c r="BE256" s="20"/>
      <c r="BF256" s="8"/>
      <c r="BG256" s="7"/>
      <c r="BH256" s="8"/>
      <c r="BI256" s="8"/>
      <c r="BJ256" s="7"/>
      <c r="BK256" s="12"/>
      <c r="BL256" s="12"/>
      <c r="BM256" s="12"/>
      <c r="BN256" s="12"/>
      <c r="BO256" s="20"/>
      <c r="BP256" s="12"/>
      <c r="BQ256" s="12"/>
      <c r="BR256" s="15"/>
      <c r="BS256" s="15"/>
      <c r="BT256" s="15"/>
      <c r="BU256" s="15"/>
      <c r="BV256" s="8"/>
      <c r="BW256" s="8"/>
      <c r="BX256" s="15"/>
      <c r="BY256" s="19"/>
      <c r="BZ256" s="19"/>
      <c r="CA256" s="19"/>
      <c r="CB256" s="19"/>
      <c r="CC256" s="7"/>
      <c r="CD256" s="7"/>
      <c r="CE256" s="7"/>
      <c r="CF256" s="7"/>
      <c r="CG256" s="8"/>
      <c r="CH256" s="8"/>
      <c r="CI256" s="8"/>
      <c r="CJ256" s="8"/>
      <c r="CK256" s="8"/>
      <c r="CL256" s="8"/>
      <c r="CM256" s="8"/>
      <c r="CN256" s="8"/>
      <c r="CO256" s="8"/>
      <c r="CP256" s="8"/>
      <c r="CQ256" s="8"/>
      <c r="CR256" s="8"/>
      <c r="CS256" s="8"/>
      <c r="CT256" s="8"/>
      <c r="CU256" s="8"/>
      <c r="CV256" s="8"/>
      <c r="CW256" s="8"/>
      <c r="CX256" s="8"/>
      <c r="CY256" s="8"/>
      <c r="CZ256" s="8"/>
      <c r="DA256" s="8"/>
      <c r="DB256" s="8"/>
      <c r="DC256" s="8"/>
      <c r="DD256" s="8"/>
      <c r="DE256" s="8"/>
      <c r="DF256" s="8"/>
      <c r="DG256" s="8"/>
      <c r="DH256" s="8"/>
      <c r="DI256" s="8"/>
      <c r="DJ256" s="8"/>
      <c r="DK256" s="8"/>
      <c r="DL256" s="8"/>
      <c r="DM256" s="8"/>
      <c r="DN256" s="8"/>
      <c r="DO256" s="8"/>
      <c r="DP256" s="8"/>
      <c r="DQ256" s="8"/>
      <c r="DR256" s="8"/>
      <c r="DS256" s="8"/>
      <c r="DT256" s="8"/>
      <c r="DU256" s="8"/>
      <c r="DV256" s="8"/>
      <c r="DW256" s="8"/>
      <c r="DX256" s="8"/>
      <c r="DY256" s="8"/>
      <c r="DZ256" s="8"/>
      <c r="EA256" s="25"/>
      <c r="EB256" s="8"/>
      <c r="EC256" s="8"/>
      <c r="ED256" s="8"/>
      <c r="EE256" s="8"/>
      <c r="EF256" s="8"/>
      <c r="EG256" s="8"/>
      <c r="EH256" s="8"/>
      <c r="EI256" s="8"/>
      <c r="EJ256" s="8"/>
      <c r="EK256" s="8"/>
      <c r="EL256" s="8"/>
      <c r="EM256" s="12"/>
    </row>
    <row r="257" spans="1:143" s="3" customFormat="1" x14ac:dyDescent="0.2">
      <c r="A257" s="2"/>
      <c r="B257" s="2"/>
      <c r="C257" s="2"/>
      <c r="D257" s="2"/>
      <c r="E257" s="12"/>
      <c r="F257" s="11"/>
      <c r="G257" s="8"/>
      <c r="H257" s="8"/>
      <c r="I257" s="11"/>
      <c r="J257" s="11"/>
      <c r="K257" s="12"/>
      <c r="L257" s="2"/>
      <c r="M257" s="23"/>
      <c r="N257" s="2"/>
      <c r="O257" s="2"/>
      <c r="P257" s="2"/>
      <c r="Q257" s="2"/>
      <c r="R257" s="2"/>
      <c r="S257" s="2"/>
      <c r="T257" s="2"/>
      <c r="U257" s="2"/>
      <c r="V257" s="2"/>
      <c r="W257" s="23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44"/>
      <c r="BC257" s="8"/>
      <c r="BD257" s="7"/>
      <c r="BE257" s="20"/>
      <c r="BF257" s="8"/>
      <c r="BG257" s="7"/>
      <c r="BH257" s="8"/>
      <c r="BI257" s="8"/>
      <c r="BJ257" s="7"/>
      <c r="BK257" s="12"/>
      <c r="BL257" s="12"/>
      <c r="BM257" s="12"/>
      <c r="BN257" s="12"/>
      <c r="BO257" s="20"/>
      <c r="BP257" s="12"/>
      <c r="BQ257" s="12"/>
      <c r="BR257" s="15"/>
      <c r="BS257" s="15"/>
      <c r="BT257" s="15"/>
      <c r="BU257" s="15"/>
      <c r="BV257" s="8"/>
      <c r="BW257" s="8"/>
      <c r="BX257" s="15"/>
      <c r="BY257" s="19"/>
      <c r="BZ257" s="19"/>
      <c r="CA257" s="19"/>
      <c r="CB257" s="19"/>
      <c r="CC257" s="7"/>
      <c r="CD257" s="7"/>
      <c r="CE257" s="7"/>
      <c r="CF257" s="7"/>
      <c r="CG257" s="8"/>
      <c r="CH257" s="8"/>
      <c r="CI257" s="8"/>
      <c r="CJ257" s="8"/>
      <c r="CK257" s="8"/>
      <c r="CL257" s="8"/>
      <c r="CM257" s="8"/>
      <c r="CN257" s="8"/>
      <c r="CO257" s="8"/>
      <c r="CP257" s="8"/>
      <c r="CQ257" s="8"/>
      <c r="CR257" s="8"/>
      <c r="CS257" s="8"/>
      <c r="CT257" s="8"/>
      <c r="CU257" s="8"/>
      <c r="CV257" s="8"/>
      <c r="CW257" s="8"/>
      <c r="CX257" s="8"/>
      <c r="CY257" s="8"/>
      <c r="CZ257" s="8"/>
      <c r="DA257" s="8"/>
      <c r="DB257" s="8"/>
      <c r="DC257" s="8"/>
      <c r="DD257" s="8"/>
      <c r="DE257" s="8"/>
      <c r="DF257" s="8"/>
      <c r="DG257" s="8"/>
      <c r="DH257" s="8"/>
      <c r="DI257" s="8"/>
      <c r="DJ257" s="8"/>
      <c r="DK257" s="8"/>
      <c r="DL257" s="8"/>
      <c r="DM257" s="8"/>
      <c r="DN257" s="8"/>
      <c r="DO257" s="8"/>
      <c r="DP257" s="8"/>
      <c r="DQ257" s="8"/>
      <c r="DR257" s="8"/>
      <c r="DS257" s="8"/>
      <c r="DT257" s="8"/>
      <c r="DU257" s="8"/>
      <c r="DV257" s="8"/>
      <c r="DW257" s="8"/>
      <c r="DX257" s="8"/>
      <c r="DY257" s="8"/>
      <c r="DZ257" s="8"/>
      <c r="EA257" s="25"/>
      <c r="EB257" s="8"/>
      <c r="EC257" s="8"/>
      <c r="ED257" s="8"/>
      <c r="EE257" s="8"/>
      <c r="EF257" s="8"/>
      <c r="EG257" s="8"/>
      <c r="EH257" s="8"/>
      <c r="EI257" s="8"/>
      <c r="EJ257" s="8"/>
      <c r="EK257" s="8"/>
      <c r="EL257" s="8"/>
      <c r="EM257" s="12"/>
    </row>
    <row r="258" spans="1:143" s="3" customFormat="1" x14ac:dyDescent="0.2">
      <c r="A258" s="2"/>
      <c r="B258" s="2"/>
      <c r="C258" s="2"/>
      <c r="D258" s="2"/>
      <c r="E258" s="12"/>
      <c r="F258" s="11"/>
      <c r="G258" s="8"/>
      <c r="H258" s="8"/>
      <c r="I258" s="11"/>
      <c r="J258" s="11"/>
      <c r="K258" s="12"/>
      <c r="L258" s="2"/>
      <c r="M258" s="23"/>
      <c r="N258" s="2"/>
      <c r="O258" s="2"/>
      <c r="P258" s="2"/>
      <c r="Q258" s="2"/>
      <c r="R258" s="2"/>
      <c r="S258" s="2"/>
      <c r="T258" s="2"/>
      <c r="U258" s="2"/>
      <c r="V258" s="2"/>
      <c r="W258" s="23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44"/>
      <c r="BC258" s="8"/>
      <c r="BD258" s="7"/>
      <c r="BE258" s="20"/>
      <c r="BF258" s="8"/>
      <c r="BG258" s="7"/>
      <c r="BH258" s="8"/>
      <c r="BI258" s="8"/>
      <c r="BJ258" s="7"/>
      <c r="BK258" s="12"/>
      <c r="BL258" s="12"/>
      <c r="BM258" s="12"/>
      <c r="BN258" s="12"/>
      <c r="BO258" s="20"/>
      <c r="BP258" s="12"/>
      <c r="BQ258" s="12"/>
      <c r="BR258" s="15"/>
      <c r="BS258" s="15"/>
      <c r="BT258" s="15"/>
      <c r="BU258" s="15"/>
      <c r="BV258" s="8"/>
      <c r="BW258" s="8"/>
      <c r="BX258" s="15"/>
      <c r="BY258" s="19"/>
      <c r="BZ258" s="19"/>
      <c r="CA258" s="19"/>
      <c r="CB258" s="19"/>
      <c r="CC258" s="7"/>
      <c r="CD258" s="7"/>
      <c r="CE258" s="7"/>
      <c r="CF258" s="7"/>
      <c r="CG258" s="8"/>
      <c r="CH258" s="8"/>
      <c r="CI258" s="8"/>
      <c r="CJ258" s="8"/>
      <c r="CK258" s="8"/>
      <c r="CL258" s="8"/>
      <c r="CM258" s="8"/>
      <c r="CN258" s="8"/>
      <c r="CO258" s="8"/>
      <c r="CP258" s="8"/>
      <c r="CQ258" s="8"/>
      <c r="CR258" s="8"/>
      <c r="CS258" s="8"/>
      <c r="CT258" s="8"/>
      <c r="CU258" s="8"/>
      <c r="CV258" s="8"/>
      <c r="CW258" s="8"/>
      <c r="CX258" s="8"/>
      <c r="CY258" s="8"/>
      <c r="CZ258" s="8"/>
      <c r="DA258" s="8"/>
      <c r="DB258" s="8"/>
      <c r="DC258" s="8"/>
      <c r="DD258" s="8"/>
      <c r="DE258" s="8"/>
      <c r="DF258" s="8"/>
      <c r="DG258" s="8"/>
      <c r="DH258" s="8"/>
      <c r="DI258" s="8"/>
      <c r="DJ258" s="8"/>
      <c r="DK258" s="8"/>
      <c r="DL258" s="8"/>
      <c r="DM258" s="8"/>
      <c r="DN258" s="8"/>
      <c r="DO258" s="8"/>
      <c r="DP258" s="8"/>
      <c r="DQ258" s="8"/>
      <c r="DR258" s="8"/>
      <c r="DS258" s="8"/>
      <c r="DT258" s="8"/>
      <c r="DU258" s="8"/>
      <c r="DV258" s="8"/>
      <c r="DW258" s="8"/>
      <c r="DX258" s="8"/>
      <c r="DY258" s="8"/>
      <c r="DZ258" s="8"/>
      <c r="EA258" s="25"/>
      <c r="EB258" s="8"/>
      <c r="EC258" s="8"/>
      <c r="ED258" s="8"/>
      <c r="EE258" s="8"/>
      <c r="EF258" s="8"/>
      <c r="EG258" s="8"/>
      <c r="EH258" s="8"/>
      <c r="EI258" s="8"/>
      <c r="EJ258" s="8"/>
      <c r="EK258" s="8"/>
      <c r="EL258" s="8"/>
      <c r="EM258" s="12"/>
    </row>
    <row r="259" spans="1:143" s="3" customFormat="1" x14ac:dyDescent="0.2">
      <c r="A259" s="2"/>
      <c r="B259" s="2"/>
      <c r="C259" s="2"/>
      <c r="D259" s="2"/>
      <c r="E259" s="12"/>
      <c r="F259" s="11"/>
      <c r="G259" s="8"/>
      <c r="H259" s="8"/>
      <c r="I259" s="11"/>
      <c r="J259" s="11"/>
      <c r="K259" s="12"/>
      <c r="L259" s="2"/>
      <c r="M259" s="23"/>
      <c r="N259" s="2"/>
      <c r="O259" s="2"/>
      <c r="P259" s="2"/>
      <c r="Q259" s="2"/>
      <c r="R259" s="2"/>
      <c r="S259" s="2"/>
      <c r="T259" s="2"/>
      <c r="U259" s="2"/>
      <c r="V259" s="2"/>
      <c r="W259" s="23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44"/>
      <c r="BC259" s="8"/>
      <c r="BD259" s="7"/>
      <c r="BE259" s="20"/>
      <c r="BF259" s="8"/>
      <c r="BG259" s="7"/>
      <c r="BH259" s="8"/>
      <c r="BI259" s="8"/>
      <c r="BJ259" s="7"/>
      <c r="BK259" s="12"/>
      <c r="BL259" s="12"/>
      <c r="BM259" s="12"/>
      <c r="BN259" s="12"/>
      <c r="BO259" s="20"/>
      <c r="BP259" s="12"/>
      <c r="BQ259" s="12"/>
      <c r="BR259" s="15"/>
      <c r="BS259" s="15"/>
      <c r="BT259" s="15"/>
      <c r="BU259" s="15"/>
      <c r="BV259" s="8"/>
      <c r="BW259" s="8"/>
      <c r="BX259" s="15"/>
      <c r="BY259" s="19"/>
      <c r="BZ259" s="19"/>
      <c r="CA259" s="19"/>
      <c r="CB259" s="19"/>
      <c r="CC259" s="7"/>
      <c r="CD259" s="7"/>
      <c r="CE259" s="7"/>
      <c r="CF259" s="7"/>
      <c r="CG259" s="8"/>
      <c r="CH259" s="8"/>
      <c r="CI259" s="8"/>
      <c r="CJ259" s="8"/>
      <c r="CK259" s="8"/>
      <c r="CL259" s="8"/>
      <c r="CM259" s="8"/>
      <c r="CN259" s="8"/>
      <c r="CO259" s="8"/>
      <c r="CP259" s="8"/>
      <c r="CQ259" s="8"/>
      <c r="CR259" s="8"/>
      <c r="CS259" s="8"/>
      <c r="CT259" s="8"/>
      <c r="CU259" s="8"/>
      <c r="CV259" s="8"/>
      <c r="CW259" s="8"/>
      <c r="CX259" s="8"/>
      <c r="CY259" s="8"/>
      <c r="CZ259" s="8"/>
      <c r="DA259" s="8"/>
      <c r="DB259" s="8"/>
      <c r="DC259" s="8"/>
      <c r="DD259" s="8"/>
      <c r="DE259" s="8"/>
      <c r="DF259" s="8"/>
      <c r="DG259" s="8"/>
      <c r="DH259" s="8"/>
      <c r="DI259" s="8"/>
      <c r="DJ259" s="8"/>
      <c r="DK259" s="8"/>
      <c r="DL259" s="8"/>
      <c r="DM259" s="8"/>
      <c r="DN259" s="8"/>
      <c r="DO259" s="8"/>
      <c r="DP259" s="8"/>
      <c r="DQ259" s="8"/>
      <c r="DR259" s="8"/>
      <c r="DS259" s="8"/>
      <c r="DT259" s="8"/>
      <c r="DU259" s="8"/>
      <c r="DV259" s="8"/>
      <c r="DW259" s="8"/>
      <c r="DX259" s="8"/>
      <c r="DY259" s="8"/>
      <c r="DZ259" s="8"/>
      <c r="EA259" s="25"/>
      <c r="EB259" s="8"/>
      <c r="EC259" s="8"/>
      <c r="ED259" s="8"/>
      <c r="EE259" s="8"/>
      <c r="EF259" s="8"/>
      <c r="EG259" s="8"/>
      <c r="EH259" s="8"/>
      <c r="EI259" s="8"/>
      <c r="EJ259" s="8"/>
      <c r="EK259" s="8"/>
      <c r="EL259" s="8"/>
      <c r="EM259" s="12"/>
    </row>
    <row r="260" spans="1:143" s="3" customFormat="1" x14ac:dyDescent="0.2">
      <c r="A260" s="2"/>
      <c r="B260" s="2"/>
      <c r="C260" s="2"/>
      <c r="D260" s="2"/>
      <c r="E260" s="12"/>
      <c r="F260" s="11"/>
      <c r="G260" s="8"/>
      <c r="H260" s="8"/>
      <c r="I260" s="11"/>
      <c r="J260" s="11"/>
      <c r="K260" s="12"/>
      <c r="L260" s="2"/>
      <c r="M260" s="23"/>
      <c r="N260" s="2"/>
      <c r="O260" s="2"/>
      <c r="P260" s="2"/>
      <c r="Q260" s="2"/>
      <c r="R260" s="2"/>
      <c r="S260" s="2"/>
      <c r="T260" s="2"/>
      <c r="U260" s="2"/>
      <c r="V260" s="2"/>
      <c r="W260" s="23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44"/>
      <c r="BC260" s="8"/>
      <c r="BD260" s="7"/>
      <c r="BE260" s="20"/>
      <c r="BF260" s="8"/>
      <c r="BG260" s="7"/>
      <c r="BH260" s="8"/>
      <c r="BI260" s="8"/>
      <c r="BJ260" s="7"/>
      <c r="BK260" s="12"/>
      <c r="BL260" s="12"/>
      <c r="BM260" s="12"/>
      <c r="BN260" s="12"/>
      <c r="BO260" s="20"/>
      <c r="BP260" s="12"/>
      <c r="BQ260" s="12"/>
      <c r="BR260" s="15"/>
      <c r="BS260" s="15"/>
      <c r="BT260" s="15"/>
      <c r="BU260" s="15"/>
      <c r="BV260" s="8"/>
      <c r="BW260" s="8"/>
      <c r="BX260" s="15"/>
      <c r="BY260" s="19"/>
      <c r="BZ260" s="19"/>
      <c r="CA260" s="19"/>
      <c r="CB260" s="19"/>
      <c r="CC260" s="7"/>
      <c r="CD260" s="7"/>
      <c r="CE260" s="7"/>
      <c r="CF260" s="7"/>
      <c r="CG260" s="8"/>
      <c r="CH260" s="8"/>
      <c r="CI260" s="8"/>
      <c r="CJ260" s="8"/>
      <c r="CK260" s="8"/>
      <c r="CL260" s="8"/>
      <c r="CM260" s="8"/>
      <c r="CN260" s="8"/>
      <c r="CO260" s="8"/>
      <c r="CP260" s="8"/>
      <c r="CQ260" s="8"/>
      <c r="CR260" s="8"/>
      <c r="CS260" s="8"/>
      <c r="CT260" s="8"/>
      <c r="CU260" s="8"/>
      <c r="CV260" s="8"/>
      <c r="CW260" s="8"/>
      <c r="CX260" s="8"/>
      <c r="CY260" s="8"/>
      <c r="CZ260" s="8"/>
      <c r="DA260" s="8"/>
      <c r="DB260" s="8"/>
      <c r="DC260" s="8"/>
      <c r="DD260" s="8"/>
      <c r="DE260" s="8"/>
      <c r="DF260" s="8"/>
      <c r="DG260" s="8"/>
      <c r="DH260" s="8"/>
      <c r="DI260" s="8"/>
      <c r="DJ260" s="8"/>
      <c r="DK260" s="8"/>
      <c r="DL260" s="8"/>
      <c r="DM260" s="8"/>
      <c r="DN260" s="8"/>
      <c r="DO260" s="8"/>
      <c r="DP260" s="8"/>
      <c r="DQ260" s="8"/>
      <c r="DR260" s="8"/>
      <c r="DS260" s="8"/>
      <c r="DT260" s="8"/>
      <c r="DU260" s="8"/>
      <c r="DV260" s="8"/>
      <c r="DW260" s="8"/>
      <c r="DX260" s="8"/>
      <c r="DY260" s="8"/>
      <c r="DZ260" s="8"/>
      <c r="EA260" s="25"/>
      <c r="EB260" s="8"/>
      <c r="EC260" s="8"/>
      <c r="ED260" s="8"/>
      <c r="EE260" s="8"/>
      <c r="EF260" s="8"/>
      <c r="EG260" s="8"/>
      <c r="EH260" s="8"/>
      <c r="EI260" s="8"/>
      <c r="EJ260" s="8"/>
      <c r="EK260" s="8"/>
      <c r="EL260" s="8"/>
      <c r="EM260" s="12"/>
    </row>
    <row r="261" spans="1:143" s="3" customFormat="1" x14ac:dyDescent="0.2">
      <c r="A261" s="2"/>
      <c r="B261" s="2"/>
      <c r="C261" s="2"/>
      <c r="D261" s="2"/>
      <c r="E261" s="12"/>
      <c r="F261" s="11"/>
      <c r="G261" s="8"/>
      <c r="H261" s="8"/>
      <c r="I261" s="11"/>
      <c r="J261" s="11"/>
      <c r="K261" s="12"/>
      <c r="L261" s="2"/>
      <c r="M261" s="23"/>
      <c r="N261" s="2"/>
      <c r="O261" s="2"/>
      <c r="P261" s="2"/>
      <c r="Q261" s="2"/>
      <c r="R261" s="2"/>
      <c r="S261" s="2"/>
      <c r="T261" s="2"/>
      <c r="U261" s="2"/>
      <c r="V261" s="2"/>
      <c r="W261" s="23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44"/>
      <c r="BC261" s="8"/>
      <c r="BD261" s="7"/>
      <c r="BE261" s="20"/>
      <c r="BF261" s="8"/>
      <c r="BG261" s="7"/>
      <c r="BH261" s="8"/>
      <c r="BI261" s="8"/>
      <c r="BJ261" s="7"/>
      <c r="BK261" s="12"/>
      <c r="BL261" s="12"/>
      <c r="BM261" s="12"/>
      <c r="BN261" s="12"/>
      <c r="BO261" s="20"/>
      <c r="BP261" s="12"/>
      <c r="BQ261" s="12"/>
      <c r="BR261" s="15"/>
      <c r="BS261" s="15"/>
      <c r="BT261" s="15"/>
      <c r="BU261" s="15"/>
      <c r="BV261" s="8"/>
      <c r="BW261" s="8"/>
      <c r="BX261" s="15"/>
      <c r="BY261" s="19"/>
      <c r="BZ261" s="19"/>
      <c r="CA261" s="19"/>
      <c r="CB261" s="19"/>
      <c r="CC261" s="7"/>
      <c r="CD261" s="7"/>
      <c r="CE261" s="7"/>
      <c r="CF261" s="7"/>
      <c r="CG261" s="8"/>
      <c r="CH261" s="8"/>
      <c r="CI261" s="8"/>
      <c r="CJ261" s="8"/>
      <c r="CK261" s="8"/>
      <c r="CL261" s="8"/>
      <c r="CM261" s="8"/>
      <c r="CN261" s="8"/>
      <c r="CO261" s="8"/>
      <c r="CP261" s="8"/>
      <c r="CQ261" s="8"/>
      <c r="CR261" s="8"/>
      <c r="CS261" s="8"/>
      <c r="CT261" s="8"/>
      <c r="CU261" s="8"/>
      <c r="CV261" s="8"/>
      <c r="CW261" s="8"/>
      <c r="CX261" s="8"/>
      <c r="CY261" s="8"/>
      <c r="CZ261" s="8"/>
      <c r="DA261" s="8"/>
      <c r="DB261" s="8"/>
      <c r="DC261" s="8"/>
      <c r="DD261" s="8"/>
      <c r="DE261" s="8"/>
      <c r="DF261" s="8"/>
      <c r="DG261" s="8"/>
      <c r="DH261" s="8"/>
      <c r="DI261" s="8"/>
      <c r="DJ261" s="8"/>
      <c r="DK261" s="8"/>
      <c r="DL261" s="8"/>
      <c r="DM261" s="8"/>
      <c r="DN261" s="8"/>
      <c r="DO261" s="8"/>
      <c r="DP261" s="8"/>
      <c r="DQ261" s="8"/>
      <c r="DR261" s="8"/>
      <c r="DS261" s="8"/>
      <c r="DT261" s="8"/>
      <c r="DU261" s="8"/>
      <c r="DV261" s="8"/>
      <c r="DW261" s="8"/>
      <c r="DX261" s="8"/>
      <c r="DY261" s="8"/>
      <c r="DZ261" s="8"/>
      <c r="EA261" s="25"/>
      <c r="EB261" s="8"/>
      <c r="EC261" s="8"/>
      <c r="ED261" s="8"/>
      <c r="EE261" s="8"/>
      <c r="EF261" s="8"/>
      <c r="EG261" s="8"/>
      <c r="EH261" s="8"/>
      <c r="EI261" s="8"/>
      <c r="EJ261" s="8"/>
      <c r="EK261" s="8"/>
      <c r="EL261" s="8"/>
      <c r="EM261" s="12"/>
    </row>
    <row r="262" spans="1:143" s="3" customFormat="1" x14ac:dyDescent="0.2">
      <c r="A262" s="2"/>
      <c r="B262" s="2"/>
      <c r="C262" s="2"/>
      <c r="D262" s="2"/>
      <c r="E262" s="12"/>
      <c r="F262" s="11"/>
      <c r="G262" s="8"/>
      <c r="H262" s="8"/>
      <c r="I262" s="11"/>
      <c r="J262" s="11"/>
      <c r="K262" s="12"/>
      <c r="L262" s="2"/>
      <c r="M262" s="23"/>
      <c r="N262" s="2"/>
      <c r="O262" s="2"/>
      <c r="P262" s="2"/>
      <c r="Q262" s="2"/>
      <c r="R262" s="2"/>
      <c r="S262" s="2"/>
      <c r="T262" s="2"/>
      <c r="U262" s="2"/>
      <c r="V262" s="2"/>
      <c r="W262" s="23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44"/>
      <c r="BC262" s="8"/>
      <c r="BD262" s="7"/>
      <c r="BE262" s="20"/>
      <c r="BF262" s="8"/>
      <c r="BG262" s="7"/>
      <c r="BH262" s="8"/>
      <c r="BI262" s="8"/>
      <c r="BJ262" s="7"/>
      <c r="BK262" s="12"/>
      <c r="BL262" s="12"/>
      <c r="BM262" s="12"/>
      <c r="BN262" s="12"/>
      <c r="BO262" s="20"/>
      <c r="BP262" s="12"/>
      <c r="BQ262" s="12"/>
      <c r="BR262" s="15"/>
      <c r="BS262" s="15"/>
      <c r="BT262" s="15"/>
      <c r="BU262" s="15"/>
      <c r="BV262" s="8"/>
      <c r="BW262" s="8"/>
      <c r="BX262" s="15"/>
      <c r="BY262" s="19"/>
      <c r="BZ262" s="19"/>
      <c r="CA262" s="19"/>
      <c r="CB262" s="19"/>
      <c r="CC262" s="7"/>
      <c r="CD262" s="7"/>
      <c r="CE262" s="7"/>
      <c r="CF262" s="7"/>
      <c r="CG262" s="8"/>
      <c r="CH262" s="8"/>
      <c r="CI262" s="8"/>
      <c r="CJ262" s="8"/>
      <c r="CK262" s="8"/>
      <c r="CL262" s="8"/>
      <c r="CM262" s="8"/>
      <c r="CN262" s="8"/>
      <c r="CO262" s="8"/>
      <c r="CP262" s="8"/>
      <c r="CQ262" s="8"/>
      <c r="CR262" s="8"/>
      <c r="CS262" s="8"/>
      <c r="CT262" s="8"/>
      <c r="CU262" s="8"/>
      <c r="CV262" s="8"/>
      <c r="CW262" s="8"/>
      <c r="CX262" s="8"/>
      <c r="CY262" s="8"/>
      <c r="CZ262" s="8"/>
      <c r="DA262" s="8"/>
      <c r="DB262" s="8"/>
      <c r="DC262" s="8"/>
      <c r="DD262" s="8"/>
      <c r="DE262" s="8"/>
      <c r="DF262" s="8"/>
      <c r="DG262" s="8"/>
      <c r="DH262" s="8"/>
      <c r="DI262" s="8"/>
      <c r="DJ262" s="8"/>
      <c r="DK262" s="8"/>
      <c r="DL262" s="8"/>
      <c r="DM262" s="8"/>
      <c r="DN262" s="8"/>
      <c r="DO262" s="8"/>
      <c r="DP262" s="8"/>
      <c r="DQ262" s="8"/>
      <c r="DR262" s="8"/>
      <c r="DS262" s="8"/>
      <c r="DT262" s="8"/>
      <c r="DU262" s="8"/>
      <c r="DV262" s="8"/>
      <c r="DW262" s="8"/>
      <c r="DX262" s="8"/>
      <c r="DY262" s="8"/>
      <c r="DZ262" s="8"/>
      <c r="EA262" s="25"/>
      <c r="EB262" s="8"/>
      <c r="EC262" s="8"/>
      <c r="ED262" s="8"/>
      <c r="EE262" s="8"/>
      <c r="EF262" s="8"/>
      <c r="EG262" s="8"/>
      <c r="EH262" s="8"/>
      <c r="EI262" s="8"/>
      <c r="EJ262" s="8"/>
      <c r="EK262" s="8"/>
      <c r="EL262" s="8"/>
      <c r="EM262" s="12"/>
    </row>
    <row r="263" spans="1:143" s="3" customFormat="1" x14ac:dyDescent="0.2">
      <c r="A263" s="2"/>
      <c r="B263" s="2"/>
      <c r="C263" s="2"/>
      <c r="D263" s="2"/>
      <c r="E263" s="12"/>
      <c r="F263" s="11"/>
      <c r="G263" s="8"/>
      <c r="H263" s="8"/>
      <c r="I263" s="11"/>
      <c r="J263" s="11"/>
      <c r="K263" s="12"/>
      <c r="L263" s="2"/>
      <c r="M263" s="23"/>
      <c r="N263" s="2"/>
      <c r="O263" s="2"/>
      <c r="P263" s="2"/>
      <c r="Q263" s="2"/>
      <c r="R263" s="2"/>
      <c r="S263" s="2"/>
      <c r="T263" s="2"/>
      <c r="U263" s="2"/>
      <c r="V263" s="2"/>
      <c r="W263" s="23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44"/>
      <c r="BC263" s="8"/>
      <c r="BD263" s="7"/>
      <c r="BE263" s="20"/>
      <c r="BF263" s="8"/>
      <c r="BG263" s="7"/>
      <c r="BH263" s="8"/>
      <c r="BI263" s="8"/>
      <c r="BJ263" s="7"/>
      <c r="BK263" s="12"/>
      <c r="BL263" s="12"/>
      <c r="BM263" s="12"/>
      <c r="BN263" s="12"/>
      <c r="BO263" s="20"/>
      <c r="BP263" s="12"/>
      <c r="BQ263" s="12"/>
      <c r="BR263" s="15"/>
      <c r="BS263" s="15"/>
      <c r="BT263" s="15"/>
      <c r="BU263" s="15"/>
      <c r="BV263" s="8"/>
      <c r="BW263" s="8"/>
      <c r="BX263" s="15"/>
      <c r="BY263" s="19"/>
      <c r="BZ263" s="19"/>
      <c r="CA263" s="19"/>
      <c r="CB263" s="19"/>
      <c r="CC263" s="7"/>
      <c r="CD263" s="7"/>
      <c r="CE263" s="7"/>
      <c r="CF263" s="7"/>
      <c r="CG263" s="8"/>
      <c r="CH263" s="8"/>
      <c r="CI263" s="8"/>
      <c r="CJ263" s="8"/>
      <c r="CK263" s="8"/>
      <c r="CL263" s="8"/>
      <c r="CM263" s="8"/>
      <c r="CN263" s="8"/>
      <c r="CO263" s="8"/>
      <c r="CP263" s="8"/>
      <c r="CQ263" s="8"/>
      <c r="CR263" s="8"/>
      <c r="CS263" s="8"/>
      <c r="CT263" s="8"/>
      <c r="CU263" s="8"/>
      <c r="CV263" s="8"/>
      <c r="CW263" s="8"/>
      <c r="CX263" s="8"/>
      <c r="CY263" s="8"/>
      <c r="CZ263" s="8"/>
      <c r="DA263" s="8"/>
      <c r="DB263" s="8"/>
      <c r="DC263" s="8"/>
      <c r="DD263" s="8"/>
      <c r="DE263" s="8"/>
      <c r="DF263" s="8"/>
      <c r="DG263" s="8"/>
      <c r="DH263" s="8"/>
      <c r="DI263" s="8"/>
      <c r="DJ263" s="8"/>
      <c r="DK263" s="8"/>
      <c r="DL263" s="8"/>
      <c r="DM263" s="8"/>
      <c r="DN263" s="8"/>
      <c r="DO263" s="8"/>
      <c r="DP263" s="8"/>
      <c r="DQ263" s="8"/>
      <c r="DR263" s="8"/>
      <c r="DS263" s="8"/>
      <c r="DT263" s="8"/>
      <c r="DU263" s="8"/>
      <c r="DV263" s="8"/>
      <c r="DW263" s="8"/>
      <c r="DX263" s="8"/>
      <c r="DY263" s="8"/>
      <c r="DZ263" s="8"/>
      <c r="EA263" s="25"/>
      <c r="EB263" s="8"/>
      <c r="EC263" s="8"/>
      <c r="ED263" s="8"/>
      <c r="EE263" s="8"/>
      <c r="EF263" s="8"/>
      <c r="EG263" s="8"/>
      <c r="EH263" s="8"/>
      <c r="EI263" s="8"/>
      <c r="EJ263" s="8"/>
      <c r="EK263" s="8"/>
      <c r="EL263" s="8"/>
      <c r="EM263" s="12"/>
    </row>
    <row r="264" spans="1:143" s="3" customFormat="1" x14ac:dyDescent="0.2">
      <c r="A264" s="2"/>
      <c r="B264" s="2"/>
      <c r="C264" s="2"/>
      <c r="D264" s="2"/>
      <c r="E264" s="12"/>
      <c r="F264" s="11"/>
      <c r="G264" s="8"/>
      <c r="H264" s="8"/>
      <c r="I264" s="11"/>
      <c r="J264" s="11"/>
      <c r="K264" s="12"/>
      <c r="L264" s="2"/>
      <c r="M264" s="23"/>
      <c r="N264" s="2"/>
      <c r="O264" s="2"/>
      <c r="P264" s="2"/>
      <c r="Q264" s="2"/>
      <c r="R264" s="2"/>
      <c r="S264" s="2"/>
      <c r="T264" s="2"/>
      <c r="U264" s="2"/>
      <c r="V264" s="2"/>
      <c r="W264" s="23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44"/>
      <c r="BC264" s="8"/>
      <c r="BD264" s="7"/>
      <c r="BE264" s="20"/>
      <c r="BF264" s="8"/>
      <c r="BG264" s="7"/>
      <c r="BH264" s="8"/>
      <c r="BI264" s="8"/>
      <c r="BJ264" s="7"/>
      <c r="BK264" s="12"/>
      <c r="BL264" s="12"/>
      <c r="BM264" s="12"/>
      <c r="BN264" s="12"/>
      <c r="BO264" s="20"/>
      <c r="BP264" s="12"/>
      <c r="BQ264" s="12"/>
      <c r="BR264" s="15"/>
      <c r="BS264" s="15"/>
      <c r="BT264" s="15"/>
      <c r="BU264" s="15"/>
      <c r="BV264" s="8"/>
      <c r="BW264" s="8"/>
      <c r="BX264" s="15"/>
      <c r="BY264" s="19"/>
      <c r="BZ264" s="19"/>
      <c r="CA264" s="19"/>
      <c r="CB264" s="19"/>
      <c r="CC264" s="7"/>
      <c r="CD264" s="7"/>
      <c r="CE264" s="7"/>
      <c r="CF264" s="7"/>
      <c r="CG264" s="8"/>
      <c r="CH264" s="8"/>
      <c r="CI264" s="8"/>
      <c r="CJ264" s="8"/>
      <c r="CK264" s="8"/>
      <c r="CL264" s="8"/>
      <c r="CM264" s="8"/>
      <c r="CN264" s="8"/>
      <c r="CO264" s="8"/>
      <c r="CP264" s="8"/>
      <c r="CQ264" s="8"/>
      <c r="CR264" s="8"/>
      <c r="CS264" s="8"/>
      <c r="CT264" s="8"/>
      <c r="CU264" s="8"/>
      <c r="CV264" s="8"/>
      <c r="CW264" s="8"/>
      <c r="CX264" s="8"/>
      <c r="CY264" s="8"/>
      <c r="CZ264" s="8"/>
      <c r="DA264" s="8"/>
      <c r="DB264" s="8"/>
      <c r="DC264" s="8"/>
      <c r="DD264" s="8"/>
      <c r="DE264" s="8"/>
      <c r="DF264" s="8"/>
      <c r="DG264" s="8"/>
      <c r="DH264" s="8"/>
      <c r="DI264" s="8"/>
      <c r="DJ264" s="8"/>
      <c r="DK264" s="8"/>
      <c r="DL264" s="8"/>
      <c r="DM264" s="8"/>
      <c r="DN264" s="8"/>
      <c r="DO264" s="8"/>
      <c r="DP264" s="8"/>
      <c r="DQ264" s="8"/>
      <c r="DR264" s="8"/>
      <c r="DS264" s="8"/>
      <c r="DT264" s="8"/>
      <c r="DU264" s="8"/>
      <c r="DV264" s="8"/>
      <c r="DW264" s="8"/>
      <c r="DX264" s="8"/>
      <c r="DY264" s="8"/>
      <c r="DZ264" s="8"/>
      <c r="EA264" s="25"/>
      <c r="EB264" s="8"/>
      <c r="EC264" s="8"/>
      <c r="ED264" s="8"/>
      <c r="EE264" s="8"/>
      <c r="EF264" s="8"/>
      <c r="EG264" s="8"/>
      <c r="EH264" s="8"/>
      <c r="EI264" s="8"/>
      <c r="EJ264" s="8"/>
      <c r="EK264" s="8"/>
      <c r="EL264" s="8"/>
      <c r="EM264" s="12"/>
    </row>
    <row r="265" spans="1:143" s="3" customFormat="1" x14ac:dyDescent="0.2">
      <c r="A265" s="2"/>
      <c r="B265" s="2"/>
      <c r="C265" s="2"/>
      <c r="D265" s="2"/>
      <c r="E265" s="12"/>
      <c r="F265" s="11"/>
      <c r="G265" s="8"/>
      <c r="H265" s="8"/>
      <c r="I265" s="11"/>
      <c r="J265" s="11"/>
      <c r="K265" s="12"/>
      <c r="L265" s="2"/>
      <c r="M265" s="23"/>
      <c r="N265" s="2"/>
      <c r="O265" s="2"/>
      <c r="P265" s="2"/>
      <c r="Q265" s="2"/>
      <c r="R265" s="2"/>
      <c r="S265" s="2"/>
      <c r="T265" s="2"/>
      <c r="U265" s="2"/>
      <c r="V265" s="2"/>
      <c r="W265" s="23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44"/>
      <c r="BC265" s="8"/>
      <c r="BD265" s="7"/>
      <c r="BE265" s="20"/>
      <c r="BF265" s="8"/>
      <c r="BG265" s="7"/>
      <c r="BH265" s="8"/>
      <c r="BI265" s="8"/>
      <c r="BJ265" s="7"/>
      <c r="BK265" s="12"/>
      <c r="BL265" s="12"/>
      <c r="BM265" s="12"/>
      <c r="BN265" s="12"/>
      <c r="BO265" s="20"/>
      <c r="BP265" s="12"/>
      <c r="BQ265" s="12"/>
      <c r="BR265" s="15"/>
      <c r="BS265" s="15"/>
      <c r="BT265" s="15"/>
      <c r="BU265" s="15"/>
      <c r="BV265" s="8"/>
      <c r="BW265" s="8"/>
      <c r="BX265" s="15"/>
      <c r="BY265" s="19"/>
      <c r="BZ265" s="19"/>
      <c r="CA265" s="19"/>
      <c r="CB265" s="19"/>
      <c r="CC265" s="7"/>
      <c r="CD265" s="7"/>
      <c r="CE265" s="7"/>
      <c r="CF265" s="7"/>
      <c r="CG265" s="8"/>
      <c r="CH265" s="8"/>
      <c r="CI265" s="8"/>
      <c r="CJ265" s="8"/>
      <c r="CK265" s="8"/>
      <c r="CL265" s="8"/>
      <c r="CM265" s="8"/>
      <c r="CN265" s="8"/>
      <c r="CO265" s="8"/>
      <c r="CP265" s="8"/>
      <c r="CQ265" s="8"/>
      <c r="CR265" s="8"/>
      <c r="CS265" s="8"/>
      <c r="CT265" s="8"/>
      <c r="CU265" s="8"/>
      <c r="CV265" s="8"/>
      <c r="CW265" s="8"/>
      <c r="CX265" s="8"/>
      <c r="CY265" s="8"/>
      <c r="CZ265" s="8"/>
      <c r="DA265" s="8"/>
      <c r="DB265" s="8"/>
      <c r="DC265" s="8"/>
      <c r="DD265" s="8"/>
      <c r="DE265" s="8"/>
      <c r="DF265" s="8"/>
      <c r="DG265" s="8"/>
      <c r="DH265" s="8"/>
      <c r="DI265" s="8"/>
      <c r="DJ265" s="8"/>
      <c r="DK265" s="8"/>
      <c r="DL265" s="8"/>
      <c r="DM265" s="8"/>
      <c r="DN265" s="8"/>
      <c r="DO265" s="8"/>
      <c r="DP265" s="8"/>
      <c r="DQ265" s="8"/>
      <c r="DR265" s="8"/>
      <c r="DS265" s="8"/>
      <c r="DT265" s="8"/>
      <c r="DU265" s="8"/>
      <c r="DV265" s="8"/>
      <c r="DW265" s="8"/>
      <c r="DX265" s="8"/>
      <c r="DY265" s="8"/>
      <c r="DZ265" s="8"/>
      <c r="EA265" s="25"/>
      <c r="EB265" s="8"/>
      <c r="EC265" s="8"/>
      <c r="ED265" s="8"/>
      <c r="EE265" s="8"/>
      <c r="EF265" s="8"/>
      <c r="EG265" s="8"/>
      <c r="EH265" s="8"/>
      <c r="EI265" s="8"/>
      <c r="EJ265" s="8"/>
      <c r="EK265" s="8"/>
      <c r="EL265" s="8"/>
      <c r="EM265" s="12"/>
    </row>
    <row r="266" spans="1:143" s="3" customFormat="1" x14ac:dyDescent="0.2">
      <c r="A266" s="2"/>
      <c r="B266" s="2"/>
      <c r="C266" s="2"/>
      <c r="D266" s="2"/>
      <c r="E266" s="12"/>
      <c r="F266" s="11"/>
      <c r="G266" s="8"/>
      <c r="H266" s="8"/>
      <c r="I266" s="11"/>
      <c r="J266" s="11"/>
      <c r="K266" s="12"/>
      <c r="L266" s="2"/>
      <c r="M266" s="23"/>
      <c r="N266" s="2"/>
      <c r="O266" s="2"/>
      <c r="P266" s="2"/>
      <c r="Q266" s="2"/>
      <c r="R266" s="2"/>
      <c r="S266" s="2"/>
      <c r="T266" s="2"/>
      <c r="U266" s="2"/>
      <c r="V266" s="2"/>
      <c r="W266" s="23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44"/>
      <c r="BC266" s="8"/>
      <c r="BD266" s="7"/>
      <c r="BE266" s="20"/>
      <c r="BF266" s="8"/>
      <c r="BG266" s="7"/>
      <c r="BH266" s="8"/>
      <c r="BI266" s="8"/>
      <c r="BJ266" s="7"/>
      <c r="BK266" s="12"/>
      <c r="BL266" s="12"/>
      <c r="BM266" s="12"/>
      <c r="BN266" s="12"/>
      <c r="BO266" s="20"/>
      <c r="BP266" s="12"/>
      <c r="BQ266" s="12"/>
      <c r="BR266" s="15"/>
      <c r="BS266" s="15"/>
      <c r="BT266" s="15"/>
      <c r="BU266" s="15"/>
      <c r="BV266" s="8"/>
      <c r="BW266" s="8"/>
      <c r="BX266" s="15"/>
      <c r="BY266" s="19"/>
      <c r="BZ266" s="19"/>
      <c r="CA266" s="19"/>
      <c r="CB266" s="19"/>
      <c r="CC266" s="7"/>
      <c r="CD266" s="7"/>
      <c r="CE266" s="7"/>
      <c r="CF266" s="7"/>
      <c r="CG266" s="8"/>
      <c r="CH266" s="8"/>
      <c r="CI266" s="8"/>
      <c r="CJ266" s="8"/>
      <c r="CK266" s="8"/>
      <c r="CL266" s="8"/>
      <c r="CM266" s="8"/>
      <c r="CN266" s="8"/>
      <c r="CO266" s="8"/>
      <c r="CP266" s="8"/>
      <c r="CQ266" s="8"/>
      <c r="CR266" s="8"/>
      <c r="CS266" s="8"/>
      <c r="CT266" s="8"/>
      <c r="CU266" s="8"/>
      <c r="CV266" s="8"/>
      <c r="CW266" s="8"/>
      <c r="CX266" s="8"/>
      <c r="CY266" s="8"/>
      <c r="CZ266" s="8"/>
      <c r="DA266" s="8"/>
      <c r="DB266" s="8"/>
      <c r="DC266" s="8"/>
      <c r="DD266" s="8"/>
      <c r="DE266" s="8"/>
      <c r="DF266" s="8"/>
      <c r="DG266" s="8"/>
      <c r="DH266" s="8"/>
      <c r="DI266" s="8"/>
      <c r="DJ266" s="8"/>
      <c r="DK266" s="8"/>
      <c r="DL266" s="8"/>
      <c r="DM266" s="8"/>
      <c r="DN266" s="8"/>
      <c r="DO266" s="8"/>
      <c r="DP266" s="8"/>
      <c r="DQ266" s="8"/>
      <c r="DR266" s="8"/>
      <c r="DS266" s="8"/>
      <c r="DT266" s="8"/>
      <c r="DU266" s="8"/>
      <c r="DV266" s="8"/>
      <c r="DW266" s="8"/>
      <c r="DX266" s="8"/>
      <c r="DY266" s="8"/>
      <c r="DZ266" s="8"/>
      <c r="EA266" s="25"/>
      <c r="EB266" s="8"/>
      <c r="EC266" s="8"/>
      <c r="ED266" s="8"/>
      <c r="EE266" s="8"/>
      <c r="EF266" s="8"/>
      <c r="EG266" s="8"/>
      <c r="EH266" s="8"/>
      <c r="EI266" s="8"/>
      <c r="EJ266" s="8"/>
      <c r="EK266" s="8"/>
      <c r="EL266" s="8"/>
      <c r="EM266" s="12"/>
    </row>
    <row r="267" spans="1:143" s="3" customFormat="1" x14ac:dyDescent="0.2">
      <c r="A267" s="2"/>
      <c r="B267" s="2"/>
      <c r="C267" s="2"/>
      <c r="D267" s="2"/>
      <c r="E267" s="12"/>
      <c r="F267" s="11"/>
      <c r="G267" s="8"/>
      <c r="H267" s="8"/>
      <c r="I267" s="11"/>
      <c r="J267" s="11"/>
      <c r="K267" s="12"/>
      <c r="L267" s="2"/>
      <c r="M267" s="23"/>
      <c r="N267" s="2"/>
      <c r="O267" s="2"/>
      <c r="P267" s="2"/>
      <c r="Q267" s="2"/>
      <c r="R267" s="2"/>
      <c r="S267" s="2"/>
      <c r="T267" s="2"/>
      <c r="U267" s="2"/>
      <c r="V267" s="2"/>
      <c r="W267" s="23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44"/>
      <c r="BC267" s="8"/>
      <c r="BD267" s="7"/>
      <c r="BE267" s="20"/>
      <c r="BF267" s="8"/>
      <c r="BG267" s="7"/>
      <c r="BH267" s="8"/>
      <c r="BI267" s="8"/>
      <c r="BJ267" s="7"/>
      <c r="BK267" s="12"/>
      <c r="BL267" s="12"/>
      <c r="BM267" s="12"/>
      <c r="BN267" s="12"/>
      <c r="BO267" s="20"/>
      <c r="BP267" s="12"/>
      <c r="BQ267" s="12"/>
      <c r="BR267" s="15"/>
      <c r="BS267" s="15"/>
      <c r="BT267" s="15"/>
      <c r="BU267" s="15"/>
      <c r="BV267" s="8"/>
      <c r="BW267" s="8"/>
      <c r="BX267" s="15"/>
      <c r="BY267" s="19"/>
      <c r="BZ267" s="19"/>
      <c r="CA267" s="19"/>
      <c r="CB267" s="19"/>
      <c r="CC267" s="7"/>
      <c r="CD267" s="7"/>
      <c r="CE267" s="7"/>
      <c r="CF267" s="7"/>
      <c r="CG267" s="8"/>
      <c r="CH267" s="8"/>
      <c r="CI267" s="8"/>
      <c r="CJ267" s="8"/>
      <c r="CK267" s="8"/>
      <c r="CL267" s="8"/>
      <c r="CM267" s="8"/>
      <c r="CN267" s="8"/>
      <c r="CO267" s="8"/>
      <c r="CP267" s="8"/>
      <c r="CQ267" s="8"/>
      <c r="CR267" s="8"/>
      <c r="CS267" s="8"/>
      <c r="CT267" s="8"/>
      <c r="CU267" s="8"/>
      <c r="CV267" s="8"/>
      <c r="CW267" s="8"/>
      <c r="CX267" s="8"/>
      <c r="CY267" s="8"/>
      <c r="CZ267" s="8"/>
      <c r="DA267" s="8"/>
      <c r="DB267" s="8"/>
      <c r="DC267" s="8"/>
      <c r="DD267" s="8"/>
      <c r="DE267" s="8"/>
      <c r="DF267" s="8"/>
      <c r="DG267" s="8"/>
      <c r="DH267" s="8"/>
      <c r="DI267" s="8"/>
      <c r="DJ267" s="8"/>
      <c r="DK267" s="8"/>
      <c r="DL267" s="8"/>
      <c r="DM267" s="8"/>
      <c r="DN267" s="8"/>
      <c r="DO267" s="8"/>
      <c r="DP267" s="8"/>
      <c r="DQ267" s="8"/>
      <c r="DR267" s="8"/>
      <c r="DS267" s="8"/>
      <c r="DT267" s="8"/>
      <c r="DU267" s="8"/>
      <c r="DV267" s="8"/>
      <c r="DW267" s="8"/>
      <c r="DX267" s="8"/>
      <c r="DY267" s="8"/>
      <c r="DZ267" s="8"/>
      <c r="EA267" s="25"/>
      <c r="EB267" s="8"/>
      <c r="EC267" s="8"/>
      <c r="ED267" s="8"/>
      <c r="EE267" s="8"/>
      <c r="EF267" s="8"/>
      <c r="EG267" s="8"/>
      <c r="EH267" s="8"/>
      <c r="EI267" s="8"/>
      <c r="EJ267" s="8"/>
      <c r="EK267" s="8"/>
      <c r="EL267" s="8"/>
      <c r="EM267" s="12"/>
    </row>
    <row r="268" spans="1:143" s="3" customFormat="1" x14ac:dyDescent="0.2">
      <c r="A268" s="2"/>
      <c r="B268" s="2"/>
      <c r="C268" s="2"/>
      <c r="D268" s="2"/>
      <c r="E268" s="12"/>
      <c r="F268" s="11"/>
      <c r="G268" s="8"/>
      <c r="H268" s="8"/>
      <c r="I268" s="11"/>
      <c r="J268" s="11"/>
      <c r="K268" s="12"/>
      <c r="L268" s="2"/>
      <c r="M268" s="23"/>
      <c r="N268" s="2"/>
      <c r="O268" s="2"/>
      <c r="P268" s="2"/>
      <c r="Q268" s="2"/>
      <c r="R268" s="2"/>
      <c r="S268" s="2"/>
      <c r="T268" s="2"/>
      <c r="U268" s="2"/>
      <c r="V268" s="2"/>
      <c r="W268" s="23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44"/>
      <c r="BC268" s="8"/>
      <c r="BD268" s="7"/>
      <c r="BE268" s="20"/>
      <c r="BF268" s="8"/>
      <c r="BG268" s="7"/>
      <c r="BH268" s="8"/>
      <c r="BI268" s="8"/>
      <c r="BJ268" s="7"/>
      <c r="BK268" s="12"/>
      <c r="BL268" s="12"/>
      <c r="BM268" s="12"/>
      <c r="BN268" s="12"/>
      <c r="BO268" s="20"/>
      <c r="BP268" s="12"/>
      <c r="BQ268" s="12"/>
      <c r="BR268" s="15"/>
      <c r="BS268" s="15"/>
      <c r="BT268" s="15"/>
      <c r="BU268" s="15"/>
      <c r="BV268" s="8"/>
      <c r="BW268" s="8"/>
      <c r="BX268" s="15"/>
      <c r="BY268" s="19"/>
      <c r="BZ268" s="19"/>
      <c r="CA268" s="19"/>
      <c r="CB268" s="19"/>
      <c r="CC268" s="7"/>
      <c r="CD268" s="7"/>
      <c r="CE268" s="7"/>
      <c r="CF268" s="7"/>
      <c r="CG268" s="8"/>
      <c r="CH268" s="8"/>
      <c r="CI268" s="8"/>
      <c r="CJ268" s="8"/>
      <c r="CK268" s="8"/>
      <c r="CL268" s="8"/>
      <c r="CM268" s="8"/>
      <c r="CN268" s="8"/>
      <c r="CO268" s="8"/>
      <c r="CP268" s="8"/>
      <c r="CQ268" s="8"/>
      <c r="CR268" s="8"/>
      <c r="CS268" s="8"/>
      <c r="CT268" s="8"/>
      <c r="CU268" s="8"/>
      <c r="CV268" s="8"/>
      <c r="CW268" s="8"/>
      <c r="CX268" s="8"/>
      <c r="CY268" s="8"/>
      <c r="CZ268" s="8"/>
      <c r="DA268" s="8"/>
      <c r="DB268" s="8"/>
      <c r="DC268" s="8"/>
      <c r="DD268" s="8"/>
      <c r="DE268" s="8"/>
      <c r="DF268" s="8"/>
      <c r="DG268" s="8"/>
      <c r="DH268" s="8"/>
      <c r="DI268" s="8"/>
      <c r="DJ268" s="8"/>
      <c r="DK268" s="8"/>
      <c r="DL268" s="8"/>
      <c r="DM268" s="8"/>
      <c r="DN268" s="8"/>
      <c r="DO268" s="8"/>
      <c r="DP268" s="8"/>
      <c r="DQ268" s="8"/>
      <c r="DR268" s="8"/>
      <c r="DS268" s="8"/>
      <c r="DT268" s="8"/>
      <c r="DU268" s="8"/>
      <c r="DV268" s="8"/>
      <c r="DW268" s="8"/>
      <c r="DX268" s="8"/>
      <c r="DY268" s="8"/>
      <c r="DZ268" s="8"/>
      <c r="EA268" s="25"/>
      <c r="EB268" s="8"/>
      <c r="EC268" s="8"/>
      <c r="ED268" s="8"/>
      <c r="EE268" s="8"/>
      <c r="EF268" s="8"/>
      <c r="EG268" s="8"/>
      <c r="EH268" s="8"/>
      <c r="EI268" s="8"/>
      <c r="EJ268" s="8"/>
      <c r="EK268" s="8"/>
      <c r="EL268" s="8"/>
      <c r="EM268" s="12"/>
    </row>
    <row r="269" spans="1:143" s="3" customFormat="1" x14ac:dyDescent="0.2">
      <c r="A269" s="2"/>
      <c r="B269" s="2"/>
      <c r="C269" s="2"/>
      <c r="D269" s="2"/>
      <c r="E269" s="12"/>
      <c r="F269" s="11"/>
      <c r="G269" s="8"/>
      <c r="H269" s="8"/>
      <c r="I269" s="11"/>
      <c r="J269" s="11"/>
      <c r="K269" s="12"/>
      <c r="L269" s="2"/>
      <c r="M269" s="23"/>
      <c r="N269" s="2"/>
      <c r="O269" s="2"/>
      <c r="P269" s="2"/>
      <c r="Q269" s="2"/>
      <c r="R269" s="2"/>
      <c r="S269" s="2"/>
      <c r="T269" s="2"/>
      <c r="U269" s="2"/>
      <c r="V269" s="2"/>
      <c r="W269" s="23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44"/>
      <c r="BC269" s="8"/>
      <c r="BD269" s="7"/>
      <c r="BE269" s="20"/>
      <c r="BF269" s="8"/>
      <c r="BG269" s="7"/>
      <c r="BH269" s="8"/>
      <c r="BI269" s="8"/>
      <c r="BJ269" s="7"/>
      <c r="BK269" s="12"/>
      <c r="BL269" s="12"/>
      <c r="BM269" s="12"/>
      <c r="BN269" s="12"/>
      <c r="BO269" s="20"/>
      <c r="BP269" s="12"/>
      <c r="BQ269" s="12"/>
      <c r="BR269" s="15"/>
      <c r="BS269" s="15"/>
      <c r="BT269" s="15"/>
      <c r="BU269" s="15"/>
      <c r="BV269" s="8"/>
      <c r="BW269" s="8"/>
      <c r="BX269" s="15"/>
      <c r="BY269" s="19"/>
      <c r="BZ269" s="19"/>
      <c r="CA269" s="19"/>
      <c r="CB269" s="19"/>
      <c r="CC269" s="7"/>
      <c r="CD269" s="7"/>
      <c r="CE269" s="7"/>
      <c r="CF269" s="7"/>
      <c r="CG269" s="8"/>
      <c r="CH269" s="8"/>
      <c r="CI269" s="8"/>
      <c r="CJ269" s="8"/>
      <c r="CK269" s="8"/>
      <c r="CL269" s="8"/>
      <c r="CM269" s="8"/>
      <c r="CN269" s="8"/>
      <c r="CO269" s="8"/>
      <c r="CP269" s="8"/>
      <c r="CQ269" s="8"/>
      <c r="CR269" s="8"/>
      <c r="CS269" s="8"/>
      <c r="CT269" s="8"/>
      <c r="CU269" s="8"/>
      <c r="CV269" s="8"/>
      <c r="CW269" s="8"/>
      <c r="CX269" s="8"/>
      <c r="CY269" s="8"/>
      <c r="CZ269" s="8"/>
      <c r="DA269" s="8"/>
      <c r="DB269" s="8"/>
      <c r="DC269" s="8"/>
      <c r="DD269" s="8"/>
      <c r="DE269" s="8"/>
      <c r="DF269" s="8"/>
      <c r="DG269" s="8"/>
      <c r="DH269" s="8"/>
      <c r="DI269" s="8"/>
      <c r="DJ269" s="8"/>
      <c r="DK269" s="8"/>
      <c r="DL269" s="8"/>
      <c r="DM269" s="8"/>
      <c r="DN269" s="8"/>
      <c r="DO269" s="8"/>
      <c r="DP269" s="8"/>
      <c r="DQ269" s="8"/>
      <c r="DR269" s="8"/>
      <c r="DS269" s="8"/>
      <c r="DT269" s="8"/>
      <c r="DU269" s="8"/>
      <c r="DV269" s="8"/>
      <c r="DW269" s="8"/>
      <c r="DX269" s="8"/>
      <c r="DY269" s="8"/>
      <c r="DZ269" s="8"/>
      <c r="EA269" s="25"/>
      <c r="EB269" s="8"/>
      <c r="EC269" s="8"/>
      <c r="ED269" s="8"/>
      <c r="EE269" s="8"/>
      <c r="EF269" s="8"/>
      <c r="EG269" s="8"/>
      <c r="EH269" s="8"/>
      <c r="EI269" s="8"/>
      <c r="EJ269" s="8"/>
      <c r="EK269" s="8"/>
      <c r="EL269" s="8"/>
      <c r="EM269" s="12"/>
    </row>
    <row r="270" spans="1:143" s="3" customFormat="1" x14ac:dyDescent="0.2">
      <c r="A270" s="2"/>
      <c r="B270" s="2"/>
      <c r="C270" s="2"/>
      <c r="D270" s="2"/>
      <c r="E270" s="12"/>
      <c r="F270" s="11"/>
      <c r="G270" s="8"/>
      <c r="H270" s="8"/>
      <c r="I270" s="11"/>
      <c r="J270" s="11"/>
      <c r="K270" s="12"/>
      <c r="L270" s="2"/>
      <c r="M270" s="23"/>
      <c r="N270" s="2"/>
      <c r="O270" s="2"/>
      <c r="P270" s="2"/>
      <c r="Q270" s="2"/>
      <c r="R270" s="2"/>
      <c r="S270" s="2"/>
      <c r="T270" s="2"/>
      <c r="U270" s="2"/>
      <c r="V270" s="2"/>
      <c r="W270" s="23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44"/>
      <c r="BC270" s="8"/>
      <c r="BD270" s="7"/>
      <c r="BE270" s="20"/>
      <c r="BF270" s="8"/>
      <c r="BG270" s="7"/>
      <c r="BH270" s="8"/>
      <c r="BI270" s="8"/>
      <c r="BJ270" s="7"/>
      <c r="BK270" s="12"/>
      <c r="BL270" s="12"/>
      <c r="BM270" s="12"/>
      <c r="BN270" s="12"/>
      <c r="BO270" s="20"/>
      <c r="BP270" s="12"/>
      <c r="BQ270" s="12"/>
      <c r="BR270" s="15"/>
      <c r="BS270" s="15"/>
      <c r="BT270" s="15"/>
      <c r="BU270" s="15"/>
      <c r="BV270" s="8"/>
      <c r="BW270" s="8"/>
      <c r="BX270" s="15"/>
      <c r="BY270" s="19"/>
      <c r="BZ270" s="19"/>
      <c r="CA270" s="19"/>
      <c r="CB270" s="19"/>
      <c r="CC270" s="7"/>
      <c r="CD270" s="7"/>
      <c r="CE270" s="7"/>
      <c r="CF270" s="7"/>
      <c r="CG270" s="8"/>
      <c r="CH270" s="8"/>
      <c r="CI270" s="8"/>
      <c r="CJ270" s="8"/>
      <c r="CK270" s="8"/>
      <c r="CL270" s="8"/>
      <c r="CM270" s="8"/>
      <c r="CN270" s="8"/>
      <c r="CO270" s="8"/>
      <c r="CP270" s="8"/>
      <c r="CQ270" s="8"/>
      <c r="CR270" s="8"/>
      <c r="CS270" s="8"/>
      <c r="CT270" s="8"/>
      <c r="CU270" s="8"/>
      <c r="CV270" s="8"/>
      <c r="CW270" s="8"/>
      <c r="CX270" s="8"/>
      <c r="CY270" s="8"/>
      <c r="CZ270" s="8"/>
      <c r="DA270" s="8"/>
      <c r="DB270" s="8"/>
      <c r="DC270" s="8"/>
      <c r="DD270" s="8"/>
      <c r="DE270" s="8"/>
      <c r="DF270" s="8"/>
      <c r="DG270" s="8"/>
      <c r="DH270" s="8"/>
      <c r="DI270" s="8"/>
      <c r="DJ270" s="8"/>
      <c r="DK270" s="8"/>
      <c r="DL270" s="8"/>
      <c r="DM270" s="8"/>
      <c r="DN270" s="8"/>
      <c r="DO270" s="8"/>
      <c r="DP270" s="8"/>
      <c r="DQ270" s="8"/>
      <c r="DR270" s="8"/>
      <c r="DS270" s="8"/>
      <c r="DT270" s="8"/>
      <c r="DU270" s="8"/>
      <c r="DV270" s="8"/>
      <c r="DW270" s="8"/>
      <c r="DX270" s="8"/>
      <c r="DY270" s="8"/>
      <c r="DZ270" s="8"/>
      <c r="EA270" s="25"/>
      <c r="EB270" s="8"/>
      <c r="EC270" s="8"/>
      <c r="ED270" s="8"/>
      <c r="EE270" s="8"/>
      <c r="EF270" s="8"/>
      <c r="EG270" s="8"/>
      <c r="EH270" s="8"/>
      <c r="EI270" s="8"/>
      <c r="EJ270" s="8"/>
      <c r="EK270" s="8"/>
      <c r="EL270" s="8"/>
      <c r="EM270" s="12"/>
    </row>
    <row r="271" spans="1:143" s="3" customFormat="1" x14ac:dyDescent="0.2">
      <c r="A271" s="2"/>
      <c r="B271" s="2"/>
      <c r="C271" s="2"/>
      <c r="D271" s="2"/>
      <c r="E271" s="12"/>
      <c r="F271" s="11"/>
      <c r="G271" s="8"/>
      <c r="H271" s="8"/>
      <c r="I271" s="11"/>
      <c r="J271" s="11"/>
      <c r="K271" s="12"/>
      <c r="L271" s="2"/>
      <c r="M271" s="23"/>
      <c r="N271" s="2"/>
      <c r="O271" s="2"/>
      <c r="P271" s="2"/>
      <c r="Q271" s="2"/>
      <c r="R271" s="2"/>
      <c r="S271" s="2"/>
      <c r="T271" s="2"/>
      <c r="U271" s="2"/>
      <c r="V271" s="2"/>
      <c r="W271" s="23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44"/>
      <c r="BC271" s="8"/>
      <c r="BD271" s="7"/>
      <c r="BE271" s="20"/>
      <c r="BF271" s="8"/>
      <c r="BG271" s="7"/>
      <c r="BH271" s="8"/>
      <c r="BI271" s="8"/>
      <c r="BJ271" s="7"/>
      <c r="BK271" s="12"/>
      <c r="BL271" s="12"/>
      <c r="BM271" s="12"/>
      <c r="BN271" s="12"/>
      <c r="BO271" s="20"/>
      <c r="BP271" s="12"/>
      <c r="BQ271" s="12"/>
      <c r="BR271" s="15"/>
      <c r="BS271" s="15"/>
      <c r="BT271" s="15"/>
      <c r="BU271" s="15"/>
      <c r="BV271" s="8"/>
      <c r="BW271" s="8"/>
      <c r="BX271" s="15"/>
      <c r="BY271" s="19"/>
      <c r="BZ271" s="19"/>
      <c r="CA271" s="19"/>
      <c r="CB271" s="19"/>
      <c r="CC271" s="7"/>
      <c r="CD271" s="7"/>
      <c r="CE271" s="7"/>
      <c r="CF271" s="7"/>
      <c r="CG271" s="8"/>
      <c r="CH271" s="8"/>
      <c r="CI271" s="8"/>
      <c r="CJ271" s="8"/>
      <c r="CK271" s="8"/>
      <c r="CL271" s="8"/>
      <c r="CM271" s="8"/>
      <c r="CN271" s="8"/>
      <c r="CO271" s="8"/>
      <c r="CP271" s="8"/>
      <c r="CQ271" s="8"/>
      <c r="CR271" s="8"/>
      <c r="CS271" s="8"/>
      <c r="CT271" s="8"/>
      <c r="CU271" s="8"/>
      <c r="CV271" s="8"/>
      <c r="CW271" s="8"/>
      <c r="CX271" s="8"/>
      <c r="CY271" s="8"/>
      <c r="CZ271" s="8"/>
      <c r="DA271" s="8"/>
      <c r="DB271" s="8"/>
      <c r="DC271" s="8"/>
      <c r="DD271" s="8"/>
      <c r="DE271" s="8"/>
      <c r="DF271" s="8"/>
      <c r="DG271" s="8"/>
      <c r="DH271" s="8"/>
      <c r="DI271" s="8"/>
      <c r="DJ271" s="8"/>
      <c r="DK271" s="8"/>
      <c r="DL271" s="8"/>
      <c r="DM271" s="8"/>
      <c r="DN271" s="8"/>
      <c r="DO271" s="8"/>
      <c r="DP271" s="8"/>
      <c r="DQ271" s="8"/>
      <c r="DR271" s="8"/>
      <c r="DS271" s="8"/>
      <c r="DT271" s="8"/>
      <c r="DU271" s="8"/>
      <c r="DV271" s="8"/>
      <c r="DW271" s="8"/>
      <c r="DX271" s="8"/>
      <c r="DY271" s="8"/>
      <c r="DZ271" s="8"/>
      <c r="EA271" s="25"/>
      <c r="EB271" s="8"/>
      <c r="EC271" s="8"/>
      <c r="ED271" s="8"/>
      <c r="EE271" s="8"/>
      <c r="EF271" s="8"/>
      <c r="EG271" s="8"/>
      <c r="EH271" s="8"/>
      <c r="EI271" s="8"/>
      <c r="EJ271" s="8"/>
      <c r="EK271" s="8"/>
      <c r="EL271" s="8"/>
      <c r="EM271" s="12"/>
    </row>
    <row r="272" spans="1:143" s="3" customFormat="1" x14ac:dyDescent="0.2">
      <c r="A272" s="2"/>
      <c r="B272" s="2"/>
      <c r="C272" s="2"/>
      <c r="D272" s="2"/>
      <c r="E272" s="12"/>
      <c r="F272" s="11"/>
      <c r="G272" s="8"/>
      <c r="H272" s="8"/>
      <c r="I272" s="11"/>
      <c r="J272" s="11"/>
      <c r="K272" s="12"/>
      <c r="L272" s="2"/>
      <c r="M272" s="23"/>
      <c r="N272" s="2"/>
      <c r="O272" s="2"/>
      <c r="P272" s="2"/>
      <c r="Q272" s="2"/>
      <c r="R272" s="2"/>
      <c r="S272" s="2"/>
      <c r="T272" s="2"/>
      <c r="U272" s="2"/>
      <c r="V272" s="2"/>
      <c r="W272" s="23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44"/>
      <c r="BC272" s="8"/>
      <c r="BD272" s="7"/>
      <c r="BE272" s="20"/>
      <c r="BF272" s="8"/>
      <c r="BG272" s="7"/>
      <c r="BH272" s="8"/>
      <c r="BI272" s="8"/>
      <c r="BJ272" s="7"/>
      <c r="BK272" s="12"/>
      <c r="BL272" s="12"/>
      <c r="BM272" s="12"/>
      <c r="BN272" s="12"/>
      <c r="BO272" s="20"/>
      <c r="BP272" s="12"/>
      <c r="BQ272" s="12"/>
      <c r="BR272" s="15"/>
      <c r="BS272" s="15"/>
      <c r="BT272" s="15"/>
      <c r="BU272" s="15"/>
      <c r="BV272" s="8"/>
      <c r="BW272" s="8"/>
      <c r="BX272" s="15"/>
      <c r="BY272" s="19"/>
      <c r="BZ272" s="19"/>
      <c r="CA272" s="19"/>
      <c r="CB272" s="19"/>
      <c r="CC272" s="7"/>
      <c r="CD272" s="7"/>
      <c r="CE272" s="7"/>
      <c r="CF272" s="7"/>
      <c r="CG272" s="8"/>
      <c r="CH272" s="8"/>
      <c r="CI272" s="8"/>
      <c r="CJ272" s="8"/>
      <c r="CK272" s="8"/>
      <c r="CL272" s="8"/>
      <c r="CM272" s="8"/>
      <c r="CN272" s="8"/>
      <c r="CO272" s="8"/>
      <c r="CP272" s="8"/>
      <c r="CQ272" s="8"/>
      <c r="CR272" s="8"/>
      <c r="CS272" s="8"/>
      <c r="CT272" s="8"/>
      <c r="CU272" s="8"/>
      <c r="CV272" s="8"/>
      <c r="CW272" s="8"/>
      <c r="CX272" s="8"/>
      <c r="CY272" s="8"/>
      <c r="CZ272" s="8"/>
      <c r="DA272" s="8"/>
      <c r="DB272" s="8"/>
      <c r="DC272" s="8"/>
      <c r="DD272" s="8"/>
      <c r="DE272" s="8"/>
      <c r="DF272" s="8"/>
      <c r="DG272" s="8"/>
      <c r="DH272" s="8"/>
      <c r="DI272" s="8"/>
      <c r="DJ272" s="8"/>
      <c r="DK272" s="8"/>
      <c r="DL272" s="8"/>
      <c r="DM272" s="8"/>
      <c r="DN272" s="8"/>
      <c r="DO272" s="8"/>
      <c r="DP272" s="8"/>
      <c r="DQ272" s="8"/>
      <c r="DR272" s="8"/>
      <c r="DS272" s="8"/>
      <c r="DT272" s="8"/>
      <c r="DU272" s="8"/>
      <c r="DV272" s="8"/>
      <c r="DW272" s="8"/>
      <c r="DX272" s="8"/>
      <c r="DY272" s="8"/>
      <c r="DZ272" s="8"/>
      <c r="EA272" s="25"/>
      <c r="EB272" s="8"/>
      <c r="EC272" s="8"/>
      <c r="ED272" s="8"/>
      <c r="EE272" s="8"/>
      <c r="EF272" s="8"/>
      <c r="EG272" s="8"/>
      <c r="EH272" s="8"/>
      <c r="EI272" s="8"/>
      <c r="EJ272" s="8"/>
      <c r="EK272" s="8"/>
      <c r="EL272" s="8"/>
      <c r="EM272" s="12"/>
    </row>
    <row r="273" spans="1:143" s="3" customFormat="1" x14ac:dyDescent="0.2">
      <c r="A273" s="2"/>
      <c r="B273" s="2"/>
      <c r="C273" s="2"/>
      <c r="D273" s="2"/>
      <c r="E273" s="12"/>
      <c r="F273" s="11"/>
      <c r="G273" s="8"/>
      <c r="H273" s="8"/>
      <c r="I273" s="11"/>
      <c r="J273" s="11"/>
      <c r="K273" s="12"/>
      <c r="L273" s="2"/>
      <c r="M273" s="23"/>
      <c r="N273" s="2"/>
      <c r="O273" s="2"/>
      <c r="P273" s="2"/>
      <c r="Q273" s="2"/>
      <c r="R273" s="2"/>
      <c r="S273" s="2"/>
      <c r="T273" s="2"/>
      <c r="U273" s="2"/>
      <c r="V273" s="2"/>
      <c r="W273" s="23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44"/>
      <c r="BC273" s="8"/>
      <c r="BD273" s="7"/>
      <c r="BE273" s="20"/>
      <c r="BF273" s="8"/>
      <c r="BG273" s="7"/>
      <c r="BH273" s="8"/>
      <c r="BI273" s="8"/>
      <c r="BJ273" s="7"/>
      <c r="BK273" s="12"/>
      <c r="BL273" s="12"/>
      <c r="BM273" s="12"/>
      <c r="BN273" s="12"/>
      <c r="BO273" s="20"/>
      <c r="BP273" s="12"/>
      <c r="BQ273" s="12"/>
      <c r="BR273" s="15"/>
      <c r="BS273" s="15"/>
      <c r="BT273" s="15"/>
      <c r="BU273" s="15"/>
      <c r="BV273" s="8"/>
      <c r="BW273" s="8"/>
      <c r="BX273" s="15"/>
      <c r="BY273" s="19"/>
      <c r="BZ273" s="19"/>
      <c r="CA273" s="19"/>
      <c r="CB273" s="19"/>
      <c r="CC273" s="7"/>
      <c r="CD273" s="7"/>
      <c r="CE273" s="7"/>
      <c r="CF273" s="7"/>
      <c r="CG273" s="8"/>
      <c r="CH273" s="8"/>
      <c r="CI273" s="8"/>
      <c r="CJ273" s="8"/>
      <c r="CK273" s="8"/>
      <c r="CL273" s="8"/>
      <c r="CM273" s="8"/>
      <c r="CN273" s="8"/>
      <c r="CO273" s="8"/>
      <c r="CP273" s="8"/>
      <c r="CQ273" s="8"/>
      <c r="CR273" s="8"/>
      <c r="CS273" s="8"/>
      <c r="CT273" s="8"/>
      <c r="CU273" s="8"/>
      <c r="CV273" s="8"/>
      <c r="CW273" s="8"/>
      <c r="CX273" s="8"/>
      <c r="CY273" s="8"/>
      <c r="CZ273" s="8"/>
      <c r="DA273" s="8"/>
      <c r="DB273" s="8"/>
      <c r="DC273" s="8"/>
      <c r="DD273" s="8"/>
      <c r="DE273" s="8"/>
      <c r="DF273" s="8"/>
      <c r="DG273" s="8"/>
      <c r="DH273" s="8"/>
      <c r="DI273" s="8"/>
      <c r="DJ273" s="8"/>
      <c r="DK273" s="8"/>
      <c r="DL273" s="8"/>
      <c r="DM273" s="8"/>
      <c r="DN273" s="8"/>
      <c r="DO273" s="8"/>
      <c r="DP273" s="8"/>
      <c r="DQ273" s="8"/>
      <c r="DR273" s="8"/>
      <c r="DS273" s="8"/>
      <c r="DT273" s="8"/>
      <c r="DU273" s="8"/>
      <c r="DV273" s="8"/>
      <c r="DW273" s="8"/>
      <c r="DX273" s="8"/>
      <c r="DY273" s="8"/>
      <c r="DZ273" s="8"/>
      <c r="EA273" s="25"/>
      <c r="EB273" s="8"/>
      <c r="EC273" s="8"/>
      <c r="ED273" s="8"/>
      <c r="EE273" s="8"/>
      <c r="EF273" s="8"/>
      <c r="EG273" s="8"/>
      <c r="EH273" s="8"/>
      <c r="EI273" s="8"/>
      <c r="EJ273" s="8"/>
      <c r="EK273" s="8"/>
      <c r="EL273" s="8"/>
      <c r="EM273" s="12"/>
    </row>
    <row r="274" spans="1:143" s="3" customFormat="1" x14ac:dyDescent="0.2">
      <c r="A274" s="2"/>
      <c r="B274" s="2"/>
      <c r="C274" s="2"/>
      <c r="D274" s="2"/>
      <c r="E274" s="12"/>
      <c r="F274" s="11"/>
      <c r="G274" s="8"/>
      <c r="H274" s="8"/>
      <c r="I274" s="11"/>
      <c r="J274" s="11"/>
      <c r="K274" s="12"/>
      <c r="L274" s="2"/>
      <c r="M274" s="23"/>
      <c r="N274" s="2"/>
      <c r="O274" s="2"/>
      <c r="P274" s="2"/>
      <c r="Q274" s="2"/>
      <c r="R274" s="2"/>
      <c r="S274" s="2"/>
      <c r="T274" s="2"/>
      <c r="U274" s="2"/>
      <c r="V274" s="2"/>
      <c r="W274" s="23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44"/>
      <c r="BC274" s="8"/>
      <c r="BD274" s="7"/>
      <c r="BE274" s="20"/>
      <c r="BF274" s="8"/>
      <c r="BG274" s="7"/>
      <c r="BH274" s="8"/>
      <c r="BI274" s="8"/>
      <c r="BJ274" s="7"/>
      <c r="BK274" s="12"/>
      <c r="BL274" s="12"/>
      <c r="BM274" s="12"/>
      <c r="BN274" s="12"/>
      <c r="BO274" s="20"/>
      <c r="BP274" s="12"/>
      <c r="BQ274" s="12"/>
      <c r="BR274" s="15"/>
      <c r="BS274" s="15"/>
      <c r="BT274" s="15"/>
      <c r="BU274" s="15"/>
      <c r="BV274" s="8"/>
      <c r="BW274" s="8"/>
      <c r="BX274" s="15"/>
      <c r="BY274" s="19"/>
      <c r="BZ274" s="19"/>
      <c r="CA274" s="19"/>
      <c r="CB274" s="19"/>
      <c r="CC274" s="7"/>
      <c r="CD274" s="7"/>
      <c r="CE274" s="7"/>
      <c r="CF274" s="7"/>
      <c r="CG274" s="8"/>
      <c r="CH274" s="8"/>
      <c r="CI274" s="8"/>
      <c r="CJ274" s="8"/>
      <c r="CK274" s="8"/>
      <c r="CL274" s="8"/>
      <c r="CM274" s="8"/>
      <c r="CN274" s="8"/>
      <c r="CO274" s="8"/>
      <c r="CP274" s="8"/>
      <c r="CQ274" s="8"/>
      <c r="CR274" s="8"/>
      <c r="CS274" s="8"/>
      <c r="CT274" s="8"/>
      <c r="CU274" s="8"/>
      <c r="CV274" s="8"/>
      <c r="CW274" s="8"/>
      <c r="CX274" s="8"/>
      <c r="CY274" s="8"/>
      <c r="CZ274" s="8"/>
      <c r="DA274" s="8"/>
      <c r="DB274" s="8"/>
      <c r="DC274" s="8"/>
      <c r="DD274" s="8"/>
      <c r="DE274" s="8"/>
      <c r="DF274" s="8"/>
      <c r="DG274" s="8"/>
      <c r="DH274" s="8"/>
      <c r="DI274" s="8"/>
      <c r="DJ274" s="8"/>
      <c r="DK274" s="8"/>
      <c r="DL274" s="8"/>
      <c r="DM274" s="8"/>
      <c r="DN274" s="8"/>
      <c r="DO274" s="8"/>
      <c r="DP274" s="8"/>
      <c r="DQ274" s="8"/>
      <c r="DR274" s="8"/>
      <c r="DS274" s="8"/>
      <c r="DT274" s="8"/>
      <c r="DU274" s="8"/>
      <c r="DV274" s="8"/>
      <c r="DW274" s="8"/>
      <c r="DX274" s="8"/>
      <c r="DY274" s="8"/>
      <c r="DZ274" s="8"/>
      <c r="EA274" s="25"/>
      <c r="EB274" s="8"/>
      <c r="EC274" s="8"/>
      <c r="ED274" s="8"/>
      <c r="EE274" s="8"/>
      <c r="EF274" s="8"/>
      <c r="EG274" s="8"/>
      <c r="EH274" s="8"/>
      <c r="EI274" s="8"/>
      <c r="EJ274" s="8"/>
      <c r="EK274" s="8"/>
      <c r="EL274" s="8"/>
      <c r="EM274" s="12"/>
    </row>
    <row r="275" spans="1:143" s="3" customFormat="1" x14ac:dyDescent="0.2">
      <c r="A275" s="2"/>
      <c r="B275" s="2"/>
      <c r="C275" s="2"/>
      <c r="D275" s="2"/>
      <c r="E275" s="12"/>
      <c r="F275" s="11"/>
      <c r="G275" s="8"/>
      <c r="H275" s="8"/>
      <c r="I275" s="11"/>
      <c r="J275" s="11"/>
      <c r="K275" s="12"/>
      <c r="L275" s="2"/>
      <c r="M275" s="23"/>
      <c r="N275" s="2"/>
      <c r="O275" s="2"/>
      <c r="P275" s="2"/>
      <c r="Q275" s="2"/>
      <c r="R275" s="2"/>
      <c r="S275" s="2"/>
      <c r="T275" s="2"/>
      <c r="U275" s="2"/>
      <c r="V275" s="2"/>
      <c r="W275" s="23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44"/>
      <c r="BC275" s="8"/>
      <c r="BD275" s="7"/>
      <c r="BE275" s="20"/>
      <c r="BF275" s="8"/>
      <c r="BG275" s="7"/>
      <c r="BH275" s="8"/>
      <c r="BI275" s="8"/>
      <c r="BJ275" s="7"/>
      <c r="BK275" s="12"/>
      <c r="BL275" s="12"/>
      <c r="BM275" s="12"/>
      <c r="BN275" s="12"/>
      <c r="BO275" s="20"/>
      <c r="BP275" s="12"/>
      <c r="BQ275" s="12"/>
      <c r="BR275" s="15"/>
      <c r="BS275" s="15"/>
      <c r="BT275" s="15"/>
      <c r="BU275" s="15"/>
      <c r="BV275" s="8"/>
      <c r="BW275" s="8"/>
      <c r="BX275" s="15"/>
      <c r="BY275" s="19"/>
      <c r="BZ275" s="19"/>
      <c r="CA275" s="19"/>
      <c r="CB275" s="19"/>
      <c r="CC275" s="7"/>
      <c r="CD275" s="7"/>
      <c r="CE275" s="7"/>
      <c r="CF275" s="7"/>
      <c r="CG275" s="8"/>
      <c r="CH275" s="8"/>
      <c r="CI275" s="8"/>
      <c r="CJ275" s="8"/>
      <c r="CK275" s="8"/>
      <c r="CL275" s="8"/>
      <c r="CM275" s="8"/>
      <c r="CN275" s="8"/>
      <c r="CO275" s="8"/>
      <c r="CP275" s="8"/>
      <c r="CQ275" s="8"/>
      <c r="CR275" s="8"/>
      <c r="CS275" s="8"/>
      <c r="CT275" s="8"/>
      <c r="CU275" s="8"/>
      <c r="CV275" s="8"/>
      <c r="CW275" s="8"/>
      <c r="CX275" s="8"/>
      <c r="CY275" s="8"/>
      <c r="CZ275" s="8"/>
      <c r="DA275" s="8"/>
      <c r="DB275" s="8"/>
      <c r="DC275" s="8"/>
      <c r="DD275" s="8"/>
      <c r="DE275" s="8"/>
      <c r="DF275" s="8"/>
      <c r="DG275" s="8"/>
      <c r="DH275" s="8"/>
      <c r="DI275" s="8"/>
      <c r="DJ275" s="8"/>
      <c r="DK275" s="8"/>
      <c r="DL275" s="8"/>
      <c r="DM275" s="8"/>
      <c r="DN275" s="8"/>
      <c r="DO275" s="8"/>
      <c r="DP275" s="8"/>
      <c r="DQ275" s="8"/>
      <c r="DR275" s="8"/>
      <c r="DS275" s="8"/>
      <c r="DT275" s="8"/>
      <c r="DU275" s="8"/>
      <c r="DV275" s="8"/>
      <c r="DW275" s="8"/>
      <c r="DX275" s="8"/>
      <c r="DY275" s="8"/>
      <c r="DZ275" s="8"/>
      <c r="EA275" s="25"/>
      <c r="EB275" s="8"/>
      <c r="EC275" s="8"/>
      <c r="ED275" s="8"/>
      <c r="EE275" s="8"/>
      <c r="EF275" s="8"/>
      <c r="EG275" s="8"/>
      <c r="EH275" s="8"/>
      <c r="EI275" s="8"/>
      <c r="EJ275" s="8"/>
      <c r="EK275" s="8"/>
      <c r="EL275" s="8"/>
      <c r="EM275" s="12"/>
    </row>
    <row r="276" spans="1:143" s="3" customFormat="1" x14ac:dyDescent="0.2">
      <c r="A276" s="2"/>
      <c r="B276" s="2"/>
      <c r="C276" s="2"/>
      <c r="D276" s="2"/>
      <c r="E276" s="12"/>
      <c r="F276" s="11"/>
      <c r="G276" s="8"/>
      <c r="H276" s="8"/>
      <c r="I276" s="11"/>
      <c r="J276" s="11"/>
      <c r="K276" s="12"/>
      <c r="L276" s="2"/>
      <c r="M276" s="23"/>
      <c r="N276" s="2"/>
      <c r="O276" s="2"/>
      <c r="P276" s="2"/>
      <c r="Q276" s="2"/>
      <c r="R276" s="2"/>
      <c r="S276" s="2"/>
      <c r="T276" s="2"/>
      <c r="U276" s="2"/>
      <c r="V276" s="2"/>
      <c r="W276" s="23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44"/>
      <c r="BC276" s="8"/>
      <c r="BD276" s="7"/>
      <c r="BE276" s="20"/>
      <c r="BF276" s="8"/>
      <c r="BG276" s="7"/>
      <c r="BH276" s="8"/>
      <c r="BI276" s="8"/>
      <c r="BJ276" s="7"/>
      <c r="BK276" s="12"/>
      <c r="BL276" s="12"/>
      <c r="BM276" s="12"/>
      <c r="BN276" s="12"/>
      <c r="BO276" s="20"/>
      <c r="BP276" s="12"/>
      <c r="BQ276" s="12"/>
      <c r="BR276" s="15"/>
      <c r="BS276" s="15"/>
      <c r="BT276" s="15"/>
      <c r="BU276" s="15"/>
      <c r="BV276" s="8"/>
      <c r="BW276" s="8"/>
      <c r="BX276" s="15"/>
      <c r="BY276" s="19"/>
      <c r="BZ276" s="19"/>
      <c r="CA276" s="19"/>
      <c r="CB276" s="19"/>
      <c r="CC276" s="7"/>
      <c r="CD276" s="7"/>
      <c r="CE276" s="7"/>
      <c r="CF276" s="7"/>
      <c r="CG276" s="8"/>
      <c r="CH276" s="8"/>
      <c r="CI276" s="8"/>
      <c r="CJ276" s="8"/>
      <c r="CK276" s="8"/>
      <c r="CL276" s="8"/>
      <c r="CM276" s="8"/>
      <c r="CN276" s="8"/>
      <c r="CO276" s="8"/>
      <c r="CP276" s="8"/>
      <c r="CQ276" s="8"/>
      <c r="CR276" s="8"/>
      <c r="CS276" s="8"/>
      <c r="CT276" s="8"/>
      <c r="CU276" s="8"/>
      <c r="CV276" s="8"/>
      <c r="CW276" s="8"/>
      <c r="CX276" s="8"/>
      <c r="CY276" s="8"/>
      <c r="CZ276" s="8"/>
      <c r="DA276" s="8"/>
      <c r="DB276" s="8"/>
      <c r="DC276" s="8"/>
      <c r="DD276" s="8"/>
      <c r="DE276" s="8"/>
      <c r="DF276" s="8"/>
      <c r="DG276" s="8"/>
      <c r="DH276" s="8"/>
      <c r="DI276" s="8"/>
      <c r="DJ276" s="8"/>
      <c r="DK276" s="8"/>
      <c r="DL276" s="8"/>
      <c r="DM276" s="8"/>
      <c r="DN276" s="8"/>
      <c r="DO276" s="8"/>
      <c r="DP276" s="8"/>
      <c r="DQ276" s="8"/>
      <c r="DR276" s="8"/>
      <c r="DS276" s="8"/>
      <c r="DT276" s="8"/>
      <c r="DU276" s="8"/>
      <c r="DV276" s="8"/>
      <c r="DW276" s="8"/>
      <c r="DX276" s="8"/>
      <c r="DY276" s="8"/>
      <c r="DZ276" s="8"/>
      <c r="EA276" s="25"/>
      <c r="EB276" s="8"/>
      <c r="EC276" s="8"/>
      <c r="ED276" s="8"/>
      <c r="EE276" s="8"/>
      <c r="EF276" s="8"/>
      <c r="EG276" s="8"/>
      <c r="EH276" s="8"/>
      <c r="EI276" s="8"/>
      <c r="EJ276" s="8"/>
      <c r="EK276" s="8"/>
      <c r="EL276" s="8"/>
      <c r="EM276" s="12"/>
    </row>
    <row r="277" spans="1:143" s="3" customFormat="1" x14ac:dyDescent="0.2">
      <c r="A277" s="2"/>
      <c r="B277" s="2"/>
      <c r="C277" s="2"/>
      <c r="D277" s="2"/>
      <c r="E277" s="12"/>
      <c r="F277" s="11"/>
      <c r="G277" s="8"/>
      <c r="H277" s="8"/>
      <c r="I277" s="11"/>
      <c r="J277" s="11"/>
      <c r="K277" s="12"/>
      <c r="L277" s="2"/>
      <c r="M277" s="23"/>
      <c r="N277" s="2"/>
      <c r="O277" s="2"/>
      <c r="P277" s="2"/>
      <c r="Q277" s="2"/>
      <c r="R277" s="2"/>
      <c r="S277" s="2"/>
      <c r="T277" s="2"/>
      <c r="U277" s="2"/>
      <c r="V277" s="2"/>
      <c r="W277" s="23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44"/>
      <c r="BC277" s="8"/>
      <c r="BD277" s="7"/>
      <c r="BE277" s="20"/>
      <c r="BF277" s="8"/>
      <c r="BG277" s="7"/>
      <c r="BH277" s="8"/>
      <c r="BI277" s="8"/>
      <c r="BJ277" s="7"/>
      <c r="BK277" s="12"/>
      <c r="BL277" s="12"/>
      <c r="BM277" s="12"/>
      <c r="BN277" s="12"/>
      <c r="BO277" s="20"/>
      <c r="BP277" s="12"/>
      <c r="BQ277" s="12"/>
      <c r="BR277" s="15"/>
      <c r="BS277" s="15"/>
      <c r="BT277" s="15"/>
      <c r="BU277" s="15"/>
      <c r="BV277" s="8"/>
      <c r="BW277" s="8"/>
      <c r="BX277" s="15"/>
      <c r="BY277" s="19"/>
      <c r="BZ277" s="19"/>
      <c r="CA277" s="19"/>
      <c r="CB277" s="19"/>
      <c r="CC277" s="7"/>
      <c r="CD277" s="7"/>
      <c r="CE277" s="7"/>
      <c r="CF277" s="7"/>
      <c r="CG277" s="8"/>
      <c r="CH277" s="8"/>
      <c r="CI277" s="8"/>
      <c r="CJ277" s="8"/>
      <c r="CK277" s="8"/>
      <c r="CL277" s="8"/>
      <c r="CM277" s="8"/>
      <c r="CN277" s="8"/>
      <c r="CO277" s="8"/>
      <c r="CP277" s="8"/>
      <c r="CQ277" s="8"/>
      <c r="CR277" s="8"/>
      <c r="CS277" s="8"/>
      <c r="CT277" s="8"/>
      <c r="CU277" s="8"/>
      <c r="CV277" s="8"/>
      <c r="CW277" s="8"/>
      <c r="CX277" s="8"/>
      <c r="CY277" s="8"/>
      <c r="CZ277" s="8"/>
      <c r="DA277" s="8"/>
      <c r="DB277" s="8"/>
      <c r="DC277" s="8"/>
      <c r="DD277" s="8"/>
      <c r="DE277" s="8"/>
      <c r="DF277" s="8"/>
      <c r="DG277" s="8"/>
      <c r="DH277" s="8"/>
      <c r="DI277" s="8"/>
      <c r="DJ277" s="8"/>
      <c r="DK277" s="8"/>
      <c r="DL277" s="8"/>
      <c r="DM277" s="8"/>
      <c r="DN277" s="8"/>
      <c r="DO277" s="8"/>
      <c r="DP277" s="8"/>
      <c r="DQ277" s="8"/>
      <c r="DR277" s="8"/>
      <c r="DS277" s="8"/>
      <c r="DT277" s="8"/>
      <c r="DU277" s="8"/>
      <c r="DV277" s="8"/>
      <c r="DW277" s="8"/>
      <c r="DX277" s="8"/>
      <c r="DY277" s="8"/>
      <c r="DZ277" s="8"/>
      <c r="EA277" s="25"/>
      <c r="EB277" s="8"/>
      <c r="EC277" s="8"/>
      <c r="ED277" s="8"/>
      <c r="EE277" s="8"/>
      <c r="EF277" s="8"/>
      <c r="EG277" s="8"/>
      <c r="EH277" s="8"/>
      <c r="EI277" s="8"/>
      <c r="EJ277" s="8"/>
      <c r="EK277" s="8"/>
      <c r="EL277" s="8"/>
      <c r="EM277" s="12"/>
    </row>
    <row r="278" spans="1:143" s="3" customFormat="1" x14ac:dyDescent="0.2">
      <c r="A278" s="2"/>
      <c r="B278" s="2"/>
      <c r="C278" s="2"/>
      <c r="D278" s="2"/>
      <c r="E278" s="12"/>
      <c r="F278" s="11"/>
      <c r="G278" s="8"/>
      <c r="H278" s="8"/>
      <c r="I278" s="11"/>
      <c r="J278" s="11"/>
      <c r="K278" s="12"/>
      <c r="L278" s="2"/>
      <c r="M278" s="23"/>
      <c r="N278" s="2"/>
      <c r="O278" s="2"/>
      <c r="P278" s="2"/>
      <c r="Q278" s="2"/>
      <c r="R278" s="2"/>
      <c r="S278" s="2"/>
      <c r="T278" s="2"/>
      <c r="U278" s="2"/>
      <c r="V278" s="2"/>
      <c r="W278" s="23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44"/>
      <c r="BC278" s="8"/>
      <c r="BD278" s="7"/>
      <c r="BE278" s="20"/>
      <c r="BF278" s="8"/>
      <c r="BG278" s="7"/>
      <c r="BH278" s="8"/>
      <c r="BI278" s="8"/>
      <c r="BJ278" s="7"/>
      <c r="BK278" s="12"/>
      <c r="BL278" s="12"/>
      <c r="BM278" s="12"/>
      <c r="BN278" s="12"/>
      <c r="BO278" s="20"/>
      <c r="BP278" s="12"/>
      <c r="BQ278" s="12"/>
      <c r="BR278" s="15"/>
      <c r="BS278" s="15"/>
      <c r="BT278" s="15"/>
      <c r="BU278" s="15"/>
      <c r="BV278" s="8"/>
      <c r="BW278" s="8"/>
      <c r="BX278" s="15"/>
      <c r="BY278" s="19"/>
      <c r="BZ278" s="19"/>
      <c r="CA278" s="19"/>
      <c r="CB278" s="19"/>
      <c r="CC278" s="7"/>
      <c r="CD278" s="7"/>
      <c r="CE278" s="7"/>
      <c r="CF278" s="7"/>
      <c r="CG278" s="8"/>
      <c r="CH278" s="8"/>
      <c r="CI278" s="8"/>
      <c r="CJ278" s="8"/>
      <c r="CK278" s="8"/>
      <c r="CL278" s="8"/>
      <c r="CM278" s="8"/>
      <c r="CN278" s="8"/>
      <c r="CO278" s="8"/>
      <c r="CP278" s="8"/>
      <c r="CQ278" s="8"/>
      <c r="CR278" s="8"/>
      <c r="CS278" s="8"/>
      <c r="CT278" s="8"/>
      <c r="CU278" s="8"/>
      <c r="CV278" s="8"/>
      <c r="CW278" s="8"/>
      <c r="CX278" s="8"/>
      <c r="CY278" s="8"/>
      <c r="CZ278" s="8"/>
      <c r="DA278" s="8"/>
      <c r="DB278" s="8"/>
      <c r="DC278" s="8"/>
      <c r="DD278" s="8"/>
      <c r="DE278" s="8"/>
      <c r="DF278" s="8"/>
      <c r="DG278" s="8"/>
      <c r="DH278" s="8"/>
      <c r="DI278" s="8"/>
      <c r="DJ278" s="8"/>
      <c r="DK278" s="8"/>
      <c r="DL278" s="8"/>
      <c r="DM278" s="8"/>
      <c r="DN278" s="8"/>
      <c r="DO278" s="8"/>
      <c r="DP278" s="8"/>
      <c r="DQ278" s="8"/>
      <c r="DR278" s="8"/>
      <c r="DS278" s="8"/>
      <c r="DT278" s="8"/>
      <c r="DU278" s="8"/>
      <c r="DV278" s="8"/>
      <c r="DW278" s="8"/>
      <c r="DX278" s="8"/>
      <c r="DY278" s="8"/>
      <c r="DZ278" s="8"/>
      <c r="EA278" s="25"/>
      <c r="EB278" s="8"/>
      <c r="EC278" s="8"/>
      <c r="ED278" s="8"/>
      <c r="EE278" s="8"/>
      <c r="EF278" s="8"/>
      <c r="EG278" s="8"/>
      <c r="EH278" s="8"/>
      <c r="EI278" s="8"/>
      <c r="EJ278" s="8"/>
      <c r="EK278" s="8"/>
      <c r="EL278" s="8"/>
      <c r="EM278" s="12"/>
    </row>
    <row r="279" spans="1:143" x14ac:dyDescent="0.2">
      <c r="BT279" s="15"/>
      <c r="BW279" s="8"/>
    </row>
    <row r="280" spans="1:143" x14ac:dyDescent="0.2">
      <c r="BT280" s="15"/>
      <c r="BW280" s="8"/>
    </row>
    <row r="281" spans="1:143" x14ac:dyDescent="0.2">
      <c r="BT281" s="15"/>
      <c r="BW281" s="8"/>
    </row>
    <row r="282" spans="1:143" x14ac:dyDescent="0.2">
      <c r="BT282" s="15"/>
      <c r="BW282" s="8"/>
    </row>
    <row r="283" spans="1:143" x14ac:dyDescent="0.2">
      <c r="BT283" s="15"/>
      <c r="BW283" s="8"/>
    </row>
    <row r="284" spans="1:143" x14ac:dyDescent="0.2">
      <c r="BT284" s="15"/>
      <c r="BW284" s="8"/>
    </row>
    <row r="285" spans="1:143" x14ac:dyDescent="0.2">
      <c r="BT285" s="15"/>
      <c r="BW285" s="8"/>
    </row>
    <row r="286" spans="1:143" x14ac:dyDescent="0.2">
      <c r="BT286" s="15"/>
      <c r="BW286" s="8"/>
    </row>
  </sheetData>
  <autoFilter ref="A1:EM156" xr:uid="{00000000-0009-0000-0000-000000000000}">
    <sortState xmlns:xlrd2="http://schemas.microsoft.com/office/spreadsheetml/2017/richdata2" ref="A2:EM156">
      <sortCondition descending="1" ref="BM1:BM156"/>
    </sortState>
  </autoFilter>
  <sortState xmlns:xlrd2="http://schemas.microsoft.com/office/spreadsheetml/2017/richdata2" ref="A1:CD76">
    <sortCondition ref="A3"/>
  </sortState>
  <phoneticPr fontId="3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nglish data - 155 CKC dogs</vt:lpstr>
    </vt:vector>
  </TitlesOfParts>
  <Company>EN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io</dc:creator>
  <cp:lastModifiedBy>Valerie Chetboul</cp:lastModifiedBy>
  <cp:lastPrinted>2019-02-20T17:42:13Z</cp:lastPrinted>
  <dcterms:created xsi:type="dcterms:W3CDTF">2016-10-04T09:18:12Z</dcterms:created>
  <dcterms:modified xsi:type="dcterms:W3CDTF">2023-12-26T12:31:12Z</dcterms:modified>
</cp:coreProperties>
</file>